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240" yWindow="45" windowWidth="20115" windowHeight="8010" activeTab="1"/>
  </bookViews>
  <sheets>
    <sheet name="T3SS_Effector_List and Raw_Data" sheetId="9" r:id="rId1"/>
    <sheet name="Physiochemical_Property_Summary" sheetId="15" r:id="rId2"/>
    <sheet name="AA composition_T3SS_Effectors" sheetId="7" r:id="rId3"/>
    <sheet name="AA_compostn_bacterial_proteome" sheetId="10" r:id="rId4"/>
    <sheet name="Amino_acid_composition_summary" sheetId="3" r:id="rId5"/>
    <sheet name="AA composition in SS Elements" sheetId="18" r:id="rId6"/>
    <sheet name="Residue-Residue Interaction  " sheetId="14" r:id="rId7"/>
    <sheet name="Hidtidine_Mutations_Raw_Data" sheetId="16" r:id="rId8"/>
    <sheet name="Histidine_Mutation_Analysis" sheetId="17" r:id="rId9"/>
  </sheets>
  <calcPr calcId="124519"/>
</workbook>
</file>

<file path=xl/calcChain.xml><?xml version="1.0" encoding="utf-8"?>
<calcChain xmlns="http://schemas.openxmlformats.org/spreadsheetml/2006/main">
  <c r="J3" i="3"/>
  <c r="K2"/>
  <c r="J2"/>
  <c r="V27" i="10"/>
  <c r="U27"/>
  <c r="T27"/>
  <c r="S27"/>
  <c r="R27"/>
  <c r="Q27"/>
  <c r="P27"/>
  <c r="O27"/>
  <c r="N27"/>
  <c r="M27"/>
  <c r="L27"/>
  <c r="K27"/>
  <c r="J27"/>
  <c r="I27"/>
  <c r="H27"/>
  <c r="G27"/>
  <c r="F27"/>
  <c r="E27"/>
  <c r="D27"/>
  <c r="C27"/>
  <c r="V26"/>
  <c r="U26"/>
  <c r="T26"/>
  <c r="S26"/>
  <c r="R26"/>
  <c r="Q26"/>
  <c r="P26"/>
  <c r="O26"/>
  <c r="N26"/>
  <c r="M26"/>
  <c r="L26"/>
  <c r="K26"/>
  <c r="J26"/>
  <c r="I26"/>
  <c r="H26"/>
  <c r="G26"/>
  <c r="F26"/>
  <c r="E26"/>
  <c r="D26"/>
  <c r="C26"/>
  <c r="B27" i="15" l="1"/>
  <c r="I6" l="1"/>
  <c r="G6"/>
  <c r="E6"/>
  <c r="L2" i="3" l="1"/>
  <c r="O2" s="1"/>
  <c r="V75" i="14"/>
  <c r="U75"/>
  <c r="T75"/>
  <c r="S75"/>
  <c r="R75"/>
  <c r="Q75"/>
  <c r="P75"/>
  <c r="O75"/>
  <c r="N75"/>
  <c r="M75"/>
  <c r="L75"/>
  <c r="K75"/>
  <c r="J75"/>
  <c r="I75"/>
  <c r="H75"/>
  <c r="G75"/>
  <c r="F75"/>
  <c r="E75"/>
  <c r="D75"/>
  <c r="C75"/>
  <c r="V74"/>
  <c r="U74"/>
  <c r="T74"/>
  <c r="S74"/>
  <c r="R74"/>
  <c r="Q74"/>
  <c r="P74"/>
  <c r="O74"/>
  <c r="N74"/>
  <c r="M74"/>
  <c r="L74"/>
  <c r="K74"/>
  <c r="J74"/>
  <c r="I74"/>
  <c r="H74"/>
  <c r="G74"/>
  <c r="F74"/>
  <c r="E74"/>
  <c r="D74"/>
  <c r="C74"/>
  <c r="V73"/>
  <c r="U73"/>
  <c r="T73"/>
  <c r="S73"/>
  <c r="R73"/>
  <c r="Q73"/>
  <c r="P73"/>
  <c r="O73"/>
  <c r="N73"/>
  <c r="M73"/>
  <c r="L73"/>
  <c r="K73"/>
  <c r="J73"/>
  <c r="I73"/>
  <c r="H73"/>
  <c r="G73"/>
  <c r="F73"/>
  <c r="E73"/>
  <c r="D73"/>
  <c r="C73"/>
  <c r="V72"/>
  <c r="U72"/>
  <c r="T72"/>
  <c r="S72"/>
  <c r="R72"/>
  <c r="Q72"/>
  <c r="P72"/>
  <c r="O72"/>
  <c r="N72"/>
  <c r="M72"/>
  <c r="L72"/>
  <c r="K72"/>
  <c r="J72"/>
  <c r="I72"/>
  <c r="H72"/>
  <c r="G72"/>
  <c r="F72"/>
  <c r="E72"/>
  <c r="D72"/>
  <c r="C72"/>
  <c r="V71"/>
  <c r="U71"/>
  <c r="T71"/>
  <c r="S71"/>
  <c r="R71"/>
  <c r="Q71"/>
  <c r="P71"/>
  <c r="O71"/>
  <c r="N71"/>
  <c r="M71"/>
  <c r="L71"/>
  <c r="K71"/>
  <c r="J71"/>
  <c r="I71"/>
  <c r="H71"/>
  <c r="G71"/>
  <c r="F71"/>
  <c r="E71"/>
  <c r="D71"/>
  <c r="C71"/>
  <c r="V70"/>
  <c r="U70"/>
  <c r="T70"/>
  <c r="S70"/>
  <c r="R70"/>
  <c r="Q70"/>
  <c r="P70"/>
  <c r="O70"/>
  <c r="N70"/>
  <c r="M70"/>
  <c r="L70"/>
  <c r="K70"/>
  <c r="J70"/>
  <c r="I70"/>
  <c r="H70"/>
  <c r="G70"/>
  <c r="F70"/>
  <c r="E70"/>
  <c r="D70"/>
  <c r="C70"/>
  <c r="V69"/>
  <c r="U69"/>
  <c r="T69"/>
  <c r="S69"/>
  <c r="R69"/>
  <c r="Q69"/>
  <c r="P69"/>
  <c r="O69"/>
  <c r="N69"/>
  <c r="M69"/>
  <c r="L69"/>
  <c r="K69"/>
  <c r="J69"/>
  <c r="I69"/>
  <c r="H69"/>
  <c r="G69"/>
  <c r="F69"/>
  <c r="E69"/>
  <c r="D69"/>
  <c r="C69"/>
  <c r="V68"/>
  <c r="U68"/>
  <c r="T68"/>
  <c r="S68"/>
  <c r="R68"/>
  <c r="Q68"/>
  <c r="P68"/>
  <c r="O68"/>
  <c r="N68"/>
  <c r="M68"/>
  <c r="L68"/>
  <c r="K68"/>
  <c r="J68"/>
  <c r="I68"/>
  <c r="H68"/>
  <c r="G68"/>
  <c r="F68"/>
  <c r="E68"/>
  <c r="D68"/>
  <c r="C68"/>
  <c r="V67"/>
  <c r="U67"/>
  <c r="T67"/>
  <c r="S67"/>
  <c r="R67"/>
  <c r="Q67"/>
  <c r="P67"/>
  <c r="O67"/>
  <c r="N67"/>
  <c r="M67"/>
  <c r="L67"/>
  <c r="K67"/>
  <c r="J67"/>
  <c r="I67"/>
  <c r="H67"/>
  <c r="G67"/>
  <c r="F67"/>
  <c r="E67"/>
  <c r="D67"/>
  <c r="C67"/>
  <c r="V66"/>
  <c r="U66"/>
  <c r="T66"/>
  <c r="S66"/>
  <c r="R66"/>
  <c r="Q66"/>
  <c r="P66"/>
  <c r="O66"/>
  <c r="N66"/>
  <c r="M66"/>
  <c r="L66"/>
  <c r="K66"/>
  <c r="J66"/>
  <c r="I66"/>
  <c r="H66"/>
  <c r="G66"/>
  <c r="F66"/>
  <c r="E66"/>
  <c r="D66"/>
  <c r="C66"/>
  <c r="V65"/>
  <c r="U65"/>
  <c r="T65"/>
  <c r="S65"/>
  <c r="R65"/>
  <c r="Q65"/>
  <c r="P65"/>
  <c r="O65"/>
  <c r="N65"/>
  <c r="M65"/>
  <c r="L65"/>
  <c r="K65"/>
  <c r="J65"/>
  <c r="I65"/>
  <c r="H65"/>
  <c r="G65"/>
  <c r="F65"/>
  <c r="E65"/>
  <c r="D65"/>
  <c r="C65"/>
  <c r="V64"/>
  <c r="U64"/>
  <c r="T64"/>
  <c r="S64"/>
  <c r="R64"/>
  <c r="Q64"/>
  <c r="P64"/>
  <c r="O64"/>
  <c r="N64"/>
  <c r="M64"/>
  <c r="L64"/>
  <c r="K64"/>
  <c r="J64"/>
  <c r="I64"/>
  <c r="H64"/>
  <c r="G64"/>
  <c r="F64"/>
  <c r="E64"/>
  <c r="D64"/>
  <c r="C64"/>
  <c r="V63"/>
  <c r="U63"/>
  <c r="T63"/>
  <c r="S63"/>
  <c r="R63"/>
  <c r="Q63"/>
  <c r="P63"/>
  <c r="O63"/>
  <c r="N63"/>
  <c r="M63"/>
  <c r="L63"/>
  <c r="K63"/>
  <c r="J63"/>
  <c r="I63"/>
  <c r="H63"/>
  <c r="G63"/>
  <c r="F63"/>
  <c r="E63"/>
  <c r="D63"/>
  <c r="C63"/>
  <c r="V62"/>
  <c r="U62"/>
  <c r="T62"/>
  <c r="S62"/>
  <c r="R62"/>
  <c r="Q62"/>
  <c r="P62"/>
  <c r="O62"/>
  <c r="N62"/>
  <c r="M62"/>
  <c r="L62"/>
  <c r="K62"/>
  <c r="J62"/>
  <c r="I62"/>
  <c r="H62"/>
  <c r="G62"/>
  <c r="F62"/>
  <c r="E62"/>
  <c r="D62"/>
  <c r="C62"/>
  <c r="V61"/>
  <c r="U61"/>
  <c r="T61"/>
  <c r="S61"/>
  <c r="R61"/>
  <c r="Q61"/>
  <c r="P61"/>
  <c r="O61"/>
  <c r="N61"/>
  <c r="M61"/>
  <c r="L61"/>
  <c r="K61"/>
  <c r="J61"/>
  <c r="I61"/>
  <c r="H61"/>
  <c r="G61"/>
  <c r="F61"/>
  <c r="E61"/>
  <c r="D61"/>
  <c r="C61"/>
  <c r="V60"/>
  <c r="U60"/>
  <c r="T60"/>
  <c r="S60"/>
  <c r="R60"/>
  <c r="Q60"/>
  <c r="P60"/>
  <c r="O60"/>
  <c r="N60"/>
  <c r="M60"/>
  <c r="L60"/>
  <c r="K60"/>
  <c r="J60"/>
  <c r="I60"/>
  <c r="H60"/>
  <c r="G60"/>
  <c r="F60"/>
  <c r="E60"/>
  <c r="D60"/>
  <c r="C60"/>
  <c r="V59"/>
  <c r="U59"/>
  <c r="T59"/>
  <c r="S59"/>
  <c r="R59"/>
  <c r="Q59"/>
  <c r="P59"/>
  <c r="O59"/>
  <c r="N59"/>
  <c r="M59"/>
  <c r="L59"/>
  <c r="K59"/>
  <c r="J59"/>
  <c r="I59"/>
  <c r="H59"/>
  <c r="G59"/>
  <c r="F59"/>
  <c r="E59"/>
  <c r="D59"/>
  <c r="C59"/>
  <c r="V58"/>
  <c r="U58"/>
  <c r="T58"/>
  <c r="S58"/>
  <c r="R58"/>
  <c r="Q58"/>
  <c r="P58"/>
  <c r="O58"/>
  <c r="N58"/>
  <c r="M58"/>
  <c r="L58"/>
  <c r="K58"/>
  <c r="J58"/>
  <c r="I58"/>
  <c r="H58"/>
  <c r="G58"/>
  <c r="F58"/>
  <c r="E58"/>
  <c r="D58"/>
  <c r="C58"/>
  <c r="V57"/>
  <c r="U57"/>
  <c r="T57"/>
  <c r="S57"/>
  <c r="R57"/>
  <c r="Q57"/>
  <c r="P57"/>
  <c r="O57"/>
  <c r="N57"/>
  <c r="M57"/>
  <c r="L57"/>
  <c r="K57"/>
  <c r="J57"/>
  <c r="I57"/>
  <c r="H57"/>
  <c r="G57"/>
  <c r="F57"/>
  <c r="E57"/>
  <c r="D57"/>
  <c r="C57"/>
  <c r="V56"/>
  <c r="U56"/>
  <c r="T56"/>
  <c r="S56"/>
  <c r="R56"/>
  <c r="Q56"/>
  <c r="P56"/>
  <c r="O56"/>
  <c r="N56"/>
  <c r="M56"/>
  <c r="L56"/>
  <c r="K56"/>
  <c r="J56"/>
  <c r="I56"/>
  <c r="H56"/>
  <c r="G56"/>
  <c r="F56"/>
  <c r="E56"/>
  <c r="D56"/>
  <c r="C56"/>
  <c r="V48"/>
  <c r="U48"/>
  <c r="T48"/>
  <c r="S48"/>
  <c r="R48"/>
  <c r="Q48"/>
  <c r="P48"/>
  <c r="O48"/>
  <c r="N48"/>
  <c r="N100" s="1"/>
  <c r="M48"/>
  <c r="L48"/>
  <c r="K48"/>
  <c r="J48"/>
  <c r="I48"/>
  <c r="H48"/>
  <c r="G48"/>
  <c r="F48"/>
  <c r="F100" s="1"/>
  <c r="E48"/>
  <c r="D48"/>
  <c r="C48"/>
  <c r="V47"/>
  <c r="U47"/>
  <c r="T47"/>
  <c r="S47"/>
  <c r="R47"/>
  <c r="R99" s="1"/>
  <c r="Q47"/>
  <c r="P47"/>
  <c r="O47"/>
  <c r="N47"/>
  <c r="M47"/>
  <c r="L47"/>
  <c r="K47"/>
  <c r="J47"/>
  <c r="J99" s="1"/>
  <c r="I47"/>
  <c r="H47"/>
  <c r="G47"/>
  <c r="F47"/>
  <c r="E47"/>
  <c r="D47"/>
  <c r="C47"/>
  <c r="V46"/>
  <c r="V98" s="1"/>
  <c r="U46"/>
  <c r="T46"/>
  <c r="S46"/>
  <c r="R46"/>
  <c r="Q46"/>
  <c r="P46"/>
  <c r="O46"/>
  <c r="N46"/>
  <c r="N98" s="1"/>
  <c r="M46"/>
  <c r="L46"/>
  <c r="K46"/>
  <c r="J46"/>
  <c r="I46"/>
  <c r="H46"/>
  <c r="G46"/>
  <c r="G98" s="1"/>
  <c r="F46"/>
  <c r="E46"/>
  <c r="D46"/>
  <c r="C46"/>
  <c r="C98" s="1"/>
  <c r="V45"/>
  <c r="U45"/>
  <c r="T45"/>
  <c r="S45"/>
  <c r="R45"/>
  <c r="Q45"/>
  <c r="P45"/>
  <c r="O45"/>
  <c r="O97" s="1"/>
  <c r="N45"/>
  <c r="M45"/>
  <c r="L45"/>
  <c r="K45"/>
  <c r="J45"/>
  <c r="I45"/>
  <c r="H45"/>
  <c r="G45"/>
  <c r="F45"/>
  <c r="E45"/>
  <c r="D45"/>
  <c r="C45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D44"/>
  <c r="C44"/>
  <c r="V43"/>
  <c r="U43"/>
  <c r="T43"/>
  <c r="S43"/>
  <c r="R43"/>
  <c r="Q43"/>
  <c r="P43"/>
  <c r="O43"/>
  <c r="N43"/>
  <c r="M43"/>
  <c r="L43"/>
  <c r="K43"/>
  <c r="J43"/>
  <c r="I43"/>
  <c r="H43"/>
  <c r="G43"/>
  <c r="F43"/>
  <c r="E43"/>
  <c r="D43"/>
  <c r="C43"/>
  <c r="V42"/>
  <c r="U42"/>
  <c r="T42"/>
  <c r="S42"/>
  <c r="R42"/>
  <c r="Q42"/>
  <c r="P42"/>
  <c r="O42"/>
  <c r="N42"/>
  <c r="M42"/>
  <c r="L42"/>
  <c r="K42"/>
  <c r="J42"/>
  <c r="I42"/>
  <c r="H42"/>
  <c r="G42"/>
  <c r="F42"/>
  <c r="E42"/>
  <c r="D42"/>
  <c r="C42"/>
  <c r="V41"/>
  <c r="U41"/>
  <c r="T41"/>
  <c r="S41"/>
  <c r="R41"/>
  <c r="Q41"/>
  <c r="P41"/>
  <c r="O41"/>
  <c r="N41"/>
  <c r="M41"/>
  <c r="L41"/>
  <c r="K41"/>
  <c r="J41"/>
  <c r="I41"/>
  <c r="H41"/>
  <c r="G41"/>
  <c r="F41"/>
  <c r="E41"/>
  <c r="D41"/>
  <c r="C41"/>
  <c r="V40"/>
  <c r="U40"/>
  <c r="T40"/>
  <c r="S40"/>
  <c r="R40"/>
  <c r="Q40"/>
  <c r="P40"/>
  <c r="O40"/>
  <c r="N40"/>
  <c r="M40"/>
  <c r="L40"/>
  <c r="K40"/>
  <c r="J40"/>
  <c r="I40"/>
  <c r="H40"/>
  <c r="G40"/>
  <c r="F40"/>
  <c r="E40"/>
  <c r="D40"/>
  <c r="C40"/>
  <c r="V39"/>
  <c r="U39"/>
  <c r="T39"/>
  <c r="S39"/>
  <c r="R39"/>
  <c r="Q39"/>
  <c r="P39"/>
  <c r="O39"/>
  <c r="N39"/>
  <c r="M39"/>
  <c r="L39"/>
  <c r="K39"/>
  <c r="J39"/>
  <c r="I39"/>
  <c r="H39"/>
  <c r="G39"/>
  <c r="F39"/>
  <c r="E39"/>
  <c r="D39"/>
  <c r="C39"/>
  <c r="V38"/>
  <c r="U38"/>
  <c r="T38"/>
  <c r="S38"/>
  <c r="R38"/>
  <c r="Q38"/>
  <c r="P38"/>
  <c r="O38"/>
  <c r="N38"/>
  <c r="M38"/>
  <c r="L38"/>
  <c r="K38"/>
  <c r="J38"/>
  <c r="I38"/>
  <c r="H38"/>
  <c r="G38"/>
  <c r="F38"/>
  <c r="E38"/>
  <c r="D38"/>
  <c r="C38"/>
  <c r="V37"/>
  <c r="U37"/>
  <c r="T37"/>
  <c r="S37"/>
  <c r="R37"/>
  <c r="Q37"/>
  <c r="P37"/>
  <c r="O37"/>
  <c r="N37"/>
  <c r="M37"/>
  <c r="L37"/>
  <c r="K37"/>
  <c r="J37"/>
  <c r="I37"/>
  <c r="H37"/>
  <c r="G37"/>
  <c r="F37"/>
  <c r="E37"/>
  <c r="D37"/>
  <c r="C37"/>
  <c r="V36"/>
  <c r="U36"/>
  <c r="T36"/>
  <c r="S36"/>
  <c r="R36"/>
  <c r="Q36"/>
  <c r="P36"/>
  <c r="O36"/>
  <c r="N36"/>
  <c r="M36"/>
  <c r="L36"/>
  <c r="K36"/>
  <c r="J36"/>
  <c r="I36"/>
  <c r="H36"/>
  <c r="G36"/>
  <c r="F36"/>
  <c r="E36"/>
  <c r="D36"/>
  <c r="C36"/>
  <c r="V35"/>
  <c r="U35"/>
  <c r="T35"/>
  <c r="S35"/>
  <c r="R35"/>
  <c r="Q35"/>
  <c r="P35"/>
  <c r="O35"/>
  <c r="N35"/>
  <c r="M35"/>
  <c r="L35"/>
  <c r="K35"/>
  <c r="J35"/>
  <c r="I35"/>
  <c r="H35"/>
  <c r="G35"/>
  <c r="F35"/>
  <c r="E35"/>
  <c r="D35"/>
  <c r="C35"/>
  <c r="V34"/>
  <c r="U34"/>
  <c r="T34"/>
  <c r="S34"/>
  <c r="R34"/>
  <c r="Q34"/>
  <c r="P34"/>
  <c r="O34"/>
  <c r="N34"/>
  <c r="M34"/>
  <c r="L34"/>
  <c r="K34"/>
  <c r="J34"/>
  <c r="I34"/>
  <c r="H34"/>
  <c r="G34"/>
  <c r="F34"/>
  <c r="E34"/>
  <c r="D34"/>
  <c r="C34"/>
  <c r="V33"/>
  <c r="U33"/>
  <c r="T33"/>
  <c r="S33"/>
  <c r="R33"/>
  <c r="Q33"/>
  <c r="P33"/>
  <c r="O33"/>
  <c r="N33"/>
  <c r="M33"/>
  <c r="L33"/>
  <c r="K33"/>
  <c r="J33"/>
  <c r="I33"/>
  <c r="H33"/>
  <c r="G33"/>
  <c r="F33"/>
  <c r="E33"/>
  <c r="D33"/>
  <c r="C33"/>
  <c r="V32"/>
  <c r="U32"/>
  <c r="T32"/>
  <c r="S32"/>
  <c r="R32"/>
  <c r="Q32"/>
  <c r="P32"/>
  <c r="O32"/>
  <c r="N32"/>
  <c r="M32"/>
  <c r="L32"/>
  <c r="K32"/>
  <c r="J32"/>
  <c r="I32"/>
  <c r="H32"/>
  <c r="G32"/>
  <c r="F32"/>
  <c r="E32"/>
  <c r="D32"/>
  <c r="C32"/>
  <c r="V31"/>
  <c r="U31"/>
  <c r="T31"/>
  <c r="S31"/>
  <c r="R31"/>
  <c r="Q31"/>
  <c r="P31"/>
  <c r="O31"/>
  <c r="N31"/>
  <c r="M31"/>
  <c r="L31"/>
  <c r="K31"/>
  <c r="J31"/>
  <c r="I31"/>
  <c r="H31"/>
  <c r="G31"/>
  <c r="F31"/>
  <c r="E31"/>
  <c r="D31"/>
  <c r="C31"/>
  <c r="V30"/>
  <c r="U30"/>
  <c r="T30"/>
  <c r="S30"/>
  <c r="R30"/>
  <c r="Q30"/>
  <c r="P30"/>
  <c r="O30"/>
  <c r="N30"/>
  <c r="M30"/>
  <c r="L30"/>
  <c r="K30"/>
  <c r="J30"/>
  <c r="I30"/>
  <c r="H30"/>
  <c r="G30"/>
  <c r="F30"/>
  <c r="E30"/>
  <c r="D30"/>
  <c r="C30"/>
  <c r="V29"/>
  <c r="V49" s="1"/>
  <c r="U29"/>
  <c r="U49" s="1"/>
  <c r="T29"/>
  <c r="T49" s="1"/>
  <c r="S29"/>
  <c r="S49" s="1"/>
  <c r="R29"/>
  <c r="R49" s="1"/>
  <c r="Q29"/>
  <c r="Q49" s="1"/>
  <c r="P29"/>
  <c r="P49" s="1"/>
  <c r="O29"/>
  <c r="O49" s="1"/>
  <c r="N29"/>
  <c r="N49" s="1"/>
  <c r="M29"/>
  <c r="M49" s="1"/>
  <c r="L29"/>
  <c r="L49" s="1"/>
  <c r="K29"/>
  <c r="K49" s="1"/>
  <c r="J29"/>
  <c r="J49" s="1"/>
  <c r="I29"/>
  <c r="I49" s="1"/>
  <c r="H29"/>
  <c r="H49" s="1"/>
  <c r="G29"/>
  <c r="G49" s="1"/>
  <c r="F29"/>
  <c r="F49" s="1"/>
  <c r="E29"/>
  <c r="E49" s="1"/>
  <c r="D29"/>
  <c r="D49" s="1"/>
  <c r="C29"/>
  <c r="C49" s="1"/>
  <c r="E21" i="3"/>
  <c r="F21" s="1"/>
  <c r="D21"/>
  <c r="G21" s="1"/>
  <c r="E20"/>
  <c r="F20" s="1"/>
  <c r="D20"/>
  <c r="G20" s="1"/>
  <c r="E19"/>
  <c r="F19" s="1"/>
  <c r="D19"/>
  <c r="G19" s="1"/>
  <c r="E18"/>
  <c r="F18" s="1"/>
  <c r="D18"/>
  <c r="G18" s="1"/>
  <c r="E17"/>
  <c r="F17" s="1"/>
  <c r="D17"/>
  <c r="G17" s="1"/>
  <c r="G16"/>
  <c r="E16"/>
  <c r="F16" s="1"/>
  <c r="D16"/>
  <c r="E15"/>
  <c r="F15" s="1"/>
  <c r="D15"/>
  <c r="G15" s="1"/>
  <c r="E14"/>
  <c r="F14" s="1"/>
  <c r="D14"/>
  <c r="G14" s="1"/>
  <c r="E13"/>
  <c r="F13" s="1"/>
  <c r="D13"/>
  <c r="G13" s="1"/>
  <c r="E12"/>
  <c r="F12" s="1"/>
  <c r="D12"/>
  <c r="G12" s="1"/>
  <c r="E11"/>
  <c r="F11" s="1"/>
  <c r="D11"/>
  <c r="G11" s="1"/>
  <c r="E10"/>
  <c r="F10" s="1"/>
  <c r="D10"/>
  <c r="G10" s="1"/>
  <c r="K9"/>
  <c r="L9" s="1"/>
  <c r="O9" s="1"/>
  <c r="J9"/>
  <c r="G9"/>
  <c r="E9"/>
  <c r="F9" s="1"/>
  <c r="D9"/>
  <c r="K8"/>
  <c r="J8"/>
  <c r="E8"/>
  <c r="F8" s="1"/>
  <c r="D8"/>
  <c r="G8" s="1"/>
  <c r="K7"/>
  <c r="L7" s="1"/>
  <c r="O7" s="1"/>
  <c r="J7"/>
  <c r="M7" s="1"/>
  <c r="N7" s="1"/>
  <c r="E7"/>
  <c r="F7" s="1"/>
  <c r="D7"/>
  <c r="G7" s="1"/>
  <c r="K6"/>
  <c r="J6"/>
  <c r="E6"/>
  <c r="F6" s="1"/>
  <c r="D6"/>
  <c r="G6" s="1"/>
  <c r="K5"/>
  <c r="L5" s="1"/>
  <c r="O5" s="1"/>
  <c r="J5"/>
  <c r="E5"/>
  <c r="F5" s="1"/>
  <c r="D5"/>
  <c r="G5" s="1"/>
  <c r="K4"/>
  <c r="L4" s="1"/>
  <c r="O4" s="1"/>
  <c r="J4"/>
  <c r="G4"/>
  <c r="E4"/>
  <c r="F4" s="1"/>
  <c r="D4"/>
  <c r="K3"/>
  <c r="L3" s="1"/>
  <c r="O3" s="1"/>
  <c r="M3"/>
  <c r="N3" s="1"/>
  <c r="E3"/>
  <c r="F3" s="1"/>
  <c r="D3"/>
  <c r="G3" s="1"/>
  <c r="G2"/>
  <c r="E2"/>
  <c r="F2" s="1"/>
  <c r="D2"/>
  <c r="U21" i="7"/>
  <c r="U22" s="1"/>
  <c r="T21"/>
  <c r="T22" s="1"/>
  <c r="S21"/>
  <c r="S22" s="1"/>
  <c r="R21"/>
  <c r="R22" s="1"/>
  <c r="Q21"/>
  <c r="Q22" s="1"/>
  <c r="P21"/>
  <c r="P22" s="1"/>
  <c r="O21"/>
  <c r="O22" s="1"/>
  <c r="N21"/>
  <c r="N22" s="1"/>
  <c r="M21"/>
  <c r="M22" s="1"/>
  <c r="L21"/>
  <c r="L22" s="1"/>
  <c r="K21"/>
  <c r="K22" s="1"/>
  <c r="J21"/>
  <c r="J22" s="1"/>
  <c r="I21"/>
  <c r="I22" s="1"/>
  <c r="H21"/>
  <c r="H22" s="1"/>
  <c r="G21"/>
  <c r="G22" s="1"/>
  <c r="F21"/>
  <c r="F22" s="1"/>
  <c r="E21"/>
  <c r="E22" s="1"/>
  <c r="D21"/>
  <c r="D22" s="1"/>
  <c r="C21"/>
  <c r="C22" s="1"/>
  <c r="B21"/>
  <c r="B22" s="1"/>
  <c r="V20"/>
  <c r="V19"/>
  <c r="V18"/>
  <c r="V17"/>
  <c r="V16"/>
  <c r="V15"/>
  <c r="V14"/>
  <c r="V13"/>
  <c r="V12"/>
  <c r="V11"/>
  <c r="V10"/>
  <c r="V9"/>
  <c r="V8"/>
  <c r="V7"/>
  <c r="V6"/>
  <c r="V5"/>
  <c r="V4"/>
  <c r="V3"/>
  <c r="V2"/>
  <c r="L6" i="3" l="1"/>
  <c r="O6" s="1"/>
  <c r="L8"/>
  <c r="O8" s="1"/>
  <c r="M9"/>
  <c r="N9" s="1"/>
  <c r="M5"/>
  <c r="N5" s="1"/>
  <c r="V21" i="7"/>
  <c r="V22" s="1"/>
  <c r="M2" i="3"/>
  <c r="N2" s="1"/>
  <c r="V100" i="14"/>
  <c r="B49"/>
  <c r="K87"/>
  <c r="S87"/>
  <c r="O88"/>
  <c r="C89"/>
  <c r="S89"/>
  <c r="S97"/>
  <c r="C87"/>
  <c r="G88"/>
  <c r="K89"/>
  <c r="D76"/>
  <c r="D81"/>
  <c r="H81"/>
  <c r="H76"/>
  <c r="L76"/>
  <c r="L81"/>
  <c r="P81"/>
  <c r="P76"/>
  <c r="T76"/>
  <c r="T81"/>
  <c r="D82"/>
  <c r="H82"/>
  <c r="L82"/>
  <c r="P82"/>
  <c r="D83"/>
  <c r="L83"/>
  <c r="T83"/>
  <c r="H84"/>
  <c r="P84"/>
  <c r="D85"/>
  <c r="L85"/>
  <c r="T85"/>
  <c r="H86"/>
  <c r="P86"/>
  <c r="D87"/>
  <c r="L87"/>
  <c r="T87"/>
  <c r="H88"/>
  <c r="P88"/>
  <c r="D89"/>
  <c r="L89"/>
  <c r="T89"/>
  <c r="C76"/>
  <c r="C81"/>
  <c r="G81"/>
  <c r="G76"/>
  <c r="K76"/>
  <c r="K81"/>
  <c r="O81"/>
  <c r="O76"/>
  <c r="S81"/>
  <c r="G82"/>
  <c r="O82"/>
  <c r="C83"/>
  <c r="K83"/>
  <c r="S83"/>
  <c r="G84"/>
  <c r="O84"/>
  <c r="C85"/>
  <c r="K85"/>
  <c r="S85"/>
  <c r="G86"/>
  <c r="O86"/>
  <c r="E81"/>
  <c r="E76"/>
  <c r="I81"/>
  <c r="I76"/>
  <c r="M81"/>
  <c r="M76"/>
  <c r="Q81"/>
  <c r="Q76"/>
  <c r="U81"/>
  <c r="U76"/>
  <c r="E82"/>
  <c r="I82"/>
  <c r="M82"/>
  <c r="Q82"/>
  <c r="U82"/>
  <c r="E83"/>
  <c r="I83"/>
  <c r="M83"/>
  <c r="Q83"/>
  <c r="U83"/>
  <c r="E84"/>
  <c r="I84"/>
  <c r="M84"/>
  <c r="Q84"/>
  <c r="U84"/>
  <c r="E85"/>
  <c r="I85"/>
  <c r="M85"/>
  <c r="Q85"/>
  <c r="U85"/>
  <c r="E86"/>
  <c r="I86"/>
  <c r="M86"/>
  <c r="Q86"/>
  <c r="U86"/>
  <c r="E87"/>
  <c r="I87"/>
  <c r="M87"/>
  <c r="Q87"/>
  <c r="U87"/>
  <c r="E88"/>
  <c r="I88"/>
  <c r="M88"/>
  <c r="Q88"/>
  <c r="U88"/>
  <c r="E89"/>
  <c r="I89"/>
  <c r="M89"/>
  <c r="Q89"/>
  <c r="U89"/>
  <c r="E90"/>
  <c r="I90"/>
  <c r="M90"/>
  <c r="Q90"/>
  <c r="U90"/>
  <c r="E91"/>
  <c r="I91"/>
  <c r="M91"/>
  <c r="Q91"/>
  <c r="U91"/>
  <c r="E92"/>
  <c r="I92"/>
  <c r="M92"/>
  <c r="Q92"/>
  <c r="U92"/>
  <c r="E93"/>
  <c r="I93"/>
  <c r="M93"/>
  <c r="Q93"/>
  <c r="U93"/>
  <c r="E94"/>
  <c r="I94"/>
  <c r="M94"/>
  <c r="Q94"/>
  <c r="U94"/>
  <c r="E95"/>
  <c r="I95"/>
  <c r="M95"/>
  <c r="Q95"/>
  <c r="U95"/>
  <c r="E96"/>
  <c r="I96"/>
  <c r="M96"/>
  <c r="Q96"/>
  <c r="U96"/>
  <c r="E97"/>
  <c r="I97"/>
  <c r="M97"/>
  <c r="Q97"/>
  <c r="U97"/>
  <c r="E98"/>
  <c r="I98"/>
  <c r="M98"/>
  <c r="Q98"/>
  <c r="U98"/>
  <c r="E99"/>
  <c r="I99"/>
  <c r="M99"/>
  <c r="Q99"/>
  <c r="U99"/>
  <c r="E100"/>
  <c r="I100"/>
  <c r="M100"/>
  <c r="Q100"/>
  <c r="U100"/>
  <c r="F81"/>
  <c r="F76"/>
  <c r="J81"/>
  <c r="J76"/>
  <c r="N81"/>
  <c r="N76"/>
  <c r="R81"/>
  <c r="R76"/>
  <c r="V81"/>
  <c r="V76"/>
  <c r="F82"/>
  <c r="J82"/>
  <c r="N82"/>
  <c r="R82"/>
  <c r="V82"/>
  <c r="F83"/>
  <c r="J83"/>
  <c r="N83"/>
  <c r="R83"/>
  <c r="V83"/>
  <c r="F84"/>
  <c r="J84"/>
  <c r="N84"/>
  <c r="R84"/>
  <c r="V84"/>
  <c r="F85"/>
  <c r="J85"/>
  <c r="N85"/>
  <c r="R85"/>
  <c r="V85"/>
  <c r="F86"/>
  <c r="J86"/>
  <c r="N86"/>
  <c r="R86"/>
  <c r="V86"/>
  <c r="F87"/>
  <c r="J87"/>
  <c r="N87"/>
  <c r="R87"/>
  <c r="V87"/>
  <c r="F88"/>
  <c r="J88"/>
  <c r="N88"/>
  <c r="R88"/>
  <c r="V88"/>
  <c r="F89"/>
  <c r="J89"/>
  <c r="N89"/>
  <c r="R89"/>
  <c r="V89"/>
  <c r="F90"/>
  <c r="J90"/>
  <c r="N90"/>
  <c r="R90"/>
  <c r="V90"/>
  <c r="F91"/>
  <c r="J91"/>
  <c r="N91"/>
  <c r="R91"/>
  <c r="V91"/>
  <c r="F92"/>
  <c r="J92"/>
  <c r="N92"/>
  <c r="R92"/>
  <c r="V92"/>
  <c r="F93"/>
  <c r="J93"/>
  <c r="N93"/>
  <c r="R93"/>
  <c r="V93"/>
  <c r="F94"/>
  <c r="J94"/>
  <c r="N94"/>
  <c r="R94"/>
  <c r="V94"/>
  <c r="F95"/>
  <c r="J95"/>
  <c r="R95"/>
  <c r="N96"/>
  <c r="J97"/>
  <c r="F98"/>
  <c r="G90"/>
  <c r="K90"/>
  <c r="O90"/>
  <c r="S90"/>
  <c r="C91"/>
  <c r="G91"/>
  <c r="K91"/>
  <c r="O91"/>
  <c r="S91"/>
  <c r="C92"/>
  <c r="G92"/>
  <c r="K92"/>
  <c r="O92"/>
  <c r="S92"/>
  <c r="C93"/>
  <c r="G93"/>
  <c r="K93"/>
  <c r="O93"/>
  <c r="S93"/>
  <c r="C94"/>
  <c r="G94"/>
  <c r="K94"/>
  <c r="O94"/>
  <c r="S94"/>
  <c r="C95"/>
  <c r="S95"/>
  <c r="O96"/>
  <c r="K97"/>
  <c r="S76"/>
  <c r="C82"/>
  <c r="K82"/>
  <c r="S82"/>
  <c r="G83"/>
  <c r="O83"/>
  <c r="C84"/>
  <c r="K84"/>
  <c r="S84"/>
  <c r="G85"/>
  <c r="O85"/>
  <c r="C86"/>
  <c r="K86"/>
  <c r="S86"/>
  <c r="G87"/>
  <c r="O87"/>
  <c r="C88"/>
  <c r="K88"/>
  <c r="S88"/>
  <c r="G89"/>
  <c r="O89"/>
  <c r="C90"/>
  <c r="D90"/>
  <c r="H90"/>
  <c r="L90"/>
  <c r="P90"/>
  <c r="T90"/>
  <c r="D91"/>
  <c r="H91"/>
  <c r="L91"/>
  <c r="P91"/>
  <c r="T91"/>
  <c r="D92"/>
  <c r="H92"/>
  <c r="L92"/>
  <c r="P92"/>
  <c r="T92"/>
  <c r="D93"/>
  <c r="H93"/>
  <c r="L93"/>
  <c r="P93"/>
  <c r="T93"/>
  <c r="D94"/>
  <c r="H94"/>
  <c r="L94"/>
  <c r="P94"/>
  <c r="T94"/>
  <c r="D95"/>
  <c r="H95"/>
  <c r="L95"/>
  <c r="P95"/>
  <c r="T95"/>
  <c r="D96"/>
  <c r="H96"/>
  <c r="L96"/>
  <c r="P96"/>
  <c r="T96"/>
  <c r="D97"/>
  <c r="H97"/>
  <c r="L97"/>
  <c r="P97"/>
  <c r="T97"/>
  <c r="D98"/>
  <c r="H98"/>
  <c r="L98"/>
  <c r="P98"/>
  <c r="T98"/>
  <c r="D99"/>
  <c r="H99"/>
  <c r="L99"/>
  <c r="P99"/>
  <c r="T99"/>
  <c r="D100"/>
  <c r="H100"/>
  <c r="L100"/>
  <c r="P100"/>
  <c r="T100"/>
  <c r="T82"/>
  <c r="H83"/>
  <c r="P83"/>
  <c r="D84"/>
  <c r="L84"/>
  <c r="T84"/>
  <c r="H85"/>
  <c r="P85"/>
  <c r="D86"/>
  <c r="L86"/>
  <c r="T86"/>
  <c r="H87"/>
  <c r="P87"/>
  <c r="D88"/>
  <c r="L88"/>
  <c r="T88"/>
  <c r="H89"/>
  <c r="P89"/>
  <c r="K98"/>
  <c r="O98"/>
  <c r="S98"/>
  <c r="C99"/>
  <c r="G99"/>
  <c r="K99"/>
  <c r="O99"/>
  <c r="S99"/>
  <c r="C100"/>
  <c r="G100"/>
  <c r="K100"/>
  <c r="O100"/>
  <c r="S100"/>
  <c r="N95"/>
  <c r="V95"/>
  <c r="F96"/>
  <c r="J96"/>
  <c r="R96"/>
  <c r="V96"/>
  <c r="F97"/>
  <c r="N97"/>
  <c r="R97"/>
  <c r="V97"/>
  <c r="J98"/>
  <c r="R98"/>
  <c r="F99"/>
  <c r="N99"/>
  <c r="V99"/>
  <c r="J100"/>
  <c r="R100"/>
  <c r="G95"/>
  <c r="K95"/>
  <c r="O95"/>
  <c r="C96"/>
  <c r="G96"/>
  <c r="K96"/>
  <c r="S96"/>
  <c r="C97"/>
  <c r="G97"/>
  <c r="M4" i="3"/>
  <c r="N4" s="1"/>
  <c r="M6"/>
  <c r="N6" s="1"/>
  <c r="M8"/>
  <c r="N8" s="1"/>
  <c r="N101" i="14" l="1"/>
  <c r="I101"/>
  <c r="B76"/>
  <c r="R101"/>
  <c r="M101"/>
  <c r="S101"/>
  <c r="K101"/>
  <c r="G101"/>
  <c r="T101"/>
  <c r="P101"/>
  <c r="D101"/>
  <c r="V101"/>
  <c r="F101"/>
  <c r="Q101"/>
  <c r="J101"/>
  <c r="U101"/>
  <c r="E101"/>
  <c r="O101"/>
  <c r="C101"/>
  <c r="L101"/>
  <c r="H101"/>
  <c r="B101" l="1"/>
</calcChain>
</file>

<file path=xl/sharedStrings.xml><?xml version="1.0" encoding="utf-8"?>
<sst xmlns="http://schemas.openxmlformats.org/spreadsheetml/2006/main" count="2164" uniqueCount="1001">
  <si>
    <t>Organism_name</t>
  </si>
  <si>
    <t>T</t>
  </si>
  <si>
    <t>H</t>
  </si>
  <si>
    <t>E</t>
  </si>
  <si>
    <t>V</t>
  </si>
  <si>
    <t>D</t>
  </si>
  <si>
    <t>Q</t>
  </si>
  <si>
    <t>C</t>
  </si>
  <si>
    <t>A</t>
  </si>
  <si>
    <t>F</t>
  </si>
  <si>
    <t>G</t>
  </si>
  <si>
    <t>I</t>
  </si>
  <si>
    <t>K</t>
  </si>
  <si>
    <t>L</t>
  </si>
  <si>
    <t>M</t>
  </si>
  <si>
    <t>N</t>
  </si>
  <si>
    <t>P</t>
  </si>
  <si>
    <t>R</t>
  </si>
  <si>
    <t>S</t>
  </si>
  <si>
    <t>W</t>
  </si>
  <si>
    <t>Y</t>
  </si>
  <si>
    <t>Polar</t>
  </si>
  <si>
    <t>Tiny</t>
  </si>
  <si>
    <t>Aromatic</t>
  </si>
  <si>
    <t>Aeromonas_salmonicida</t>
  </si>
  <si>
    <t>Burkholderia_pseudomallei</t>
  </si>
  <si>
    <t>Chlamydia_trachomatis</t>
  </si>
  <si>
    <t>Citrobacter sp.</t>
  </si>
  <si>
    <t xml:space="preserve">Erwinia_amylovora </t>
  </si>
  <si>
    <t>Escherichia_coli</t>
  </si>
  <si>
    <t>Chromobacterium sp.</t>
  </si>
  <si>
    <t>Ralstonia_solanacearum</t>
  </si>
  <si>
    <t>Salmonella_enterica</t>
  </si>
  <si>
    <t>Vibrio_cholerae</t>
  </si>
  <si>
    <t>Vibrio_parahaemolyticus</t>
  </si>
  <si>
    <t>Xanthomonas_campestris</t>
  </si>
  <si>
    <t>Yersinia_enterocolitica</t>
  </si>
  <si>
    <t>Bradyrhizobium sp.</t>
  </si>
  <si>
    <t>Sinorhizobium sp.</t>
  </si>
  <si>
    <t>Mesorhizobium sp.</t>
  </si>
  <si>
    <t>Photorhabdus_luminescens</t>
  </si>
  <si>
    <t>Pseudomonas_syringae</t>
  </si>
  <si>
    <t>Pseudomonas_aeruginosa</t>
  </si>
  <si>
    <t>Pantoea sp.</t>
  </si>
  <si>
    <t>Shigella_flexneri</t>
  </si>
  <si>
    <t>Amino acids</t>
  </si>
  <si>
    <t>Control</t>
  </si>
  <si>
    <t>T3SS effectors</t>
  </si>
  <si>
    <t>Difference in frequency</t>
  </si>
  <si>
    <t>Deviation</t>
  </si>
  <si>
    <t>Deviation (%)</t>
  </si>
  <si>
    <t>Standard Deviation</t>
  </si>
  <si>
    <t>Amino acid properties</t>
  </si>
  <si>
    <t>T3SS Effectors</t>
  </si>
  <si>
    <t>P. aeruginosa</t>
  </si>
  <si>
    <t>P. syringe</t>
  </si>
  <si>
    <t>E. coli</t>
  </si>
  <si>
    <t>Aliphatic</t>
  </si>
  <si>
    <t>Total</t>
  </si>
  <si>
    <t>Frequency</t>
  </si>
  <si>
    <t>Total Amino Acids</t>
  </si>
  <si>
    <t xml:space="preserve">Salmonella </t>
  </si>
  <si>
    <t>Xanthomonas sp.</t>
  </si>
  <si>
    <t>Rhizobium sp.</t>
  </si>
  <si>
    <t>Ralstonia sp.</t>
  </si>
  <si>
    <t>Pantoae sp.</t>
  </si>
  <si>
    <t>Erwinia sp.</t>
  </si>
  <si>
    <t>Bordetella sp.</t>
  </si>
  <si>
    <t>Chylamdia sp.</t>
  </si>
  <si>
    <t>Yersinia sp.</t>
  </si>
  <si>
    <t>Vibrio sp.</t>
  </si>
  <si>
    <t>Shigella sp.</t>
  </si>
  <si>
    <t>Aeromonas sp.</t>
  </si>
  <si>
    <t>Photorhabdus sp.</t>
  </si>
  <si>
    <t>Burkholderia sp.</t>
  </si>
  <si>
    <t>Large</t>
  </si>
  <si>
    <t>Gene Name</t>
  </si>
  <si>
    <t>Uniprot ID</t>
  </si>
  <si>
    <t>No of Amino Acids</t>
  </si>
  <si>
    <t>pI</t>
  </si>
  <si>
    <t>Gravy Index</t>
  </si>
  <si>
    <t>Instability Index</t>
  </si>
  <si>
    <t>ExoU</t>
  </si>
  <si>
    <t>O34208</t>
  </si>
  <si>
    <t>ExoY</t>
  </si>
  <si>
    <t>Q9I1S4</t>
  </si>
  <si>
    <t>ExoS</t>
  </si>
  <si>
    <t>Q93SQ0</t>
  </si>
  <si>
    <t>ExoT</t>
  </si>
  <si>
    <t>Q9I788</t>
  </si>
  <si>
    <t>PA14_16720</t>
  </si>
  <si>
    <t>A0A0H2ZEX1</t>
  </si>
  <si>
    <t>PA14_44480</t>
  </si>
  <si>
    <t>A0A0H2Z9C0</t>
  </si>
  <si>
    <t>AvrE1</t>
  </si>
  <si>
    <t>Q887C9</t>
  </si>
  <si>
    <t>AvrRpt2</t>
  </si>
  <si>
    <t>Q6LAD6</t>
  </si>
  <si>
    <t>AvrRps4</t>
  </si>
  <si>
    <t>Q48B92</t>
  </si>
  <si>
    <t>AvrPto</t>
  </si>
  <si>
    <t>Q87Y16</t>
  </si>
  <si>
    <t>AvrB</t>
  </si>
  <si>
    <t>P13835</t>
  </si>
  <si>
    <t>AvrA</t>
  </si>
  <si>
    <t>P11437</t>
  </si>
  <si>
    <t>HopAM</t>
  </si>
  <si>
    <t>Q877R9</t>
  </si>
  <si>
    <t>HopM1</t>
  </si>
  <si>
    <t>Q887D0</t>
  </si>
  <si>
    <t>HopK1</t>
  </si>
  <si>
    <t>Q88BH0</t>
  </si>
  <si>
    <t>HopBC1</t>
  </si>
  <si>
    <t>A0A0F7A5Q7</t>
  </si>
  <si>
    <t>HopBE1</t>
  </si>
  <si>
    <t>E5G0U8</t>
  </si>
  <si>
    <t>HopU1</t>
  </si>
  <si>
    <t>Q88A91</t>
  </si>
  <si>
    <t>HopAQ1</t>
  </si>
  <si>
    <t>G3XDC7</t>
  </si>
  <si>
    <t>HopBF1</t>
  </si>
  <si>
    <t>K2TQ10</t>
  </si>
  <si>
    <t>HopAG1</t>
  </si>
  <si>
    <t>E5G0V0</t>
  </si>
  <si>
    <t>HopBA1</t>
  </si>
  <si>
    <t>A0A0F7A3C9</t>
  </si>
  <si>
    <t>HopAX1</t>
  </si>
  <si>
    <t>A0A0F7A7S4</t>
  </si>
  <si>
    <t>HopB1</t>
  </si>
  <si>
    <t>G3XDC6</t>
  </si>
  <si>
    <t>HopAY1</t>
  </si>
  <si>
    <t>A0A0E2USD9</t>
  </si>
  <si>
    <t>HopAM1</t>
  </si>
  <si>
    <t>HopAD1</t>
  </si>
  <si>
    <t>Q87W65</t>
  </si>
  <si>
    <t>A0A0F7A7U6</t>
  </si>
  <si>
    <t>HopG1</t>
  </si>
  <si>
    <t>Q87W42</t>
  </si>
  <si>
    <t>HopAB2</t>
  </si>
  <si>
    <t>Q8RSY1</t>
  </si>
  <si>
    <t>HopAB3</t>
  </si>
  <si>
    <t>Q2QCI9</t>
  </si>
  <si>
    <t>HopAB1</t>
  </si>
  <si>
    <t>Q9RBW3</t>
  </si>
  <si>
    <t>HopBB1</t>
  </si>
  <si>
    <t>A0A0P9TED2</t>
  </si>
  <si>
    <t>HopBG1</t>
  </si>
  <si>
    <t>HopF</t>
  </si>
  <si>
    <t>Q88A90</t>
  </si>
  <si>
    <t>HopE1</t>
  </si>
  <si>
    <t>Q87X57</t>
  </si>
  <si>
    <t>HopAW1</t>
  </si>
  <si>
    <t>Q48B65</t>
  </si>
  <si>
    <t>HopT2</t>
  </si>
  <si>
    <t>Q87WG0</t>
  </si>
  <si>
    <t>HopT1</t>
  </si>
  <si>
    <t>Q88BP7</t>
  </si>
  <si>
    <t>HopT3</t>
  </si>
  <si>
    <t>Q87WF7</t>
  </si>
  <si>
    <t>HopI1</t>
  </si>
  <si>
    <t>Q87W07</t>
  </si>
  <si>
    <t>HopC1</t>
  </si>
  <si>
    <t>A0A0F7A5N4</t>
  </si>
  <si>
    <t>HopAU1</t>
  </si>
  <si>
    <t>G9I6Y2</t>
  </si>
  <si>
    <t>HopQ1</t>
  </si>
  <si>
    <t>A0A0K8MA24</t>
  </si>
  <si>
    <t>HopY1</t>
  </si>
  <si>
    <t>Q88BF6</t>
  </si>
  <si>
    <t>HopZ1</t>
  </si>
  <si>
    <t>Q9F3T5</t>
  </si>
  <si>
    <t>HopBD1</t>
  </si>
  <si>
    <t>A0A0P9XE81</t>
  </si>
  <si>
    <t>HopAA1</t>
  </si>
  <si>
    <t>Q87W48</t>
  </si>
  <si>
    <t>HopO1</t>
  </si>
  <si>
    <t>Q88BP8</t>
  </si>
  <si>
    <t>HopW1</t>
  </si>
  <si>
    <t>Q8RP17</t>
  </si>
  <si>
    <t>HopAT1</t>
  </si>
  <si>
    <t>A8D8I7</t>
  </si>
  <si>
    <t>HopN1</t>
  </si>
  <si>
    <t>G3XDC5</t>
  </si>
  <si>
    <t>HopAC1</t>
  </si>
  <si>
    <t>A0A0F6ZYD7</t>
  </si>
  <si>
    <t>HopD1</t>
  </si>
  <si>
    <t>Q888Y8</t>
  </si>
  <si>
    <t>HopD2</t>
  </si>
  <si>
    <t>Q79LY0</t>
  </si>
  <si>
    <t>HopO</t>
  </si>
  <si>
    <t>H1ZWZ1</t>
  </si>
  <si>
    <t>AvrRpm1</t>
  </si>
  <si>
    <t>Q7BE94</t>
  </si>
  <si>
    <t>HopAS1</t>
  </si>
  <si>
    <t>Q88AB8</t>
  </si>
  <si>
    <t>HopAR1</t>
  </si>
  <si>
    <t>A0A0E2UR15</t>
  </si>
  <si>
    <t>HopH1</t>
  </si>
  <si>
    <t>Q88A09</t>
  </si>
  <si>
    <t>HopAZ1</t>
  </si>
  <si>
    <t>S3NHL4</t>
  </si>
  <si>
    <t>HopR1</t>
  </si>
  <si>
    <t>A0A0K8M177</t>
  </si>
  <si>
    <t>HopAF1</t>
  </si>
  <si>
    <t>Q886L1</t>
  </si>
  <si>
    <t>HopV1</t>
  </si>
  <si>
    <t>Q87W46</t>
  </si>
  <si>
    <t>HopS1</t>
  </si>
  <si>
    <t>S6V659</t>
  </si>
  <si>
    <t>HopA1</t>
  </si>
  <si>
    <t>Q87UE5</t>
  </si>
  <si>
    <t>Yersinia Species</t>
  </si>
  <si>
    <t>YopE</t>
  </si>
  <si>
    <t>P31492</t>
  </si>
  <si>
    <t>YopN</t>
  </si>
  <si>
    <t>P16945</t>
  </si>
  <si>
    <t>YopJ</t>
  </si>
  <si>
    <t>O52162</t>
  </si>
  <si>
    <t>YspA</t>
  </si>
  <si>
    <t>Q8KQ82</t>
  </si>
  <si>
    <t>YopO</t>
  </si>
  <si>
    <t>Q93KQ6</t>
  </si>
  <si>
    <t>YopH</t>
  </si>
  <si>
    <t>P15273</t>
  </si>
  <si>
    <t>YopT</t>
  </si>
  <si>
    <t>P27475</t>
  </si>
  <si>
    <t>YopM</t>
  </si>
  <si>
    <t>P17778</t>
  </si>
  <si>
    <t>Vibrio Species</t>
  </si>
  <si>
    <t>VopL</t>
  </si>
  <si>
    <t>B9A807</t>
  </si>
  <si>
    <t>VopA</t>
  </si>
  <si>
    <t>I7AZV7</t>
  </si>
  <si>
    <t>VopF</t>
  </si>
  <si>
    <t>A0A068BCY9</t>
  </si>
  <si>
    <t>VopS</t>
  </si>
  <si>
    <t>Q87P32</t>
  </si>
  <si>
    <t>VopQ</t>
  </si>
  <si>
    <t>Q87P38</t>
  </si>
  <si>
    <t>VopP</t>
  </si>
  <si>
    <t>W0NMM6</t>
  </si>
  <si>
    <t>VopC</t>
  </si>
  <si>
    <t>W0NS26</t>
  </si>
  <si>
    <t>VopR</t>
  </si>
  <si>
    <t>Z2EL33</t>
  </si>
  <si>
    <t>Shigella Species</t>
  </si>
  <si>
    <t>IpaA</t>
  </si>
  <si>
    <t>P18010</t>
  </si>
  <si>
    <t>IpgB1</t>
  </si>
  <si>
    <t>Q6XVY7</t>
  </si>
  <si>
    <t>IpgB2</t>
  </si>
  <si>
    <t>Q9AJW7</t>
  </si>
  <si>
    <t>OspF</t>
  </si>
  <si>
    <t>Q8VSP9</t>
  </si>
  <si>
    <t>OspG</t>
  </si>
  <si>
    <t>Q99PZ6</t>
  </si>
  <si>
    <t>IpaH9.8</t>
  </si>
  <si>
    <t>Q8VSC3</t>
  </si>
  <si>
    <t>IpaH7.8</t>
  </si>
  <si>
    <t>P18014</t>
  </si>
  <si>
    <t>OspC1</t>
  </si>
  <si>
    <t>Q99QR0</t>
  </si>
  <si>
    <t>OspE2</t>
  </si>
  <si>
    <t>Q9AJW6</t>
  </si>
  <si>
    <t>IcsB</t>
  </si>
  <si>
    <t>P33546</t>
  </si>
  <si>
    <t>IpaH2.5</t>
  </si>
  <si>
    <t>Q99Q42</t>
  </si>
  <si>
    <t>IpaH1.4</t>
  </si>
  <si>
    <t>Q6XVT8</t>
  </si>
  <si>
    <t>OspD3</t>
  </si>
  <si>
    <t>Q99Q01</t>
  </si>
  <si>
    <t>OspD2</t>
  </si>
  <si>
    <t>Q327I5</t>
  </si>
  <si>
    <t>OspD1</t>
  </si>
  <si>
    <t>Q99QN6</t>
  </si>
  <si>
    <t>IpaH4.5</t>
  </si>
  <si>
    <t>P18009</t>
  </si>
  <si>
    <t>Bordetella species</t>
  </si>
  <si>
    <t>BteA</t>
  </si>
  <si>
    <t>A0A063UHI7</t>
  </si>
  <si>
    <t>BspR</t>
  </si>
  <si>
    <t>A0A0N2ITB1</t>
  </si>
  <si>
    <t>CT053</t>
  </si>
  <si>
    <t>O84056</t>
  </si>
  <si>
    <t>CT105</t>
  </si>
  <si>
    <t>O84107</t>
  </si>
  <si>
    <t>CT142</t>
  </si>
  <si>
    <t>O84144</t>
  </si>
  <si>
    <t>CT143</t>
  </si>
  <si>
    <t>K0G1N6</t>
  </si>
  <si>
    <t>CT144</t>
  </si>
  <si>
    <t>O84146</t>
  </si>
  <si>
    <t>CT161</t>
  </si>
  <si>
    <t>O84163</t>
  </si>
  <si>
    <t>CT338</t>
  </si>
  <si>
    <t>O84342</t>
  </si>
  <si>
    <t>CT429</t>
  </si>
  <si>
    <t>O84436</t>
  </si>
  <si>
    <t>CT656</t>
  </si>
  <si>
    <t>O84663</t>
  </si>
  <si>
    <t>CT849</t>
  </si>
  <si>
    <t>O84856</t>
  </si>
  <si>
    <t>CPn0797</t>
  </si>
  <si>
    <t>A0A0H2UMB0</t>
  </si>
  <si>
    <t>CPn0796</t>
  </si>
  <si>
    <t>A0A0F7WTS0</t>
  </si>
  <si>
    <t>CPn0809</t>
  </si>
  <si>
    <t>A0A0H2UMB6</t>
  </si>
  <si>
    <t>Cpn1020</t>
  </si>
  <si>
    <t>Q9Z6N9</t>
  </si>
  <si>
    <t>CADD</t>
  </si>
  <si>
    <t>Q9Z7E5</t>
  </si>
  <si>
    <t>CT847</t>
  </si>
  <si>
    <t>O84854</t>
  </si>
  <si>
    <t>TARP</t>
  </si>
  <si>
    <t>Q6GX35</t>
  </si>
  <si>
    <t>IncA</t>
  </si>
  <si>
    <t>Q50FQ4</t>
  </si>
  <si>
    <t>CT229</t>
  </si>
  <si>
    <t>K0GHK0</t>
  </si>
  <si>
    <t>IncG</t>
  </si>
  <si>
    <t>O84120</t>
  </si>
  <si>
    <t>CT813</t>
  </si>
  <si>
    <t>O84819</t>
  </si>
  <si>
    <t>Cpn0585</t>
  </si>
  <si>
    <t>Q9Z7W9</t>
  </si>
  <si>
    <t>Cpn0909</t>
  </si>
  <si>
    <t>Q9Z6Z7</t>
  </si>
  <si>
    <t>CopE</t>
  </si>
  <si>
    <t>Q7P1B7</t>
  </si>
  <si>
    <t>CipA</t>
  </si>
  <si>
    <t>Q7NUT1</t>
  </si>
  <si>
    <t>CopC</t>
  </si>
  <si>
    <t>Q7NWF2</t>
  </si>
  <si>
    <t>CopD</t>
  </si>
  <si>
    <t>Q7NVQ0</t>
  </si>
  <si>
    <t>CopH</t>
  </si>
  <si>
    <t>Q7NZE8</t>
  </si>
  <si>
    <t>VirA</t>
  </si>
  <si>
    <t>Q7NYG6</t>
  </si>
  <si>
    <t>CopA</t>
  </si>
  <si>
    <t>Q7NTS3</t>
  </si>
  <si>
    <t>CopJ</t>
  </si>
  <si>
    <t>Q7NVS6</t>
  </si>
  <si>
    <t>DspA</t>
  </si>
  <si>
    <t>Q6ZXG2</t>
  </si>
  <si>
    <t>DspE</t>
  </si>
  <si>
    <t>Q79B28</t>
  </si>
  <si>
    <t>HopPtoC</t>
  </si>
  <si>
    <t>Q52VQ9</t>
  </si>
  <si>
    <t>D4I1J6</t>
  </si>
  <si>
    <t>Pantoea species</t>
  </si>
  <si>
    <t>WtsE</t>
  </si>
  <si>
    <t>Q9FCY7</t>
  </si>
  <si>
    <t>PthG</t>
  </si>
  <si>
    <t>O85666</t>
  </si>
  <si>
    <t>HsvG</t>
  </si>
  <si>
    <t>O85671</t>
  </si>
  <si>
    <t>HsvB</t>
  </si>
  <si>
    <t>A2I8A2</t>
  </si>
  <si>
    <t>AvrBs1</t>
  </si>
  <si>
    <t>Q3C000</t>
  </si>
  <si>
    <t>AvrBs2</t>
  </si>
  <si>
    <t>Q3BZN0</t>
  </si>
  <si>
    <t>HpaA</t>
  </si>
  <si>
    <t>Q3BYL2</t>
  </si>
  <si>
    <t>XopJ</t>
  </si>
  <si>
    <t>Q3BTM6</t>
  </si>
  <si>
    <t>XopX</t>
  </si>
  <si>
    <t>Q3BY60</t>
  </si>
  <si>
    <t>XopB</t>
  </si>
  <si>
    <t>Q3BY51</t>
  </si>
  <si>
    <t>XopC</t>
  </si>
  <si>
    <t>Q3BSU7</t>
  </si>
  <si>
    <t>XopD</t>
  </si>
  <si>
    <t>F0JAE9</t>
  </si>
  <si>
    <t>XopE1</t>
  </si>
  <si>
    <t>Q3BYY8</t>
  </si>
  <si>
    <t>XopF1</t>
  </si>
  <si>
    <t>G0CIQ6</t>
  </si>
  <si>
    <t>XopN</t>
  </si>
  <si>
    <t>J7ER84</t>
  </si>
  <si>
    <t>XopO</t>
  </si>
  <si>
    <t>Q3BWS7</t>
  </si>
  <si>
    <t>XopP</t>
  </si>
  <si>
    <t>G0CIT6</t>
  </si>
  <si>
    <t>XopQ</t>
  </si>
  <si>
    <t>Q3BM44</t>
  </si>
  <si>
    <t>A0A0F6F0J9</t>
  </si>
  <si>
    <t>EspY1</t>
  </si>
  <si>
    <t>A0A0F6F0N7</t>
  </si>
  <si>
    <t>NleF</t>
  </si>
  <si>
    <t>Q8XAL7</t>
  </si>
  <si>
    <t>EspY3</t>
  </si>
  <si>
    <t>A0A0F6F1W2</t>
  </si>
  <si>
    <t>EspY2</t>
  </si>
  <si>
    <t>A0A0E0V031</t>
  </si>
  <si>
    <t>NleB</t>
  </si>
  <si>
    <t>D3QNI3</t>
  </si>
  <si>
    <t>NleC</t>
  </si>
  <si>
    <t>A0A0F6F315</t>
  </si>
  <si>
    <t>NleH</t>
  </si>
  <si>
    <t>A0A023YU88</t>
  </si>
  <si>
    <t>NleD</t>
  </si>
  <si>
    <t>A0A0F6F318</t>
  </si>
  <si>
    <t>ExpX2</t>
  </si>
  <si>
    <t>A0A0E0V361</t>
  </si>
  <si>
    <t>ExpX7</t>
  </si>
  <si>
    <t>W0AVK9</t>
  </si>
  <si>
    <t>EspN</t>
  </si>
  <si>
    <t>A0A023YVS3</t>
  </si>
  <si>
    <t>EspK</t>
  </si>
  <si>
    <t>L9IJW0</t>
  </si>
  <si>
    <t>NleA</t>
  </si>
  <si>
    <t>A0A023YZQ3</t>
  </si>
  <si>
    <t>NleG</t>
  </si>
  <si>
    <t>A0A023YUN6</t>
  </si>
  <si>
    <t>EspM1</t>
  </si>
  <si>
    <t>Q8VQ34</t>
  </si>
  <si>
    <t>EspJ</t>
  </si>
  <si>
    <t>A9ZNF2</t>
  </si>
  <si>
    <t>EspF</t>
  </si>
  <si>
    <t>P0DJ89</t>
  </si>
  <si>
    <t>NleG8</t>
  </si>
  <si>
    <t>A0A0E2TX65</t>
  </si>
  <si>
    <t>NleG2</t>
  </si>
  <si>
    <t>A0A023YWC7</t>
  </si>
  <si>
    <t>NleG3</t>
  </si>
  <si>
    <t>A0A023YWD2</t>
  </si>
  <si>
    <t>NleG5</t>
  </si>
  <si>
    <t>A0A023Z721</t>
  </si>
  <si>
    <t>NleG7</t>
  </si>
  <si>
    <t>A0A0F6F6K8</t>
  </si>
  <si>
    <t>EspW</t>
  </si>
  <si>
    <t>C8TQ24</t>
  </si>
  <si>
    <t>EspL</t>
  </si>
  <si>
    <t>A0A0K4VXR7</t>
  </si>
  <si>
    <t>NleE</t>
  </si>
  <si>
    <t>Q7DBA6</t>
  </si>
  <si>
    <t>EspE</t>
  </si>
  <si>
    <t>Q7DB77</t>
  </si>
  <si>
    <t>EspG</t>
  </si>
  <si>
    <t>Q5K5M1</t>
  </si>
  <si>
    <t>EspX4</t>
  </si>
  <si>
    <t>A0A0E0VDX2</t>
  </si>
  <si>
    <t>SipA</t>
  </si>
  <si>
    <t>P0CL52</t>
  </si>
  <si>
    <t>SifA</t>
  </si>
  <si>
    <t>Q56061</t>
  </si>
  <si>
    <t>SifB</t>
  </si>
  <si>
    <t>Q9KIB9</t>
  </si>
  <si>
    <t>PipB1</t>
  </si>
  <si>
    <t>A0A0F7J862</t>
  </si>
  <si>
    <t>PipB2</t>
  </si>
  <si>
    <t>Q8ZMM8</t>
  </si>
  <si>
    <t>GogB</t>
  </si>
  <si>
    <t>A0A0D6FA00</t>
  </si>
  <si>
    <t>E8XKZ3</t>
  </si>
  <si>
    <t>SpiC</t>
  </si>
  <si>
    <t>D0ZWR8</t>
  </si>
  <si>
    <t>SopE</t>
  </si>
  <si>
    <t>O52623</t>
  </si>
  <si>
    <t>SlrP</t>
  </si>
  <si>
    <t>Q8ZQQ2</t>
  </si>
  <si>
    <t>SopA</t>
  </si>
  <si>
    <t>Q8ZNR3</t>
  </si>
  <si>
    <t>SopB</t>
  </si>
  <si>
    <t>O30916</t>
  </si>
  <si>
    <t>SptP</t>
  </si>
  <si>
    <t>P74873</t>
  </si>
  <si>
    <t>SvpC</t>
  </si>
  <si>
    <t>P0A2M9</t>
  </si>
  <si>
    <t>SrfA</t>
  </si>
  <si>
    <t>Q8ZPD1</t>
  </si>
  <si>
    <t>SrfB</t>
  </si>
  <si>
    <t>Q9KIJ9</t>
  </si>
  <si>
    <t>SrfC</t>
  </si>
  <si>
    <t>Q9KIJ8</t>
  </si>
  <si>
    <t>SrfJ</t>
  </si>
  <si>
    <t>Q9KIJ7</t>
  </si>
  <si>
    <t>SrfK</t>
  </si>
  <si>
    <t>P40680</t>
  </si>
  <si>
    <t>SseB</t>
  </si>
  <si>
    <t>Q7BVH7</t>
  </si>
  <si>
    <t>SseC</t>
  </si>
  <si>
    <t>O84947</t>
  </si>
  <si>
    <t>SseD</t>
  </si>
  <si>
    <t>Q9R803</t>
  </si>
  <si>
    <t>SseE</t>
  </si>
  <si>
    <t>O84949</t>
  </si>
  <si>
    <t>SseF</t>
  </si>
  <si>
    <t>O84951</t>
  </si>
  <si>
    <t>SseG</t>
  </si>
  <si>
    <t>O84952</t>
  </si>
  <si>
    <t>SseI</t>
  </si>
  <si>
    <t>Q8ZQ79</t>
  </si>
  <si>
    <t>SseJ</t>
  </si>
  <si>
    <t>Q9FD10</t>
  </si>
  <si>
    <t>SspH1</t>
  </si>
  <si>
    <t>D0ZVG2</t>
  </si>
  <si>
    <t>SspH2</t>
  </si>
  <si>
    <t>D0ZPH9</t>
  </si>
  <si>
    <t>SteA</t>
  </si>
  <si>
    <t>D0ZXR5</t>
  </si>
  <si>
    <t>SteB</t>
  </si>
  <si>
    <t>D0ZI38</t>
  </si>
  <si>
    <t>NopC</t>
  </si>
  <si>
    <t>C4ALD1</t>
  </si>
  <si>
    <t>NopD</t>
  </si>
  <si>
    <t>A0A0B7MU41</t>
  </si>
  <si>
    <t>NopL</t>
  </si>
  <si>
    <t>P55704</t>
  </si>
  <si>
    <t>NopM</t>
  </si>
  <si>
    <t>G9ADL1</t>
  </si>
  <si>
    <t>NopP</t>
  </si>
  <si>
    <t>P55724</t>
  </si>
  <si>
    <t>NopT</t>
  </si>
  <si>
    <t>A0A0B7MTM8</t>
  </si>
  <si>
    <t>NopJ</t>
  </si>
  <si>
    <t>AAB92459.1</t>
  </si>
  <si>
    <t>H0HX55</t>
  </si>
  <si>
    <t>NopE1</t>
  </si>
  <si>
    <t>G7DET7</t>
  </si>
  <si>
    <t>NopE2</t>
  </si>
  <si>
    <t>G7DGM5</t>
  </si>
  <si>
    <t>Ralstonia solanacearum</t>
  </si>
  <si>
    <t>Rip19</t>
  </si>
  <si>
    <t>Q68A49</t>
  </si>
  <si>
    <t>Rip20</t>
  </si>
  <si>
    <t>Q8XYB9</t>
  </si>
  <si>
    <t>Rip29</t>
  </si>
  <si>
    <t>D8MYL2</t>
  </si>
  <si>
    <t>RipA</t>
  </si>
  <si>
    <t>A0A0S4WPZ1</t>
  </si>
  <si>
    <t>PopC</t>
  </si>
  <si>
    <t>Q9RBS2</t>
  </si>
  <si>
    <t>Rip8</t>
  </si>
  <si>
    <t>Q700V1</t>
  </si>
  <si>
    <t>Rip14</t>
  </si>
  <si>
    <t>Q8XZN8</t>
  </si>
  <si>
    <t>Rip13</t>
  </si>
  <si>
    <t>F6G800</t>
  </si>
  <si>
    <t>Rip18</t>
  </si>
  <si>
    <t>D8NTP6</t>
  </si>
  <si>
    <t>Rip28</t>
  </si>
  <si>
    <t>Q8XTS6</t>
  </si>
  <si>
    <t>Rip53</t>
  </si>
  <si>
    <t>Q8XRE0</t>
  </si>
  <si>
    <t>Rip49</t>
  </si>
  <si>
    <t>Q9RBS0</t>
  </si>
  <si>
    <t>Rip55</t>
  </si>
  <si>
    <t>Q68A45</t>
  </si>
  <si>
    <t>Rip64</t>
  </si>
  <si>
    <t>Q68A42</t>
  </si>
  <si>
    <t>Rip34</t>
  </si>
  <si>
    <t>Q68A41</t>
  </si>
  <si>
    <t>Rip23</t>
  </si>
  <si>
    <t>Q68A38</t>
  </si>
  <si>
    <t>Rip5</t>
  </si>
  <si>
    <t>Q8Y1T1</t>
  </si>
  <si>
    <t>Rip45</t>
  </si>
  <si>
    <t>D8MZI4</t>
  </si>
  <si>
    <t>Rip56</t>
  </si>
  <si>
    <t>D8NDP7</t>
  </si>
  <si>
    <t>Hpx39</t>
  </si>
  <si>
    <t>C0SPQ2</t>
  </si>
  <si>
    <t>Hpx27</t>
  </si>
  <si>
    <t>Q68A39</t>
  </si>
  <si>
    <t>PopP1</t>
  </si>
  <si>
    <t>Q700W1</t>
  </si>
  <si>
    <t>D2TKD7</t>
  </si>
  <si>
    <t>D2TKD5</t>
  </si>
  <si>
    <t>EspH</t>
  </si>
  <si>
    <t>D2TKF1</t>
  </si>
  <si>
    <t>EspI</t>
  </si>
  <si>
    <t>D2TJZ4</t>
  </si>
  <si>
    <t>D2TRX7</t>
  </si>
  <si>
    <t>map</t>
  </si>
  <si>
    <t>D2TI55</t>
  </si>
  <si>
    <t>EspM2</t>
  </si>
  <si>
    <t>D2TI21</t>
  </si>
  <si>
    <t>EspZ</t>
  </si>
  <si>
    <t>D2TKF8</t>
  </si>
  <si>
    <t>D2TRY1</t>
  </si>
  <si>
    <t>NleB1</t>
  </si>
  <si>
    <t>D2TT37</t>
  </si>
  <si>
    <t>EspT</t>
  </si>
  <si>
    <t>D2TI15</t>
  </si>
  <si>
    <t>EspX7</t>
  </si>
  <si>
    <t>D2TTX7</t>
  </si>
  <si>
    <t>Q6RYA8</t>
  </si>
  <si>
    <t>D2TML3</t>
  </si>
  <si>
    <t>D2TT38</t>
  </si>
  <si>
    <t>D2TRX8</t>
  </si>
  <si>
    <t>NleG1</t>
  </si>
  <si>
    <t>D2TK72</t>
  </si>
  <si>
    <t>AexT</t>
  </si>
  <si>
    <t>Q93Q17</t>
  </si>
  <si>
    <t>AexU</t>
  </si>
  <si>
    <t>D5LUP3</t>
  </si>
  <si>
    <t>AopP</t>
  </si>
  <si>
    <t>Q8GMP6</t>
  </si>
  <si>
    <t>AopH</t>
  </si>
  <si>
    <t>Q27RI1</t>
  </si>
  <si>
    <t>AopO</t>
  </si>
  <si>
    <t>Q27RI0</t>
  </si>
  <si>
    <t>ati2</t>
  </si>
  <si>
    <t>A4SUE7</t>
  </si>
  <si>
    <t>BapC</t>
  </si>
  <si>
    <t>A3P6Z1</t>
  </si>
  <si>
    <t>BprD</t>
  </si>
  <si>
    <t>A0A069BGI2</t>
  </si>
  <si>
    <t>BapA</t>
  </si>
  <si>
    <t>A0A095S5V7</t>
  </si>
  <si>
    <t>Cif</t>
  </si>
  <si>
    <t>C7BIG3</t>
  </si>
  <si>
    <t>LopT</t>
  </si>
  <si>
    <t>Q84H14</t>
  </si>
  <si>
    <t>plu4750</t>
  </si>
  <si>
    <t>Q7MYD1</t>
  </si>
  <si>
    <t>Pseudomonas aeruginosa</t>
  </si>
  <si>
    <t>Pseudomonas syringe</t>
  </si>
  <si>
    <t>Chlamydial species</t>
  </si>
  <si>
    <t>Chlamydia_pneumoniae</t>
  </si>
  <si>
    <t>Non-Polar</t>
  </si>
  <si>
    <t xml:space="preserve">Small </t>
  </si>
  <si>
    <t>Ambivalent</t>
  </si>
  <si>
    <t>Bordetella_bronchiseptica_RB50</t>
  </si>
  <si>
    <t>Citrobacter_rodentium_ICC168</t>
  </si>
  <si>
    <t>Xanthomonas_oryzae_PXO99A</t>
  </si>
  <si>
    <t>Total interaction energy</t>
  </si>
  <si>
    <t>Amino acid frequency</t>
  </si>
  <si>
    <t>Variation in pairwise residue-residue interactions energies between control bacterial proteomes and T3SS effector proteomes</t>
  </si>
  <si>
    <t xml:space="preserve">Pair wise residue-residue interactions energies in T3SS effectors proteomes based on its amino acid composition frequencies </t>
  </si>
  <si>
    <t xml:space="preserve">Pair wise residue-residue interactions energies in bacterial proteomes based on its amino acid composition frequencies </t>
  </si>
  <si>
    <t>Residue-residue contact interactions energies for 20 amino acid classes was obtained from Thomas and Dill (1996)</t>
  </si>
  <si>
    <t>Global disorder tendecy</t>
  </si>
  <si>
    <t>Aliphatic index</t>
  </si>
  <si>
    <t>Instability index</t>
  </si>
  <si>
    <t>Disorder</t>
  </si>
  <si>
    <t xml:space="preserve">Coil </t>
  </si>
  <si>
    <t>Helix</t>
  </si>
  <si>
    <t>Sheets</t>
  </si>
  <si>
    <t>Coil</t>
  </si>
  <si>
    <t>strand</t>
  </si>
  <si>
    <t>PcrV</t>
  </si>
  <si>
    <t>O30527</t>
  </si>
  <si>
    <t>PopB</t>
  </si>
  <si>
    <t>Q9I324</t>
  </si>
  <si>
    <t>PopD</t>
  </si>
  <si>
    <t>Q9I323</t>
  </si>
  <si>
    <t>YopD</t>
  </si>
  <si>
    <t>Q06131</t>
  </si>
  <si>
    <t>YopB</t>
  </si>
  <si>
    <t>P37131</t>
  </si>
  <si>
    <t>LcrV</t>
  </si>
  <si>
    <t>P0C7U7</t>
  </si>
  <si>
    <t>VopB</t>
  </si>
  <si>
    <t>B9A7Z8</t>
  </si>
  <si>
    <t>VopD</t>
  </si>
  <si>
    <t>B9A7Z7</t>
  </si>
  <si>
    <t>VcrV</t>
  </si>
  <si>
    <t>D0VFM9</t>
  </si>
  <si>
    <t>IpaB</t>
  </si>
  <si>
    <t>P18011</t>
  </si>
  <si>
    <t>IpaC</t>
  </si>
  <si>
    <t>P18012</t>
  </si>
  <si>
    <t>IpaD</t>
  </si>
  <si>
    <t>P18013</t>
  </si>
  <si>
    <t>Bsp22</t>
  </si>
  <si>
    <t>Q9REZ7</t>
  </si>
  <si>
    <t>BopD</t>
  </si>
  <si>
    <t>A0A058YEM9</t>
  </si>
  <si>
    <t>BopB</t>
  </si>
  <si>
    <t>A0A058YFT5</t>
  </si>
  <si>
    <t>Chromobacterium violaceum</t>
  </si>
  <si>
    <t>CipD</t>
  </si>
  <si>
    <t>Q7NUT0</t>
  </si>
  <si>
    <t>CipB</t>
  </si>
  <si>
    <t>Q7NUS8</t>
  </si>
  <si>
    <t>CipC</t>
  </si>
  <si>
    <t>Q7NUS9</t>
  </si>
  <si>
    <t>Erwinia amylovora</t>
  </si>
  <si>
    <t>HrpN</t>
  </si>
  <si>
    <t>Q01099</t>
  </si>
  <si>
    <t>HrpW</t>
  </si>
  <si>
    <t>O54508</t>
  </si>
  <si>
    <t>Xanthomonas</t>
  </si>
  <si>
    <t>EspX1</t>
  </si>
  <si>
    <t>EspB</t>
  </si>
  <si>
    <t>D3QW15</t>
  </si>
  <si>
    <t>EspD</t>
  </si>
  <si>
    <t>O88127</t>
  </si>
  <si>
    <t>Salmonella</t>
  </si>
  <si>
    <t>SipB</t>
  </si>
  <si>
    <t>Q56019</t>
  </si>
  <si>
    <t>SipC</t>
  </si>
  <si>
    <t>E1WAC8</t>
  </si>
  <si>
    <t>SipD</t>
  </si>
  <si>
    <t>Q56026</t>
  </si>
  <si>
    <t>NopA</t>
  </si>
  <si>
    <t>Q5S4Q3</t>
  </si>
  <si>
    <t>NopX</t>
  </si>
  <si>
    <t>P55711</t>
  </si>
  <si>
    <t>NopB</t>
  </si>
  <si>
    <t>Q7BMF3</t>
  </si>
  <si>
    <t>Citrobacter</t>
  </si>
  <si>
    <t>Aeromonas</t>
  </si>
  <si>
    <t>AopB</t>
  </si>
  <si>
    <t>A4SUG7</t>
  </si>
  <si>
    <t>AopD</t>
  </si>
  <si>
    <t>A4SUG6</t>
  </si>
  <si>
    <t>AcrV</t>
  </si>
  <si>
    <t>Q5ISV5</t>
  </si>
  <si>
    <t>Burkholderia</t>
  </si>
  <si>
    <t>Photorhabdus</t>
  </si>
  <si>
    <t>LopB</t>
  </si>
  <si>
    <t>Q84GY3</t>
  </si>
  <si>
    <t>lopD</t>
  </si>
  <si>
    <t>Q84GY2</t>
  </si>
  <si>
    <t>LssV</t>
  </si>
  <si>
    <t>B6VK26</t>
  </si>
  <si>
    <t>XopC2</t>
  </si>
  <si>
    <t>G7TH64</t>
  </si>
  <si>
    <t>XopV</t>
  </si>
  <si>
    <t>G7TBH8</t>
  </si>
  <si>
    <t>XopL</t>
  </si>
  <si>
    <t>G7TBW4</t>
  </si>
  <si>
    <t>XopR</t>
  </si>
  <si>
    <t>H6UWS2</t>
  </si>
  <si>
    <t>XopI</t>
  </si>
  <si>
    <t>G7TD81</t>
  </si>
  <si>
    <t>XopA</t>
  </si>
  <si>
    <t>G0CIS8</t>
  </si>
  <si>
    <t>avrXccA1</t>
  </si>
  <si>
    <t>Q8P349</t>
  </si>
  <si>
    <t>XopAP</t>
  </si>
  <si>
    <t>F0BQL6</t>
  </si>
  <si>
    <t>XopY</t>
  </si>
  <si>
    <t>M4NAZ0</t>
  </si>
  <si>
    <t>XopAL</t>
  </si>
  <si>
    <t>B0RNB7</t>
  </si>
  <si>
    <t>avrRxo1</t>
  </si>
  <si>
    <t>Q3BM54</t>
  </si>
  <si>
    <t>avrXccC</t>
  </si>
  <si>
    <t>Q8P8X2</t>
  </si>
  <si>
    <t>avrXv3</t>
  </si>
  <si>
    <t>Q9F9J3</t>
  </si>
  <si>
    <t>XCC2565</t>
  </si>
  <si>
    <t>Q8P7P6</t>
  </si>
  <si>
    <t>xopAB</t>
  </si>
  <si>
    <t>G7TKX5</t>
  </si>
  <si>
    <t>ecf</t>
  </si>
  <si>
    <t>Q3BNZ7</t>
  </si>
  <si>
    <t>XCV2059</t>
  </si>
  <si>
    <t>Q3BTX3</t>
  </si>
  <si>
    <t>popW</t>
  </si>
  <si>
    <t>Q8XVQ5</t>
  </si>
  <si>
    <t>xopU</t>
  </si>
  <si>
    <t>G7TG77</t>
  </si>
  <si>
    <t>xopT</t>
  </si>
  <si>
    <t>U4M5N2</t>
  </si>
  <si>
    <t>xopK</t>
  </si>
  <si>
    <t>G7TBV9</t>
  </si>
  <si>
    <t>TAL</t>
  </si>
  <si>
    <t>Q5H3I0</t>
  </si>
  <si>
    <t>SseL</t>
  </si>
  <si>
    <t>Q8ZNG2</t>
  </si>
  <si>
    <t>sopD</t>
  </si>
  <si>
    <t>P40722</t>
  </si>
  <si>
    <t>spvB</t>
  </si>
  <si>
    <t>H9L477</t>
  </si>
  <si>
    <t>steC</t>
  </si>
  <si>
    <t>Q8ZP57</t>
  </si>
  <si>
    <t>avrD1</t>
  </si>
  <si>
    <t>Q48B68</t>
  </si>
  <si>
    <t>hopAE1</t>
  </si>
  <si>
    <t>Q48DU8</t>
  </si>
  <si>
    <t>hopAH1</t>
  </si>
  <si>
    <t>Q888W1</t>
  </si>
  <si>
    <t>HopPmaK</t>
  </si>
  <si>
    <t>Q8RP05</t>
  </si>
  <si>
    <t>popB</t>
  </si>
  <si>
    <t>Q9RBS1</t>
  </si>
  <si>
    <t>xopW</t>
  </si>
  <si>
    <t>G7T9P9</t>
  </si>
  <si>
    <t>ripB</t>
  </si>
  <si>
    <t>Q8Y2T7</t>
  </si>
  <si>
    <t>ripT</t>
  </si>
  <si>
    <t>Q8XUH6</t>
  </si>
  <si>
    <t>RSp1470</t>
  </si>
  <si>
    <t>Q8XQ16</t>
  </si>
  <si>
    <t>RSc3369</t>
  </si>
  <si>
    <t>Q8XU25</t>
  </si>
  <si>
    <t>RSp0572</t>
  </si>
  <si>
    <t>Q8XSA6</t>
  </si>
  <si>
    <t>RSp0842</t>
  </si>
  <si>
    <t>Q8XRI9</t>
  </si>
  <si>
    <t>RSp1601</t>
  </si>
  <si>
    <t>Q8XPN7</t>
  </si>
  <si>
    <t xml:space="preserve">RRSL_00326 </t>
  </si>
  <si>
    <t>A3S0D6</t>
  </si>
  <si>
    <t xml:space="preserve">RRSL_03923 </t>
  </si>
  <si>
    <t>A3RQS8</t>
  </si>
  <si>
    <t>Q7BU69</t>
  </si>
  <si>
    <t>XopAK</t>
  </si>
  <si>
    <t>G7TIM2</t>
  </si>
  <si>
    <t>XopAD</t>
  </si>
  <si>
    <t>G0CIP9</t>
  </si>
  <si>
    <t>XopE2</t>
  </si>
  <si>
    <t>D4SYI9</t>
  </si>
  <si>
    <t>AvrBs3</t>
  </si>
  <si>
    <t>P14727</t>
  </si>
  <si>
    <t>avrBst</t>
  </si>
  <si>
    <t>Q9WWH0</t>
  </si>
  <si>
    <t>XopAM</t>
  </si>
  <si>
    <t>Q8PBN0</t>
  </si>
  <si>
    <t>hpaF</t>
  </si>
  <si>
    <t>Q5H6V1</t>
  </si>
  <si>
    <t>xopX</t>
  </si>
  <si>
    <t>XCC3258</t>
  </si>
  <si>
    <t>Q8P5S8</t>
  </si>
  <si>
    <t xml:space="preserve">vopJ </t>
  </si>
  <si>
    <t>Q6PLD0</t>
  </si>
  <si>
    <t>sseK1</t>
  </si>
  <si>
    <t>A0A0H3NK84</t>
  </si>
  <si>
    <t>hopB1</t>
  </si>
  <si>
    <t>HopX1</t>
  </si>
  <si>
    <t>Q88BQ2</t>
  </si>
  <si>
    <t>hopAI1</t>
  </si>
  <si>
    <t>Q888W0</t>
  </si>
  <si>
    <t>hopD2</t>
  </si>
  <si>
    <t>hopAV1</t>
  </si>
  <si>
    <t>Q48BB3</t>
  </si>
  <si>
    <t>RSc1801</t>
  </si>
  <si>
    <t>Q8XYF7</t>
  </si>
  <si>
    <t>RSc1386</t>
  </si>
  <si>
    <t>Q8XZK9</t>
  </si>
  <si>
    <t>popP2</t>
  </si>
  <si>
    <t>Q8Y125</t>
  </si>
  <si>
    <t>RSc3401</t>
  </si>
  <si>
    <t>Q8XTZ4</t>
  </si>
  <si>
    <t>RSp0323</t>
  </si>
  <si>
    <t>Q8XSZ4</t>
  </si>
  <si>
    <t>SS-4C analysis</t>
  </si>
  <si>
    <t>SS-3C analysis</t>
  </si>
  <si>
    <t xml:space="preserve">Helix </t>
  </si>
  <si>
    <t>&gt;40</t>
  </si>
  <si>
    <t>&gt;50</t>
  </si>
  <si>
    <t>40-35</t>
  </si>
  <si>
    <t>&lt;30</t>
  </si>
  <si>
    <t>&lt;40</t>
  </si>
  <si>
    <t>45-40</t>
  </si>
  <si>
    <t>50-45</t>
  </si>
  <si>
    <t>35-30</t>
  </si>
  <si>
    <t>Unstable</t>
  </si>
  <si>
    <t>Stable</t>
  </si>
  <si>
    <t>No of effectors</t>
  </si>
  <si>
    <t>Percetange</t>
  </si>
  <si>
    <t>Intermediately stable</t>
  </si>
  <si>
    <t>&gt;100</t>
  </si>
  <si>
    <t>&lt;70</t>
  </si>
  <si>
    <t>90-80</t>
  </si>
  <si>
    <t>100-90</t>
  </si>
  <si>
    <t>Pseudomonads</t>
  </si>
  <si>
    <t>Vibrionales</t>
  </si>
  <si>
    <t>Chlymadiales</t>
  </si>
  <si>
    <t>Xanthomonadales</t>
  </si>
  <si>
    <t>Nisseriales</t>
  </si>
  <si>
    <t>Rhizobiales</t>
  </si>
  <si>
    <t>Aeromondales</t>
  </si>
  <si>
    <t>Burkholderilaes</t>
  </si>
  <si>
    <t>Enterobacteriales</t>
  </si>
  <si>
    <t>Bacterial Taxonomy (order)</t>
  </si>
  <si>
    <t>Aliphatic Index</t>
  </si>
  <si>
    <t>80-70</t>
  </si>
  <si>
    <t>Remark</t>
  </si>
  <si>
    <t xml:space="preserve">Analysis of Instability index in many subclasses </t>
  </si>
  <si>
    <t>Strand</t>
  </si>
  <si>
    <t>Standard Mean Error</t>
  </si>
  <si>
    <t>Mean Amino Acid Frequencies</t>
  </si>
  <si>
    <t xml:space="preserve">Frequencies of amino acids in various bacterial proteomes obtained Brbić  et al (2015 genome Biol Evol) </t>
  </si>
  <si>
    <t>H41</t>
  </si>
  <si>
    <t>H54</t>
  </si>
  <si>
    <t>H75</t>
  </si>
  <si>
    <t>H87</t>
  </si>
  <si>
    <t>H103</t>
  </si>
  <si>
    <t>H125</t>
  </si>
  <si>
    <t>H130</t>
  </si>
  <si>
    <t>H21</t>
  </si>
  <si>
    <t>H32</t>
  </si>
  <si>
    <t>H123</t>
  </si>
  <si>
    <t>H2</t>
  </si>
  <si>
    <t>H42</t>
  </si>
  <si>
    <t>H62</t>
  </si>
  <si>
    <t>H4</t>
  </si>
  <si>
    <t>H6</t>
  </si>
  <si>
    <t>H11</t>
  </si>
  <si>
    <t>H48</t>
  </si>
  <si>
    <t>H80</t>
  </si>
  <si>
    <t>H70</t>
  </si>
  <si>
    <t>H99</t>
  </si>
  <si>
    <t>H104</t>
  </si>
  <si>
    <t>H183</t>
  </si>
  <si>
    <t>H187</t>
  </si>
  <si>
    <t>H188</t>
  </si>
  <si>
    <t>H235</t>
  </si>
  <si>
    <t>H251</t>
  </si>
  <si>
    <t>H79</t>
  </si>
  <si>
    <t>H86</t>
  </si>
  <si>
    <t>H172</t>
  </si>
  <si>
    <t>H270</t>
  </si>
  <si>
    <t>H350</t>
  </si>
  <si>
    <t>H402</t>
  </si>
  <si>
    <t>XopAI</t>
  </si>
  <si>
    <t>H88</t>
  </si>
  <si>
    <t>H137</t>
  </si>
  <si>
    <t>H175</t>
  </si>
  <si>
    <t>H285</t>
  </si>
  <si>
    <t>H40</t>
  </si>
  <si>
    <t>H56</t>
  </si>
  <si>
    <t>H224</t>
  </si>
  <si>
    <t>H401</t>
  </si>
  <si>
    <t>H413</t>
  </si>
  <si>
    <t>H424</t>
  </si>
  <si>
    <t>H612</t>
  </si>
  <si>
    <t>SopD2</t>
  </si>
  <si>
    <t>H47</t>
  </si>
  <si>
    <t>H61</t>
  </si>
  <si>
    <t>H82</t>
  </si>
  <si>
    <t>H247</t>
  </si>
  <si>
    <t>H302</t>
  </si>
  <si>
    <t>H203</t>
  </si>
  <si>
    <t>H210</t>
  </si>
  <si>
    <t>H287</t>
  </si>
  <si>
    <t>H321</t>
  </si>
  <si>
    <t>H339</t>
  </si>
  <si>
    <t>H348</t>
  </si>
  <si>
    <t>H384</t>
  </si>
  <si>
    <t>IpaH3</t>
  </si>
  <si>
    <t>H124</t>
  </si>
  <si>
    <t>H221</t>
  </si>
  <si>
    <t>H301</t>
  </si>
  <si>
    <t>H305</t>
  </si>
  <si>
    <t>H308</t>
  </si>
  <si>
    <t>H381</t>
  </si>
  <si>
    <t>H420</t>
  </si>
  <si>
    <t>H487</t>
  </si>
  <si>
    <t>NleL</t>
  </si>
  <si>
    <t>H377</t>
  </si>
  <si>
    <t>H463</t>
  </si>
  <si>
    <t>H552</t>
  </si>
  <si>
    <t>H600</t>
  </si>
  <si>
    <t>H664</t>
  </si>
  <si>
    <t>H672</t>
  </si>
  <si>
    <t>H764</t>
  </si>
  <si>
    <t>H264</t>
  </si>
  <si>
    <t>H274</t>
  </si>
  <si>
    <t>H360</t>
  </si>
  <si>
    <t>H502</t>
  </si>
  <si>
    <t>H400</t>
  </si>
  <si>
    <t>H435</t>
  </si>
  <si>
    <t>H442</t>
  </si>
  <si>
    <t>H475</t>
  </si>
  <si>
    <t>H480</t>
  </si>
  <si>
    <t>H38</t>
  </si>
  <si>
    <t>H51</t>
  </si>
  <si>
    <t>H81</t>
  </si>
  <si>
    <t>H90</t>
  </si>
  <si>
    <t>H106</t>
  </si>
  <si>
    <t>H174</t>
  </si>
  <si>
    <t>H191</t>
  </si>
  <si>
    <t>H209</t>
  </si>
  <si>
    <t>H225</t>
  </si>
  <si>
    <t>H286</t>
  </si>
  <si>
    <t>H328</t>
  </si>
  <si>
    <t>H421</t>
  </si>
  <si>
    <t>H430</t>
  </si>
  <si>
    <t>H433</t>
  </si>
  <si>
    <t>Nature of Mutation</t>
  </si>
  <si>
    <t>Destabilising</t>
  </si>
  <si>
    <t>Neutral</t>
  </si>
  <si>
    <t>Stabilising</t>
  </si>
  <si>
    <t>Percentage</t>
  </si>
  <si>
    <t>Effector</t>
  </si>
  <si>
    <t>Residue</t>
  </si>
  <si>
    <t>pH</t>
  </si>
  <si>
    <t>Delta G Values</t>
  </si>
  <si>
    <t>Delta Delta G values</t>
  </si>
  <si>
    <t>Delta G</t>
  </si>
  <si>
    <t>Delta Delta G</t>
  </si>
  <si>
    <t>Amino acid</t>
  </si>
  <si>
    <t>pH 7.4</t>
  </si>
  <si>
    <t>pH7.4</t>
  </si>
  <si>
    <t>pH 5.8</t>
  </si>
  <si>
    <t>Frequencies of amino acids in secondary structures was calculated for 255 unique effectors only</t>
  </si>
  <si>
    <t>Frequencies of amino acids in T3SS effectors was calculated for 255 unique effectors only</t>
  </si>
  <si>
    <t>Coil (%)</t>
  </si>
  <si>
    <t>Helix (%)</t>
  </si>
  <si>
    <t>Strand (%)</t>
  </si>
</sst>
</file>

<file path=xl/styles.xml><?xml version="1.0" encoding="utf-8"?>
<styleSheet xmlns="http://schemas.openxmlformats.org/spreadsheetml/2006/main"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  <charset val="1"/>
    </font>
    <font>
      <sz val="10"/>
      <color theme="1"/>
      <name val="Courier New"/>
      <family val="3"/>
      <charset val="1"/>
    </font>
    <font>
      <sz val="11"/>
      <color theme="1"/>
      <name val="Courier New"/>
      <family val="3"/>
      <charset val="1"/>
    </font>
    <font>
      <sz val="11"/>
      <color theme="1"/>
      <name val="Calibri"/>
      <family val="2"/>
    </font>
    <font>
      <sz val="14"/>
      <color theme="1"/>
      <name val="Calibri"/>
      <family val="2"/>
      <charset val="1"/>
    </font>
    <font>
      <sz val="14"/>
      <color theme="1"/>
      <name val="Courier New"/>
      <family val="3"/>
      <charset val="1"/>
    </font>
    <font>
      <sz val="14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2"/>
      <color rgb="FF3F3F76"/>
      <name val="Calibri"/>
      <family val="2"/>
      <scheme val="minor"/>
    </font>
    <font>
      <sz val="16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D9D9D9"/>
      </patternFill>
    </fill>
    <fill>
      <patternFill patternType="solid">
        <fgColor rgb="FFFFCC99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0.249977111117893"/>
        <bgColor indexed="64"/>
      </patternFill>
    </fill>
  </fills>
  <borders count="7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7F7F7F"/>
      </right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rgb="FF7F7F7F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9" fontId="1" fillId="0" borderId="0" applyFont="0" applyFill="0" applyBorder="0" applyAlignment="0" applyProtection="0"/>
    <xf numFmtId="0" fontId="12" fillId="6" borderId="14" applyNumberFormat="0" applyAlignment="0" applyProtection="0"/>
  </cellStyleXfs>
  <cellXfs count="300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Border="1"/>
    <xf numFmtId="0" fontId="3" fillId="2" borderId="4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4" xfId="0" applyFill="1" applyBorder="1"/>
    <xf numFmtId="0" fontId="0" fillId="0" borderId="1" xfId="0" applyBorder="1"/>
    <xf numFmtId="0" fontId="3" fillId="2" borderId="1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/>
    <xf numFmtId="0" fontId="4" fillId="0" borderId="0" xfId="0" applyFont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4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4" fillId="3" borderId="0" xfId="0" applyFont="1" applyFill="1" applyBorder="1" applyAlignment="1">
      <alignment horizontal="center" vertical="center"/>
    </xf>
    <xf numFmtId="10" fontId="0" fillId="0" borderId="0" xfId="0" applyNumberFormat="1"/>
    <xf numFmtId="0" fontId="5" fillId="0" borderId="0" xfId="0" applyFont="1" applyFill="1"/>
    <xf numFmtId="0" fontId="5" fillId="0" borderId="0" xfId="0" applyFont="1"/>
    <xf numFmtId="0" fontId="5" fillId="0" borderId="0" xfId="0" applyFont="1" applyBorder="1"/>
    <xf numFmtId="0" fontId="5" fillId="0" borderId="4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top" wrapText="1"/>
    </xf>
    <xf numFmtId="0" fontId="5" fillId="0" borderId="11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5" fillId="5" borderId="4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5" fillId="0" borderId="0" xfId="0" applyFont="1" applyFill="1" applyBorder="1" applyAlignment="1">
      <alignment horizontal="center"/>
    </xf>
    <xf numFmtId="9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vertical="center"/>
    </xf>
    <xf numFmtId="0" fontId="0" fillId="4" borderId="4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4" borderId="4" xfId="0" applyFill="1" applyBorder="1" applyAlignment="1">
      <alignment horizontal="center" vertical="center" wrapText="1"/>
    </xf>
    <xf numFmtId="0" fontId="0" fillId="4" borderId="4" xfId="0" applyFill="1" applyBorder="1" applyAlignment="1">
      <alignment wrapText="1"/>
    </xf>
    <xf numFmtId="0" fontId="0" fillId="0" borderId="4" xfId="0" applyBorder="1" applyAlignment="1">
      <alignment horizontal="center" wrapText="1"/>
    </xf>
    <xf numFmtId="0" fontId="0" fillId="4" borderId="4" xfId="0" applyFill="1" applyBorder="1" applyAlignment="1">
      <alignment horizontal="center" wrapText="1"/>
    </xf>
    <xf numFmtId="0" fontId="0" fillId="0" borderId="4" xfId="0" applyBorder="1" applyAlignment="1">
      <alignment horizontal="center" vertical="center" wrapText="1"/>
    </xf>
    <xf numFmtId="0" fontId="5" fillId="4" borderId="6" xfId="0" applyFont="1" applyFill="1" applyBorder="1" applyAlignment="1">
      <alignment vertical="center" wrapText="1"/>
    </xf>
    <xf numFmtId="0" fontId="5" fillId="4" borderId="7" xfId="0" applyFont="1" applyFill="1" applyBorder="1" applyAlignment="1">
      <alignment vertical="center" wrapText="1"/>
    </xf>
    <xf numFmtId="0" fontId="5" fillId="4" borderId="4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9" fontId="5" fillId="0" borderId="4" xfId="0" applyNumberFormat="1" applyFont="1" applyBorder="1" applyAlignment="1">
      <alignment horizontal="center" vertical="center" wrapText="1"/>
    </xf>
    <xf numFmtId="0" fontId="5" fillId="4" borderId="4" xfId="0" applyFont="1" applyFill="1" applyBorder="1" applyAlignment="1">
      <alignment vertical="center" wrapText="1"/>
    </xf>
    <xf numFmtId="0" fontId="6" fillId="5" borderId="4" xfId="0" applyFont="1" applyFill="1" applyBorder="1" applyAlignment="1">
      <alignment horizontal="center" vertical="center" wrapText="1"/>
    </xf>
    <xf numFmtId="0" fontId="6" fillId="5" borderId="4" xfId="0" applyFont="1" applyFill="1" applyBorder="1" applyAlignment="1">
      <alignment horizontal="center"/>
    </xf>
    <xf numFmtId="0" fontId="7" fillId="5" borderId="4" xfId="0" applyFont="1" applyFill="1" applyBorder="1" applyAlignment="1">
      <alignment horizontal="center" vertical="center" wrapText="1"/>
    </xf>
    <xf numFmtId="0" fontId="0" fillId="4" borderId="0" xfId="0" applyFill="1"/>
    <xf numFmtId="0" fontId="0" fillId="4" borderId="4" xfId="0" applyFill="1" applyBorder="1" applyAlignment="1">
      <alignment horizontal="center"/>
    </xf>
    <xf numFmtId="10" fontId="2" fillId="4" borderId="1" xfId="2" applyNumberFormat="1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0" fontId="2" fillId="4" borderId="4" xfId="2" applyNumberFormat="1" applyFont="1" applyFill="1" applyBorder="1" applyAlignment="1">
      <alignment horizontal="center" vertical="center"/>
    </xf>
    <xf numFmtId="10" fontId="3" fillId="4" borderId="4" xfId="2" applyNumberFormat="1" applyFont="1" applyFill="1" applyBorder="1" applyAlignment="1">
      <alignment vertical="center"/>
    </xf>
    <xf numFmtId="10" fontId="3" fillId="4" borderId="5" xfId="2" applyNumberFormat="1" applyFont="1" applyFill="1" applyBorder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4" xfId="0" applyBorder="1" applyAlignment="1">
      <alignment vertical="center"/>
    </xf>
    <xf numFmtId="0" fontId="0" fillId="4" borderId="4" xfId="0" applyFill="1" applyBorder="1" applyAlignment="1">
      <alignment vertical="center"/>
    </xf>
    <xf numFmtId="0" fontId="0" fillId="0" borderId="0" xfId="0" applyFill="1" applyAlignment="1">
      <alignment vertical="center"/>
    </xf>
    <xf numFmtId="10" fontId="3" fillId="4" borderId="4" xfId="2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4" borderId="4" xfId="1" applyFont="1" applyFill="1" applyBorder="1" applyAlignment="1">
      <alignment horizontal="left" vertical="center"/>
    </xf>
    <xf numFmtId="0" fontId="0" fillId="4" borderId="11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3" xfId="0" applyFill="1" applyBorder="1" applyAlignment="1"/>
    <xf numFmtId="0" fontId="0" fillId="4" borderId="11" xfId="0" applyFill="1" applyBorder="1" applyAlignment="1"/>
    <xf numFmtId="0" fontId="4" fillId="4" borderId="4" xfId="0" applyFont="1" applyFill="1" applyBorder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4" borderId="6" xfId="0" applyFill="1" applyBorder="1" applyAlignment="1">
      <alignment horizontal="center"/>
    </xf>
    <xf numFmtId="0" fontId="2" fillId="0" borderId="0" xfId="0" applyFont="1" applyAlignment="1"/>
    <xf numFmtId="0" fontId="3" fillId="0" borderId="0" xfId="0" applyFont="1" applyFill="1" applyBorder="1" applyAlignment="1">
      <alignment horizontal="center" vertical="center"/>
    </xf>
    <xf numFmtId="0" fontId="0" fillId="0" borderId="4" xfId="0" applyBorder="1"/>
    <xf numFmtId="0" fontId="5" fillId="5" borderId="4" xfId="0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 vertical="center" wrapText="1"/>
    </xf>
    <xf numFmtId="0" fontId="0" fillId="8" borderId="15" xfId="0" applyFill="1" applyBorder="1" applyAlignment="1">
      <alignment horizontal="center" vertical="center"/>
    </xf>
    <xf numFmtId="0" fontId="0" fillId="8" borderId="16" xfId="0" applyFill="1" applyBorder="1"/>
    <xf numFmtId="0" fontId="0" fillId="8" borderId="17" xfId="0" applyFill="1" applyBorder="1"/>
    <xf numFmtId="0" fontId="0" fillId="8" borderId="18" xfId="0" applyFill="1" applyBorder="1"/>
    <xf numFmtId="0" fontId="0" fillId="8" borderId="20" xfId="0" applyFill="1" applyBorder="1"/>
    <xf numFmtId="0" fontId="0" fillId="0" borderId="21" xfId="0" applyFill="1" applyBorder="1"/>
    <xf numFmtId="0" fontId="0" fillId="0" borderId="22" xfId="0" applyBorder="1"/>
    <xf numFmtId="0" fontId="0" fillId="0" borderId="22" xfId="0" applyFill="1" applyBorder="1"/>
    <xf numFmtId="0" fontId="0" fillId="0" borderId="23" xfId="0" applyFill="1" applyBorder="1"/>
    <xf numFmtId="0" fontId="0" fillId="8" borderId="25" xfId="0" applyFill="1" applyBorder="1"/>
    <xf numFmtId="0" fontId="0" fillId="0" borderId="11" xfId="0" applyFill="1" applyBorder="1"/>
    <xf numFmtId="0" fontId="0" fillId="0" borderId="4" xfId="0" applyFill="1" applyBorder="1"/>
    <xf numFmtId="0" fontId="0" fillId="0" borderId="26" xfId="0" applyFill="1" applyBorder="1"/>
    <xf numFmtId="0" fontId="0" fillId="8" borderId="28" xfId="0" applyFill="1" applyBorder="1"/>
    <xf numFmtId="0" fontId="0" fillId="0" borderId="29" xfId="0" applyFill="1" applyBorder="1"/>
    <xf numFmtId="0" fontId="0" fillId="0" borderId="30" xfId="0" applyBorder="1"/>
    <xf numFmtId="0" fontId="0" fillId="0" borderId="30" xfId="0" applyFill="1" applyBorder="1"/>
    <xf numFmtId="0" fontId="0" fillId="0" borderId="31" xfId="0" applyFill="1" applyBorder="1"/>
    <xf numFmtId="0" fontId="0" fillId="0" borderId="29" xfId="0" applyBorder="1"/>
    <xf numFmtId="0" fontId="0" fillId="0" borderId="31" xfId="0" applyBorder="1"/>
    <xf numFmtId="0" fontId="0" fillId="0" borderId="23" xfId="0" applyBorder="1"/>
    <xf numFmtId="0" fontId="0" fillId="0" borderId="21" xfId="0" applyBorder="1"/>
    <xf numFmtId="0" fontId="0" fillId="0" borderId="11" xfId="0" applyBorder="1"/>
    <xf numFmtId="0" fontId="0" fillId="0" borderId="26" xfId="0" applyBorder="1"/>
    <xf numFmtId="0" fontId="0" fillId="0" borderId="32" xfId="0" applyFont="1" applyFill="1" applyBorder="1"/>
    <xf numFmtId="0" fontId="0" fillId="0" borderId="33" xfId="0" applyFont="1" applyFill="1" applyBorder="1"/>
    <xf numFmtId="0" fontId="0" fillId="0" borderId="0" xfId="0" applyFont="1" applyFill="1" applyBorder="1"/>
    <xf numFmtId="0" fontId="0" fillId="0" borderId="34" xfId="0" applyFont="1" applyFill="1" applyBorder="1"/>
    <xf numFmtId="0" fontId="0" fillId="0" borderId="35" xfId="0" applyFont="1" applyFill="1" applyBorder="1"/>
    <xf numFmtId="0" fontId="0" fillId="0" borderId="36" xfId="0" applyFont="1" applyFill="1" applyBorder="1"/>
    <xf numFmtId="0" fontId="0" fillId="0" borderId="37" xfId="0" applyFont="1" applyFill="1" applyBorder="1"/>
    <xf numFmtId="0" fontId="0" fillId="0" borderId="38" xfId="0" applyFont="1" applyFill="1" applyBorder="1"/>
    <xf numFmtId="0" fontId="0" fillId="0" borderId="39" xfId="0" applyFont="1" applyFill="1" applyBorder="1"/>
    <xf numFmtId="0" fontId="0" fillId="0" borderId="0" xfId="0" applyFill="1"/>
    <xf numFmtId="0" fontId="0" fillId="8" borderId="40" xfId="0" applyFill="1" applyBorder="1"/>
    <xf numFmtId="0" fontId="13" fillId="6" borderId="42" xfId="3" applyFont="1" applyBorder="1" applyAlignment="1">
      <alignment horizontal="center" vertical="center"/>
    </xf>
    <xf numFmtId="0" fontId="13" fillId="6" borderId="43" xfId="3" applyFont="1" applyBorder="1" applyAlignment="1">
      <alignment horizontal="center" vertical="center"/>
    </xf>
    <xf numFmtId="0" fontId="0" fillId="10" borderId="20" xfId="0" applyFill="1" applyBorder="1"/>
    <xf numFmtId="0" fontId="0" fillId="10" borderId="4" xfId="0" applyFill="1" applyBorder="1"/>
    <xf numFmtId="0" fontId="0" fillId="11" borderId="4" xfId="0" applyFill="1" applyBorder="1"/>
    <xf numFmtId="0" fontId="13" fillId="6" borderId="44" xfId="3" applyFont="1" applyBorder="1" applyAlignment="1">
      <alignment horizontal="center" vertical="center"/>
    </xf>
    <xf numFmtId="0" fontId="13" fillId="6" borderId="45" xfId="3" applyFont="1" applyBorder="1" applyAlignment="1">
      <alignment horizontal="center" vertical="center"/>
    </xf>
    <xf numFmtId="0" fontId="0" fillId="10" borderId="41" xfId="0" applyFill="1" applyBorder="1"/>
    <xf numFmtId="0" fontId="0" fillId="10" borderId="22" xfId="0" applyFill="1" applyBorder="1"/>
    <xf numFmtId="0" fontId="0" fillId="10" borderId="46" xfId="0" applyFill="1" applyBorder="1"/>
    <xf numFmtId="0" fontId="0" fillId="14" borderId="48" xfId="0" applyFont="1" applyFill="1" applyBorder="1"/>
    <xf numFmtId="0" fontId="0" fillId="14" borderId="4" xfId="0" applyFont="1" applyFill="1" applyBorder="1"/>
    <xf numFmtId="0" fontId="0" fillId="14" borderId="5" xfId="0" applyFont="1" applyFill="1" applyBorder="1"/>
    <xf numFmtId="0" fontId="0" fillId="13" borderId="49" xfId="0" applyFill="1" applyBorder="1"/>
    <xf numFmtId="0" fontId="0" fillId="13" borderId="30" xfId="0" applyFill="1" applyBorder="1"/>
    <xf numFmtId="0" fontId="0" fillId="13" borderId="50" xfId="0" applyFill="1" applyBorder="1"/>
    <xf numFmtId="0" fontId="0" fillId="13" borderId="28" xfId="0" applyFill="1" applyBorder="1"/>
    <xf numFmtId="0" fontId="13" fillId="6" borderId="15" xfId="3" applyFont="1" applyBorder="1" applyAlignment="1">
      <alignment horizontal="center" vertical="center"/>
    </xf>
    <xf numFmtId="0" fontId="0" fillId="14" borderId="25" xfId="0" applyFont="1" applyFill="1" applyBorder="1"/>
    <xf numFmtId="0" fontId="0" fillId="10" borderId="51" xfId="0" applyFill="1" applyBorder="1"/>
    <xf numFmtId="0" fontId="0" fillId="14" borderId="52" xfId="0" applyFill="1" applyBorder="1"/>
    <xf numFmtId="0" fontId="0" fillId="13" borderId="53" xfId="0" applyFill="1" applyBorder="1"/>
    <xf numFmtId="0" fontId="14" fillId="0" borderId="27" xfId="0" applyFont="1" applyFill="1" applyBorder="1" applyAlignment="1">
      <alignment horizontal="center" vertical="center"/>
    </xf>
    <xf numFmtId="0" fontId="0" fillId="0" borderId="2" xfId="0" applyFill="1" applyBorder="1"/>
    <xf numFmtId="0" fontId="0" fillId="0" borderId="10" xfId="0" applyFill="1" applyBorder="1"/>
    <xf numFmtId="0" fontId="0" fillId="8" borderId="54" xfId="0" applyFill="1" applyBorder="1" applyAlignment="1">
      <alignment horizontal="center" vertical="center"/>
    </xf>
    <xf numFmtId="0" fontId="0" fillId="8" borderId="55" xfId="0" applyFill="1" applyBorder="1"/>
    <xf numFmtId="0" fontId="0" fillId="8" borderId="56" xfId="0" applyFill="1" applyBorder="1"/>
    <xf numFmtId="0" fontId="0" fillId="8" borderId="57" xfId="0" applyFill="1" applyBorder="1"/>
    <xf numFmtId="0" fontId="0" fillId="0" borderId="22" xfId="0" applyFont="1" applyFill="1" applyBorder="1"/>
    <xf numFmtId="0" fontId="0" fillId="9" borderId="22" xfId="0" applyFont="1" applyFill="1" applyBorder="1"/>
    <xf numFmtId="0" fontId="0" fillId="10" borderId="22" xfId="0" applyFont="1" applyFill="1" applyBorder="1"/>
    <xf numFmtId="0" fontId="0" fillId="0" borderId="46" xfId="0" applyFont="1" applyFill="1" applyBorder="1"/>
    <xf numFmtId="0" fontId="0" fillId="8" borderId="53" xfId="0" applyFill="1" applyBorder="1"/>
    <xf numFmtId="0" fontId="0" fillId="9" borderId="30" xfId="0" applyFill="1" applyBorder="1"/>
    <xf numFmtId="0" fontId="0" fillId="10" borderId="30" xfId="0" applyFill="1" applyBorder="1"/>
    <xf numFmtId="0" fontId="0" fillId="0" borderId="50" xfId="0" applyBorder="1"/>
    <xf numFmtId="0" fontId="0" fillId="11" borderId="22" xfId="0" applyFont="1" applyFill="1" applyBorder="1"/>
    <xf numFmtId="0" fontId="0" fillId="11" borderId="30" xfId="0" applyFill="1" applyBorder="1"/>
    <xf numFmtId="0" fontId="0" fillId="11" borderId="50" xfId="0" applyFill="1" applyBorder="1"/>
    <xf numFmtId="0" fontId="0" fillId="11" borderId="46" xfId="0" applyFont="1" applyFill="1" applyBorder="1"/>
    <xf numFmtId="0" fontId="0" fillId="12" borderId="22" xfId="0" applyFont="1" applyFill="1" applyBorder="1"/>
    <xf numFmtId="0" fontId="0" fillId="12" borderId="30" xfId="0" applyFill="1" applyBorder="1"/>
    <xf numFmtId="0" fontId="0" fillId="12" borderId="46" xfId="0" applyFont="1" applyFill="1" applyBorder="1"/>
    <xf numFmtId="0" fontId="0" fillId="12" borderId="50" xfId="0" applyFill="1" applyBorder="1"/>
    <xf numFmtId="0" fontId="0" fillId="10" borderId="23" xfId="0" applyFont="1" applyFill="1" applyBorder="1"/>
    <xf numFmtId="0" fontId="0" fillId="11" borderId="58" xfId="0" applyFont="1" applyFill="1" applyBorder="1"/>
    <xf numFmtId="0" fontId="0" fillId="12" borderId="59" xfId="0" applyFill="1" applyBorder="1"/>
    <xf numFmtId="0" fontId="0" fillId="0" borderId="7" xfId="0" applyFont="1" applyFill="1" applyBorder="1"/>
    <xf numFmtId="0" fontId="0" fillId="9" borderId="7" xfId="0" applyFont="1" applyFill="1" applyBorder="1"/>
    <xf numFmtId="0" fontId="0" fillId="10" borderId="7" xfId="0" applyFont="1" applyFill="1" applyBorder="1"/>
    <xf numFmtId="0" fontId="0" fillId="0" borderId="60" xfId="0" applyFont="1" applyFill="1" applyBorder="1"/>
    <xf numFmtId="0" fontId="0" fillId="0" borderId="1" xfId="0" applyFont="1" applyFill="1" applyBorder="1"/>
    <xf numFmtId="0" fontId="0" fillId="0" borderId="6" xfId="0" applyBorder="1"/>
    <xf numFmtId="0" fontId="0" fillId="9" borderId="6" xfId="0" applyFill="1" applyBorder="1"/>
    <xf numFmtId="0" fontId="0" fillId="11" borderId="61" xfId="0" applyFill="1" applyBorder="1"/>
    <xf numFmtId="0" fontId="0" fillId="0" borderId="62" xfId="0" applyBorder="1"/>
    <xf numFmtId="0" fontId="0" fillId="9" borderId="50" xfId="0" applyFill="1" applyBorder="1"/>
    <xf numFmtId="0" fontId="0" fillId="10" borderId="46" xfId="0" applyFont="1" applyFill="1" applyBorder="1"/>
    <xf numFmtId="0" fontId="0" fillId="10" borderId="50" xfId="0" applyFill="1" applyBorder="1"/>
    <xf numFmtId="0" fontId="0" fillId="11" borderId="7" xfId="0" applyFont="1" applyFill="1" applyBorder="1"/>
    <xf numFmtId="0" fontId="0" fillId="12" borderId="7" xfId="0" applyFont="1" applyFill="1" applyBorder="1"/>
    <xf numFmtId="0" fontId="0" fillId="12" borderId="8" xfId="0" applyFont="1" applyFill="1" applyBorder="1"/>
    <xf numFmtId="0" fontId="0" fillId="10" borderId="6" xfId="0" applyFill="1" applyBorder="1"/>
    <xf numFmtId="0" fontId="0" fillId="11" borderId="6" xfId="0" applyFill="1" applyBorder="1"/>
    <xf numFmtId="0" fontId="0" fillId="12" borderId="6" xfId="0" applyFill="1" applyBorder="1"/>
    <xf numFmtId="0" fontId="0" fillId="12" borderId="12" xfId="0" applyFill="1" applyBorder="1"/>
    <xf numFmtId="0" fontId="0" fillId="9" borderId="46" xfId="0" applyFont="1" applyFill="1" applyBorder="1"/>
    <xf numFmtId="0" fontId="0" fillId="12" borderId="4" xfId="0" applyFill="1" applyBorder="1"/>
    <xf numFmtId="0" fontId="0" fillId="9" borderId="4" xfId="0" applyFill="1" applyBorder="1"/>
    <xf numFmtId="0" fontId="0" fillId="0" borderId="5" xfId="0" applyBorder="1"/>
    <xf numFmtId="0" fontId="0" fillId="10" borderId="4" xfId="0" applyFont="1" applyFill="1" applyBorder="1"/>
    <xf numFmtId="0" fontId="0" fillId="9" borderId="4" xfId="0" applyFont="1" applyFill="1" applyBorder="1"/>
    <xf numFmtId="0" fontId="0" fillId="0" borderId="4" xfId="0" applyFont="1" applyFill="1" applyBorder="1"/>
    <xf numFmtId="0" fontId="0" fillId="10" borderId="5" xfId="0" applyFont="1" applyFill="1" applyBorder="1"/>
    <xf numFmtId="0" fontId="0" fillId="0" borderId="23" xfId="0" applyFont="1" applyFill="1" applyBorder="1"/>
    <xf numFmtId="0" fontId="0" fillId="11" borderId="1" xfId="0" applyFont="1" applyFill="1" applyBorder="1"/>
    <xf numFmtId="0" fontId="0" fillId="0" borderId="61" xfId="0" applyBorder="1"/>
    <xf numFmtId="0" fontId="0" fillId="12" borderId="62" xfId="0" applyFill="1" applyBorder="1"/>
    <xf numFmtId="0" fontId="0" fillId="0" borderId="8" xfId="0" applyFont="1" applyFill="1" applyBorder="1"/>
    <xf numFmtId="0" fontId="0" fillId="11" borderId="12" xfId="0" applyFill="1" applyBorder="1"/>
    <xf numFmtId="0" fontId="0" fillId="11" borderId="4" xfId="0" applyFont="1" applyFill="1" applyBorder="1"/>
    <xf numFmtId="0" fontId="0" fillId="0" borderId="5" xfId="0" applyFont="1" applyFill="1" applyBorder="1"/>
    <xf numFmtId="0" fontId="0" fillId="11" borderId="5" xfId="0" applyFill="1" applyBorder="1"/>
    <xf numFmtId="0" fontId="0" fillId="0" borderId="12" xfId="0" applyBorder="1"/>
    <xf numFmtId="0" fontId="0" fillId="0" borderId="0" xfId="0" applyFill="1" applyBorder="1" applyAlignment="1">
      <alignment horizontal="center" vertical="center"/>
    </xf>
    <xf numFmtId="0" fontId="0" fillId="0" borderId="9" xfId="0" applyFill="1" applyBorder="1"/>
    <xf numFmtId="0" fontId="0" fillId="0" borderId="6" xfId="0" applyFill="1" applyBorder="1"/>
    <xf numFmtId="0" fontId="0" fillId="0" borderId="61" xfId="0" applyFill="1" applyBorder="1"/>
    <xf numFmtId="0" fontId="0" fillId="8" borderId="44" xfId="0" applyFill="1" applyBorder="1"/>
    <xf numFmtId="0" fontId="0" fillId="0" borderId="17" xfId="0" applyBorder="1"/>
    <xf numFmtId="0" fontId="0" fillId="8" borderId="47" xfId="0" applyFill="1" applyBorder="1"/>
    <xf numFmtId="0" fontId="0" fillId="0" borderId="3" xfId="0" applyFill="1" applyBorder="1"/>
    <xf numFmtId="0" fontId="0" fillId="0" borderId="7" xfId="0" applyBorder="1"/>
    <xf numFmtId="0" fontId="0" fillId="0" borderId="7" xfId="0" applyFill="1" applyBorder="1"/>
    <xf numFmtId="0" fontId="0" fillId="0" borderId="60" xfId="0" applyFill="1" applyBorder="1"/>
    <xf numFmtId="0" fontId="0" fillId="8" borderId="54" xfId="0" applyFill="1" applyBorder="1"/>
    <xf numFmtId="0" fontId="0" fillId="8" borderId="68" xfId="0" applyFill="1" applyBorder="1"/>
    <xf numFmtId="0" fontId="0" fillId="8" borderId="52" xfId="0" applyFill="1" applyBorder="1"/>
    <xf numFmtId="0" fontId="0" fillId="8" borderId="51" xfId="0" applyFill="1" applyBorder="1"/>
    <xf numFmtId="0" fontId="0" fillId="8" borderId="69" xfId="0" applyFill="1" applyBorder="1"/>
    <xf numFmtId="0" fontId="0" fillId="8" borderId="19" xfId="0" applyFill="1" applyBorder="1" applyAlignment="1">
      <alignment horizontal="center" vertical="center"/>
    </xf>
    <xf numFmtId="0" fontId="10" fillId="0" borderId="6" xfId="0" applyFont="1" applyBorder="1" applyAlignment="1">
      <alignment horizontal="center" vertical="center" textRotation="90" wrapText="1"/>
    </xf>
    <xf numFmtId="0" fontId="10" fillId="0" borderId="10" xfId="0" applyFont="1" applyBorder="1" applyAlignment="1">
      <alignment horizontal="center" vertical="center" textRotation="90" wrapText="1"/>
    </xf>
    <xf numFmtId="0" fontId="10" fillId="0" borderId="7" xfId="0" applyFont="1" applyBorder="1" applyAlignment="1">
      <alignment horizontal="center" vertical="center" textRotation="90" wrapText="1"/>
    </xf>
    <xf numFmtId="0" fontId="9" fillId="0" borderId="6" xfId="0" applyFont="1" applyBorder="1" applyAlignment="1">
      <alignment horizontal="center" vertical="center" textRotation="90"/>
    </xf>
    <xf numFmtId="0" fontId="9" fillId="0" borderId="10" xfId="0" applyFont="1" applyBorder="1" applyAlignment="1">
      <alignment horizontal="center" vertical="center" textRotation="90"/>
    </xf>
    <xf numFmtId="0" fontId="9" fillId="0" borderId="7" xfId="0" applyFont="1" applyBorder="1" applyAlignment="1">
      <alignment horizontal="center" vertical="center" textRotation="90"/>
    </xf>
    <xf numFmtId="0" fontId="9" fillId="0" borderId="6" xfId="0" applyFont="1" applyBorder="1" applyAlignment="1">
      <alignment horizontal="center" textRotation="90"/>
    </xf>
    <xf numFmtId="0" fontId="9" fillId="0" borderId="10" xfId="0" applyFont="1" applyBorder="1" applyAlignment="1">
      <alignment horizontal="center" textRotation="90"/>
    </xf>
    <xf numFmtId="0" fontId="9" fillId="0" borderId="7" xfId="0" applyFont="1" applyBorder="1" applyAlignment="1">
      <alignment horizontal="center" textRotation="90"/>
    </xf>
    <xf numFmtId="0" fontId="9" fillId="0" borderId="6" xfId="0" applyFont="1" applyBorder="1" applyAlignment="1">
      <alignment horizontal="center" vertical="center" textRotation="90" wrapText="1"/>
    </xf>
    <xf numFmtId="0" fontId="9" fillId="0" borderId="10" xfId="0" applyFont="1" applyBorder="1" applyAlignment="1">
      <alignment horizontal="center" vertical="center" textRotation="90" wrapText="1"/>
    </xf>
    <xf numFmtId="0" fontId="9" fillId="0" borderId="7" xfId="0" applyFont="1" applyBorder="1" applyAlignment="1">
      <alignment horizontal="center" vertical="center" textRotation="90" wrapText="1"/>
    </xf>
    <xf numFmtId="0" fontId="9" fillId="0" borderId="6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6" xfId="0" applyFont="1" applyFill="1" applyBorder="1" applyAlignment="1">
      <alignment horizontal="center" vertical="center" textRotation="90" wrapText="1"/>
    </xf>
    <xf numFmtId="0" fontId="9" fillId="0" borderId="10" xfId="0" applyFont="1" applyFill="1" applyBorder="1" applyAlignment="1">
      <alignment horizontal="center" vertical="center" textRotation="90" wrapText="1"/>
    </xf>
    <xf numFmtId="0" fontId="9" fillId="0" borderId="7" xfId="0" applyFont="1" applyFill="1" applyBorder="1" applyAlignment="1">
      <alignment horizontal="center" vertical="center" textRotation="90" wrapText="1"/>
    </xf>
    <xf numFmtId="0" fontId="5" fillId="5" borderId="4" xfId="0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 vertical="center" wrapText="1"/>
    </xf>
    <xf numFmtId="0" fontId="5" fillId="5" borderId="11" xfId="0" applyFont="1" applyFill="1" applyBorder="1" applyAlignment="1">
      <alignment horizontal="center" vertical="center" wrapText="1"/>
    </xf>
    <xf numFmtId="0" fontId="5" fillId="4" borderId="5" xfId="0" applyFont="1" applyFill="1" applyBorder="1" applyAlignment="1">
      <alignment horizontal="center" vertical="center" wrapText="1"/>
    </xf>
    <xf numFmtId="0" fontId="5" fillId="4" borderId="11" xfId="0" applyFont="1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  <xf numFmtId="0" fontId="5" fillId="5" borderId="4" xfId="0" applyFont="1" applyFill="1" applyBorder="1" applyAlignment="1">
      <alignment horizont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5" borderId="5" xfId="0" applyFont="1" applyFill="1" applyBorder="1" applyAlignment="1">
      <alignment horizontal="center" wrapText="1"/>
    </xf>
    <xf numFmtId="0" fontId="5" fillId="5" borderId="13" xfId="0" applyFont="1" applyFill="1" applyBorder="1" applyAlignment="1">
      <alignment horizontal="center" wrapText="1"/>
    </xf>
    <xf numFmtId="0" fontId="5" fillId="5" borderId="11" xfId="0" applyFont="1" applyFill="1" applyBorder="1" applyAlignment="1">
      <alignment horizontal="center" wrapText="1"/>
    </xf>
    <xf numFmtId="0" fontId="0" fillId="4" borderId="5" xfId="0" applyFill="1" applyBorder="1" applyAlignment="1">
      <alignment horizontal="center" vertical="center" wrapText="1"/>
    </xf>
    <xf numFmtId="0" fontId="0" fillId="4" borderId="13" xfId="0" applyFill="1" applyBorder="1" applyAlignment="1">
      <alignment horizontal="center" vertical="center" wrapText="1"/>
    </xf>
    <xf numFmtId="0" fontId="0" fillId="4" borderId="11" xfId="0" applyFill="1" applyBorder="1" applyAlignment="1">
      <alignment horizontal="center" vertical="center" wrapText="1"/>
    </xf>
    <xf numFmtId="10" fontId="5" fillId="0" borderId="5" xfId="0" applyNumberFormat="1" applyFont="1" applyBorder="1" applyAlignment="1">
      <alignment horizontal="center" vertical="center" wrapText="1"/>
    </xf>
    <xf numFmtId="10" fontId="5" fillId="0" borderId="11" xfId="0" applyNumberFormat="1" applyFont="1" applyBorder="1" applyAlignment="1">
      <alignment horizontal="center" vertical="center" wrapText="1"/>
    </xf>
    <xf numFmtId="0" fontId="3" fillId="4" borderId="5" xfId="1" applyFont="1" applyFill="1" applyBorder="1" applyAlignment="1">
      <alignment horizontal="left" vertical="center"/>
    </xf>
    <xf numFmtId="0" fontId="3" fillId="4" borderId="11" xfId="1" applyFont="1" applyFill="1" applyBorder="1" applyAlignment="1">
      <alignment horizontal="left" vertical="center"/>
    </xf>
    <xf numFmtId="0" fontId="3" fillId="4" borderId="5" xfId="0" applyFont="1" applyFill="1" applyBorder="1" applyAlignment="1">
      <alignment horizontal="left" vertical="center"/>
    </xf>
    <xf numFmtId="0" fontId="3" fillId="4" borderId="11" xfId="0" applyFont="1" applyFill="1" applyBorder="1" applyAlignment="1">
      <alignment horizontal="left" vertical="center"/>
    </xf>
    <xf numFmtId="0" fontId="3" fillId="4" borderId="4" xfId="1" applyFont="1" applyFill="1" applyBorder="1" applyAlignment="1">
      <alignment horizontal="left" vertical="center"/>
    </xf>
    <xf numFmtId="0" fontId="3" fillId="4" borderId="6" xfId="1" applyFont="1" applyFill="1" applyBorder="1" applyAlignment="1">
      <alignment horizontal="left" vertical="center"/>
    </xf>
    <xf numFmtId="0" fontId="3" fillId="4" borderId="4" xfId="0" applyFont="1" applyFill="1" applyBorder="1" applyAlignment="1">
      <alignment horizontal="left" vertic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4" fillId="4" borderId="12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0" fillId="8" borderId="19" xfId="0" applyFill="1" applyBorder="1" applyAlignment="1">
      <alignment horizontal="center" vertical="center"/>
    </xf>
    <xf numFmtId="0" fontId="0" fillId="8" borderId="24" xfId="0" applyFill="1" applyBorder="1" applyAlignment="1">
      <alignment horizontal="center" vertical="center"/>
    </xf>
    <xf numFmtId="0" fontId="0" fillId="8" borderId="27" xfId="0" applyFill="1" applyBorder="1" applyAlignment="1">
      <alignment horizontal="center" vertical="center"/>
    </xf>
    <xf numFmtId="0" fontId="0" fillId="8" borderId="63" xfId="0" applyFill="1" applyBorder="1" applyAlignment="1">
      <alignment horizontal="center" vertical="center"/>
    </xf>
    <xf numFmtId="0" fontId="0" fillId="8" borderId="64" xfId="0" applyFill="1" applyBorder="1" applyAlignment="1">
      <alignment horizontal="center" vertical="center"/>
    </xf>
    <xf numFmtId="0" fontId="0" fillId="7" borderId="63" xfId="0" applyFill="1" applyBorder="1" applyAlignment="1">
      <alignment horizontal="center" vertical="center"/>
    </xf>
    <xf numFmtId="0" fontId="0" fillId="7" borderId="64" xfId="0" applyFill="1" applyBorder="1" applyAlignment="1">
      <alignment horizontal="center" vertical="center"/>
    </xf>
    <xf numFmtId="0" fontId="0" fillId="14" borderId="63" xfId="0" applyFill="1" applyBorder="1" applyAlignment="1">
      <alignment horizontal="center" vertical="center"/>
    </xf>
    <xf numFmtId="0" fontId="0" fillId="14" borderId="64" xfId="0" applyFill="1" applyBorder="1" applyAlignment="1">
      <alignment horizontal="center" vertical="center"/>
    </xf>
    <xf numFmtId="0" fontId="0" fillId="8" borderId="66" xfId="0" applyFill="1" applyBorder="1" applyAlignment="1">
      <alignment horizontal="center" vertical="center"/>
    </xf>
    <xf numFmtId="0" fontId="0" fillId="8" borderId="67" xfId="0" applyFill="1" applyBorder="1" applyAlignment="1">
      <alignment horizontal="center" vertical="center"/>
    </xf>
    <xf numFmtId="0" fontId="0" fillId="8" borderId="65" xfId="0" applyFill="1" applyBorder="1" applyAlignment="1">
      <alignment horizontal="center" vertical="center"/>
    </xf>
    <xf numFmtId="0" fontId="0" fillId="7" borderId="65" xfId="0" applyFill="1" applyBorder="1" applyAlignment="1">
      <alignment horizontal="center" vertical="center"/>
    </xf>
    <xf numFmtId="0" fontId="0" fillId="7" borderId="37" xfId="0" applyFill="1" applyBorder="1" applyAlignment="1">
      <alignment horizontal="center" vertical="center"/>
    </xf>
    <xf numFmtId="0" fontId="0" fillId="7" borderId="39" xfId="0" applyFill="1" applyBorder="1" applyAlignment="1">
      <alignment horizontal="center" vertical="center"/>
    </xf>
    <xf numFmtId="0" fontId="0" fillId="14" borderId="66" xfId="0" applyFill="1" applyBorder="1" applyAlignment="1">
      <alignment horizontal="center" vertical="center"/>
    </xf>
    <xf numFmtId="0" fontId="0" fillId="7" borderId="67" xfId="0" applyFill="1" applyBorder="1" applyAlignment="1">
      <alignment horizontal="center" vertical="center"/>
    </xf>
    <xf numFmtId="0" fontId="0" fillId="7" borderId="19" xfId="0" applyFill="1" applyBorder="1" applyAlignment="1">
      <alignment horizontal="center" vertical="center"/>
    </xf>
    <xf numFmtId="0" fontId="0" fillId="7" borderId="27" xfId="0" applyFill="1" applyBorder="1" applyAlignment="1">
      <alignment horizontal="center" vertical="center"/>
    </xf>
    <xf numFmtId="0" fontId="0" fillId="14" borderId="19" xfId="0" applyFill="1" applyBorder="1" applyAlignment="1">
      <alignment horizontal="center" vertical="center"/>
    </xf>
    <xf numFmtId="0" fontId="0" fillId="14" borderId="27" xfId="0" applyFill="1" applyBorder="1" applyAlignment="1">
      <alignment horizontal="center" vertical="center"/>
    </xf>
    <xf numFmtId="0" fontId="14" fillId="15" borderId="19" xfId="0" applyFont="1" applyFill="1" applyBorder="1" applyAlignment="1">
      <alignment horizontal="center" vertical="center"/>
    </xf>
    <xf numFmtId="0" fontId="14" fillId="15" borderId="24" xfId="0" applyFont="1" applyFill="1" applyBorder="1" applyAlignment="1">
      <alignment horizontal="center" vertical="center"/>
    </xf>
    <xf numFmtId="0" fontId="14" fillId="15" borderId="27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7" borderId="4" xfId="0" applyFill="1" applyBorder="1" applyAlignment="1">
      <alignment horizontal="center"/>
    </xf>
    <xf numFmtId="2" fontId="0" fillId="0" borderId="4" xfId="0" applyNumberFormat="1" applyBorder="1" applyAlignment="1">
      <alignment horizontal="center"/>
    </xf>
  </cellXfs>
  <cellStyles count="4">
    <cellStyle name="Input" xfId="3" builtinId="20"/>
    <cellStyle name="Normal" xfId="0" builtinId="0"/>
    <cellStyle name="Normal 2" xfId="1"/>
    <cellStyle name="Percent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391"/>
  <sheetViews>
    <sheetView topLeftCell="A363" workbookViewId="0">
      <selection activeCell="F382" sqref="F382"/>
    </sheetView>
  </sheetViews>
  <sheetFormatPr defaultRowHeight="15"/>
  <cols>
    <col min="1" max="3" width="9.140625" style="26"/>
    <col min="4" max="17" width="9.140625" style="25"/>
  </cols>
  <sheetData>
    <row r="1" spans="1:17" ht="45" customHeight="1">
      <c r="A1" s="234"/>
      <c r="B1" s="240" t="s">
        <v>76</v>
      </c>
      <c r="C1" s="240" t="s">
        <v>77</v>
      </c>
      <c r="D1" s="241" t="s">
        <v>78</v>
      </c>
      <c r="E1" s="240" t="s">
        <v>637</v>
      </c>
      <c r="F1" s="240" t="s">
        <v>79</v>
      </c>
      <c r="G1" s="240" t="s">
        <v>80</v>
      </c>
      <c r="H1" s="240" t="s">
        <v>638</v>
      </c>
      <c r="I1" s="240" t="s">
        <v>639</v>
      </c>
      <c r="J1" s="239" t="s">
        <v>845</v>
      </c>
      <c r="K1" s="239"/>
      <c r="L1" s="239"/>
      <c r="M1" s="239"/>
      <c r="N1" s="239" t="s">
        <v>846</v>
      </c>
      <c r="O1" s="239"/>
      <c r="P1" s="239"/>
      <c r="Q1"/>
    </row>
    <row r="2" spans="1:17">
      <c r="A2" s="235"/>
      <c r="B2" s="240"/>
      <c r="C2" s="240"/>
      <c r="D2" s="241"/>
      <c r="E2" s="240"/>
      <c r="F2" s="240"/>
      <c r="G2" s="240"/>
      <c r="H2" s="240"/>
      <c r="I2" s="240"/>
      <c r="J2" s="84" t="s">
        <v>640</v>
      </c>
      <c r="K2" s="84" t="s">
        <v>641</v>
      </c>
      <c r="L2" s="84" t="s">
        <v>642</v>
      </c>
      <c r="M2" s="84" t="s">
        <v>643</v>
      </c>
      <c r="N2" s="84" t="s">
        <v>644</v>
      </c>
      <c r="O2" s="84" t="s">
        <v>847</v>
      </c>
      <c r="P2" s="84" t="s">
        <v>879</v>
      </c>
      <c r="Q2"/>
    </row>
    <row r="3" spans="1:17" ht="15" customHeight="1">
      <c r="A3" s="231" t="s">
        <v>621</v>
      </c>
      <c r="B3" s="84" t="s">
        <v>82</v>
      </c>
      <c r="C3" s="54" t="s">
        <v>83</v>
      </c>
      <c r="D3" s="30">
        <v>687</v>
      </c>
      <c r="E3" s="27">
        <v>0.49619999999999997</v>
      </c>
      <c r="F3" s="28">
        <v>5.7</v>
      </c>
      <c r="G3" s="28">
        <v>-0.246</v>
      </c>
      <c r="H3" s="28">
        <v>91.24</v>
      </c>
      <c r="I3" s="28">
        <v>48.5</v>
      </c>
      <c r="J3" s="28">
        <v>233</v>
      </c>
      <c r="K3" s="28">
        <v>157</v>
      </c>
      <c r="L3" s="28">
        <v>246</v>
      </c>
      <c r="M3" s="28">
        <v>51</v>
      </c>
      <c r="N3" s="28">
        <v>312</v>
      </c>
      <c r="O3" s="28">
        <v>316</v>
      </c>
      <c r="P3" s="28">
        <v>59</v>
      </c>
      <c r="Q3"/>
    </row>
    <row r="4" spans="1:17">
      <c r="A4" s="232"/>
      <c r="B4" s="84" t="s">
        <v>84</v>
      </c>
      <c r="C4" s="54" t="s">
        <v>85</v>
      </c>
      <c r="D4" s="30">
        <v>378</v>
      </c>
      <c r="E4" s="27">
        <v>0.42099999999999999</v>
      </c>
      <c r="F4" s="28">
        <v>6.8</v>
      </c>
      <c r="G4" s="28">
        <v>-0.42099999999999999</v>
      </c>
      <c r="H4" s="28">
        <v>76.14</v>
      </c>
      <c r="I4" s="28">
        <v>35.119999999999997</v>
      </c>
      <c r="J4" s="28">
        <v>83</v>
      </c>
      <c r="K4" s="28">
        <v>139</v>
      </c>
      <c r="L4" s="28">
        <v>98</v>
      </c>
      <c r="M4" s="28">
        <v>58</v>
      </c>
      <c r="N4" s="28">
        <v>208</v>
      </c>
      <c r="O4" s="28">
        <v>102</v>
      </c>
      <c r="P4" s="28">
        <v>68</v>
      </c>
      <c r="Q4"/>
    </row>
    <row r="5" spans="1:17">
      <c r="A5" s="232"/>
      <c r="B5" s="84" t="s">
        <v>86</v>
      </c>
      <c r="C5" s="54" t="s">
        <v>87</v>
      </c>
      <c r="D5" s="30">
        <v>453</v>
      </c>
      <c r="E5" s="27">
        <v>0.51859999999999995</v>
      </c>
      <c r="F5" s="28">
        <v>5.7</v>
      </c>
      <c r="G5" s="28">
        <v>-0.313</v>
      </c>
      <c r="H5" s="28">
        <v>89.89</v>
      </c>
      <c r="I5" s="28">
        <v>51.44</v>
      </c>
      <c r="J5" s="28">
        <v>161</v>
      </c>
      <c r="K5" s="28">
        <v>91</v>
      </c>
      <c r="L5" s="28">
        <v>164</v>
      </c>
      <c r="M5" s="28">
        <v>37</v>
      </c>
      <c r="N5" s="28">
        <v>178</v>
      </c>
      <c r="O5" s="28">
        <v>232</v>
      </c>
      <c r="P5" s="28">
        <v>43</v>
      </c>
      <c r="Q5"/>
    </row>
    <row r="6" spans="1:17">
      <c r="A6" s="232"/>
      <c r="B6" s="84" t="s">
        <v>88</v>
      </c>
      <c r="C6" s="54" t="s">
        <v>89</v>
      </c>
      <c r="D6" s="30">
        <v>457</v>
      </c>
      <c r="E6" s="27">
        <v>0.54800000000000004</v>
      </c>
      <c r="F6" s="28">
        <v>5.6</v>
      </c>
      <c r="G6" s="28">
        <v>-0.313</v>
      </c>
      <c r="H6" s="28">
        <v>90.02</v>
      </c>
      <c r="I6" s="28">
        <v>42.31</v>
      </c>
      <c r="J6" s="28">
        <v>213</v>
      </c>
      <c r="K6" s="28">
        <v>85</v>
      </c>
      <c r="L6" s="28">
        <v>129</v>
      </c>
      <c r="M6" s="28">
        <v>30</v>
      </c>
      <c r="N6" s="28">
        <v>189</v>
      </c>
      <c r="O6" s="28">
        <v>222</v>
      </c>
      <c r="P6" s="28">
        <v>46</v>
      </c>
      <c r="Q6"/>
    </row>
    <row r="7" spans="1:17" ht="30">
      <c r="A7" s="232"/>
      <c r="B7" s="84" t="s">
        <v>90</v>
      </c>
      <c r="C7" s="54" t="s">
        <v>91</v>
      </c>
      <c r="D7" s="30">
        <v>115</v>
      </c>
      <c r="E7" s="27">
        <v>0.63149999999999995</v>
      </c>
      <c r="F7" s="28">
        <v>5.3</v>
      </c>
      <c r="G7" s="28">
        <v>-0.32900000000000001</v>
      </c>
      <c r="H7" s="28">
        <v>79.91</v>
      </c>
      <c r="I7" s="28">
        <v>59.25</v>
      </c>
      <c r="J7" s="28">
        <v>72</v>
      </c>
      <c r="K7" s="28">
        <v>20</v>
      </c>
      <c r="L7" s="28">
        <v>23</v>
      </c>
      <c r="M7" s="28">
        <v>0</v>
      </c>
      <c r="N7" s="28">
        <v>73</v>
      </c>
      <c r="O7" s="28">
        <v>42</v>
      </c>
      <c r="P7" s="28">
        <v>0</v>
      </c>
      <c r="Q7"/>
    </row>
    <row r="8" spans="1:17" ht="30">
      <c r="A8" s="232"/>
      <c r="B8" s="84" t="s">
        <v>92</v>
      </c>
      <c r="C8" s="54" t="s">
        <v>93</v>
      </c>
      <c r="D8" s="30">
        <v>155</v>
      </c>
      <c r="E8" s="27">
        <v>0.71020000000000005</v>
      </c>
      <c r="F8" s="28">
        <v>5.0999999999999996</v>
      </c>
      <c r="G8" s="28">
        <v>-0.47899999999999998</v>
      </c>
      <c r="H8" s="28">
        <v>79.55</v>
      </c>
      <c r="I8" s="28">
        <v>56.14</v>
      </c>
      <c r="J8" s="28">
        <v>144</v>
      </c>
      <c r="K8" s="28">
        <v>0</v>
      </c>
      <c r="L8" s="28">
        <v>11</v>
      </c>
      <c r="M8" s="28">
        <v>0</v>
      </c>
      <c r="N8" s="28">
        <v>60</v>
      </c>
      <c r="O8" s="28">
        <v>91</v>
      </c>
      <c r="P8" s="28">
        <v>4</v>
      </c>
      <c r="Q8"/>
    </row>
    <row r="9" spans="1:17" ht="30" customHeight="1">
      <c r="A9" s="232"/>
      <c r="B9" s="84" t="s">
        <v>646</v>
      </c>
      <c r="C9" s="54" t="s">
        <v>647</v>
      </c>
      <c r="D9" s="30">
        <v>294</v>
      </c>
      <c r="E9" s="27">
        <v>0.41310000000000002</v>
      </c>
      <c r="F9" s="28">
        <v>5</v>
      </c>
      <c r="G9" s="28">
        <v>-0.25700000000000001</v>
      </c>
      <c r="H9" s="28">
        <v>101.94</v>
      </c>
      <c r="I9" s="28">
        <v>41.07</v>
      </c>
      <c r="J9" s="28">
        <v>72</v>
      </c>
      <c r="K9" s="28">
        <v>77</v>
      </c>
      <c r="L9" s="28">
        <v>131</v>
      </c>
      <c r="M9" s="28">
        <v>14</v>
      </c>
      <c r="N9" s="28">
        <v>130</v>
      </c>
      <c r="O9" s="28">
        <v>149</v>
      </c>
      <c r="P9" s="28">
        <v>15</v>
      </c>
      <c r="Q9"/>
    </row>
    <row r="10" spans="1:17">
      <c r="A10" s="232"/>
      <c r="B10" s="84" t="s">
        <v>648</v>
      </c>
      <c r="C10" s="54" t="s">
        <v>649</v>
      </c>
      <c r="D10" s="30">
        <v>390</v>
      </c>
      <c r="E10" s="27">
        <v>0.49809999999999999</v>
      </c>
      <c r="F10" s="28">
        <v>5.8</v>
      </c>
      <c r="G10" s="28">
        <v>0.16400000000000001</v>
      </c>
      <c r="H10" s="28">
        <v>103.26</v>
      </c>
      <c r="I10" s="28">
        <v>36.46</v>
      </c>
      <c r="J10" s="28">
        <v>144</v>
      </c>
      <c r="K10" s="28">
        <v>30</v>
      </c>
      <c r="L10" s="28">
        <v>212</v>
      </c>
      <c r="M10" s="28">
        <v>4</v>
      </c>
      <c r="N10" s="28">
        <v>91</v>
      </c>
      <c r="O10" s="28">
        <v>294</v>
      </c>
      <c r="P10" s="28">
        <v>5</v>
      </c>
      <c r="Q10"/>
    </row>
    <row r="11" spans="1:17">
      <c r="A11" s="233"/>
      <c r="B11" s="84" t="s">
        <v>650</v>
      </c>
      <c r="C11" s="54" t="s">
        <v>651</v>
      </c>
      <c r="D11" s="30">
        <v>295</v>
      </c>
      <c r="E11" s="27">
        <v>0.48430000000000001</v>
      </c>
      <c r="F11" s="28">
        <v>5.3</v>
      </c>
      <c r="G11" s="28">
        <v>-0.182</v>
      </c>
      <c r="H11" s="28">
        <v>92.41</v>
      </c>
      <c r="I11" s="28">
        <v>36.729999999999997</v>
      </c>
      <c r="J11" s="28">
        <v>128</v>
      </c>
      <c r="K11" s="28">
        <v>19</v>
      </c>
      <c r="L11" s="28">
        <v>148</v>
      </c>
      <c r="M11" s="28">
        <v>0</v>
      </c>
      <c r="N11" s="28">
        <v>82</v>
      </c>
      <c r="O11" s="28">
        <v>210</v>
      </c>
      <c r="P11" s="28">
        <v>3</v>
      </c>
      <c r="Q11"/>
    </row>
    <row r="12" spans="1:17">
      <c r="A12" s="231" t="s">
        <v>622</v>
      </c>
      <c r="B12" s="54" t="s">
        <v>94</v>
      </c>
      <c r="C12" s="54" t="s">
        <v>95</v>
      </c>
      <c r="D12" s="30">
        <v>1795</v>
      </c>
      <c r="E12" s="27">
        <v>0.55000000000000004</v>
      </c>
      <c r="F12" s="28">
        <v>8.6</v>
      </c>
      <c r="G12" s="28">
        <v>-0.59699999999999998</v>
      </c>
      <c r="H12" s="28">
        <v>77.180000000000007</v>
      </c>
      <c r="I12" s="28">
        <v>34.22</v>
      </c>
      <c r="J12" s="27">
        <v>906</v>
      </c>
      <c r="K12" s="27">
        <v>404</v>
      </c>
      <c r="L12" s="27">
        <v>189</v>
      </c>
      <c r="M12" s="27">
        <v>296</v>
      </c>
      <c r="N12" s="28">
        <v>1016</v>
      </c>
      <c r="O12" s="28">
        <v>408</v>
      </c>
      <c r="P12" s="28">
        <v>371</v>
      </c>
      <c r="Q12"/>
    </row>
    <row r="13" spans="1:17">
      <c r="A13" s="232"/>
      <c r="B13" s="84" t="s">
        <v>96</v>
      </c>
      <c r="C13" s="84" t="s">
        <v>97</v>
      </c>
      <c r="D13" s="30">
        <v>255</v>
      </c>
      <c r="E13" s="27">
        <v>0.51100000000000001</v>
      </c>
      <c r="F13" s="28">
        <v>6.6</v>
      </c>
      <c r="G13" s="28">
        <v>-0.55100000000000005</v>
      </c>
      <c r="H13" s="28">
        <v>68.900000000000006</v>
      </c>
      <c r="I13" s="28">
        <v>48.22</v>
      </c>
      <c r="J13" s="27">
        <v>107</v>
      </c>
      <c r="K13" s="27">
        <v>73</v>
      </c>
      <c r="L13" s="27">
        <v>40</v>
      </c>
      <c r="M13" s="27">
        <v>35</v>
      </c>
      <c r="N13" s="28">
        <v>155</v>
      </c>
      <c r="O13" s="28">
        <v>54</v>
      </c>
      <c r="P13" s="28">
        <v>46</v>
      </c>
      <c r="Q13"/>
    </row>
    <row r="14" spans="1:17">
      <c r="A14" s="232"/>
      <c r="B14" s="84" t="s">
        <v>98</v>
      </c>
      <c r="C14" s="54" t="s">
        <v>99</v>
      </c>
      <c r="D14" s="30">
        <v>221</v>
      </c>
      <c r="E14" s="27">
        <v>0.60699999999999998</v>
      </c>
      <c r="F14" s="28">
        <v>9.1999999999999993</v>
      </c>
      <c r="G14" s="28">
        <v>-0.67100000000000004</v>
      </c>
      <c r="H14" s="28">
        <v>73.44</v>
      </c>
      <c r="I14" s="28">
        <v>52.4</v>
      </c>
      <c r="J14" s="28">
        <v>130</v>
      </c>
      <c r="K14" s="28">
        <v>32</v>
      </c>
      <c r="L14" s="28">
        <v>50</v>
      </c>
      <c r="M14" s="28">
        <v>9</v>
      </c>
      <c r="N14" s="28">
        <v>105</v>
      </c>
      <c r="O14" s="28">
        <v>101</v>
      </c>
      <c r="P14" s="28">
        <v>15</v>
      </c>
      <c r="Q14"/>
    </row>
    <row r="15" spans="1:17">
      <c r="A15" s="232"/>
      <c r="B15" s="84" t="s">
        <v>100</v>
      </c>
      <c r="C15" s="54" t="s">
        <v>101</v>
      </c>
      <c r="D15" s="30">
        <v>164</v>
      </c>
      <c r="E15" s="27">
        <v>0.60899999999999999</v>
      </c>
      <c r="F15" s="28">
        <v>5.9</v>
      </c>
      <c r="G15" s="28">
        <v>-0.77200000000000002</v>
      </c>
      <c r="H15" s="28">
        <v>58.29</v>
      </c>
      <c r="I15" s="28">
        <v>43.69</v>
      </c>
      <c r="J15" s="28">
        <v>109</v>
      </c>
      <c r="K15" s="28">
        <v>15</v>
      </c>
      <c r="L15" s="28">
        <v>40</v>
      </c>
      <c r="M15" s="28">
        <v>0</v>
      </c>
      <c r="N15" s="28">
        <v>75</v>
      </c>
      <c r="O15" s="28">
        <v>76</v>
      </c>
      <c r="P15" s="28">
        <v>13</v>
      </c>
      <c r="Q15"/>
    </row>
    <row r="16" spans="1:17">
      <c r="A16" s="232"/>
      <c r="B16" s="84" t="s">
        <v>102</v>
      </c>
      <c r="C16" s="54" t="s">
        <v>103</v>
      </c>
      <c r="D16" s="30">
        <v>321</v>
      </c>
      <c r="E16" s="27">
        <v>0.46200000000000002</v>
      </c>
      <c r="F16" s="28">
        <v>5.8</v>
      </c>
      <c r="G16" s="28">
        <v>-0.51400000000000001</v>
      </c>
      <c r="H16" s="28">
        <v>77.290000000000006</v>
      </c>
      <c r="I16" s="28">
        <v>34.6</v>
      </c>
      <c r="J16" s="28">
        <v>94</v>
      </c>
      <c r="K16" s="28">
        <v>68</v>
      </c>
      <c r="L16" s="28">
        <v>130</v>
      </c>
      <c r="M16" s="28">
        <v>29</v>
      </c>
      <c r="N16" s="28">
        <v>147</v>
      </c>
      <c r="O16" s="28">
        <v>145</v>
      </c>
      <c r="P16" s="28">
        <v>29</v>
      </c>
      <c r="Q16"/>
    </row>
    <row r="17" spans="1:17">
      <c r="A17" s="232"/>
      <c r="B17" s="84" t="s">
        <v>104</v>
      </c>
      <c r="C17" s="84" t="s">
        <v>105</v>
      </c>
      <c r="D17" s="30">
        <v>907</v>
      </c>
      <c r="E17" s="27">
        <v>0.53400000000000003</v>
      </c>
      <c r="F17" s="28">
        <v>9</v>
      </c>
      <c r="G17" s="28">
        <v>-0.49399999999999999</v>
      </c>
      <c r="H17" s="28">
        <v>77.92</v>
      </c>
      <c r="I17" s="28">
        <v>43.4</v>
      </c>
      <c r="J17" s="28">
        <v>429</v>
      </c>
      <c r="K17" s="28">
        <v>166</v>
      </c>
      <c r="L17" s="28">
        <v>255</v>
      </c>
      <c r="M17" s="28">
        <v>57</v>
      </c>
      <c r="N17" s="28">
        <v>443</v>
      </c>
      <c r="O17" s="28">
        <v>382</v>
      </c>
      <c r="P17" s="28">
        <v>82</v>
      </c>
      <c r="Q17"/>
    </row>
    <row r="18" spans="1:17">
      <c r="A18" s="232"/>
      <c r="B18" s="84" t="s">
        <v>106</v>
      </c>
      <c r="C18" s="54" t="s">
        <v>107</v>
      </c>
      <c r="D18" s="30">
        <v>276</v>
      </c>
      <c r="E18" s="27">
        <v>0.46</v>
      </c>
      <c r="F18" s="28">
        <v>6.3</v>
      </c>
      <c r="G18" s="28">
        <v>-0.54300000000000004</v>
      </c>
      <c r="H18" s="28">
        <v>73.150000000000006</v>
      </c>
      <c r="I18" s="28">
        <v>34.130000000000003</v>
      </c>
      <c r="J18" s="28">
        <v>81</v>
      </c>
      <c r="K18" s="28">
        <v>87</v>
      </c>
      <c r="L18" s="28">
        <v>61</v>
      </c>
      <c r="M18" s="28">
        <v>47</v>
      </c>
      <c r="N18" s="28">
        <v>148</v>
      </c>
      <c r="O18" s="28">
        <v>76</v>
      </c>
      <c r="P18" s="28">
        <v>52</v>
      </c>
      <c r="Q18"/>
    </row>
    <row r="19" spans="1:17">
      <c r="A19" s="232"/>
      <c r="B19" s="84" t="s">
        <v>108</v>
      </c>
      <c r="C19" s="54" t="s">
        <v>109</v>
      </c>
      <c r="D19" s="30">
        <v>712</v>
      </c>
      <c r="E19" s="27">
        <v>0.52900000000000003</v>
      </c>
      <c r="F19" s="28">
        <v>6.7</v>
      </c>
      <c r="G19" s="28">
        <v>-0.23200000000000001</v>
      </c>
      <c r="H19" s="28">
        <v>86.43</v>
      </c>
      <c r="I19" s="28">
        <v>29.01</v>
      </c>
      <c r="J19" s="28">
        <v>342</v>
      </c>
      <c r="K19" s="28">
        <v>91</v>
      </c>
      <c r="L19" s="28">
        <v>277</v>
      </c>
      <c r="M19" s="28">
        <v>2</v>
      </c>
      <c r="N19" s="28">
        <v>292</v>
      </c>
      <c r="O19" s="28">
        <v>401</v>
      </c>
      <c r="P19" s="28">
        <v>19</v>
      </c>
      <c r="Q19"/>
    </row>
    <row r="20" spans="1:17">
      <c r="A20" s="232"/>
      <c r="B20" s="84" t="s">
        <v>110</v>
      </c>
      <c r="C20" s="54" t="s">
        <v>111</v>
      </c>
      <c r="D20" s="30">
        <v>338</v>
      </c>
      <c r="E20" s="27">
        <v>0.58399999999999996</v>
      </c>
      <c r="F20" s="28">
        <v>5.3</v>
      </c>
      <c r="G20" s="28">
        <v>-0.438</v>
      </c>
      <c r="H20" s="28">
        <v>75.92</v>
      </c>
      <c r="I20" s="28">
        <v>43.23</v>
      </c>
      <c r="J20" s="28">
        <v>195</v>
      </c>
      <c r="K20" s="28">
        <v>65</v>
      </c>
      <c r="L20" s="28">
        <v>21</v>
      </c>
      <c r="M20" s="28">
        <v>57</v>
      </c>
      <c r="N20" s="28">
        <v>185</v>
      </c>
      <c r="O20" s="28">
        <v>82</v>
      </c>
      <c r="P20" s="28">
        <v>71</v>
      </c>
      <c r="Q20"/>
    </row>
    <row r="21" spans="1:17" ht="27">
      <c r="A21" s="232"/>
      <c r="B21" s="84" t="s">
        <v>112</v>
      </c>
      <c r="C21" s="54" t="s">
        <v>113</v>
      </c>
      <c r="D21" s="30">
        <v>253</v>
      </c>
      <c r="E21" s="27">
        <v>0.45500000000000002</v>
      </c>
      <c r="F21" s="28">
        <v>6.8</v>
      </c>
      <c r="G21" s="28">
        <v>-0.20399999999999999</v>
      </c>
      <c r="H21" s="28">
        <v>88.7</v>
      </c>
      <c r="I21" s="28">
        <v>35.950000000000003</v>
      </c>
      <c r="J21" s="28">
        <v>58</v>
      </c>
      <c r="K21" s="28">
        <v>72</v>
      </c>
      <c r="L21" s="28">
        <v>90</v>
      </c>
      <c r="M21" s="28">
        <v>33</v>
      </c>
      <c r="N21" s="28">
        <v>110</v>
      </c>
      <c r="O21" s="28">
        <v>103</v>
      </c>
      <c r="P21" s="28">
        <v>40</v>
      </c>
      <c r="Q21"/>
    </row>
    <row r="22" spans="1:17">
      <c r="A22" s="232"/>
      <c r="B22" s="84" t="s">
        <v>114</v>
      </c>
      <c r="C22" s="54" t="s">
        <v>115</v>
      </c>
      <c r="D22" s="30">
        <v>588</v>
      </c>
      <c r="E22" s="27">
        <v>0.52800000000000002</v>
      </c>
      <c r="F22" s="28">
        <v>6.6</v>
      </c>
      <c r="G22" s="28">
        <v>-0.55300000000000005</v>
      </c>
      <c r="H22" s="28">
        <v>76.680000000000007</v>
      </c>
      <c r="I22" s="28">
        <v>45.05</v>
      </c>
      <c r="J22" s="28">
        <v>256</v>
      </c>
      <c r="K22" s="28">
        <v>125</v>
      </c>
      <c r="L22" s="28">
        <v>133</v>
      </c>
      <c r="M22" s="28">
        <v>74</v>
      </c>
      <c r="N22" s="28">
        <v>295</v>
      </c>
      <c r="O22" s="28">
        <v>189</v>
      </c>
      <c r="P22" s="28">
        <v>104</v>
      </c>
      <c r="Q22"/>
    </row>
    <row r="23" spans="1:17">
      <c r="A23" s="232"/>
      <c r="B23" s="84" t="s">
        <v>116</v>
      </c>
      <c r="C23" s="54" t="s">
        <v>117</v>
      </c>
      <c r="D23" s="30">
        <v>264</v>
      </c>
      <c r="E23" s="27">
        <v>0.40699999999999997</v>
      </c>
      <c r="F23" s="28">
        <v>5.7</v>
      </c>
      <c r="G23" s="28">
        <v>-0.49299999999999999</v>
      </c>
      <c r="H23" s="28">
        <v>76.14</v>
      </c>
      <c r="I23" s="28">
        <v>48.81</v>
      </c>
      <c r="J23" s="28">
        <v>58</v>
      </c>
      <c r="K23" s="28">
        <v>75</v>
      </c>
      <c r="L23" s="28">
        <v>89</v>
      </c>
      <c r="M23" s="28">
        <v>42</v>
      </c>
      <c r="N23" s="28">
        <v>133</v>
      </c>
      <c r="O23" s="28">
        <v>89</v>
      </c>
      <c r="P23" s="28">
        <v>42</v>
      </c>
      <c r="Q23"/>
    </row>
    <row r="24" spans="1:17">
      <c r="A24" s="232"/>
      <c r="B24" s="84" t="s">
        <v>118</v>
      </c>
      <c r="C24" s="54" t="s">
        <v>119</v>
      </c>
      <c r="D24" s="30">
        <v>83</v>
      </c>
      <c r="E24" s="27">
        <v>0.66800000000000004</v>
      </c>
      <c r="F24" s="28">
        <v>11</v>
      </c>
      <c r="G24" s="28">
        <v>-0.38400000000000001</v>
      </c>
      <c r="H24" s="28">
        <v>70.599999999999994</v>
      </c>
      <c r="I24" s="28">
        <v>29.18</v>
      </c>
      <c r="J24" s="28">
        <v>69</v>
      </c>
      <c r="K24" s="28">
        <v>4</v>
      </c>
      <c r="L24" s="28">
        <v>0</v>
      </c>
      <c r="M24" s="28">
        <v>10</v>
      </c>
      <c r="N24" s="28">
        <v>57</v>
      </c>
      <c r="O24" s="28">
        <v>15</v>
      </c>
      <c r="P24" s="28">
        <v>11</v>
      </c>
      <c r="Q24"/>
    </row>
    <row r="25" spans="1:17">
      <c r="A25" s="232"/>
      <c r="B25" s="84" t="s">
        <v>120</v>
      </c>
      <c r="C25" s="54" t="s">
        <v>121</v>
      </c>
      <c r="D25" s="30">
        <v>201</v>
      </c>
      <c r="E25" s="27">
        <v>0.40899999999999997</v>
      </c>
      <c r="F25" s="28">
        <v>7</v>
      </c>
      <c r="G25" s="28">
        <v>-0.47</v>
      </c>
      <c r="H25" s="28">
        <v>92.19</v>
      </c>
      <c r="I25" s="28">
        <v>48.84</v>
      </c>
      <c r="J25" s="28">
        <v>53</v>
      </c>
      <c r="K25" s="28">
        <v>57</v>
      </c>
      <c r="L25" s="28">
        <v>61</v>
      </c>
      <c r="M25" s="28">
        <v>30</v>
      </c>
      <c r="N25" s="28">
        <v>89</v>
      </c>
      <c r="O25" s="28">
        <v>81</v>
      </c>
      <c r="P25" s="28">
        <v>31</v>
      </c>
      <c r="Q25"/>
    </row>
    <row r="26" spans="1:17">
      <c r="A26" s="232"/>
      <c r="B26" s="84" t="s">
        <v>122</v>
      </c>
      <c r="C26" s="54" t="s">
        <v>123</v>
      </c>
      <c r="D26" s="30">
        <v>144</v>
      </c>
      <c r="E26" s="27">
        <v>0.435</v>
      </c>
      <c r="F26" s="28">
        <v>9.1999999999999993</v>
      </c>
      <c r="G26" s="28">
        <v>-0.41699999999999998</v>
      </c>
      <c r="H26" s="28">
        <v>77.989999999999995</v>
      </c>
      <c r="I26" s="28">
        <v>56.03</v>
      </c>
      <c r="J26" s="28">
        <v>54</v>
      </c>
      <c r="K26" s="28">
        <v>33</v>
      </c>
      <c r="L26" s="28">
        <v>27</v>
      </c>
      <c r="M26" s="28">
        <v>30</v>
      </c>
      <c r="N26" s="28">
        <v>71</v>
      </c>
      <c r="O26" s="28">
        <v>34</v>
      </c>
      <c r="P26" s="28">
        <v>39</v>
      </c>
      <c r="Q26"/>
    </row>
    <row r="27" spans="1:17" ht="30">
      <c r="A27" s="232"/>
      <c r="B27" s="84" t="s">
        <v>124</v>
      </c>
      <c r="C27" s="84" t="s">
        <v>125</v>
      </c>
      <c r="D27" s="30">
        <v>239</v>
      </c>
      <c r="E27" s="27">
        <v>0.41</v>
      </c>
      <c r="F27" s="28">
        <v>8.5</v>
      </c>
      <c r="G27" s="28">
        <v>-0.27400000000000002</v>
      </c>
      <c r="H27" s="28">
        <v>81.72</v>
      </c>
      <c r="I27" s="28">
        <v>21.91</v>
      </c>
      <c r="J27" s="28">
        <v>63</v>
      </c>
      <c r="K27" s="28">
        <v>63</v>
      </c>
      <c r="L27" s="28">
        <v>83</v>
      </c>
      <c r="M27" s="27">
        <v>30</v>
      </c>
      <c r="N27" s="28">
        <v>116</v>
      </c>
      <c r="O27" s="28">
        <v>83</v>
      </c>
      <c r="P27" s="28">
        <v>40</v>
      </c>
      <c r="Q27"/>
    </row>
    <row r="28" spans="1:17" ht="27">
      <c r="A28" s="232"/>
      <c r="B28" s="84" t="s">
        <v>126</v>
      </c>
      <c r="C28" s="54" t="s">
        <v>127</v>
      </c>
      <c r="D28" s="30">
        <v>445</v>
      </c>
      <c r="E28" s="27">
        <v>0.55900000000000005</v>
      </c>
      <c r="F28" s="28">
        <v>9.5</v>
      </c>
      <c r="G28" s="28">
        <v>-0.47199999999999998</v>
      </c>
      <c r="H28" s="28">
        <v>86.04</v>
      </c>
      <c r="I28" s="28">
        <v>48.37</v>
      </c>
      <c r="J28" s="28">
        <v>224</v>
      </c>
      <c r="K28" s="28">
        <v>96</v>
      </c>
      <c r="L28" s="28">
        <v>90</v>
      </c>
      <c r="M28" s="28">
        <v>35</v>
      </c>
      <c r="N28" s="28">
        <v>224</v>
      </c>
      <c r="O28" s="28">
        <v>162</v>
      </c>
      <c r="P28" s="28">
        <v>59</v>
      </c>
      <c r="Q28"/>
    </row>
    <row r="29" spans="1:17">
      <c r="A29" s="232"/>
      <c r="B29" s="84" t="s">
        <v>128</v>
      </c>
      <c r="C29" s="54" t="s">
        <v>129</v>
      </c>
      <c r="D29" s="30">
        <v>466</v>
      </c>
      <c r="E29" s="27">
        <v>0.52300000000000002</v>
      </c>
      <c r="F29" s="28">
        <v>9.1999999999999993</v>
      </c>
      <c r="G29" s="28">
        <v>-0.50600000000000001</v>
      </c>
      <c r="H29" s="28">
        <v>77.36</v>
      </c>
      <c r="I29" s="28">
        <v>46.76</v>
      </c>
      <c r="J29" s="28">
        <v>180</v>
      </c>
      <c r="K29" s="28">
        <v>137</v>
      </c>
      <c r="L29" s="28">
        <v>120</v>
      </c>
      <c r="M29" s="28">
        <v>29</v>
      </c>
      <c r="N29" s="28">
        <v>270</v>
      </c>
      <c r="O29" s="28">
        <v>157</v>
      </c>
      <c r="P29" s="28">
        <v>39</v>
      </c>
      <c r="Q29"/>
    </row>
    <row r="30" spans="1:17" ht="27">
      <c r="A30" s="232"/>
      <c r="B30" s="84" t="s">
        <v>130</v>
      </c>
      <c r="C30" s="54" t="s">
        <v>131</v>
      </c>
      <c r="D30" s="30">
        <v>273</v>
      </c>
      <c r="E30" s="27">
        <v>0.58599999999999997</v>
      </c>
      <c r="F30" s="28">
        <v>6.1</v>
      </c>
      <c r="G30" s="28">
        <v>-0.59</v>
      </c>
      <c r="H30" s="28">
        <v>77.25</v>
      </c>
      <c r="I30" s="28">
        <v>50.11</v>
      </c>
      <c r="J30" s="28">
        <v>144</v>
      </c>
      <c r="K30" s="28">
        <v>42</v>
      </c>
      <c r="L30" s="28">
        <v>54</v>
      </c>
      <c r="M30" s="27">
        <v>33</v>
      </c>
      <c r="N30" s="28">
        <v>120</v>
      </c>
      <c r="O30" s="28">
        <v>107</v>
      </c>
      <c r="P30" s="28">
        <v>46</v>
      </c>
      <c r="Q30"/>
    </row>
    <row r="31" spans="1:17">
      <c r="A31" s="232"/>
      <c r="B31" s="84" t="s">
        <v>132</v>
      </c>
      <c r="C31" s="54" t="s">
        <v>107</v>
      </c>
      <c r="D31" s="30">
        <v>276</v>
      </c>
      <c r="E31" s="27">
        <v>0.46</v>
      </c>
      <c r="F31" s="28">
        <v>6.3</v>
      </c>
      <c r="G31" s="28">
        <v>-0.54300000000000004</v>
      </c>
      <c r="H31" s="28">
        <v>73.150000000000006</v>
      </c>
      <c r="I31" s="28">
        <v>34.130000000000003</v>
      </c>
      <c r="J31" s="28">
        <v>81</v>
      </c>
      <c r="K31" s="28">
        <v>87</v>
      </c>
      <c r="L31" s="28">
        <v>61</v>
      </c>
      <c r="M31" s="28">
        <v>47</v>
      </c>
      <c r="N31" s="28">
        <v>148</v>
      </c>
      <c r="O31" s="28">
        <v>76</v>
      </c>
      <c r="P31" s="28">
        <v>52</v>
      </c>
      <c r="Q31"/>
    </row>
    <row r="32" spans="1:17">
      <c r="A32" s="232"/>
      <c r="B32" s="84" t="s">
        <v>133</v>
      </c>
      <c r="C32" s="54" t="s">
        <v>134</v>
      </c>
      <c r="D32" s="30">
        <v>632</v>
      </c>
      <c r="E32" s="27">
        <v>0.47699999999999998</v>
      </c>
      <c r="F32" s="28">
        <v>6.9</v>
      </c>
      <c r="G32" s="28">
        <v>-0.38900000000000001</v>
      </c>
      <c r="H32" s="28">
        <v>87.71</v>
      </c>
      <c r="I32" s="28">
        <v>31.95</v>
      </c>
      <c r="J32" s="28">
        <v>193</v>
      </c>
      <c r="K32" s="28">
        <v>189</v>
      </c>
      <c r="L32" s="28">
        <v>167</v>
      </c>
      <c r="M32" s="28">
        <v>83</v>
      </c>
      <c r="N32" s="28">
        <v>293</v>
      </c>
      <c r="O32" s="28">
        <v>253</v>
      </c>
      <c r="P32" s="28">
        <v>86</v>
      </c>
      <c r="Q32"/>
    </row>
    <row r="33" spans="1:17" ht="27">
      <c r="A33" s="232"/>
      <c r="B33" s="84" t="s">
        <v>122</v>
      </c>
      <c r="C33" s="54" t="s">
        <v>135</v>
      </c>
      <c r="D33" s="30">
        <v>702</v>
      </c>
      <c r="E33" s="27">
        <v>0.46200000000000002</v>
      </c>
      <c r="F33" s="28">
        <v>9.6</v>
      </c>
      <c r="G33" s="28">
        <v>-0.38900000000000001</v>
      </c>
      <c r="H33" s="28">
        <v>83.68</v>
      </c>
      <c r="I33" s="28">
        <v>35.25</v>
      </c>
      <c r="J33" s="28">
        <v>212</v>
      </c>
      <c r="K33" s="28">
        <v>195</v>
      </c>
      <c r="L33" s="28">
        <v>147</v>
      </c>
      <c r="M33" s="28">
        <v>148</v>
      </c>
      <c r="N33" s="28">
        <v>357</v>
      </c>
      <c r="O33" s="28">
        <v>184</v>
      </c>
      <c r="P33" s="28">
        <v>161</v>
      </c>
      <c r="Q33"/>
    </row>
    <row r="34" spans="1:17">
      <c r="A34" s="232"/>
      <c r="B34" s="84" t="s">
        <v>136</v>
      </c>
      <c r="C34" s="54" t="s">
        <v>137</v>
      </c>
      <c r="D34" s="30">
        <v>493</v>
      </c>
      <c r="E34" s="27">
        <v>0.49299999999999999</v>
      </c>
      <c r="F34" s="28">
        <v>8.8000000000000007</v>
      </c>
      <c r="G34" s="28">
        <v>-0.53500000000000003</v>
      </c>
      <c r="H34" s="28">
        <v>75.48</v>
      </c>
      <c r="I34" s="28">
        <v>34.869999999999997</v>
      </c>
      <c r="J34" s="28">
        <v>184</v>
      </c>
      <c r="K34" s="28">
        <v>113</v>
      </c>
      <c r="L34" s="28">
        <v>177</v>
      </c>
      <c r="M34" s="28">
        <v>19</v>
      </c>
      <c r="N34" s="28">
        <v>222</v>
      </c>
      <c r="O34" s="28">
        <v>248</v>
      </c>
      <c r="P34" s="28">
        <v>23</v>
      </c>
      <c r="Q34"/>
    </row>
    <row r="35" spans="1:17">
      <c r="A35" s="232"/>
      <c r="B35" s="84" t="s">
        <v>138</v>
      </c>
      <c r="C35" s="54" t="s">
        <v>139</v>
      </c>
      <c r="D35" s="30">
        <v>553</v>
      </c>
      <c r="E35" s="27">
        <v>0.69499999999999995</v>
      </c>
      <c r="F35" s="28">
        <v>10.199999999999999</v>
      </c>
      <c r="G35" s="28">
        <v>-0.55100000000000005</v>
      </c>
      <c r="H35" s="28">
        <v>72.819999999999993</v>
      </c>
      <c r="I35" s="28">
        <v>52.57</v>
      </c>
      <c r="J35" s="28">
        <v>400</v>
      </c>
      <c r="K35" s="28">
        <v>66</v>
      </c>
      <c r="L35" s="28">
        <v>83</v>
      </c>
      <c r="M35" s="28">
        <v>4</v>
      </c>
      <c r="N35" s="28">
        <v>358</v>
      </c>
      <c r="O35" s="28">
        <v>177</v>
      </c>
      <c r="P35" s="28">
        <v>18</v>
      </c>
      <c r="Q35"/>
    </row>
    <row r="36" spans="1:17">
      <c r="A36" s="232"/>
      <c r="B36" s="84" t="s">
        <v>140</v>
      </c>
      <c r="C36" s="54" t="s">
        <v>141</v>
      </c>
      <c r="D36" s="30">
        <v>579</v>
      </c>
      <c r="E36" s="27">
        <v>0.69499999999999995</v>
      </c>
      <c r="F36" s="28">
        <v>10</v>
      </c>
      <c r="G36" s="28">
        <v>-0.47199999999999998</v>
      </c>
      <c r="H36" s="28">
        <v>75.34</v>
      </c>
      <c r="I36" s="28">
        <v>50.26</v>
      </c>
      <c r="J36" s="28">
        <v>426</v>
      </c>
      <c r="K36" s="28">
        <v>66</v>
      </c>
      <c r="L36" s="28">
        <v>76</v>
      </c>
      <c r="M36" s="28">
        <v>11</v>
      </c>
      <c r="N36" s="28">
        <v>359</v>
      </c>
      <c r="O36" s="28">
        <v>200</v>
      </c>
      <c r="P36" s="28">
        <v>20</v>
      </c>
      <c r="Q36"/>
    </row>
    <row r="37" spans="1:17">
      <c r="A37" s="232"/>
      <c r="B37" s="84" t="s">
        <v>142</v>
      </c>
      <c r="C37" s="54" t="s">
        <v>143</v>
      </c>
      <c r="D37" s="30">
        <v>539</v>
      </c>
      <c r="E37" s="27">
        <v>0.68300000000000005</v>
      </c>
      <c r="F37" s="28">
        <v>9.3000000000000007</v>
      </c>
      <c r="G37" s="28">
        <v>-0.627</v>
      </c>
      <c r="H37" s="28">
        <v>77.38</v>
      </c>
      <c r="I37" s="28">
        <v>65.33</v>
      </c>
      <c r="J37" s="28">
        <v>376</v>
      </c>
      <c r="K37" s="28">
        <v>57</v>
      </c>
      <c r="L37" s="28">
        <v>104</v>
      </c>
      <c r="M37" s="28">
        <v>2</v>
      </c>
      <c r="N37" s="28">
        <v>315</v>
      </c>
      <c r="O37" s="28">
        <v>212</v>
      </c>
      <c r="P37" s="28">
        <v>12</v>
      </c>
      <c r="Q37"/>
    </row>
    <row r="38" spans="1:17" ht="27">
      <c r="A38" s="232"/>
      <c r="B38" s="84" t="s">
        <v>144</v>
      </c>
      <c r="C38" s="54" t="s">
        <v>145</v>
      </c>
      <c r="D38" s="30">
        <v>470</v>
      </c>
      <c r="E38" s="27">
        <v>0.40600000000000003</v>
      </c>
      <c r="F38" s="28">
        <v>4.9000000000000004</v>
      </c>
      <c r="G38" s="28">
        <v>-0.22</v>
      </c>
      <c r="H38" s="28">
        <v>91.23</v>
      </c>
      <c r="I38" s="28">
        <v>42.79</v>
      </c>
      <c r="J38" s="28">
        <v>69</v>
      </c>
      <c r="K38" s="28">
        <v>114</v>
      </c>
      <c r="L38" s="28">
        <v>261</v>
      </c>
      <c r="M38" s="28">
        <v>26</v>
      </c>
      <c r="N38" s="28">
        <v>157</v>
      </c>
      <c r="O38" s="28">
        <v>273</v>
      </c>
      <c r="P38" s="28">
        <v>40</v>
      </c>
      <c r="Q38"/>
    </row>
    <row r="39" spans="1:17">
      <c r="A39" s="232"/>
      <c r="B39" s="84" t="s">
        <v>146</v>
      </c>
      <c r="C39" s="54" t="s">
        <v>123</v>
      </c>
      <c r="D39" s="30">
        <v>144</v>
      </c>
      <c r="E39" s="27">
        <v>0.435</v>
      </c>
      <c r="F39" s="28">
        <v>9.1999999999999993</v>
      </c>
      <c r="G39" s="28">
        <v>-0.41699999999999998</v>
      </c>
      <c r="H39" s="28">
        <v>77.989999999999995</v>
      </c>
      <c r="I39" s="28">
        <v>56.03</v>
      </c>
      <c r="J39" s="28">
        <v>54</v>
      </c>
      <c r="K39" s="28">
        <v>33</v>
      </c>
      <c r="L39" s="28">
        <v>27</v>
      </c>
      <c r="M39" s="28">
        <v>30</v>
      </c>
      <c r="N39" s="28">
        <v>71</v>
      </c>
      <c r="O39" s="28">
        <v>34</v>
      </c>
      <c r="P39" s="28">
        <v>39</v>
      </c>
      <c r="Q39"/>
    </row>
    <row r="40" spans="1:17">
      <c r="A40" s="232"/>
      <c r="B40" s="84" t="s">
        <v>147</v>
      </c>
      <c r="C40" s="54" t="s">
        <v>148</v>
      </c>
      <c r="D40" s="30">
        <v>204</v>
      </c>
      <c r="E40" s="27">
        <v>0.60299999999999998</v>
      </c>
      <c r="F40" s="28">
        <v>8</v>
      </c>
      <c r="G40" s="28">
        <v>-0.56499999999999995</v>
      </c>
      <c r="H40" s="28">
        <v>70.739999999999995</v>
      </c>
      <c r="I40" s="28">
        <v>39.619999999999997</v>
      </c>
      <c r="J40" s="28">
        <v>149</v>
      </c>
      <c r="K40" s="28">
        <v>16</v>
      </c>
      <c r="L40" s="28">
        <v>17</v>
      </c>
      <c r="M40" s="28">
        <v>22</v>
      </c>
      <c r="N40" s="28">
        <v>117</v>
      </c>
      <c r="O40" s="28">
        <v>48</v>
      </c>
      <c r="P40" s="28">
        <v>39</v>
      </c>
      <c r="Q40"/>
    </row>
    <row r="41" spans="1:17">
      <c r="A41" s="232"/>
      <c r="B41" s="84" t="s">
        <v>149</v>
      </c>
      <c r="C41" s="54" t="s">
        <v>150</v>
      </c>
      <c r="D41" s="30">
        <v>211</v>
      </c>
      <c r="E41" s="27">
        <v>0.42599999999999999</v>
      </c>
      <c r="F41" s="28">
        <v>8.4</v>
      </c>
      <c r="G41" s="28">
        <v>-0.62</v>
      </c>
      <c r="H41" s="28">
        <v>73.510000000000005</v>
      </c>
      <c r="I41" s="28">
        <v>29.03</v>
      </c>
      <c r="J41" s="28">
        <v>59</v>
      </c>
      <c r="K41" s="28">
        <v>61</v>
      </c>
      <c r="L41" s="28">
        <v>59</v>
      </c>
      <c r="M41" s="28">
        <v>32</v>
      </c>
      <c r="N41" s="28">
        <v>90</v>
      </c>
      <c r="O41" s="28">
        <v>89</v>
      </c>
      <c r="P41" s="28">
        <v>32</v>
      </c>
      <c r="Q41"/>
    </row>
    <row r="42" spans="1:17">
      <c r="A42" s="232"/>
      <c r="B42" s="84" t="s">
        <v>151</v>
      </c>
      <c r="C42" s="54" t="s">
        <v>152</v>
      </c>
      <c r="D42" s="30">
        <v>220</v>
      </c>
      <c r="E42" s="27">
        <v>0.52700000000000002</v>
      </c>
      <c r="F42" s="28">
        <v>6.7</v>
      </c>
      <c r="G42" s="28">
        <v>-0.52600000000000002</v>
      </c>
      <c r="H42" s="28">
        <v>76.73</v>
      </c>
      <c r="I42" s="28">
        <v>47.77</v>
      </c>
      <c r="J42" s="28">
        <v>97</v>
      </c>
      <c r="K42" s="28">
        <v>54</v>
      </c>
      <c r="L42" s="28">
        <v>44</v>
      </c>
      <c r="M42" s="28">
        <v>25</v>
      </c>
      <c r="N42" s="28">
        <v>104</v>
      </c>
      <c r="O42" s="28">
        <v>81</v>
      </c>
      <c r="P42" s="28">
        <v>35</v>
      </c>
      <c r="Q42"/>
    </row>
    <row r="43" spans="1:17">
      <c r="A43" s="232"/>
      <c r="B43" s="84" t="s">
        <v>153</v>
      </c>
      <c r="C43" s="54" t="s">
        <v>154</v>
      </c>
      <c r="D43" s="30">
        <v>127</v>
      </c>
      <c r="E43" s="27">
        <v>0.46800000000000003</v>
      </c>
      <c r="F43" s="28">
        <v>9.4</v>
      </c>
      <c r="G43" s="28">
        <v>-0.105</v>
      </c>
      <c r="H43" s="28">
        <v>72.28</v>
      </c>
      <c r="I43" s="28">
        <v>60.8</v>
      </c>
      <c r="J43" s="28">
        <v>58</v>
      </c>
      <c r="K43" s="28">
        <v>17</v>
      </c>
      <c r="L43" s="28">
        <v>40</v>
      </c>
      <c r="M43" s="28">
        <v>12</v>
      </c>
      <c r="N43" s="28">
        <v>68</v>
      </c>
      <c r="O43" s="28">
        <v>42</v>
      </c>
      <c r="P43" s="28">
        <v>17</v>
      </c>
      <c r="Q43"/>
    </row>
    <row r="44" spans="1:17">
      <c r="A44" s="232"/>
      <c r="B44" s="84" t="s">
        <v>155</v>
      </c>
      <c r="C44" s="54" t="s">
        <v>156</v>
      </c>
      <c r="D44" s="30">
        <v>378</v>
      </c>
      <c r="E44" s="27">
        <v>0.49099999999999999</v>
      </c>
      <c r="F44" s="28">
        <v>8.9</v>
      </c>
      <c r="G44" s="28">
        <v>-0.34899999999999998</v>
      </c>
      <c r="H44" s="28">
        <v>81.3</v>
      </c>
      <c r="I44" s="28">
        <v>40.06</v>
      </c>
      <c r="J44" s="28">
        <v>153</v>
      </c>
      <c r="K44" s="28">
        <v>78</v>
      </c>
      <c r="L44" s="28">
        <v>140</v>
      </c>
      <c r="M44" s="28">
        <v>7</v>
      </c>
      <c r="N44" s="28">
        <v>174</v>
      </c>
      <c r="O44" s="28">
        <v>187</v>
      </c>
      <c r="P44" s="28">
        <v>17</v>
      </c>
      <c r="Q44"/>
    </row>
    <row r="45" spans="1:17">
      <c r="A45" s="232"/>
      <c r="B45" s="84" t="s">
        <v>157</v>
      </c>
      <c r="C45" s="54" t="s">
        <v>158</v>
      </c>
      <c r="D45" s="30">
        <v>389</v>
      </c>
      <c r="E45" s="27">
        <v>0.48699999999999999</v>
      </c>
      <c r="F45" s="28">
        <v>7.2</v>
      </c>
      <c r="G45" s="28">
        <v>-0.254</v>
      </c>
      <c r="H45" s="28">
        <v>80.31</v>
      </c>
      <c r="I45" s="28">
        <v>35.21</v>
      </c>
      <c r="J45" s="28">
        <v>153</v>
      </c>
      <c r="K45" s="28">
        <v>88</v>
      </c>
      <c r="L45" s="28">
        <v>121</v>
      </c>
      <c r="M45" s="28">
        <v>27</v>
      </c>
      <c r="N45" s="28">
        <v>188</v>
      </c>
      <c r="O45" s="28">
        <v>167</v>
      </c>
      <c r="P45" s="28">
        <v>34</v>
      </c>
      <c r="Q45"/>
    </row>
    <row r="46" spans="1:17">
      <c r="A46" s="232"/>
      <c r="B46" s="84" t="s">
        <v>159</v>
      </c>
      <c r="C46" s="54" t="s">
        <v>160</v>
      </c>
      <c r="D46" s="30">
        <v>488</v>
      </c>
      <c r="E46" s="27">
        <v>0.754</v>
      </c>
      <c r="F46" s="28">
        <v>10.3</v>
      </c>
      <c r="G46" s="28">
        <v>-1.0429999999999999</v>
      </c>
      <c r="H46" s="28">
        <v>51.19</v>
      </c>
      <c r="I46" s="28">
        <v>53.45</v>
      </c>
      <c r="J46" s="28">
        <v>430</v>
      </c>
      <c r="K46" s="28">
        <v>24</v>
      </c>
      <c r="L46" s="28">
        <v>27</v>
      </c>
      <c r="M46" s="28">
        <v>7</v>
      </c>
      <c r="N46" s="28">
        <v>351</v>
      </c>
      <c r="O46" s="28">
        <v>122</v>
      </c>
      <c r="P46" s="28">
        <v>15</v>
      </c>
      <c r="Q46"/>
    </row>
    <row r="47" spans="1:17" ht="27">
      <c r="A47" s="232"/>
      <c r="B47" s="84" t="s">
        <v>161</v>
      </c>
      <c r="C47" s="54" t="s">
        <v>162</v>
      </c>
      <c r="D47" s="30">
        <v>269</v>
      </c>
      <c r="E47" s="27">
        <v>0.42199999999999999</v>
      </c>
      <c r="F47" s="28">
        <v>6.5</v>
      </c>
      <c r="G47" s="28">
        <v>-0.112</v>
      </c>
      <c r="H47" s="28">
        <v>84.91</v>
      </c>
      <c r="I47" s="28">
        <v>41.6</v>
      </c>
      <c r="J47" s="28">
        <v>65</v>
      </c>
      <c r="K47" s="28">
        <v>70</v>
      </c>
      <c r="L47" s="28">
        <v>97</v>
      </c>
      <c r="M47" s="28">
        <v>37</v>
      </c>
      <c r="N47" s="28">
        <v>121</v>
      </c>
      <c r="O47" s="28">
        <v>107</v>
      </c>
      <c r="P47" s="28">
        <v>41</v>
      </c>
      <c r="Q47"/>
    </row>
    <row r="48" spans="1:17">
      <c r="A48" s="232"/>
      <c r="B48" s="84" t="s">
        <v>163</v>
      </c>
      <c r="C48" s="54" t="s">
        <v>164</v>
      </c>
      <c r="D48" s="30">
        <v>731</v>
      </c>
      <c r="E48" s="27">
        <v>0.51300000000000001</v>
      </c>
      <c r="F48" s="28">
        <v>6.4</v>
      </c>
      <c r="G48" s="28">
        <v>-0.371</v>
      </c>
      <c r="H48" s="28">
        <v>76.62</v>
      </c>
      <c r="I48" s="28">
        <v>36.950000000000003</v>
      </c>
      <c r="J48" s="27">
        <v>329</v>
      </c>
      <c r="K48" s="27">
        <v>123</v>
      </c>
      <c r="L48" s="27">
        <v>272</v>
      </c>
      <c r="M48" s="27">
        <v>7</v>
      </c>
      <c r="N48" s="28">
        <v>299</v>
      </c>
      <c r="O48" s="28">
        <v>422</v>
      </c>
      <c r="P48" s="28">
        <v>10</v>
      </c>
      <c r="Q48"/>
    </row>
    <row r="49" spans="1:17" ht="27">
      <c r="A49" s="232"/>
      <c r="B49" s="84" t="s">
        <v>165</v>
      </c>
      <c r="C49" s="54" t="s">
        <v>166</v>
      </c>
      <c r="D49" s="30">
        <v>307</v>
      </c>
      <c r="E49" s="27">
        <v>0.438</v>
      </c>
      <c r="F49" s="28">
        <v>7.2</v>
      </c>
      <c r="G49" s="28">
        <v>-0.378</v>
      </c>
      <c r="H49" s="28">
        <v>83.32</v>
      </c>
      <c r="I49" s="28">
        <v>47.88</v>
      </c>
      <c r="J49" s="28">
        <v>94</v>
      </c>
      <c r="K49" s="28">
        <v>94</v>
      </c>
      <c r="L49" s="28">
        <v>84</v>
      </c>
      <c r="M49" s="28">
        <v>35</v>
      </c>
      <c r="N49" s="28">
        <v>155</v>
      </c>
      <c r="O49" s="28">
        <v>117</v>
      </c>
      <c r="P49" s="28">
        <v>35</v>
      </c>
      <c r="Q49"/>
    </row>
    <row r="50" spans="1:17">
      <c r="A50" s="232"/>
      <c r="B50" s="84" t="s">
        <v>167</v>
      </c>
      <c r="C50" s="54" t="s">
        <v>168</v>
      </c>
      <c r="D50" s="30">
        <v>287</v>
      </c>
      <c r="E50" s="27">
        <v>0.69599999999999995</v>
      </c>
      <c r="F50" s="28">
        <v>9.4</v>
      </c>
      <c r="G50" s="28">
        <v>-0.73899999999999999</v>
      </c>
      <c r="H50" s="28">
        <v>70.56</v>
      </c>
      <c r="I50" s="28">
        <v>39.01</v>
      </c>
      <c r="J50" s="28">
        <v>209</v>
      </c>
      <c r="K50" s="28">
        <v>31</v>
      </c>
      <c r="L50" s="28">
        <v>27</v>
      </c>
      <c r="M50" s="28">
        <v>20</v>
      </c>
      <c r="N50" s="28">
        <v>162</v>
      </c>
      <c r="O50" s="28">
        <v>100</v>
      </c>
      <c r="P50" s="28">
        <v>25</v>
      </c>
      <c r="Q50"/>
    </row>
    <row r="51" spans="1:17">
      <c r="A51" s="232"/>
      <c r="B51" s="84" t="s">
        <v>169</v>
      </c>
      <c r="C51" s="54" t="s">
        <v>170</v>
      </c>
      <c r="D51" s="30">
        <v>362</v>
      </c>
      <c r="E51" s="27">
        <v>0.53500000000000003</v>
      </c>
      <c r="F51" s="28">
        <v>6.2</v>
      </c>
      <c r="G51" s="28">
        <v>-0.73599999999999999</v>
      </c>
      <c r="H51" s="28">
        <v>70.66</v>
      </c>
      <c r="I51" s="28">
        <v>59.19</v>
      </c>
      <c r="J51" s="27">
        <v>160</v>
      </c>
      <c r="K51" s="27">
        <v>80</v>
      </c>
      <c r="L51" s="27">
        <v>84</v>
      </c>
      <c r="M51" s="27">
        <v>38</v>
      </c>
      <c r="N51" s="28">
        <v>179</v>
      </c>
      <c r="O51" s="28">
        <v>142</v>
      </c>
      <c r="P51" s="28">
        <v>41</v>
      </c>
      <c r="Q51"/>
    </row>
    <row r="52" spans="1:17" ht="27">
      <c r="A52" s="232"/>
      <c r="B52" s="84" t="s">
        <v>171</v>
      </c>
      <c r="C52" s="54" t="s">
        <v>172</v>
      </c>
      <c r="D52" s="30">
        <v>300</v>
      </c>
      <c r="E52" s="27">
        <v>0.47899999999999998</v>
      </c>
      <c r="F52" s="28">
        <v>9.1</v>
      </c>
      <c r="G52" s="28">
        <v>-0.42699999999999999</v>
      </c>
      <c r="H52" s="28">
        <v>75.17</v>
      </c>
      <c r="I52" s="28">
        <v>29.63</v>
      </c>
      <c r="J52" s="28">
        <v>101</v>
      </c>
      <c r="K52" s="28">
        <v>94</v>
      </c>
      <c r="L52" s="28">
        <v>74</v>
      </c>
      <c r="M52" s="28">
        <v>31</v>
      </c>
      <c r="N52" s="28">
        <v>178</v>
      </c>
      <c r="O52" s="28">
        <v>83</v>
      </c>
      <c r="P52" s="28">
        <v>39</v>
      </c>
      <c r="Q52"/>
    </row>
    <row r="53" spans="1:17">
      <c r="A53" s="232"/>
      <c r="B53" s="84" t="s">
        <v>173</v>
      </c>
      <c r="C53" s="54" t="s">
        <v>174</v>
      </c>
      <c r="D53" s="30">
        <v>487</v>
      </c>
      <c r="E53" s="27">
        <v>0.48199999999999998</v>
      </c>
      <c r="F53" s="28">
        <v>9.1999999999999993</v>
      </c>
      <c r="G53" s="28">
        <v>-0.128</v>
      </c>
      <c r="H53" s="28">
        <v>82.07</v>
      </c>
      <c r="I53" s="28">
        <v>45.1</v>
      </c>
      <c r="J53" s="28">
        <v>129</v>
      </c>
      <c r="K53" s="28">
        <v>90</v>
      </c>
      <c r="L53" s="28">
        <v>259</v>
      </c>
      <c r="M53" s="28">
        <v>9</v>
      </c>
      <c r="N53" s="28">
        <v>171</v>
      </c>
      <c r="O53" s="28">
        <v>304</v>
      </c>
      <c r="P53" s="28">
        <v>12</v>
      </c>
      <c r="Q53"/>
    </row>
    <row r="54" spans="1:17">
      <c r="A54" s="232"/>
      <c r="B54" s="84" t="s">
        <v>175</v>
      </c>
      <c r="C54" s="54" t="s">
        <v>176</v>
      </c>
      <c r="D54" s="30">
        <v>283</v>
      </c>
      <c r="E54" s="27">
        <v>0.53900000000000003</v>
      </c>
      <c r="F54" s="28">
        <v>6.5</v>
      </c>
      <c r="G54" s="28">
        <v>-0.66600000000000004</v>
      </c>
      <c r="H54" s="28">
        <v>67.209999999999994</v>
      </c>
      <c r="I54" s="28">
        <v>49.81</v>
      </c>
      <c r="J54" s="28">
        <v>120</v>
      </c>
      <c r="K54" s="28">
        <v>70</v>
      </c>
      <c r="L54" s="28">
        <v>49</v>
      </c>
      <c r="M54" s="28">
        <v>44</v>
      </c>
      <c r="N54" s="28">
        <v>157</v>
      </c>
      <c r="O54" s="28">
        <v>80</v>
      </c>
      <c r="P54" s="28">
        <v>46</v>
      </c>
      <c r="Q54"/>
    </row>
    <row r="55" spans="1:17">
      <c r="A55" s="232"/>
      <c r="B55" s="84" t="s">
        <v>177</v>
      </c>
      <c r="C55" s="54" t="s">
        <v>178</v>
      </c>
      <c r="D55" s="30">
        <v>774</v>
      </c>
      <c r="E55" s="27">
        <v>0.57399999999999995</v>
      </c>
      <c r="F55" s="28">
        <v>8.4</v>
      </c>
      <c r="G55" s="28">
        <v>-0.48699999999999999</v>
      </c>
      <c r="H55" s="28">
        <v>78.099999999999994</v>
      </c>
      <c r="I55" s="28">
        <v>31.73</v>
      </c>
      <c r="J55" s="28">
        <v>471</v>
      </c>
      <c r="K55" s="28">
        <v>96</v>
      </c>
      <c r="L55" s="28">
        <v>157</v>
      </c>
      <c r="M55" s="28">
        <v>50</v>
      </c>
      <c r="N55" s="28">
        <v>380</v>
      </c>
      <c r="O55" s="28">
        <v>308</v>
      </c>
      <c r="P55" s="28">
        <v>86</v>
      </c>
      <c r="Q55"/>
    </row>
    <row r="56" spans="1:17">
      <c r="A56" s="232"/>
      <c r="B56" s="84" t="s">
        <v>179</v>
      </c>
      <c r="C56" s="54" t="s">
        <v>180</v>
      </c>
      <c r="D56" s="30">
        <v>87</v>
      </c>
      <c r="E56" s="27">
        <v>0.63</v>
      </c>
      <c r="F56" s="28">
        <v>8.3000000000000007</v>
      </c>
      <c r="G56" s="28">
        <v>-1.0549999999999999</v>
      </c>
      <c r="H56" s="28">
        <v>60.69</v>
      </c>
      <c r="I56" s="28">
        <v>71.36</v>
      </c>
      <c r="J56" s="28">
        <v>72</v>
      </c>
      <c r="K56" s="28">
        <v>6</v>
      </c>
      <c r="L56" s="28">
        <v>9</v>
      </c>
      <c r="M56" s="28">
        <v>0</v>
      </c>
      <c r="N56" s="28">
        <v>62</v>
      </c>
      <c r="O56" s="28">
        <v>23</v>
      </c>
      <c r="P56" s="28">
        <v>2</v>
      </c>
      <c r="Q56"/>
    </row>
    <row r="57" spans="1:17">
      <c r="A57" s="232"/>
      <c r="B57" s="84" t="s">
        <v>181</v>
      </c>
      <c r="C57" s="54" t="s">
        <v>182</v>
      </c>
      <c r="D57" s="30">
        <v>350</v>
      </c>
      <c r="E57" s="27">
        <v>0.45500000000000002</v>
      </c>
      <c r="F57" s="28">
        <v>6.3</v>
      </c>
      <c r="G57" s="28">
        <v>-0.33500000000000002</v>
      </c>
      <c r="H57" s="28">
        <v>77.06</v>
      </c>
      <c r="I57" s="28">
        <v>46.68</v>
      </c>
      <c r="J57" s="28">
        <v>78</v>
      </c>
      <c r="K57" s="28">
        <v>105</v>
      </c>
      <c r="L57" s="28">
        <v>132</v>
      </c>
      <c r="M57" s="28">
        <v>35</v>
      </c>
      <c r="N57" s="28">
        <v>159</v>
      </c>
      <c r="O57" s="28">
        <v>146</v>
      </c>
      <c r="P57" s="28">
        <v>45</v>
      </c>
      <c r="Q57"/>
    </row>
    <row r="58" spans="1:17" ht="27">
      <c r="A58" s="232"/>
      <c r="B58" s="84" t="s">
        <v>183</v>
      </c>
      <c r="C58" s="54" t="s">
        <v>184</v>
      </c>
      <c r="D58" s="30">
        <v>2022</v>
      </c>
      <c r="E58" s="27">
        <v>0.45029999999999998</v>
      </c>
      <c r="F58" s="28">
        <v>5.8</v>
      </c>
      <c r="G58" s="28">
        <v>-0.28399999999999997</v>
      </c>
      <c r="H58" s="28">
        <v>92.86</v>
      </c>
      <c r="I58" s="28">
        <v>40.97</v>
      </c>
      <c r="J58" s="27">
        <v>528</v>
      </c>
      <c r="K58" s="27">
        <v>580</v>
      </c>
      <c r="L58" s="27">
        <v>688</v>
      </c>
      <c r="M58" s="27">
        <v>226</v>
      </c>
      <c r="N58" s="28">
        <v>904</v>
      </c>
      <c r="O58" s="28">
        <v>863</v>
      </c>
      <c r="P58" s="28">
        <v>255</v>
      </c>
      <c r="Q58"/>
    </row>
    <row r="59" spans="1:17">
      <c r="A59" s="232"/>
      <c r="B59" s="84" t="s">
        <v>185</v>
      </c>
      <c r="C59" s="54" t="s">
        <v>186</v>
      </c>
      <c r="D59" s="30">
        <v>705</v>
      </c>
      <c r="E59" s="27">
        <v>0.50900000000000001</v>
      </c>
      <c r="F59" s="28">
        <v>5.9</v>
      </c>
      <c r="G59" s="28">
        <v>-0.128</v>
      </c>
      <c r="H59" s="28">
        <v>92.38</v>
      </c>
      <c r="I59" s="28">
        <v>46.88</v>
      </c>
      <c r="J59" s="27">
        <v>273</v>
      </c>
      <c r="K59" s="27">
        <v>146</v>
      </c>
      <c r="L59" s="27">
        <v>260</v>
      </c>
      <c r="M59" s="27">
        <v>26</v>
      </c>
      <c r="N59" s="28">
        <v>319</v>
      </c>
      <c r="O59" s="28">
        <v>343</v>
      </c>
      <c r="P59" s="28">
        <v>43</v>
      </c>
      <c r="Q59"/>
    </row>
    <row r="60" spans="1:17">
      <c r="A60" s="232"/>
      <c r="B60" s="84" t="s">
        <v>187</v>
      </c>
      <c r="C60" s="54" t="s">
        <v>188</v>
      </c>
      <c r="D60" s="30">
        <v>468</v>
      </c>
      <c r="E60" s="27">
        <v>0.503</v>
      </c>
      <c r="F60" s="28">
        <v>6.6</v>
      </c>
      <c r="G60" s="28">
        <v>-0.45100000000000001</v>
      </c>
      <c r="H60" s="28">
        <v>83.21</v>
      </c>
      <c r="I60" s="28">
        <v>37.619999999999997</v>
      </c>
      <c r="J60" s="28">
        <v>206</v>
      </c>
      <c r="K60" s="28">
        <v>119</v>
      </c>
      <c r="L60" s="28">
        <v>109</v>
      </c>
      <c r="M60" s="28">
        <v>34</v>
      </c>
      <c r="N60" s="28">
        <v>264</v>
      </c>
      <c r="O60" s="28">
        <v>152</v>
      </c>
      <c r="P60" s="28">
        <v>52</v>
      </c>
      <c r="Q60"/>
    </row>
    <row r="61" spans="1:17">
      <c r="A61" s="232"/>
      <c r="B61" s="84" t="s">
        <v>189</v>
      </c>
      <c r="C61" s="54" t="s">
        <v>190</v>
      </c>
      <c r="D61" s="30">
        <v>466</v>
      </c>
      <c r="E61" s="27">
        <v>0.49</v>
      </c>
      <c r="F61" s="28">
        <v>6.9</v>
      </c>
      <c r="G61" s="28">
        <v>-0.4</v>
      </c>
      <c r="H61" s="28">
        <v>85.04</v>
      </c>
      <c r="I61" s="28">
        <v>44.2</v>
      </c>
      <c r="J61" s="28">
        <v>178</v>
      </c>
      <c r="K61" s="28">
        <v>129</v>
      </c>
      <c r="L61" s="28">
        <v>115</v>
      </c>
      <c r="M61" s="28">
        <v>44</v>
      </c>
      <c r="N61" s="28">
        <v>253</v>
      </c>
      <c r="O61" s="28">
        <v>160</v>
      </c>
      <c r="P61" s="28">
        <v>53</v>
      </c>
      <c r="Q61"/>
    </row>
    <row r="62" spans="1:17">
      <c r="A62" s="232"/>
      <c r="B62" s="84" t="s">
        <v>191</v>
      </c>
      <c r="C62" s="54" t="s">
        <v>192</v>
      </c>
      <c r="D62" s="30">
        <v>220</v>
      </c>
      <c r="E62" s="27">
        <v>0.61599999999999999</v>
      </c>
      <c r="F62" s="28">
        <v>7</v>
      </c>
      <c r="G62" s="28">
        <v>-0.95</v>
      </c>
      <c r="H62" s="28">
        <v>55.86</v>
      </c>
      <c r="I62" s="28">
        <v>56.29</v>
      </c>
      <c r="J62" s="28">
        <v>167</v>
      </c>
      <c r="K62" s="28">
        <v>27</v>
      </c>
      <c r="L62" s="28">
        <v>25</v>
      </c>
      <c r="M62" s="28">
        <v>1</v>
      </c>
      <c r="N62" s="28">
        <v>146</v>
      </c>
      <c r="O62" s="28">
        <v>68</v>
      </c>
      <c r="P62" s="28">
        <v>6</v>
      </c>
      <c r="Q62"/>
    </row>
    <row r="63" spans="1:17">
      <c r="A63" s="232"/>
      <c r="B63" s="84" t="s">
        <v>193</v>
      </c>
      <c r="C63" s="54" t="s">
        <v>194</v>
      </c>
      <c r="D63" s="30">
        <v>279</v>
      </c>
      <c r="E63" s="27">
        <v>0.69499999999999995</v>
      </c>
      <c r="F63" s="28">
        <v>9.3000000000000007</v>
      </c>
      <c r="G63" s="28">
        <v>-0.57699999999999996</v>
      </c>
      <c r="H63" s="28">
        <v>80.180000000000007</v>
      </c>
      <c r="I63" s="28">
        <v>50.66</v>
      </c>
      <c r="J63" s="28">
        <v>231</v>
      </c>
      <c r="K63" s="28">
        <v>11</v>
      </c>
      <c r="L63" s="28">
        <v>30</v>
      </c>
      <c r="M63" s="28">
        <v>7</v>
      </c>
      <c r="N63" s="28">
        <v>172</v>
      </c>
      <c r="O63" s="28">
        <v>88</v>
      </c>
      <c r="P63" s="28">
        <v>19</v>
      </c>
      <c r="Q63"/>
    </row>
    <row r="64" spans="1:17" ht="27">
      <c r="A64" s="232"/>
      <c r="B64" s="84" t="s">
        <v>195</v>
      </c>
      <c r="C64" s="54" t="s">
        <v>196</v>
      </c>
      <c r="D64" s="30">
        <v>267</v>
      </c>
      <c r="E64" s="27">
        <v>0.495</v>
      </c>
      <c r="F64" s="28">
        <v>5.3</v>
      </c>
      <c r="G64" s="28">
        <v>-0.377</v>
      </c>
      <c r="H64" s="28">
        <v>74.64</v>
      </c>
      <c r="I64" s="28">
        <v>53.65</v>
      </c>
      <c r="J64" s="28">
        <v>106</v>
      </c>
      <c r="K64" s="28">
        <v>71</v>
      </c>
      <c r="L64" s="28">
        <v>57</v>
      </c>
      <c r="M64" s="28">
        <v>33</v>
      </c>
      <c r="N64" s="28">
        <v>140</v>
      </c>
      <c r="O64" s="28">
        <v>86</v>
      </c>
      <c r="P64" s="28">
        <v>41</v>
      </c>
      <c r="Q64"/>
    </row>
    <row r="65" spans="1:17">
      <c r="A65" s="232"/>
      <c r="B65" s="84" t="s">
        <v>197</v>
      </c>
      <c r="C65" s="54" t="s">
        <v>198</v>
      </c>
      <c r="D65" s="30">
        <v>218</v>
      </c>
      <c r="E65" s="27">
        <v>0.49299999999999999</v>
      </c>
      <c r="F65" s="28">
        <v>9.1999999999999993</v>
      </c>
      <c r="G65" s="28">
        <v>-0.80200000000000005</v>
      </c>
      <c r="H65" s="28">
        <v>75.73</v>
      </c>
      <c r="I65" s="28">
        <v>33.950000000000003</v>
      </c>
      <c r="J65" s="28">
        <v>91</v>
      </c>
      <c r="K65" s="28">
        <v>58</v>
      </c>
      <c r="L65" s="28">
        <v>54</v>
      </c>
      <c r="M65" s="28">
        <v>15</v>
      </c>
      <c r="N65" s="28">
        <v>123</v>
      </c>
      <c r="O65" s="28">
        <v>80</v>
      </c>
      <c r="P65" s="28">
        <v>15</v>
      </c>
      <c r="Q65"/>
    </row>
    <row r="66" spans="1:17">
      <c r="A66" s="232"/>
      <c r="B66" s="84" t="s">
        <v>199</v>
      </c>
      <c r="C66" s="54" t="s">
        <v>200</v>
      </c>
      <c r="D66" s="30">
        <v>221</v>
      </c>
      <c r="E66" s="27">
        <v>0.55300000000000005</v>
      </c>
      <c r="F66" s="28">
        <v>9.4</v>
      </c>
      <c r="G66" s="28">
        <v>-0.80400000000000005</v>
      </c>
      <c r="H66" s="28">
        <v>61.81</v>
      </c>
      <c r="I66" s="28">
        <v>56.1</v>
      </c>
      <c r="J66" s="28">
        <v>115</v>
      </c>
      <c r="K66" s="28">
        <v>50</v>
      </c>
      <c r="L66" s="28">
        <v>32</v>
      </c>
      <c r="M66" s="28">
        <v>24</v>
      </c>
      <c r="N66" s="28">
        <v>116</v>
      </c>
      <c r="O66" s="28">
        <v>71</v>
      </c>
      <c r="P66" s="28">
        <v>34</v>
      </c>
      <c r="Q66"/>
    </row>
    <row r="67" spans="1:17" ht="27">
      <c r="A67" s="232"/>
      <c r="B67" s="84" t="s">
        <v>201</v>
      </c>
      <c r="C67" s="54" t="s">
        <v>202</v>
      </c>
      <c r="D67" s="30">
        <v>585</v>
      </c>
      <c r="E67" s="27">
        <v>0.46500000000000002</v>
      </c>
      <c r="F67" s="28">
        <v>6.8</v>
      </c>
      <c r="G67" s="28">
        <v>-0.21099999999999999</v>
      </c>
      <c r="H67" s="28">
        <v>90.6</v>
      </c>
      <c r="I67" s="28">
        <v>49.69</v>
      </c>
      <c r="J67" s="28">
        <v>166</v>
      </c>
      <c r="K67" s="28">
        <v>235</v>
      </c>
      <c r="L67" s="28">
        <v>30</v>
      </c>
      <c r="M67" s="28">
        <v>154</v>
      </c>
      <c r="N67" s="28">
        <v>365</v>
      </c>
      <c r="O67" s="28">
        <v>42</v>
      </c>
      <c r="P67" s="28">
        <v>178</v>
      </c>
      <c r="Q67"/>
    </row>
    <row r="68" spans="1:17">
      <c r="A68" s="232"/>
      <c r="B68" s="84" t="s">
        <v>203</v>
      </c>
      <c r="C68" s="54" t="s">
        <v>204</v>
      </c>
      <c r="D68" s="30">
        <v>284</v>
      </c>
      <c r="E68" s="27">
        <v>0.46100000000000002</v>
      </c>
      <c r="F68" s="28">
        <v>6.8</v>
      </c>
      <c r="G68" s="28">
        <v>-0.34599999999999997</v>
      </c>
      <c r="H68" s="28">
        <v>73.2</v>
      </c>
      <c r="I68" s="28">
        <v>41.57</v>
      </c>
      <c r="J68" s="28">
        <v>89</v>
      </c>
      <c r="K68" s="28">
        <v>85</v>
      </c>
      <c r="L68" s="28">
        <v>50</v>
      </c>
      <c r="M68" s="28">
        <v>60</v>
      </c>
      <c r="N68" s="28">
        <v>163</v>
      </c>
      <c r="O68" s="28">
        <v>56</v>
      </c>
      <c r="P68" s="28">
        <v>65</v>
      </c>
      <c r="Q68"/>
    </row>
    <row r="69" spans="1:17">
      <c r="A69" s="232"/>
      <c r="B69" s="84" t="s">
        <v>205</v>
      </c>
      <c r="C69" s="54" t="s">
        <v>206</v>
      </c>
      <c r="D69" s="30">
        <v>390</v>
      </c>
      <c r="E69" s="27">
        <v>0.48399999999999999</v>
      </c>
      <c r="F69" s="28">
        <v>9.3000000000000007</v>
      </c>
      <c r="G69" s="28">
        <v>-0.44500000000000001</v>
      </c>
      <c r="H69" s="28">
        <v>76.62</v>
      </c>
      <c r="I69" s="28">
        <v>39.33</v>
      </c>
      <c r="J69" s="28">
        <v>108</v>
      </c>
      <c r="K69" s="28">
        <v>116</v>
      </c>
      <c r="L69" s="28">
        <v>138</v>
      </c>
      <c r="M69" s="28">
        <v>28</v>
      </c>
      <c r="N69" s="28">
        <v>187</v>
      </c>
      <c r="O69" s="28">
        <v>169</v>
      </c>
      <c r="P69" s="28">
        <v>34</v>
      </c>
      <c r="Q69"/>
    </row>
    <row r="70" spans="1:17">
      <c r="A70" s="232"/>
      <c r="B70" s="84" t="s">
        <v>207</v>
      </c>
      <c r="C70" s="54" t="s">
        <v>208</v>
      </c>
      <c r="D70" s="30">
        <v>307</v>
      </c>
      <c r="E70" s="27">
        <v>0.59199999999999997</v>
      </c>
      <c r="F70" s="28">
        <v>9.1999999999999993</v>
      </c>
      <c r="G70" s="28">
        <v>-0.66200000000000003</v>
      </c>
      <c r="H70" s="28">
        <v>71.209999999999994</v>
      </c>
      <c r="I70" s="28">
        <v>41.73</v>
      </c>
      <c r="J70" s="28">
        <v>186</v>
      </c>
      <c r="K70" s="28">
        <v>49</v>
      </c>
      <c r="L70" s="28">
        <v>47</v>
      </c>
      <c r="M70" s="28">
        <v>25</v>
      </c>
      <c r="N70" s="28">
        <v>174</v>
      </c>
      <c r="O70" s="28">
        <v>92</v>
      </c>
      <c r="P70" s="28">
        <v>41</v>
      </c>
      <c r="Q70"/>
    </row>
    <row r="71" spans="1:17">
      <c r="A71" s="232"/>
      <c r="B71" s="84" t="s">
        <v>209</v>
      </c>
      <c r="C71" s="54" t="s">
        <v>210</v>
      </c>
      <c r="D71" s="30">
        <v>380</v>
      </c>
      <c r="E71" s="27">
        <v>0.55700000000000005</v>
      </c>
      <c r="F71" s="28">
        <v>9.5</v>
      </c>
      <c r="G71" s="28">
        <v>-0.65800000000000003</v>
      </c>
      <c r="H71" s="28">
        <v>73.290000000000006</v>
      </c>
      <c r="I71" s="28">
        <v>43.37</v>
      </c>
      <c r="J71" s="28">
        <v>236</v>
      </c>
      <c r="K71" s="28">
        <v>60</v>
      </c>
      <c r="L71" s="28">
        <v>58</v>
      </c>
      <c r="M71" s="28">
        <v>26</v>
      </c>
      <c r="N71" s="28">
        <v>165</v>
      </c>
      <c r="O71" s="28">
        <v>168</v>
      </c>
      <c r="P71" s="28">
        <v>47</v>
      </c>
      <c r="Q71"/>
    </row>
    <row r="72" spans="1:17">
      <c r="A72" s="232"/>
      <c r="B72" s="55" t="s">
        <v>775</v>
      </c>
      <c r="C72" s="55" t="s">
        <v>776</v>
      </c>
      <c r="D72" s="31">
        <v>311</v>
      </c>
      <c r="E72" s="27">
        <v>0.39500000000000002</v>
      </c>
      <c r="F72" s="27">
        <v>6.42</v>
      </c>
      <c r="G72" s="27">
        <v>-0.26400000000000001</v>
      </c>
      <c r="H72" s="27">
        <v>96.01</v>
      </c>
      <c r="I72" s="27">
        <v>38.67</v>
      </c>
      <c r="J72" s="27">
        <v>53</v>
      </c>
      <c r="K72" s="27">
        <v>98</v>
      </c>
      <c r="L72" s="27">
        <v>47</v>
      </c>
      <c r="M72" s="27">
        <v>113</v>
      </c>
      <c r="N72" s="28">
        <v>131</v>
      </c>
      <c r="O72" s="28">
        <v>56</v>
      </c>
      <c r="P72" s="28">
        <v>124</v>
      </c>
      <c r="Q72"/>
    </row>
    <row r="73" spans="1:17">
      <c r="A73" s="232"/>
      <c r="B73" s="55" t="s">
        <v>777</v>
      </c>
      <c r="C73" s="55" t="s">
        <v>778</v>
      </c>
      <c r="D73" s="31">
        <v>912</v>
      </c>
      <c r="E73" s="27">
        <v>0.47</v>
      </c>
      <c r="F73" s="27">
        <v>5.83</v>
      </c>
      <c r="G73" s="27">
        <v>-8.7999999999999995E-2</v>
      </c>
      <c r="H73" s="27">
        <v>93.2</v>
      </c>
      <c r="I73" s="27">
        <v>36.68</v>
      </c>
      <c r="J73" s="27">
        <v>246</v>
      </c>
      <c r="K73" s="27">
        <v>187</v>
      </c>
      <c r="L73" s="27">
        <v>466</v>
      </c>
      <c r="M73" s="27">
        <v>13</v>
      </c>
      <c r="N73" s="28">
        <v>335</v>
      </c>
      <c r="O73" s="28">
        <v>557</v>
      </c>
      <c r="P73" s="28">
        <v>20</v>
      </c>
      <c r="Q73"/>
    </row>
    <row r="74" spans="1:17">
      <c r="A74" s="232"/>
      <c r="B74" s="55" t="s">
        <v>779</v>
      </c>
      <c r="C74" s="55" t="s">
        <v>780</v>
      </c>
      <c r="D74" s="31">
        <v>422</v>
      </c>
      <c r="E74" s="27">
        <v>0.57299999999999995</v>
      </c>
      <c r="F74" s="27">
        <v>6.8</v>
      </c>
      <c r="G74" s="27">
        <v>-0.48199999999999998</v>
      </c>
      <c r="H74" s="27">
        <v>61.16</v>
      </c>
      <c r="I74" s="27">
        <v>29.35</v>
      </c>
      <c r="J74" s="27">
        <v>186</v>
      </c>
      <c r="K74" s="27">
        <v>92</v>
      </c>
      <c r="L74" s="27">
        <v>108</v>
      </c>
      <c r="M74" s="27">
        <v>36</v>
      </c>
      <c r="N74" s="28">
        <v>252</v>
      </c>
      <c r="O74" s="28">
        <v>130</v>
      </c>
      <c r="P74" s="28">
        <v>40</v>
      </c>
      <c r="Q74"/>
    </row>
    <row r="75" spans="1:17">
      <c r="A75" s="232"/>
      <c r="B75" s="55" t="s">
        <v>781</v>
      </c>
      <c r="C75" s="55" t="s">
        <v>782</v>
      </c>
      <c r="D75" s="31">
        <v>308</v>
      </c>
      <c r="E75" s="27">
        <v>0.5</v>
      </c>
      <c r="F75" s="27">
        <v>6.26</v>
      </c>
      <c r="G75" s="27">
        <v>-0.42</v>
      </c>
      <c r="H75" s="27">
        <v>74.510000000000005</v>
      </c>
      <c r="I75" s="27">
        <v>38.57</v>
      </c>
      <c r="J75" s="27">
        <v>119</v>
      </c>
      <c r="K75" s="27">
        <v>65</v>
      </c>
      <c r="L75" s="27">
        <v>95</v>
      </c>
      <c r="M75" s="27">
        <v>29</v>
      </c>
      <c r="N75" s="28">
        <v>145</v>
      </c>
      <c r="O75" s="28">
        <v>124</v>
      </c>
      <c r="P75" s="28">
        <v>39</v>
      </c>
      <c r="Q75"/>
    </row>
    <row r="76" spans="1:17">
      <c r="A76" s="232"/>
      <c r="B76" s="55" t="s">
        <v>827</v>
      </c>
      <c r="C76" s="55" t="s">
        <v>129</v>
      </c>
      <c r="D76" s="31">
        <v>466</v>
      </c>
      <c r="E76" s="27">
        <v>0.52300000000000002</v>
      </c>
      <c r="F76" s="27">
        <v>9.16</v>
      </c>
      <c r="G76" s="27">
        <v>-0.50600000000000001</v>
      </c>
      <c r="H76" s="27">
        <v>77.36</v>
      </c>
      <c r="I76" s="27">
        <v>46.76</v>
      </c>
      <c r="J76" s="27">
        <v>180</v>
      </c>
      <c r="K76" s="27">
        <v>137</v>
      </c>
      <c r="L76" s="27">
        <v>120</v>
      </c>
      <c r="M76" s="27">
        <v>29</v>
      </c>
      <c r="N76" s="28">
        <v>270</v>
      </c>
      <c r="O76" s="28">
        <v>157</v>
      </c>
      <c r="P76" s="28">
        <v>39</v>
      </c>
      <c r="Q76"/>
    </row>
    <row r="77" spans="1:17">
      <c r="A77" s="232"/>
      <c r="B77" s="55" t="s">
        <v>828</v>
      </c>
      <c r="C77" s="55" t="s">
        <v>829</v>
      </c>
      <c r="D77" s="31">
        <v>384</v>
      </c>
      <c r="E77" s="27">
        <v>0.56999999999999995</v>
      </c>
      <c r="F77" s="27">
        <v>7.77</v>
      </c>
      <c r="G77" s="27">
        <v>-0.54</v>
      </c>
      <c r="H77" s="27">
        <v>75.31</v>
      </c>
      <c r="I77" s="27">
        <v>49.91</v>
      </c>
      <c r="J77" s="27">
        <v>234</v>
      </c>
      <c r="K77" s="27">
        <v>59</v>
      </c>
      <c r="L77" s="27">
        <v>81</v>
      </c>
      <c r="M77" s="27">
        <v>10</v>
      </c>
      <c r="N77" s="28">
        <v>205</v>
      </c>
      <c r="O77" s="28">
        <v>162</v>
      </c>
      <c r="P77" s="28">
        <v>17</v>
      </c>
      <c r="Q77"/>
    </row>
    <row r="78" spans="1:17">
      <c r="A78" s="232"/>
      <c r="B78" s="55" t="s">
        <v>830</v>
      </c>
      <c r="C78" s="55" t="s">
        <v>831</v>
      </c>
      <c r="D78" s="31">
        <v>261</v>
      </c>
      <c r="E78" s="27">
        <v>0.51900000000000002</v>
      </c>
      <c r="F78" s="27">
        <v>8.89</v>
      </c>
      <c r="G78" s="27">
        <v>-0.67100000000000004</v>
      </c>
      <c r="H78" s="27">
        <v>61.42</v>
      </c>
      <c r="I78" s="27">
        <v>53.37</v>
      </c>
      <c r="J78" s="27">
        <v>111</v>
      </c>
      <c r="K78" s="27">
        <v>60</v>
      </c>
      <c r="L78" s="27">
        <v>54</v>
      </c>
      <c r="M78" s="27">
        <v>36</v>
      </c>
      <c r="N78" s="28">
        <v>147</v>
      </c>
      <c r="O78" s="28">
        <v>75</v>
      </c>
      <c r="P78" s="28">
        <v>39</v>
      </c>
      <c r="Q78"/>
    </row>
    <row r="79" spans="1:17">
      <c r="A79" s="232"/>
      <c r="B79" s="55" t="s">
        <v>832</v>
      </c>
      <c r="C79" s="55" t="s">
        <v>188</v>
      </c>
      <c r="D79" s="31">
        <v>468</v>
      </c>
      <c r="E79" s="27">
        <v>0.503</v>
      </c>
      <c r="F79" s="27">
        <v>6.6</v>
      </c>
      <c r="G79" s="27">
        <v>-0.45100000000000001</v>
      </c>
      <c r="H79" s="27">
        <v>83.21</v>
      </c>
      <c r="I79" s="27">
        <v>37.619999999999997</v>
      </c>
      <c r="J79" s="27">
        <v>206</v>
      </c>
      <c r="K79" s="27">
        <v>119</v>
      </c>
      <c r="L79" s="27">
        <v>109</v>
      </c>
      <c r="M79" s="27">
        <v>34</v>
      </c>
      <c r="N79" s="28">
        <v>264</v>
      </c>
      <c r="O79" s="28">
        <v>152</v>
      </c>
      <c r="P79" s="28">
        <v>52</v>
      </c>
      <c r="Q79"/>
    </row>
    <row r="80" spans="1:17">
      <c r="A80" s="233"/>
      <c r="B80" s="55" t="s">
        <v>833</v>
      </c>
      <c r="C80" s="55" t="s">
        <v>834</v>
      </c>
      <c r="D80" s="31">
        <v>806</v>
      </c>
      <c r="E80" s="27">
        <v>0.52</v>
      </c>
      <c r="F80" s="27">
        <v>9.69</v>
      </c>
      <c r="G80" s="27">
        <v>-0.39400000000000002</v>
      </c>
      <c r="H80" s="27">
        <v>87.18</v>
      </c>
      <c r="I80" s="27">
        <v>42.17</v>
      </c>
      <c r="J80" s="27">
        <v>351</v>
      </c>
      <c r="K80" s="27">
        <v>165</v>
      </c>
      <c r="L80" s="27">
        <v>258</v>
      </c>
      <c r="M80" s="27">
        <v>32</v>
      </c>
      <c r="N80" s="28">
        <v>363</v>
      </c>
      <c r="O80" s="28">
        <v>380</v>
      </c>
      <c r="P80" s="28">
        <v>63</v>
      </c>
      <c r="Q80"/>
    </row>
    <row r="81" spans="1:17">
      <c r="A81" s="231" t="s">
        <v>211</v>
      </c>
      <c r="B81" s="84" t="s">
        <v>212</v>
      </c>
      <c r="C81" s="54" t="s">
        <v>213</v>
      </c>
      <c r="D81" s="30">
        <v>219</v>
      </c>
      <c r="E81" s="27">
        <v>0.496</v>
      </c>
      <c r="F81" s="28">
        <v>6.3</v>
      </c>
      <c r="G81" s="28">
        <v>-0.112</v>
      </c>
      <c r="H81" s="28">
        <v>77.58</v>
      </c>
      <c r="I81" s="28">
        <v>47.98</v>
      </c>
      <c r="J81" s="28">
        <v>92</v>
      </c>
      <c r="K81" s="28">
        <v>30</v>
      </c>
      <c r="L81" s="28">
        <v>96</v>
      </c>
      <c r="M81" s="28">
        <v>1</v>
      </c>
      <c r="N81" s="28">
        <v>94</v>
      </c>
      <c r="O81" s="28">
        <v>118</v>
      </c>
      <c r="P81" s="28">
        <v>7</v>
      </c>
      <c r="Q81"/>
    </row>
    <row r="82" spans="1:17">
      <c r="A82" s="232"/>
      <c r="B82" s="84" t="s">
        <v>214</v>
      </c>
      <c r="C82" s="54" t="s">
        <v>215</v>
      </c>
      <c r="D82" s="30">
        <v>293</v>
      </c>
      <c r="E82" s="27">
        <v>0.438</v>
      </c>
      <c r="F82" s="28">
        <v>5.0999999999999996</v>
      </c>
      <c r="G82" s="28">
        <v>-0.42199999999999999</v>
      </c>
      <c r="H82" s="28">
        <v>94.13</v>
      </c>
      <c r="I82" s="28">
        <v>51.59</v>
      </c>
      <c r="J82" s="28">
        <v>82</v>
      </c>
      <c r="K82" s="28">
        <v>43</v>
      </c>
      <c r="L82" s="28">
        <v>159</v>
      </c>
      <c r="M82" s="28">
        <v>9</v>
      </c>
      <c r="N82" s="28">
        <v>99</v>
      </c>
      <c r="O82" s="28">
        <v>185</v>
      </c>
      <c r="P82" s="28">
        <v>9</v>
      </c>
      <c r="Q82"/>
    </row>
    <row r="83" spans="1:17">
      <c r="A83" s="232"/>
      <c r="B83" s="84" t="s">
        <v>216</v>
      </c>
      <c r="C83" s="84" t="s">
        <v>217</v>
      </c>
      <c r="D83" s="30">
        <v>288</v>
      </c>
      <c r="E83" s="27">
        <v>0.38600000000000001</v>
      </c>
      <c r="F83" s="28">
        <v>6.7</v>
      </c>
      <c r="G83" s="28">
        <v>-0.32400000000000001</v>
      </c>
      <c r="H83" s="28">
        <v>95.42</v>
      </c>
      <c r="I83" s="28">
        <v>50.1</v>
      </c>
      <c r="J83" s="28">
        <v>89</v>
      </c>
      <c r="K83" s="28">
        <v>64</v>
      </c>
      <c r="L83" s="28">
        <v>101</v>
      </c>
      <c r="M83" s="28">
        <v>34</v>
      </c>
      <c r="N83" s="28">
        <v>119</v>
      </c>
      <c r="O83" s="28">
        <v>129</v>
      </c>
      <c r="P83" s="28">
        <v>40</v>
      </c>
      <c r="Q83"/>
    </row>
    <row r="84" spans="1:17">
      <c r="A84" s="232"/>
      <c r="B84" s="84" t="s">
        <v>218</v>
      </c>
      <c r="C84" s="84" t="s">
        <v>219</v>
      </c>
      <c r="D84" s="30">
        <v>643</v>
      </c>
      <c r="E84" s="27">
        <v>0.63</v>
      </c>
      <c r="F84" s="28">
        <v>6.1</v>
      </c>
      <c r="G84" s="28">
        <v>-0.59399999999999997</v>
      </c>
      <c r="H84" s="28">
        <v>71.989999999999995</v>
      </c>
      <c r="I84" s="28">
        <v>36.22</v>
      </c>
      <c r="J84" s="28">
        <v>466</v>
      </c>
      <c r="K84" s="28">
        <v>60</v>
      </c>
      <c r="L84" s="28">
        <v>111</v>
      </c>
      <c r="M84" s="28">
        <v>6</v>
      </c>
      <c r="N84" s="28">
        <v>427</v>
      </c>
      <c r="O84" s="28">
        <v>165</v>
      </c>
      <c r="P84" s="28">
        <v>51</v>
      </c>
      <c r="Q84"/>
    </row>
    <row r="85" spans="1:17">
      <c r="A85" s="232"/>
      <c r="B85" s="84" t="s">
        <v>220</v>
      </c>
      <c r="C85" s="54" t="s">
        <v>221</v>
      </c>
      <c r="D85" s="30">
        <v>729</v>
      </c>
      <c r="E85" s="27">
        <v>0.48899999999999999</v>
      </c>
      <c r="F85" s="28">
        <v>6.4</v>
      </c>
      <c r="G85" s="28">
        <v>-0.40699999999999997</v>
      </c>
      <c r="H85" s="28">
        <v>88.31</v>
      </c>
      <c r="I85" s="28">
        <v>37.28</v>
      </c>
      <c r="J85" s="28">
        <v>334</v>
      </c>
      <c r="K85" s="28">
        <v>177</v>
      </c>
      <c r="L85" s="28">
        <v>148</v>
      </c>
      <c r="M85" s="28">
        <v>70</v>
      </c>
      <c r="N85" s="28">
        <v>340</v>
      </c>
      <c r="O85" s="28">
        <v>312</v>
      </c>
      <c r="P85" s="28">
        <v>77</v>
      </c>
      <c r="Q85"/>
    </row>
    <row r="86" spans="1:17">
      <c r="A86" s="232"/>
      <c r="B86" s="84" t="s">
        <v>222</v>
      </c>
      <c r="C86" s="84" t="s">
        <v>223</v>
      </c>
      <c r="D86" s="30">
        <v>468</v>
      </c>
      <c r="E86" s="27">
        <v>0.49199999999999999</v>
      </c>
      <c r="F86" s="28">
        <v>8.9</v>
      </c>
      <c r="G86" s="28">
        <v>-0.43099999999999999</v>
      </c>
      <c r="H86" s="28">
        <v>81.69</v>
      </c>
      <c r="I86" s="28">
        <v>42.06</v>
      </c>
      <c r="J86" s="28">
        <v>193</v>
      </c>
      <c r="K86" s="28">
        <v>103</v>
      </c>
      <c r="L86" s="28">
        <v>105</v>
      </c>
      <c r="M86" s="28">
        <v>67</v>
      </c>
      <c r="N86" s="28">
        <v>227</v>
      </c>
      <c r="O86" s="28">
        <v>156</v>
      </c>
      <c r="P86" s="28">
        <v>85</v>
      </c>
      <c r="Q86"/>
    </row>
    <row r="87" spans="1:17">
      <c r="A87" s="232"/>
      <c r="B87" s="84" t="s">
        <v>224</v>
      </c>
      <c r="C87" s="84" t="s">
        <v>225</v>
      </c>
      <c r="D87" s="30">
        <v>322</v>
      </c>
      <c r="E87" s="27">
        <v>0.436</v>
      </c>
      <c r="F87" s="28">
        <v>8.9</v>
      </c>
      <c r="G87" s="28">
        <v>-0.41499999999999998</v>
      </c>
      <c r="H87" s="28">
        <v>73.290000000000006</v>
      </c>
      <c r="I87" s="28">
        <v>30.72</v>
      </c>
      <c r="J87" s="28">
        <v>86</v>
      </c>
      <c r="K87" s="28">
        <v>95</v>
      </c>
      <c r="L87" s="28">
        <v>93</v>
      </c>
      <c r="M87" s="28">
        <v>48</v>
      </c>
      <c r="N87" s="28">
        <v>155</v>
      </c>
      <c r="O87" s="28">
        <v>113</v>
      </c>
      <c r="P87" s="28">
        <v>54</v>
      </c>
      <c r="Q87"/>
    </row>
    <row r="88" spans="1:17">
      <c r="A88" s="232"/>
      <c r="B88" s="84" t="s">
        <v>226</v>
      </c>
      <c r="C88" s="84" t="s">
        <v>227</v>
      </c>
      <c r="D88" s="30">
        <v>409</v>
      </c>
      <c r="E88" s="27">
        <v>0.42499999999999999</v>
      </c>
      <c r="F88" s="28">
        <v>4.3</v>
      </c>
      <c r="G88" s="28">
        <v>-0.39400000000000002</v>
      </c>
      <c r="H88" s="28">
        <v>105.13</v>
      </c>
      <c r="I88" s="28">
        <v>57.63</v>
      </c>
      <c r="J88" s="28">
        <v>73</v>
      </c>
      <c r="K88" s="28">
        <v>241</v>
      </c>
      <c r="L88" s="28">
        <v>36</v>
      </c>
      <c r="M88" s="28">
        <v>59</v>
      </c>
      <c r="N88" s="28">
        <v>290</v>
      </c>
      <c r="O88" s="28">
        <v>60</v>
      </c>
      <c r="P88" s="28">
        <v>59</v>
      </c>
      <c r="Q88"/>
    </row>
    <row r="89" spans="1:17">
      <c r="A89" s="232"/>
      <c r="B89" s="84" t="s">
        <v>652</v>
      </c>
      <c r="C89" s="54" t="s">
        <v>653</v>
      </c>
      <c r="D89" s="30">
        <v>306</v>
      </c>
      <c r="E89" s="27">
        <v>0.505</v>
      </c>
      <c r="F89" s="28">
        <v>6.5</v>
      </c>
      <c r="G89" s="28">
        <v>-0.312</v>
      </c>
      <c r="H89" s="28">
        <v>91.27</v>
      </c>
      <c r="I89" s="28">
        <v>42.49</v>
      </c>
      <c r="J89" s="28">
        <v>128</v>
      </c>
      <c r="K89" s="28">
        <v>11</v>
      </c>
      <c r="L89" s="28">
        <v>167</v>
      </c>
      <c r="M89" s="28">
        <v>0</v>
      </c>
      <c r="N89" s="28">
        <v>66</v>
      </c>
      <c r="O89" s="28">
        <v>228</v>
      </c>
      <c r="P89" s="28">
        <v>12</v>
      </c>
      <c r="Q89"/>
    </row>
    <row r="90" spans="1:17">
      <c r="A90" s="232"/>
      <c r="B90" s="84" t="s">
        <v>654</v>
      </c>
      <c r="C90" s="54" t="s">
        <v>655</v>
      </c>
      <c r="D90" s="30">
        <v>401</v>
      </c>
      <c r="E90" s="27">
        <v>0.46300000000000002</v>
      </c>
      <c r="F90" s="28">
        <v>6.3</v>
      </c>
      <c r="G90" s="28">
        <v>-0.10100000000000001</v>
      </c>
      <c r="H90" s="28">
        <v>101.47</v>
      </c>
      <c r="I90" s="28">
        <v>34.840000000000003</v>
      </c>
      <c r="J90" s="28">
        <v>121</v>
      </c>
      <c r="K90" s="28">
        <v>47</v>
      </c>
      <c r="L90" s="28">
        <v>227</v>
      </c>
      <c r="M90" s="28">
        <v>6</v>
      </c>
      <c r="N90" s="28">
        <v>103</v>
      </c>
      <c r="O90" s="28">
        <v>287</v>
      </c>
      <c r="P90" s="28">
        <v>11</v>
      </c>
      <c r="Q90"/>
    </row>
    <row r="91" spans="1:17">
      <c r="A91" s="233"/>
      <c r="B91" s="84" t="s">
        <v>656</v>
      </c>
      <c r="C91" s="54" t="s">
        <v>657</v>
      </c>
      <c r="D91" s="30">
        <v>326</v>
      </c>
      <c r="E91" s="27">
        <v>0.39800000000000002</v>
      </c>
      <c r="F91" s="28">
        <v>5.6</v>
      </c>
      <c r="G91" s="28">
        <v>-0.54900000000000004</v>
      </c>
      <c r="H91" s="28">
        <v>91.23</v>
      </c>
      <c r="I91" s="28">
        <v>39.51</v>
      </c>
      <c r="J91" s="28">
        <v>62</v>
      </c>
      <c r="K91" s="28">
        <v>96</v>
      </c>
      <c r="L91" s="28">
        <v>158</v>
      </c>
      <c r="M91" s="28">
        <v>10</v>
      </c>
      <c r="N91" s="28">
        <v>153</v>
      </c>
      <c r="O91" s="28">
        <v>163</v>
      </c>
      <c r="P91" s="28">
        <v>10</v>
      </c>
      <c r="Q91"/>
    </row>
    <row r="92" spans="1:17">
      <c r="A92" s="231" t="s">
        <v>228</v>
      </c>
      <c r="B92" s="84" t="s">
        <v>229</v>
      </c>
      <c r="C92" s="54" t="s">
        <v>230</v>
      </c>
      <c r="D92" s="30">
        <v>466</v>
      </c>
      <c r="E92" s="27">
        <v>0.62509999999999999</v>
      </c>
      <c r="F92" s="28">
        <v>9.1999999999999993</v>
      </c>
      <c r="G92" s="28">
        <v>-0.64400000000000002</v>
      </c>
      <c r="H92" s="28">
        <v>71.650000000000006</v>
      </c>
      <c r="I92" s="28">
        <v>50.38</v>
      </c>
      <c r="J92" s="28">
        <v>330</v>
      </c>
      <c r="K92" s="28">
        <v>39</v>
      </c>
      <c r="L92" s="28">
        <v>96</v>
      </c>
      <c r="M92" s="28">
        <v>1</v>
      </c>
      <c r="N92" s="28">
        <v>251</v>
      </c>
      <c r="O92" s="28">
        <v>196</v>
      </c>
      <c r="P92" s="28">
        <v>19</v>
      </c>
      <c r="Q92"/>
    </row>
    <row r="93" spans="1:17">
      <c r="A93" s="232"/>
      <c r="B93" s="84" t="s">
        <v>231</v>
      </c>
      <c r="C93" s="84" t="s">
        <v>232</v>
      </c>
      <c r="D93" s="30">
        <v>216</v>
      </c>
      <c r="E93" s="27">
        <v>0.38479999999999998</v>
      </c>
      <c r="F93" s="28">
        <v>7.7</v>
      </c>
      <c r="G93" s="28">
        <v>-3.5000000000000003E-2</v>
      </c>
      <c r="H93" s="28">
        <v>103.43</v>
      </c>
      <c r="I93" s="28">
        <v>55.31</v>
      </c>
      <c r="J93" s="28">
        <v>74</v>
      </c>
      <c r="K93" s="28">
        <v>48</v>
      </c>
      <c r="L93" s="28">
        <v>58</v>
      </c>
      <c r="M93" s="28">
        <v>36</v>
      </c>
      <c r="N93" s="28">
        <v>86</v>
      </c>
      <c r="O93" s="28">
        <v>94</v>
      </c>
      <c r="P93" s="28">
        <v>36</v>
      </c>
      <c r="Q93"/>
    </row>
    <row r="94" spans="1:17" ht="30">
      <c r="A94" s="232"/>
      <c r="B94" s="84" t="s">
        <v>233</v>
      </c>
      <c r="C94" s="84" t="s">
        <v>234</v>
      </c>
      <c r="D94" s="30">
        <v>529</v>
      </c>
      <c r="E94" s="27">
        <v>0.60909999999999997</v>
      </c>
      <c r="F94" s="28">
        <v>7</v>
      </c>
      <c r="G94" s="28">
        <v>-0.35899999999999999</v>
      </c>
      <c r="H94" s="28">
        <v>80.510000000000005</v>
      </c>
      <c r="I94" s="28">
        <v>52.21</v>
      </c>
      <c r="J94" s="28">
        <v>346</v>
      </c>
      <c r="K94" s="28">
        <v>52</v>
      </c>
      <c r="L94" s="28">
        <v>129</v>
      </c>
      <c r="M94" s="28">
        <v>2</v>
      </c>
      <c r="N94" s="28">
        <v>292</v>
      </c>
      <c r="O94" s="28">
        <v>226</v>
      </c>
      <c r="P94" s="28">
        <v>11</v>
      </c>
      <c r="Q94"/>
    </row>
    <row r="95" spans="1:17">
      <c r="A95" s="232"/>
      <c r="B95" s="84" t="s">
        <v>235</v>
      </c>
      <c r="C95" s="84" t="s">
        <v>236</v>
      </c>
      <c r="D95" s="30">
        <v>387</v>
      </c>
      <c r="E95" s="27">
        <v>0.44090000000000001</v>
      </c>
      <c r="F95" s="28">
        <v>6.2</v>
      </c>
      <c r="G95" s="28">
        <v>-0.35899999999999999</v>
      </c>
      <c r="H95" s="28">
        <v>81.78</v>
      </c>
      <c r="I95" s="28">
        <v>28.8</v>
      </c>
      <c r="J95" s="28">
        <v>99</v>
      </c>
      <c r="K95" s="28">
        <v>93</v>
      </c>
      <c r="L95" s="28">
        <v>187</v>
      </c>
      <c r="M95" s="28">
        <v>8</v>
      </c>
      <c r="N95" s="28">
        <v>144</v>
      </c>
      <c r="O95" s="28">
        <v>233</v>
      </c>
      <c r="P95" s="28">
        <v>10</v>
      </c>
      <c r="Q95"/>
    </row>
    <row r="96" spans="1:17">
      <c r="A96" s="232"/>
      <c r="B96" s="84" t="s">
        <v>237</v>
      </c>
      <c r="C96" s="84" t="s">
        <v>238</v>
      </c>
      <c r="D96" s="30">
        <v>492</v>
      </c>
      <c r="E96" s="27">
        <v>0.94</v>
      </c>
      <c r="F96" s="28">
        <v>5.8</v>
      </c>
      <c r="G96" s="28">
        <v>-0.32500000000000001</v>
      </c>
      <c r="H96" s="28">
        <v>85.51</v>
      </c>
      <c r="I96" s="28">
        <v>35.21</v>
      </c>
      <c r="J96" s="28">
        <v>201</v>
      </c>
      <c r="K96" s="28">
        <v>96</v>
      </c>
      <c r="L96" s="28">
        <v>173</v>
      </c>
      <c r="M96" s="28">
        <v>22</v>
      </c>
      <c r="N96" s="28">
        <v>212</v>
      </c>
      <c r="O96" s="28">
        <v>242</v>
      </c>
      <c r="P96" s="28">
        <v>38</v>
      </c>
      <c r="Q96"/>
    </row>
    <row r="97" spans="1:17">
      <c r="A97" s="232"/>
      <c r="B97" s="84" t="s">
        <v>239</v>
      </c>
      <c r="C97" s="54" t="s">
        <v>240</v>
      </c>
      <c r="D97" s="30">
        <v>290</v>
      </c>
      <c r="E97" s="27">
        <v>0.39800000000000002</v>
      </c>
      <c r="F97" s="28">
        <v>5.9</v>
      </c>
      <c r="G97" s="28">
        <v>-0.19600000000000001</v>
      </c>
      <c r="H97" s="28">
        <v>98.55</v>
      </c>
      <c r="I97" s="28">
        <v>54.08</v>
      </c>
      <c r="J97" s="28">
        <v>71</v>
      </c>
      <c r="K97" s="28">
        <v>82</v>
      </c>
      <c r="L97" s="28">
        <v>93</v>
      </c>
      <c r="M97" s="28">
        <v>44</v>
      </c>
      <c r="N97" s="28">
        <v>122</v>
      </c>
      <c r="O97" s="28">
        <v>124</v>
      </c>
      <c r="P97" s="28">
        <v>44</v>
      </c>
      <c r="Q97"/>
    </row>
    <row r="98" spans="1:17">
      <c r="A98" s="232"/>
      <c r="B98" s="84" t="s">
        <v>241</v>
      </c>
      <c r="C98" s="54" t="s">
        <v>242</v>
      </c>
      <c r="D98" s="30">
        <v>372</v>
      </c>
      <c r="E98" s="27">
        <v>0.47699999999999998</v>
      </c>
      <c r="F98" s="28">
        <v>9.6</v>
      </c>
      <c r="G98" s="28">
        <v>-0.442</v>
      </c>
      <c r="H98" s="28">
        <v>75.94</v>
      </c>
      <c r="I98" s="28">
        <v>24.28</v>
      </c>
      <c r="J98" s="28">
        <v>136</v>
      </c>
      <c r="K98" s="28">
        <v>105</v>
      </c>
      <c r="L98" s="28">
        <v>44</v>
      </c>
      <c r="M98" s="28">
        <v>87</v>
      </c>
      <c r="N98" s="28">
        <v>186</v>
      </c>
      <c r="O98" s="28">
        <v>82</v>
      </c>
      <c r="P98" s="28">
        <v>104</v>
      </c>
      <c r="Q98"/>
    </row>
    <row r="99" spans="1:17">
      <c r="A99" s="232"/>
      <c r="B99" s="84" t="s">
        <v>243</v>
      </c>
      <c r="C99" s="54" t="s">
        <v>244</v>
      </c>
      <c r="D99" s="30">
        <v>208</v>
      </c>
      <c r="E99" s="27">
        <v>0.48199999999999998</v>
      </c>
      <c r="F99" s="28">
        <v>5.7</v>
      </c>
      <c r="G99" s="28">
        <v>-0.46</v>
      </c>
      <c r="H99" s="28">
        <v>80.72</v>
      </c>
      <c r="I99" s="28">
        <v>42.76</v>
      </c>
      <c r="J99" s="28">
        <v>74</v>
      </c>
      <c r="K99" s="28">
        <v>33</v>
      </c>
      <c r="L99" s="28">
        <v>101</v>
      </c>
      <c r="M99" s="28">
        <v>0</v>
      </c>
      <c r="N99" s="28">
        <v>81</v>
      </c>
      <c r="O99" s="28">
        <v>127</v>
      </c>
      <c r="P99" s="28">
        <v>0</v>
      </c>
      <c r="Q99"/>
    </row>
    <row r="100" spans="1:17">
      <c r="A100" s="232"/>
      <c r="B100" s="84" t="s">
        <v>658</v>
      </c>
      <c r="C100" s="54" t="s">
        <v>659</v>
      </c>
      <c r="D100" s="30">
        <v>348</v>
      </c>
      <c r="E100" s="27">
        <v>0.54300000000000004</v>
      </c>
      <c r="F100" s="28">
        <v>8.8000000000000007</v>
      </c>
      <c r="G100" s="28">
        <v>-6.8000000000000005E-2</v>
      </c>
      <c r="H100" s="28">
        <v>92.87</v>
      </c>
      <c r="I100" s="28">
        <v>43.9</v>
      </c>
      <c r="J100" s="28">
        <v>166</v>
      </c>
      <c r="K100" s="28">
        <v>20</v>
      </c>
      <c r="L100" s="28">
        <v>160</v>
      </c>
      <c r="M100" s="28">
        <v>2</v>
      </c>
      <c r="N100" s="28">
        <v>80</v>
      </c>
      <c r="O100" s="28">
        <v>262</v>
      </c>
      <c r="P100" s="28">
        <v>6</v>
      </c>
      <c r="Q100"/>
    </row>
    <row r="101" spans="1:17">
      <c r="A101" s="232"/>
      <c r="B101" s="84" t="s">
        <v>660</v>
      </c>
      <c r="C101" s="54" t="s">
        <v>661</v>
      </c>
      <c r="D101" s="30">
        <v>243</v>
      </c>
      <c r="E101" s="27">
        <v>0.499</v>
      </c>
      <c r="F101" s="28">
        <v>5.8</v>
      </c>
      <c r="G101" s="28">
        <v>-0.34499999999999997</v>
      </c>
      <c r="H101" s="28">
        <v>85.6</v>
      </c>
      <c r="I101" s="28">
        <v>40.54</v>
      </c>
      <c r="J101" s="28">
        <v>120</v>
      </c>
      <c r="K101" s="28">
        <v>19</v>
      </c>
      <c r="L101" s="28">
        <v>94</v>
      </c>
      <c r="M101" s="28">
        <v>10</v>
      </c>
      <c r="N101" s="28">
        <v>80</v>
      </c>
      <c r="O101" s="28">
        <v>147</v>
      </c>
      <c r="P101" s="28">
        <v>16</v>
      </c>
      <c r="Q101"/>
    </row>
    <row r="102" spans="1:17" ht="30" customHeight="1">
      <c r="A102" s="232"/>
      <c r="B102" s="84" t="s">
        <v>662</v>
      </c>
      <c r="C102" s="54" t="s">
        <v>663</v>
      </c>
      <c r="D102" s="30">
        <v>607</v>
      </c>
      <c r="E102" s="27">
        <v>0.49</v>
      </c>
      <c r="F102" s="28">
        <v>5.6</v>
      </c>
      <c r="G102" s="28">
        <v>-0.54900000000000004</v>
      </c>
      <c r="H102" s="28">
        <v>91.23</v>
      </c>
      <c r="I102" s="28">
        <v>39.51</v>
      </c>
      <c r="J102" s="28">
        <v>201</v>
      </c>
      <c r="K102" s="28">
        <v>109</v>
      </c>
      <c r="L102" s="28">
        <v>292</v>
      </c>
      <c r="M102" s="28">
        <v>5</v>
      </c>
      <c r="N102" s="28">
        <v>213</v>
      </c>
      <c r="O102" s="28">
        <v>384</v>
      </c>
      <c r="P102" s="28">
        <v>10</v>
      </c>
      <c r="Q102"/>
    </row>
    <row r="103" spans="1:17">
      <c r="A103" s="233"/>
      <c r="B103" s="55" t="s">
        <v>823</v>
      </c>
      <c r="C103" s="55" t="s">
        <v>824</v>
      </c>
      <c r="D103" s="31">
        <v>289</v>
      </c>
      <c r="E103" s="27">
        <v>0.41299999999999998</v>
      </c>
      <c r="F103" s="27">
        <v>7.6</v>
      </c>
      <c r="G103" s="27">
        <v>-0.38400000000000001</v>
      </c>
      <c r="H103" s="27">
        <v>89.41</v>
      </c>
      <c r="I103" s="27">
        <v>50.25</v>
      </c>
      <c r="J103" s="27">
        <v>82</v>
      </c>
      <c r="K103" s="27">
        <v>81</v>
      </c>
      <c r="L103" s="27">
        <v>88</v>
      </c>
      <c r="M103" s="27">
        <v>38</v>
      </c>
      <c r="N103" s="28">
        <v>111</v>
      </c>
      <c r="O103" s="28">
        <v>130</v>
      </c>
      <c r="P103" s="28">
        <v>48</v>
      </c>
      <c r="Q103"/>
    </row>
    <row r="104" spans="1:17">
      <c r="A104" s="231" t="s">
        <v>245</v>
      </c>
      <c r="B104" s="84" t="s">
        <v>246</v>
      </c>
      <c r="C104" s="54" t="s">
        <v>247</v>
      </c>
      <c r="D104" s="30">
        <v>633</v>
      </c>
      <c r="E104" s="27">
        <v>0.65</v>
      </c>
      <c r="F104" s="28">
        <v>6.1</v>
      </c>
      <c r="G104" s="28">
        <v>-0.71699999999999997</v>
      </c>
      <c r="H104" s="28">
        <v>80.27</v>
      </c>
      <c r="I104" s="28">
        <v>36.72</v>
      </c>
      <c r="J104" s="27">
        <v>485</v>
      </c>
      <c r="K104" s="27">
        <v>31</v>
      </c>
      <c r="L104" s="27">
        <v>116</v>
      </c>
      <c r="M104" s="27">
        <v>1</v>
      </c>
      <c r="N104" s="28">
        <v>305</v>
      </c>
      <c r="O104" s="28">
        <v>307</v>
      </c>
      <c r="P104" s="28">
        <v>21</v>
      </c>
      <c r="Q104"/>
    </row>
    <row r="105" spans="1:17">
      <c r="A105" s="232"/>
      <c r="B105" s="84" t="s">
        <v>664</v>
      </c>
      <c r="C105" s="54" t="s">
        <v>665</v>
      </c>
      <c r="D105" s="30">
        <v>580</v>
      </c>
      <c r="E105" s="27">
        <v>0.43099999999999999</v>
      </c>
      <c r="F105" s="28">
        <v>7.7</v>
      </c>
      <c r="G105" s="28">
        <v>-5.1999999999999998E-2</v>
      </c>
      <c r="H105" s="28">
        <v>106.24</v>
      </c>
      <c r="I105" s="28">
        <v>31.59</v>
      </c>
      <c r="J105" s="27">
        <v>195</v>
      </c>
      <c r="K105" s="27">
        <v>49</v>
      </c>
      <c r="L105" s="27">
        <v>333</v>
      </c>
      <c r="M105" s="27">
        <v>3</v>
      </c>
      <c r="N105" s="28">
        <v>86</v>
      </c>
      <c r="O105" s="28">
        <v>491</v>
      </c>
      <c r="P105" s="28">
        <v>3</v>
      </c>
      <c r="Q105"/>
    </row>
    <row r="106" spans="1:17">
      <c r="A106" s="232"/>
      <c r="B106" s="84" t="s">
        <v>666</v>
      </c>
      <c r="C106" s="54" t="s">
        <v>667</v>
      </c>
      <c r="D106" s="30">
        <v>363</v>
      </c>
      <c r="E106" s="27">
        <v>0.55600000000000005</v>
      </c>
      <c r="F106" s="28">
        <v>7.8</v>
      </c>
      <c r="G106" s="28">
        <v>-0.44</v>
      </c>
      <c r="H106" s="28">
        <v>91.49</v>
      </c>
      <c r="I106" s="28">
        <v>45.82</v>
      </c>
      <c r="J106" s="27">
        <v>216</v>
      </c>
      <c r="K106" s="27">
        <v>19</v>
      </c>
      <c r="L106" s="27">
        <v>121</v>
      </c>
      <c r="M106" s="27">
        <v>7</v>
      </c>
      <c r="N106" s="28">
        <v>111</v>
      </c>
      <c r="O106" s="28">
        <v>239</v>
      </c>
      <c r="P106" s="28">
        <v>13</v>
      </c>
      <c r="Q106"/>
    </row>
    <row r="107" spans="1:17">
      <c r="A107" s="232"/>
      <c r="B107" s="84" t="s">
        <v>668</v>
      </c>
      <c r="C107" s="54" t="s">
        <v>669</v>
      </c>
      <c r="D107" s="30">
        <v>332</v>
      </c>
      <c r="E107" s="27">
        <v>0.42299999999999999</v>
      </c>
      <c r="F107" s="28">
        <v>5.6</v>
      </c>
      <c r="G107" s="28">
        <v>-0.50800000000000001</v>
      </c>
      <c r="H107" s="28">
        <v>84.01</v>
      </c>
      <c r="I107" s="28">
        <v>31.72</v>
      </c>
      <c r="J107" s="27">
        <v>84</v>
      </c>
      <c r="K107" s="27">
        <v>63</v>
      </c>
      <c r="L107" s="27">
        <v>170</v>
      </c>
      <c r="M107" s="27">
        <v>15</v>
      </c>
      <c r="N107" s="28">
        <v>116</v>
      </c>
      <c r="O107" s="28">
        <v>195</v>
      </c>
      <c r="P107" s="28">
        <v>21</v>
      </c>
      <c r="Q107"/>
    </row>
    <row r="108" spans="1:17">
      <c r="A108" s="232"/>
      <c r="B108" s="84" t="s">
        <v>248</v>
      </c>
      <c r="C108" s="54" t="s">
        <v>249</v>
      </c>
      <c r="D108" s="30">
        <v>208</v>
      </c>
      <c r="E108" s="27">
        <v>0.36899999999999999</v>
      </c>
      <c r="F108" s="28">
        <v>9.5</v>
      </c>
      <c r="G108" s="28">
        <v>-0.34200000000000003</v>
      </c>
      <c r="H108" s="28">
        <v>92.31</v>
      </c>
      <c r="I108" s="28">
        <v>51.6</v>
      </c>
      <c r="J108" s="28">
        <v>14</v>
      </c>
      <c r="K108" s="28">
        <v>58</v>
      </c>
      <c r="L108" s="28">
        <v>127</v>
      </c>
      <c r="M108" s="28">
        <v>9</v>
      </c>
      <c r="N108" s="28">
        <v>72</v>
      </c>
      <c r="O108" s="28">
        <v>127</v>
      </c>
      <c r="P108" s="28">
        <v>9</v>
      </c>
      <c r="Q108"/>
    </row>
    <row r="109" spans="1:17">
      <c r="A109" s="232"/>
      <c r="B109" s="84" t="s">
        <v>250</v>
      </c>
      <c r="C109" s="54" t="s">
        <v>251</v>
      </c>
      <c r="D109" s="30">
        <v>188</v>
      </c>
      <c r="E109" s="27">
        <v>0.34100000000000003</v>
      </c>
      <c r="F109" s="28">
        <v>9.1999999999999993</v>
      </c>
      <c r="G109" s="28">
        <v>-0.52300000000000002</v>
      </c>
      <c r="H109" s="28">
        <v>80.8</v>
      </c>
      <c r="I109" s="28">
        <v>29.85</v>
      </c>
      <c r="J109" s="28">
        <v>10</v>
      </c>
      <c r="K109" s="28">
        <v>46</v>
      </c>
      <c r="L109" s="28">
        <v>116</v>
      </c>
      <c r="M109" s="28">
        <v>16</v>
      </c>
      <c r="N109" s="28">
        <v>55</v>
      </c>
      <c r="O109" s="28">
        <v>116</v>
      </c>
      <c r="P109" s="28">
        <v>17</v>
      </c>
      <c r="Q109"/>
    </row>
    <row r="110" spans="1:17">
      <c r="A110" s="232"/>
      <c r="B110" s="84" t="s">
        <v>252</v>
      </c>
      <c r="C110" s="54" t="s">
        <v>253</v>
      </c>
      <c r="D110" s="30">
        <v>239</v>
      </c>
      <c r="E110" s="27">
        <v>0.38100000000000001</v>
      </c>
      <c r="F110" s="29">
        <v>7.61</v>
      </c>
      <c r="G110" s="29">
        <v>-0.45</v>
      </c>
      <c r="H110" s="28">
        <v>89.95</v>
      </c>
      <c r="I110" s="29">
        <v>59.23</v>
      </c>
      <c r="J110" s="27">
        <v>46</v>
      </c>
      <c r="K110" s="27">
        <v>92</v>
      </c>
      <c r="L110" s="27">
        <v>71</v>
      </c>
      <c r="M110" s="27">
        <v>30</v>
      </c>
      <c r="N110" s="28">
        <v>121</v>
      </c>
      <c r="O110" s="28">
        <v>88</v>
      </c>
      <c r="P110" s="28">
        <v>30</v>
      </c>
      <c r="Q110"/>
    </row>
    <row r="111" spans="1:17">
      <c r="A111" s="232"/>
      <c r="B111" s="84" t="s">
        <v>254</v>
      </c>
      <c r="C111" s="54" t="s">
        <v>255</v>
      </c>
      <c r="D111" s="30">
        <v>196</v>
      </c>
      <c r="E111" s="27">
        <v>0.27300000000000002</v>
      </c>
      <c r="F111" s="29">
        <v>4.5</v>
      </c>
      <c r="G111" s="29">
        <v>-0.3</v>
      </c>
      <c r="H111" s="28">
        <v>83.18</v>
      </c>
      <c r="I111" s="29">
        <v>48.79</v>
      </c>
      <c r="J111" s="28">
        <v>24</v>
      </c>
      <c r="K111" s="28">
        <v>66</v>
      </c>
      <c r="L111" s="28">
        <v>62</v>
      </c>
      <c r="M111" s="28">
        <v>44</v>
      </c>
      <c r="N111" s="28">
        <v>90</v>
      </c>
      <c r="O111" s="28">
        <v>62</v>
      </c>
      <c r="P111" s="28">
        <v>44</v>
      </c>
      <c r="Q111"/>
    </row>
    <row r="112" spans="1:17">
      <c r="A112" s="232"/>
      <c r="B112" s="84" t="s">
        <v>256</v>
      </c>
      <c r="C112" s="54" t="s">
        <v>257</v>
      </c>
      <c r="D112" s="30">
        <v>545</v>
      </c>
      <c r="E112" s="27">
        <v>0.45100000000000001</v>
      </c>
      <c r="F112" s="29">
        <v>4.92</v>
      </c>
      <c r="G112" s="29">
        <v>-0.47</v>
      </c>
      <c r="H112" s="28">
        <v>95.56</v>
      </c>
      <c r="I112" s="29">
        <v>48.19</v>
      </c>
      <c r="J112" s="28">
        <v>140</v>
      </c>
      <c r="K112" s="28">
        <v>168</v>
      </c>
      <c r="L112" s="28">
        <v>218</v>
      </c>
      <c r="M112" s="28">
        <v>19</v>
      </c>
      <c r="N112" s="28">
        <v>228</v>
      </c>
      <c r="O112" s="28">
        <v>296</v>
      </c>
      <c r="P112" s="28">
        <v>21</v>
      </c>
      <c r="Q112"/>
    </row>
    <row r="113" spans="1:17">
      <c r="A113" s="232"/>
      <c r="B113" s="84" t="s">
        <v>258</v>
      </c>
      <c r="C113" s="54" t="s">
        <v>259</v>
      </c>
      <c r="D113" s="30">
        <v>565</v>
      </c>
      <c r="E113" s="27">
        <v>0.432</v>
      </c>
      <c r="F113" s="29">
        <v>5.29</v>
      </c>
      <c r="G113" s="29">
        <v>-0.49</v>
      </c>
      <c r="H113" s="28">
        <v>87.23</v>
      </c>
      <c r="I113" s="29">
        <v>45.11</v>
      </c>
      <c r="J113" s="28">
        <v>118</v>
      </c>
      <c r="K113" s="28">
        <v>210</v>
      </c>
      <c r="L113" s="28">
        <v>206</v>
      </c>
      <c r="M113" s="28">
        <v>31</v>
      </c>
      <c r="N113" s="28">
        <v>265</v>
      </c>
      <c r="O113" s="28">
        <v>269</v>
      </c>
      <c r="P113" s="28">
        <v>31</v>
      </c>
      <c r="Q113" s="24"/>
    </row>
    <row r="114" spans="1:17">
      <c r="A114" s="232"/>
      <c r="B114" s="84" t="s">
        <v>260</v>
      </c>
      <c r="C114" s="54" t="s">
        <v>261</v>
      </c>
      <c r="D114" s="30">
        <v>470</v>
      </c>
      <c r="E114" s="27">
        <v>0.40899999999999997</v>
      </c>
      <c r="F114" s="29">
        <v>6.66</v>
      </c>
      <c r="G114" s="29">
        <v>-0.41</v>
      </c>
      <c r="H114" s="28">
        <v>85.31</v>
      </c>
      <c r="I114" s="29">
        <v>36.97</v>
      </c>
      <c r="J114" s="28">
        <v>81</v>
      </c>
      <c r="K114" s="28">
        <v>140</v>
      </c>
      <c r="L114" s="28">
        <v>205</v>
      </c>
      <c r="M114" s="28">
        <v>44</v>
      </c>
      <c r="N114" s="28">
        <v>202</v>
      </c>
      <c r="O114" s="28">
        <v>221</v>
      </c>
      <c r="P114" s="28">
        <v>47</v>
      </c>
      <c r="Q114" s="24"/>
    </row>
    <row r="115" spans="1:17">
      <c r="A115" s="232"/>
      <c r="B115" s="84" t="s">
        <v>262</v>
      </c>
      <c r="C115" s="54" t="s">
        <v>263</v>
      </c>
      <c r="D115" s="30">
        <v>88</v>
      </c>
      <c r="E115" s="27">
        <v>0.39200000000000002</v>
      </c>
      <c r="F115" s="29">
        <v>6.18</v>
      </c>
      <c r="G115" s="29">
        <v>-0.3</v>
      </c>
      <c r="H115" s="28">
        <v>89.23</v>
      </c>
      <c r="I115" s="29">
        <v>45.54</v>
      </c>
      <c r="J115" s="28">
        <v>21</v>
      </c>
      <c r="K115" s="28">
        <v>25</v>
      </c>
      <c r="L115" s="28">
        <v>12</v>
      </c>
      <c r="M115" s="28">
        <v>30</v>
      </c>
      <c r="N115" s="28">
        <v>39</v>
      </c>
      <c r="O115" s="28">
        <v>18</v>
      </c>
      <c r="P115" s="28">
        <v>31</v>
      </c>
      <c r="Q115" s="24"/>
    </row>
    <row r="116" spans="1:17">
      <c r="A116" s="232"/>
      <c r="B116" s="84" t="s">
        <v>264</v>
      </c>
      <c r="C116" s="54" t="s">
        <v>265</v>
      </c>
      <c r="D116" s="30">
        <v>494</v>
      </c>
      <c r="E116" s="27">
        <v>0.42399999999999999</v>
      </c>
      <c r="F116" s="28">
        <v>9.3000000000000007</v>
      </c>
      <c r="G116" s="28">
        <v>-0.54700000000000004</v>
      </c>
      <c r="H116" s="28">
        <v>87.11</v>
      </c>
      <c r="I116" s="28">
        <v>32.659999999999997</v>
      </c>
      <c r="J116" s="28">
        <v>100</v>
      </c>
      <c r="K116" s="28">
        <v>165</v>
      </c>
      <c r="L116" s="28">
        <v>185</v>
      </c>
      <c r="M116" s="28">
        <v>44</v>
      </c>
      <c r="N116" s="28">
        <v>219</v>
      </c>
      <c r="O116" s="28">
        <v>225</v>
      </c>
      <c r="P116" s="28">
        <v>50</v>
      </c>
      <c r="Q116" s="24"/>
    </row>
    <row r="117" spans="1:17">
      <c r="A117" s="232"/>
      <c r="B117" s="84" t="s">
        <v>266</v>
      </c>
      <c r="C117" s="54" t="s">
        <v>267</v>
      </c>
      <c r="D117" s="30">
        <v>563</v>
      </c>
      <c r="E117" s="27">
        <v>0.4</v>
      </c>
      <c r="F117" s="28">
        <v>5.0999999999999996</v>
      </c>
      <c r="G117" s="28">
        <v>-0.32</v>
      </c>
      <c r="H117" s="28">
        <v>92.91</v>
      </c>
      <c r="I117" s="28">
        <v>42.87</v>
      </c>
      <c r="J117" s="27">
        <v>81</v>
      </c>
      <c r="K117" s="27">
        <v>227</v>
      </c>
      <c r="L117" s="27">
        <v>228</v>
      </c>
      <c r="M117" s="27">
        <v>27</v>
      </c>
      <c r="N117" s="28">
        <v>248</v>
      </c>
      <c r="O117" s="28">
        <v>288</v>
      </c>
      <c r="P117" s="28">
        <v>27</v>
      </c>
      <c r="Q117" s="24"/>
    </row>
    <row r="118" spans="1:17">
      <c r="A118" s="232"/>
      <c r="B118" s="84" t="s">
        <v>268</v>
      </c>
      <c r="C118" s="54" t="s">
        <v>269</v>
      </c>
      <c r="D118" s="30">
        <v>575</v>
      </c>
      <c r="E118" s="27">
        <v>0.42</v>
      </c>
      <c r="F118" s="28">
        <v>5.0999999999999996</v>
      </c>
      <c r="G118" s="28">
        <v>-0.35499999999999998</v>
      </c>
      <c r="H118" s="28">
        <v>90.49</v>
      </c>
      <c r="I118" s="28">
        <v>43.05</v>
      </c>
      <c r="J118" s="28">
        <v>97</v>
      </c>
      <c r="K118" s="28">
        <v>229</v>
      </c>
      <c r="L118" s="28">
        <v>227</v>
      </c>
      <c r="M118" s="28">
        <v>22</v>
      </c>
      <c r="N118" s="28">
        <v>260</v>
      </c>
      <c r="O118" s="28">
        <v>293</v>
      </c>
      <c r="P118" s="28">
        <v>22</v>
      </c>
      <c r="Q118" s="24"/>
    </row>
    <row r="119" spans="1:17">
      <c r="A119" s="232"/>
      <c r="B119" s="84" t="s">
        <v>270</v>
      </c>
      <c r="C119" s="54" t="s">
        <v>271</v>
      </c>
      <c r="D119" s="30">
        <v>565</v>
      </c>
      <c r="E119" s="27">
        <v>0.39600000000000002</v>
      </c>
      <c r="F119" s="28">
        <v>6.3</v>
      </c>
      <c r="G119" s="28">
        <v>-0.16</v>
      </c>
      <c r="H119" s="28">
        <v>104.48</v>
      </c>
      <c r="I119" s="28">
        <v>30.88</v>
      </c>
      <c r="J119" s="28">
        <v>67</v>
      </c>
      <c r="K119" s="28">
        <v>191</v>
      </c>
      <c r="L119" s="28">
        <v>268</v>
      </c>
      <c r="M119" s="28">
        <v>39</v>
      </c>
      <c r="N119" s="28">
        <v>223</v>
      </c>
      <c r="O119" s="28">
        <v>294</v>
      </c>
      <c r="P119" s="28">
        <v>48</v>
      </c>
    </row>
    <row r="120" spans="1:17">
      <c r="A120" s="232"/>
      <c r="B120" s="84" t="s">
        <v>272</v>
      </c>
      <c r="C120" s="54" t="s">
        <v>273</v>
      </c>
      <c r="D120" s="30">
        <v>572</v>
      </c>
      <c r="E120" s="27">
        <v>0.379</v>
      </c>
      <c r="F120" s="28">
        <v>9.1</v>
      </c>
      <c r="G120" s="28">
        <v>-0.21</v>
      </c>
      <c r="H120" s="28">
        <v>88.62</v>
      </c>
      <c r="I120" s="28">
        <v>36.72</v>
      </c>
      <c r="J120" s="28">
        <v>67</v>
      </c>
      <c r="K120" s="28">
        <v>189</v>
      </c>
      <c r="L120" s="28">
        <v>266</v>
      </c>
      <c r="M120" s="28">
        <v>50</v>
      </c>
      <c r="N120" s="28">
        <v>250</v>
      </c>
      <c r="O120" s="28">
        <v>269</v>
      </c>
      <c r="P120" s="28">
        <v>53</v>
      </c>
    </row>
    <row r="121" spans="1:17">
      <c r="A121" s="232"/>
      <c r="B121" s="84" t="s">
        <v>274</v>
      </c>
      <c r="C121" s="54" t="s">
        <v>275</v>
      </c>
      <c r="D121" s="30">
        <v>225</v>
      </c>
      <c r="E121" s="27">
        <v>0.38600000000000001</v>
      </c>
      <c r="F121" s="28">
        <v>6.5</v>
      </c>
      <c r="G121" s="28">
        <v>-0.371</v>
      </c>
      <c r="H121" s="28">
        <v>91.64</v>
      </c>
      <c r="I121" s="28">
        <v>41.9</v>
      </c>
      <c r="J121" s="28">
        <v>24</v>
      </c>
      <c r="K121" s="28">
        <v>70</v>
      </c>
      <c r="L121" s="28">
        <v>115</v>
      </c>
      <c r="M121" s="28">
        <v>16</v>
      </c>
      <c r="N121" s="28">
        <v>91</v>
      </c>
      <c r="O121" s="28">
        <v>115</v>
      </c>
      <c r="P121" s="28">
        <v>19</v>
      </c>
    </row>
    <row r="122" spans="1:17">
      <c r="A122" s="232"/>
      <c r="B122" s="84" t="s">
        <v>276</v>
      </c>
      <c r="C122" s="54" t="s">
        <v>277</v>
      </c>
      <c r="D122" s="30">
        <v>574</v>
      </c>
      <c r="E122" s="27">
        <v>0.40899999999999997</v>
      </c>
      <c r="F122" s="28">
        <v>5.3</v>
      </c>
      <c r="G122" s="28">
        <v>-0.35199999999999998</v>
      </c>
      <c r="H122" s="28">
        <v>96.53</v>
      </c>
      <c r="I122" s="28">
        <v>54.18</v>
      </c>
      <c r="J122" s="28">
        <v>115</v>
      </c>
      <c r="K122" s="28">
        <v>225</v>
      </c>
      <c r="L122" s="28">
        <v>198</v>
      </c>
      <c r="M122" s="28">
        <v>36</v>
      </c>
      <c r="N122" s="28">
        <v>272</v>
      </c>
      <c r="O122" s="28">
        <v>261</v>
      </c>
      <c r="P122" s="28">
        <v>41</v>
      </c>
    </row>
    <row r="123" spans="1:17">
      <c r="A123" s="233"/>
      <c r="B123" s="83" t="s">
        <v>339</v>
      </c>
      <c r="C123" s="83" t="s">
        <v>805</v>
      </c>
      <c r="D123" s="32">
        <v>400</v>
      </c>
      <c r="E123" s="33">
        <v>0.41499999999999998</v>
      </c>
      <c r="F123" s="33">
        <v>5.71</v>
      </c>
      <c r="G123" s="33">
        <v>-0.22500000000000001</v>
      </c>
      <c r="H123" s="33">
        <v>89.95</v>
      </c>
      <c r="I123" s="33">
        <v>54.16</v>
      </c>
      <c r="J123" s="33">
        <v>86</v>
      </c>
      <c r="K123" s="33">
        <v>132</v>
      </c>
      <c r="L123" s="33">
        <v>118</v>
      </c>
      <c r="M123" s="33">
        <v>64</v>
      </c>
      <c r="N123" s="34">
        <v>177</v>
      </c>
      <c r="O123" s="34">
        <v>150</v>
      </c>
      <c r="P123" s="34">
        <v>73</v>
      </c>
    </row>
    <row r="124" spans="1:17">
      <c r="A124" s="231" t="s">
        <v>278</v>
      </c>
      <c r="B124" s="84" t="s">
        <v>670</v>
      </c>
      <c r="C124" s="54" t="s">
        <v>671</v>
      </c>
      <c r="D124" s="30">
        <v>205</v>
      </c>
      <c r="E124" s="27">
        <v>0.53249999999999997</v>
      </c>
      <c r="F124" s="28">
        <v>6.5</v>
      </c>
      <c r="G124" s="28">
        <v>-0.45400000000000001</v>
      </c>
      <c r="H124" s="28">
        <v>75.22</v>
      </c>
      <c r="I124" s="28">
        <v>28.8</v>
      </c>
      <c r="J124" s="28">
        <v>120</v>
      </c>
      <c r="K124" s="28">
        <v>36</v>
      </c>
      <c r="L124" s="28">
        <v>48</v>
      </c>
      <c r="M124" s="28">
        <v>1</v>
      </c>
      <c r="N124" s="28">
        <v>93</v>
      </c>
      <c r="O124" s="28">
        <v>104</v>
      </c>
      <c r="P124" s="28">
        <v>8</v>
      </c>
    </row>
    <row r="125" spans="1:17" ht="27">
      <c r="A125" s="232"/>
      <c r="B125" s="84" t="s">
        <v>672</v>
      </c>
      <c r="C125" s="54" t="s">
        <v>673</v>
      </c>
      <c r="D125" s="30">
        <v>313</v>
      </c>
      <c r="E125" s="27">
        <v>0.45400000000000001</v>
      </c>
      <c r="F125" s="28">
        <v>5.8</v>
      </c>
      <c r="G125" s="28">
        <v>-0.20300000000000001</v>
      </c>
      <c r="H125" s="28">
        <v>75.53</v>
      </c>
      <c r="I125" s="28">
        <v>51.29</v>
      </c>
      <c r="J125" s="28">
        <v>261</v>
      </c>
      <c r="K125" s="28">
        <v>3</v>
      </c>
      <c r="L125" s="28">
        <v>49</v>
      </c>
      <c r="M125" s="28">
        <v>0</v>
      </c>
      <c r="N125" s="28">
        <v>99</v>
      </c>
      <c r="O125" s="28">
        <v>214</v>
      </c>
      <c r="P125" s="28">
        <v>0</v>
      </c>
    </row>
    <row r="126" spans="1:17" ht="27">
      <c r="A126" s="232"/>
      <c r="B126" s="84" t="s">
        <v>674</v>
      </c>
      <c r="C126" s="54" t="s">
        <v>675</v>
      </c>
      <c r="D126" s="30">
        <v>377</v>
      </c>
      <c r="E126" s="27">
        <v>0.64</v>
      </c>
      <c r="F126" s="28">
        <v>6.6</v>
      </c>
      <c r="G126" s="28">
        <v>0.34399999999999997</v>
      </c>
      <c r="H126" s="28">
        <v>105.6</v>
      </c>
      <c r="I126" s="28">
        <v>29.63</v>
      </c>
      <c r="J126" s="28">
        <v>101</v>
      </c>
      <c r="K126" s="28">
        <v>43</v>
      </c>
      <c r="L126" s="28">
        <v>226</v>
      </c>
      <c r="M126" s="28">
        <v>7</v>
      </c>
      <c r="N126" s="28">
        <v>100</v>
      </c>
      <c r="O126" s="28">
        <v>270</v>
      </c>
      <c r="P126" s="28">
        <v>7</v>
      </c>
    </row>
    <row r="127" spans="1:17" ht="30" customHeight="1">
      <c r="A127" s="232"/>
      <c r="B127" s="84" t="s">
        <v>279</v>
      </c>
      <c r="C127" s="54" t="s">
        <v>280</v>
      </c>
      <c r="D127" s="30">
        <v>657</v>
      </c>
      <c r="E127" s="27">
        <v>0.53759999999999997</v>
      </c>
      <c r="F127" s="28">
        <v>5.2</v>
      </c>
      <c r="G127" s="28">
        <v>-0.25600000000000001</v>
      </c>
      <c r="H127" s="28">
        <v>86.16</v>
      </c>
      <c r="I127" s="28">
        <v>35.450000000000003</v>
      </c>
      <c r="J127" s="28">
        <v>399</v>
      </c>
      <c r="K127" s="28">
        <v>60</v>
      </c>
      <c r="L127" s="28">
        <v>161</v>
      </c>
      <c r="M127" s="28">
        <v>37</v>
      </c>
      <c r="N127" s="28">
        <v>246</v>
      </c>
      <c r="O127" s="28">
        <v>275</v>
      </c>
      <c r="P127" s="28">
        <v>136</v>
      </c>
    </row>
    <row r="128" spans="1:17" ht="27">
      <c r="A128" s="233"/>
      <c r="B128" s="84" t="s">
        <v>281</v>
      </c>
      <c r="C128" s="54" t="s">
        <v>282</v>
      </c>
      <c r="D128" s="30">
        <v>191</v>
      </c>
      <c r="E128" s="27">
        <v>0.38950000000000001</v>
      </c>
      <c r="F128" s="28">
        <v>5.6</v>
      </c>
      <c r="G128" s="28">
        <v>4.5999999999999999E-2</v>
      </c>
      <c r="H128" s="28">
        <v>86.96</v>
      </c>
      <c r="I128" s="28">
        <v>26.07</v>
      </c>
      <c r="J128" s="28">
        <v>35</v>
      </c>
      <c r="K128" s="28">
        <v>49</v>
      </c>
      <c r="L128" s="28">
        <v>87</v>
      </c>
      <c r="M128" s="28">
        <v>20</v>
      </c>
      <c r="N128" s="28">
        <v>65</v>
      </c>
      <c r="O128" s="28">
        <v>106</v>
      </c>
      <c r="P128" s="28">
        <v>20</v>
      </c>
    </row>
    <row r="129" spans="1:17">
      <c r="A129" s="231" t="s">
        <v>623</v>
      </c>
      <c r="B129" s="84" t="s">
        <v>283</v>
      </c>
      <c r="C129" s="54" t="s">
        <v>284</v>
      </c>
      <c r="D129" s="30">
        <v>148</v>
      </c>
      <c r="E129" s="27">
        <v>0.62209999999999999</v>
      </c>
      <c r="F129" s="28">
        <v>4.4000000000000004</v>
      </c>
      <c r="G129" s="28">
        <v>-1.07</v>
      </c>
      <c r="H129" s="28">
        <v>77.7</v>
      </c>
      <c r="I129" s="28">
        <v>58.83</v>
      </c>
      <c r="J129" s="28">
        <v>111</v>
      </c>
      <c r="K129" s="28">
        <v>2</v>
      </c>
      <c r="L129" s="28">
        <v>35</v>
      </c>
      <c r="M129" s="28">
        <v>0</v>
      </c>
      <c r="N129" s="28">
        <v>89</v>
      </c>
      <c r="O129" s="28">
        <v>52</v>
      </c>
      <c r="P129" s="28">
        <v>7</v>
      </c>
      <c r="Q129"/>
    </row>
    <row r="130" spans="1:17">
      <c r="A130" s="232"/>
      <c r="B130" s="84" t="s">
        <v>285</v>
      </c>
      <c r="C130" s="54" t="s">
        <v>286</v>
      </c>
      <c r="D130" s="30">
        <v>656</v>
      </c>
      <c r="E130" s="27">
        <v>0.52580000000000005</v>
      </c>
      <c r="F130" s="28">
        <v>5.2</v>
      </c>
      <c r="G130" s="28">
        <v>-0.01</v>
      </c>
      <c r="H130" s="28">
        <v>83.58</v>
      </c>
      <c r="I130" s="28">
        <v>46.13</v>
      </c>
      <c r="J130" s="28">
        <v>312</v>
      </c>
      <c r="K130" s="28">
        <v>120</v>
      </c>
      <c r="L130" s="28">
        <v>214</v>
      </c>
      <c r="M130" s="28">
        <v>10</v>
      </c>
      <c r="N130" s="28">
        <v>321</v>
      </c>
      <c r="O130" s="28">
        <v>297</v>
      </c>
      <c r="P130" s="28">
        <v>38</v>
      </c>
      <c r="Q130"/>
    </row>
    <row r="131" spans="1:17">
      <c r="A131" s="232"/>
      <c r="B131" s="84" t="s">
        <v>287</v>
      </c>
      <c r="C131" s="54" t="s">
        <v>288</v>
      </c>
      <c r="D131" s="30">
        <v>285</v>
      </c>
      <c r="E131" s="27">
        <v>0.35099999999999998</v>
      </c>
      <c r="F131" s="28">
        <v>6.8</v>
      </c>
      <c r="G131" s="28">
        <v>-0.40799999999999997</v>
      </c>
      <c r="H131" s="28">
        <v>79.3</v>
      </c>
      <c r="I131" s="28">
        <v>38.229999999999997</v>
      </c>
      <c r="J131" s="28">
        <v>29</v>
      </c>
      <c r="K131" s="28">
        <v>121</v>
      </c>
      <c r="L131" s="28">
        <v>29</v>
      </c>
      <c r="M131" s="28">
        <v>106</v>
      </c>
      <c r="N131" s="28">
        <v>150</v>
      </c>
      <c r="O131" s="28">
        <v>29</v>
      </c>
      <c r="P131" s="28">
        <v>106</v>
      </c>
      <c r="Q131"/>
    </row>
    <row r="132" spans="1:17">
      <c r="A132" s="232"/>
      <c r="B132" s="84" t="s">
        <v>289</v>
      </c>
      <c r="C132" s="54" t="s">
        <v>290</v>
      </c>
      <c r="D132" s="30">
        <v>280</v>
      </c>
      <c r="E132" s="27">
        <v>0.39950000000000002</v>
      </c>
      <c r="F132" s="28">
        <v>6.6</v>
      </c>
      <c r="G132" s="28">
        <v>-0.51400000000000001</v>
      </c>
      <c r="H132" s="28">
        <v>70.319999999999993</v>
      </c>
      <c r="I132" s="28">
        <v>22.43</v>
      </c>
      <c r="J132" s="28">
        <v>29</v>
      </c>
      <c r="K132" s="28">
        <v>122</v>
      </c>
      <c r="L132" s="28">
        <v>7</v>
      </c>
      <c r="M132" s="28">
        <v>122</v>
      </c>
      <c r="N132" s="28">
        <v>150</v>
      </c>
      <c r="O132" s="28">
        <v>7</v>
      </c>
      <c r="P132" s="28">
        <v>123</v>
      </c>
      <c r="Q132"/>
    </row>
    <row r="133" spans="1:17">
      <c r="A133" s="232"/>
      <c r="B133" s="84" t="s">
        <v>291</v>
      </c>
      <c r="C133" s="54" t="s">
        <v>292</v>
      </c>
      <c r="D133" s="30">
        <v>285</v>
      </c>
      <c r="E133" s="27">
        <v>0.35260000000000002</v>
      </c>
      <c r="F133" s="28">
        <v>7.6</v>
      </c>
      <c r="G133" s="28">
        <v>-0.13600000000000001</v>
      </c>
      <c r="H133" s="28">
        <v>79.3</v>
      </c>
      <c r="I133" s="28">
        <v>24.79</v>
      </c>
      <c r="J133" s="28">
        <v>20</v>
      </c>
      <c r="K133" s="28">
        <v>121</v>
      </c>
      <c r="L133" s="28">
        <v>13</v>
      </c>
      <c r="M133" s="28">
        <v>131</v>
      </c>
      <c r="N133" s="28">
        <v>140</v>
      </c>
      <c r="O133" s="28">
        <v>13</v>
      </c>
      <c r="P133" s="28">
        <v>132</v>
      </c>
      <c r="Q133"/>
    </row>
    <row r="134" spans="1:17">
      <c r="A134" s="232"/>
      <c r="B134" s="84" t="s">
        <v>293</v>
      </c>
      <c r="C134" s="54" t="s">
        <v>294</v>
      </c>
      <c r="D134" s="30">
        <v>246</v>
      </c>
      <c r="E134" s="27">
        <v>0.36930000000000002</v>
      </c>
      <c r="F134" s="28">
        <v>8.9</v>
      </c>
      <c r="G134" s="28">
        <v>-0.32400000000000001</v>
      </c>
      <c r="H134" s="28">
        <v>91.59</v>
      </c>
      <c r="I134" s="28">
        <v>37.96</v>
      </c>
      <c r="J134" s="28">
        <v>46</v>
      </c>
      <c r="K134" s="28">
        <v>72</v>
      </c>
      <c r="L134" s="28">
        <v>96</v>
      </c>
      <c r="M134" s="28">
        <v>32</v>
      </c>
      <c r="N134" s="28">
        <v>110</v>
      </c>
      <c r="O134" s="28">
        <v>104</v>
      </c>
      <c r="P134" s="28">
        <v>32</v>
      </c>
      <c r="Q134"/>
    </row>
    <row r="135" spans="1:17" ht="30" customHeight="1">
      <c r="A135" s="232"/>
      <c r="B135" s="84" t="s">
        <v>295</v>
      </c>
      <c r="C135" s="54" t="s">
        <v>296</v>
      </c>
      <c r="D135" s="30">
        <v>153</v>
      </c>
      <c r="E135" s="27">
        <v>0.24299999999999999</v>
      </c>
      <c r="F135" s="28">
        <v>6</v>
      </c>
      <c r="G135" s="28">
        <v>-0.13100000000000001</v>
      </c>
      <c r="H135" s="28">
        <v>87.97</v>
      </c>
      <c r="I135" s="28">
        <v>40.380000000000003</v>
      </c>
      <c r="J135" s="28">
        <v>4</v>
      </c>
      <c r="K135" s="28">
        <v>76</v>
      </c>
      <c r="L135" s="28">
        <v>45</v>
      </c>
      <c r="M135" s="28">
        <v>28</v>
      </c>
      <c r="N135" s="28">
        <v>80</v>
      </c>
      <c r="O135" s="28">
        <v>45</v>
      </c>
      <c r="P135" s="28">
        <v>28</v>
      </c>
      <c r="Q135"/>
    </row>
    <row r="136" spans="1:17">
      <c r="A136" s="232"/>
      <c r="B136" s="84" t="s">
        <v>297</v>
      </c>
      <c r="C136" s="54" t="s">
        <v>298</v>
      </c>
      <c r="D136" s="30">
        <v>329</v>
      </c>
      <c r="E136" s="27">
        <v>0.49230000000000002</v>
      </c>
      <c r="F136" s="28">
        <v>5</v>
      </c>
      <c r="G136" s="28">
        <v>-0.80800000000000005</v>
      </c>
      <c r="H136" s="28">
        <v>76.75</v>
      </c>
      <c r="I136" s="28">
        <v>57.43</v>
      </c>
      <c r="J136" s="28">
        <v>145</v>
      </c>
      <c r="K136" s="28">
        <v>64</v>
      </c>
      <c r="L136" s="28">
        <v>103</v>
      </c>
      <c r="M136" s="28">
        <v>17</v>
      </c>
      <c r="N136" s="28">
        <v>160</v>
      </c>
      <c r="O136" s="28">
        <v>142</v>
      </c>
      <c r="P136" s="28">
        <v>27</v>
      </c>
      <c r="Q136"/>
    </row>
    <row r="137" spans="1:17">
      <c r="A137" s="232"/>
      <c r="B137" s="84" t="s">
        <v>299</v>
      </c>
      <c r="C137" s="54" t="s">
        <v>300</v>
      </c>
      <c r="D137" s="30">
        <v>97</v>
      </c>
      <c r="E137" s="27">
        <v>0.58240000000000003</v>
      </c>
      <c r="F137" s="28">
        <v>9.4</v>
      </c>
      <c r="G137" s="28">
        <v>-0.65700000000000003</v>
      </c>
      <c r="H137" s="28">
        <v>66.290000000000006</v>
      </c>
      <c r="I137" s="28">
        <v>60.58</v>
      </c>
      <c r="J137" s="28">
        <v>56</v>
      </c>
      <c r="K137" s="28">
        <v>4</v>
      </c>
      <c r="L137" s="28">
        <v>37</v>
      </c>
      <c r="M137" s="28">
        <v>0</v>
      </c>
      <c r="N137" s="28">
        <v>33</v>
      </c>
      <c r="O137" s="28">
        <v>57</v>
      </c>
      <c r="P137" s="28">
        <v>7</v>
      </c>
      <c r="Q137"/>
    </row>
    <row r="138" spans="1:17">
      <c r="A138" s="232"/>
      <c r="B138" s="84" t="s">
        <v>301</v>
      </c>
      <c r="C138" s="54" t="s">
        <v>302</v>
      </c>
      <c r="D138" s="30">
        <v>159</v>
      </c>
      <c r="E138" s="27">
        <v>0.45300000000000001</v>
      </c>
      <c r="F138" s="28">
        <v>5</v>
      </c>
      <c r="G138" s="28">
        <v>-0.435</v>
      </c>
      <c r="H138" s="28">
        <v>96.92</v>
      </c>
      <c r="I138" s="28">
        <v>45.45</v>
      </c>
      <c r="J138" s="28">
        <v>59</v>
      </c>
      <c r="K138" s="28">
        <v>38</v>
      </c>
      <c r="L138" s="28">
        <v>48</v>
      </c>
      <c r="M138" s="28">
        <v>14</v>
      </c>
      <c r="N138" s="28">
        <v>77</v>
      </c>
      <c r="O138" s="28">
        <v>67</v>
      </c>
      <c r="P138" s="28">
        <v>15</v>
      </c>
      <c r="Q138"/>
    </row>
    <row r="139" spans="1:17" ht="27">
      <c r="A139" s="232"/>
      <c r="B139" s="84" t="s">
        <v>303</v>
      </c>
      <c r="C139" s="54" t="s">
        <v>304</v>
      </c>
      <c r="D139" s="30">
        <v>680</v>
      </c>
      <c r="E139" s="27">
        <v>0.29160000000000003</v>
      </c>
      <c r="F139" s="28">
        <v>6.2</v>
      </c>
      <c r="G139" s="28">
        <v>2.9000000000000001E-2</v>
      </c>
      <c r="H139" s="28">
        <v>86.82</v>
      </c>
      <c r="I139" s="28">
        <v>33.64</v>
      </c>
      <c r="J139" s="28">
        <v>127</v>
      </c>
      <c r="K139" s="28">
        <v>202</v>
      </c>
      <c r="L139" s="28">
        <v>4</v>
      </c>
      <c r="M139" s="28">
        <v>347</v>
      </c>
      <c r="N139" s="28">
        <v>278</v>
      </c>
      <c r="O139" s="28">
        <v>17</v>
      </c>
      <c r="P139" s="28">
        <v>385</v>
      </c>
      <c r="Q139"/>
    </row>
    <row r="140" spans="1:17" ht="27">
      <c r="A140" s="232"/>
      <c r="B140" s="84" t="s">
        <v>305</v>
      </c>
      <c r="C140" s="54" t="s">
        <v>306</v>
      </c>
      <c r="D140" s="30">
        <v>365</v>
      </c>
      <c r="E140" s="27">
        <v>0.38150000000000001</v>
      </c>
      <c r="F140" s="28">
        <v>5.6</v>
      </c>
      <c r="G140" s="28">
        <v>-0.112</v>
      </c>
      <c r="H140" s="28">
        <v>83.92</v>
      </c>
      <c r="I140" s="28">
        <v>26.93</v>
      </c>
      <c r="J140" s="28">
        <v>7</v>
      </c>
      <c r="K140" s="28">
        <v>146</v>
      </c>
      <c r="L140" s="28">
        <v>0</v>
      </c>
      <c r="M140" s="28">
        <v>212</v>
      </c>
      <c r="N140" s="28">
        <v>152</v>
      </c>
      <c r="O140" s="28">
        <v>0</v>
      </c>
      <c r="P140" s="28">
        <v>213</v>
      </c>
      <c r="Q140"/>
    </row>
    <row r="141" spans="1:17" ht="27">
      <c r="A141" s="232"/>
      <c r="B141" s="84" t="s">
        <v>307</v>
      </c>
      <c r="C141" s="54" t="s">
        <v>308</v>
      </c>
      <c r="D141" s="30">
        <v>493</v>
      </c>
      <c r="E141" s="27">
        <v>0.62419999999999998</v>
      </c>
      <c r="F141" s="28">
        <v>9.5</v>
      </c>
      <c r="G141" s="28">
        <v>-0.06</v>
      </c>
      <c r="H141" s="28">
        <v>84.3</v>
      </c>
      <c r="I141" s="28">
        <v>23.83</v>
      </c>
      <c r="J141" s="28">
        <v>288</v>
      </c>
      <c r="K141" s="28">
        <v>12</v>
      </c>
      <c r="L141" s="28">
        <v>193</v>
      </c>
      <c r="M141" s="28">
        <v>0</v>
      </c>
      <c r="N141" s="28">
        <v>159</v>
      </c>
      <c r="O141" s="28">
        <v>333</v>
      </c>
      <c r="P141" s="28">
        <v>1</v>
      </c>
      <c r="Q141"/>
    </row>
    <row r="142" spans="1:17">
      <c r="A142" s="232"/>
      <c r="B142" s="84" t="s">
        <v>309</v>
      </c>
      <c r="C142" s="54" t="s">
        <v>310</v>
      </c>
      <c r="D142" s="30">
        <v>510</v>
      </c>
      <c r="E142" s="27">
        <v>0.5464</v>
      </c>
      <c r="F142" s="28">
        <v>8.4</v>
      </c>
      <c r="G142" s="28">
        <v>-0.4</v>
      </c>
      <c r="H142" s="28">
        <v>89.71</v>
      </c>
      <c r="I142" s="28">
        <v>63.91</v>
      </c>
      <c r="J142" s="28">
        <v>278</v>
      </c>
      <c r="K142" s="28">
        <v>35</v>
      </c>
      <c r="L142" s="28">
        <v>182</v>
      </c>
      <c r="M142" s="28">
        <v>15</v>
      </c>
      <c r="N142" s="28">
        <v>214</v>
      </c>
      <c r="O142" s="28">
        <v>266</v>
      </c>
      <c r="P142" s="28">
        <v>30</v>
      </c>
      <c r="Q142"/>
    </row>
    <row r="143" spans="1:17" ht="30" customHeight="1">
      <c r="A143" s="232"/>
      <c r="B143" s="84" t="s">
        <v>311</v>
      </c>
      <c r="C143" s="54" t="s">
        <v>312</v>
      </c>
      <c r="D143" s="30">
        <v>224</v>
      </c>
      <c r="E143" s="27">
        <v>0.24099999999999999</v>
      </c>
      <c r="F143" s="28">
        <v>5</v>
      </c>
      <c r="G143" s="28">
        <v>-0.40699999999999997</v>
      </c>
      <c r="H143" s="28">
        <v>85.4</v>
      </c>
      <c r="I143" s="28">
        <v>58.24</v>
      </c>
      <c r="J143" s="28">
        <v>8</v>
      </c>
      <c r="K143" s="28">
        <v>46</v>
      </c>
      <c r="L143" s="28">
        <v>170</v>
      </c>
      <c r="M143" s="28">
        <v>0</v>
      </c>
      <c r="N143" s="28">
        <v>54</v>
      </c>
      <c r="O143" s="28">
        <v>170</v>
      </c>
      <c r="P143" s="28">
        <v>0</v>
      </c>
      <c r="Q143"/>
    </row>
    <row r="144" spans="1:17">
      <c r="A144" s="232"/>
      <c r="B144" s="84" t="s">
        <v>313</v>
      </c>
      <c r="C144" s="84" t="s">
        <v>314</v>
      </c>
      <c r="D144" s="30">
        <v>172</v>
      </c>
      <c r="E144" s="27">
        <v>0.45490000000000003</v>
      </c>
      <c r="F144" s="28">
        <v>5.7</v>
      </c>
      <c r="G144" s="28">
        <v>-0.18</v>
      </c>
      <c r="H144" s="28">
        <v>99.88</v>
      </c>
      <c r="I144" s="28">
        <v>40.799999999999997</v>
      </c>
      <c r="J144" s="28">
        <v>65</v>
      </c>
      <c r="K144" s="28">
        <v>28</v>
      </c>
      <c r="L144" s="28">
        <v>70</v>
      </c>
      <c r="M144" s="28">
        <v>9</v>
      </c>
      <c r="N144" s="28">
        <v>65</v>
      </c>
      <c r="O144" s="28">
        <v>94</v>
      </c>
      <c r="P144" s="28">
        <v>13</v>
      </c>
      <c r="Q144"/>
    </row>
    <row r="145" spans="1:17">
      <c r="A145" s="232"/>
      <c r="B145" s="84" t="s">
        <v>315</v>
      </c>
      <c r="C145" s="84" t="s">
        <v>316</v>
      </c>
      <c r="D145" s="30">
        <v>1005</v>
      </c>
      <c r="E145" s="27">
        <v>0.70499999999999996</v>
      </c>
      <c r="F145" s="28">
        <v>4.0999999999999996</v>
      </c>
      <c r="G145" s="28">
        <v>-0.55500000000000005</v>
      </c>
      <c r="H145" s="28">
        <v>60.25</v>
      </c>
      <c r="I145" s="28">
        <v>35.17</v>
      </c>
      <c r="J145" s="27">
        <v>849</v>
      </c>
      <c r="K145" s="27">
        <v>61</v>
      </c>
      <c r="L145" s="27">
        <v>59</v>
      </c>
      <c r="M145" s="27">
        <v>36</v>
      </c>
      <c r="N145" s="28">
        <v>779</v>
      </c>
      <c r="O145" s="28">
        <v>140</v>
      </c>
      <c r="P145" s="28">
        <v>86</v>
      </c>
      <c r="Q145"/>
    </row>
    <row r="146" spans="1:17">
      <c r="A146" s="232"/>
      <c r="B146" s="84" t="s">
        <v>317</v>
      </c>
      <c r="C146" s="84" t="s">
        <v>318</v>
      </c>
      <c r="D146" s="30">
        <v>273</v>
      </c>
      <c r="E146" s="27">
        <v>0.36599999999999999</v>
      </c>
      <c r="F146" s="28">
        <v>8.4</v>
      </c>
      <c r="G146" s="28">
        <v>-2.7E-2</v>
      </c>
      <c r="H146" s="28">
        <v>108.64</v>
      </c>
      <c r="I146" s="28">
        <v>52.55</v>
      </c>
      <c r="J146" s="28">
        <v>56</v>
      </c>
      <c r="K146" s="28">
        <v>22</v>
      </c>
      <c r="L146" s="28">
        <v>195</v>
      </c>
      <c r="M146" s="28">
        <v>0</v>
      </c>
      <c r="N146" s="28">
        <v>59</v>
      </c>
      <c r="O146" s="28">
        <v>211</v>
      </c>
      <c r="P146" s="28">
        <v>3</v>
      </c>
      <c r="Q146"/>
    </row>
    <row r="147" spans="1:17">
      <c r="A147" s="232"/>
      <c r="B147" s="84" t="s">
        <v>319</v>
      </c>
      <c r="C147" s="54" t="s">
        <v>320</v>
      </c>
      <c r="D147" s="30">
        <v>215</v>
      </c>
      <c r="E147" s="27">
        <v>0.38729999999999998</v>
      </c>
      <c r="F147" s="28">
        <v>8.8000000000000007</v>
      </c>
      <c r="G147" s="28">
        <v>-6.2E-2</v>
      </c>
      <c r="H147" s="28">
        <v>98.93</v>
      </c>
      <c r="I147" s="28">
        <v>56.13</v>
      </c>
      <c r="J147" s="28">
        <v>53</v>
      </c>
      <c r="K147" s="28">
        <v>21</v>
      </c>
      <c r="L147" s="28">
        <v>141</v>
      </c>
      <c r="M147" s="28">
        <v>0</v>
      </c>
      <c r="N147" s="28">
        <v>41</v>
      </c>
      <c r="O147" s="28">
        <v>174</v>
      </c>
      <c r="P147" s="28">
        <v>0</v>
      </c>
      <c r="Q147"/>
    </row>
    <row r="148" spans="1:17">
      <c r="A148" s="232"/>
      <c r="B148" s="84" t="s">
        <v>321</v>
      </c>
      <c r="C148" s="54" t="s">
        <v>322</v>
      </c>
      <c r="D148" s="30">
        <v>167</v>
      </c>
      <c r="E148" s="27">
        <v>0.48099999999999998</v>
      </c>
      <c r="F148" s="28">
        <v>6.6</v>
      </c>
      <c r="G148" s="28">
        <v>0.32800000000000001</v>
      </c>
      <c r="H148" s="28">
        <v>101.08</v>
      </c>
      <c r="I148" s="28">
        <v>77.930000000000007</v>
      </c>
      <c r="J148" s="28">
        <v>83</v>
      </c>
      <c r="K148" s="28">
        <v>14</v>
      </c>
      <c r="L148" s="28">
        <v>70</v>
      </c>
      <c r="M148" s="28">
        <v>0</v>
      </c>
      <c r="N148" s="28">
        <v>76</v>
      </c>
      <c r="O148" s="28">
        <v>91</v>
      </c>
      <c r="P148" s="28">
        <v>0</v>
      </c>
      <c r="Q148"/>
    </row>
    <row r="149" spans="1:17">
      <c r="A149" s="232"/>
      <c r="B149" s="84" t="s">
        <v>323</v>
      </c>
      <c r="C149" s="54" t="s">
        <v>324</v>
      </c>
      <c r="D149" s="30">
        <v>264</v>
      </c>
      <c r="E149" s="27">
        <v>0.41399999999999998</v>
      </c>
      <c r="F149" s="28">
        <v>4.9000000000000004</v>
      </c>
      <c r="G149" s="28">
        <v>-0.27500000000000002</v>
      </c>
      <c r="H149" s="28">
        <v>93.11</v>
      </c>
      <c r="I149" s="28">
        <v>41.33</v>
      </c>
      <c r="J149" s="28">
        <v>92</v>
      </c>
      <c r="K149" s="28">
        <v>35</v>
      </c>
      <c r="L149" s="28">
        <v>134</v>
      </c>
      <c r="M149" s="28">
        <v>3</v>
      </c>
      <c r="N149" s="28">
        <v>69</v>
      </c>
      <c r="O149" s="28">
        <v>192</v>
      </c>
      <c r="P149" s="28">
        <v>3</v>
      </c>
      <c r="Q149"/>
    </row>
    <row r="150" spans="1:17">
      <c r="A150" s="232"/>
      <c r="B150" s="84" t="s">
        <v>325</v>
      </c>
      <c r="C150" s="54" t="s">
        <v>326</v>
      </c>
      <c r="D150" s="30">
        <v>651</v>
      </c>
      <c r="E150" s="27">
        <v>0.45250000000000001</v>
      </c>
      <c r="F150" s="28">
        <v>4.9000000000000004</v>
      </c>
      <c r="G150" s="28">
        <v>-0.67800000000000005</v>
      </c>
      <c r="H150" s="28">
        <v>90.98</v>
      </c>
      <c r="I150" s="28">
        <v>61.85</v>
      </c>
      <c r="J150" s="28">
        <v>199</v>
      </c>
      <c r="K150" s="28">
        <v>91</v>
      </c>
      <c r="L150" s="28">
        <v>354</v>
      </c>
      <c r="M150" s="28">
        <v>7</v>
      </c>
      <c r="N150" s="28">
        <v>140</v>
      </c>
      <c r="O150" s="28">
        <v>504</v>
      </c>
      <c r="P150" s="28">
        <v>7</v>
      </c>
      <c r="Q150"/>
    </row>
    <row r="151" spans="1:17">
      <c r="A151" s="233"/>
      <c r="B151" s="84" t="s">
        <v>327</v>
      </c>
      <c r="C151" s="54" t="s">
        <v>328</v>
      </c>
      <c r="D151" s="30">
        <v>110</v>
      </c>
      <c r="E151" s="27">
        <v>0.14979999999999999</v>
      </c>
      <c r="F151" s="28">
        <v>5.7</v>
      </c>
      <c r="G151" s="28">
        <v>0.379</v>
      </c>
      <c r="H151" s="28">
        <v>124</v>
      </c>
      <c r="I151" s="28">
        <v>37.65</v>
      </c>
      <c r="J151" s="28">
        <v>2</v>
      </c>
      <c r="K151" s="28">
        <v>30</v>
      </c>
      <c r="L151" s="28">
        <v>45</v>
      </c>
      <c r="M151" s="28">
        <v>33</v>
      </c>
      <c r="N151" s="28">
        <v>32</v>
      </c>
      <c r="O151" s="28">
        <v>45</v>
      </c>
      <c r="P151" s="28">
        <v>33</v>
      </c>
      <c r="Q151"/>
    </row>
    <row r="152" spans="1:17">
      <c r="A152" s="231" t="s">
        <v>676</v>
      </c>
      <c r="B152" s="56" t="s">
        <v>329</v>
      </c>
      <c r="C152" s="56" t="s">
        <v>330</v>
      </c>
      <c r="D152" s="30">
        <v>241</v>
      </c>
      <c r="E152" s="27">
        <v>0.4622</v>
      </c>
      <c r="F152" s="28">
        <v>10.7</v>
      </c>
      <c r="G152" s="28">
        <v>-0.4</v>
      </c>
      <c r="H152" s="28">
        <v>71.16</v>
      </c>
      <c r="I152" s="28">
        <v>53.29</v>
      </c>
      <c r="J152" s="28">
        <v>60</v>
      </c>
      <c r="K152" s="28">
        <v>47</v>
      </c>
      <c r="L152" s="28">
        <v>132</v>
      </c>
      <c r="M152" s="28">
        <v>2</v>
      </c>
      <c r="N152" s="28">
        <v>76</v>
      </c>
      <c r="O152" s="28">
        <v>158</v>
      </c>
      <c r="P152" s="28">
        <v>7</v>
      </c>
      <c r="Q152"/>
    </row>
    <row r="153" spans="1:17">
      <c r="A153" s="232"/>
      <c r="B153" s="84" t="s">
        <v>331</v>
      </c>
      <c r="C153" s="84" t="s">
        <v>332</v>
      </c>
      <c r="D153" s="30">
        <v>685</v>
      </c>
      <c r="E153" s="27">
        <v>0.62050000000000005</v>
      </c>
      <c r="F153" s="28">
        <v>8.6</v>
      </c>
      <c r="G153" s="28">
        <v>-0.48499999999999999</v>
      </c>
      <c r="H153" s="28">
        <v>79.88</v>
      </c>
      <c r="I153" s="28">
        <v>53.33</v>
      </c>
      <c r="J153" s="28">
        <v>470</v>
      </c>
      <c r="K153" s="28">
        <v>49</v>
      </c>
      <c r="L153" s="28">
        <v>162</v>
      </c>
      <c r="M153" s="28">
        <v>4</v>
      </c>
      <c r="N153" s="27">
        <v>390</v>
      </c>
      <c r="O153" s="28">
        <v>263</v>
      </c>
      <c r="P153" s="28">
        <v>32</v>
      </c>
      <c r="Q153"/>
    </row>
    <row r="154" spans="1:17">
      <c r="A154" s="232"/>
      <c r="B154" s="84" t="s">
        <v>333</v>
      </c>
      <c r="C154" s="84" t="s">
        <v>334</v>
      </c>
      <c r="D154" s="30">
        <v>487</v>
      </c>
      <c r="E154" s="27">
        <v>0.45219999999999999</v>
      </c>
      <c r="F154" s="28">
        <v>7.9</v>
      </c>
      <c r="G154" s="28">
        <v>-0.314</v>
      </c>
      <c r="H154" s="28">
        <v>76.92</v>
      </c>
      <c r="I154" s="28">
        <v>29.96</v>
      </c>
      <c r="J154" s="28">
        <v>135</v>
      </c>
      <c r="K154" s="28">
        <v>124</v>
      </c>
      <c r="L154" s="28">
        <v>184</v>
      </c>
      <c r="M154" s="28">
        <v>44</v>
      </c>
      <c r="N154" s="27">
        <v>215</v>
      </c>
      <c r="O154" s="28">
        <v>224</v>
      </c>
      <c r="P154" s="28">
        <v>48</v>
      </c>
      <c r="Q154"/>
    </row>
    <row r="155" spans="1:17">
      <c r="A155" s="232"/>
      <c r="B155" s="84" t="s">
        <v>335</v>
      </c>
      <c r="C155" s="84" t="s">
        <v>336</v>
      </c>
      <c r="D155" s="30">
        <v>421</v>
      </c>
      <c r="E155" s="27">
        <v>0.42220000000000002</v>
      </c>
      <c r="F155" s="28">
        <v>6.5</v>
      </c>
      <c r="G155" s="28">
        <v>-0.48</v>
      </c>
      <c r="H155" s="28">
        <v>75.23</v>
      </c>
      <c r="I155" s="28">
        <v>43.42</v>
      </c>
      <c r="J155" s="28">
        <v>70</v>
      </c>
      <c r="K155" s="28">
        <v>134</v>
      </c>
      <c r="L155" s="28">
        <v>161</v>
      </c>
      <c r="M155" s="28">
        <v>56</v>
      </c>
      <c r="N155" s="27">
        <v>166</v>
      </c>
      <c r="O155" s="28">
        <v>189</v>
      </c>
      <c r="P155" s="28">
        <v>66</v>
      </c>
      <c r="Q155"/>
    </row>
    <row r="156" spans="1:17">
      <c r="A156" s="232"/>
      <c r="B156" s="84" t="s">
        <v>337</v>
      </c>
      <c r="C156" s="84" t="s">
        <v>338</v>
      </c>
      <c r="D156" s="30">
        <v>489</v>
      </c>
      <c r="E156" s="27">
        <v>0.53300000000000003</v>
      </c>
      <c r="F156" s="28">
        <v>9.6999999999999993</v>
      </c>
      <c r="G156" s="28">
        <v>-0.51</v>
      </c>
      <c r="H156" s="28">
        <v>82.92</v>
      </c>
      <c r="I156" s="28">
        <v>28.52</v>
      </c>
      <c r="J156" s="28">
        <v>231</v>
      </c>
      <c r="K156" s="28">
        <v>113</v>
      </c>
      <c r="L156" s="28">
        <v>89</v>
      </c>
      <c r="M156" s="28">
        <v>56</v>
      </c>
      <c r="N156" s="28">
        <v>270</v>
      </c>
      <c r="O156" s="28">
        <v>146</v>
      </c>
      <c r="P156" s="28">
        <v>73</v>
      </c>
      <c r="Q156"/>
    </row>
    <row r="157" spans="1:17">
      <c r="A157" s="232"/>
      <c r="B157" s="84" t="s">
        <v>677</v>
      </c>
      <c r="C157" s="84" t="s">
        <v>678</v>
      </c>
      <c r="D157" s="30">
        <v>399</v>
      </c>
      <c r="E157" s="27">
        <v>0.54600000000000004</v>
      </c>
      <c r="F157" s="28">
        <v>5</v>
      </c>
      <c r="G157" s="28">
        <v>-0.40300000000000002</v>
      </c>
      <c r="H157" s="28">
        <v>74.09</v>
      </c>
      <c r="I157" s="28">
        <v>36.68</v>
      </c>
      <c r="J157" s="28">
        <v>206</v>
      </c>
      <c r="K157" s="28">
        <v>51</v>
      </c>
      <c r="L157" s="28">
        <v>125</v>
      </c>
      <c r="M157" s="28">
        <v>17</v>
      </c>
      <c r="N157" s="28">
        <v>153</v>
      </c>
      <c r="O157" s="28">
        <v>226</v>
      </c>
      <c r="P157" s="28">
        <v>20</v>
      </c>
      <c r="Q157"/>
    </row>
    <row r="158" spans="1:17">
      <c r="A158" s="232"/>
      <c r="B158" s="84" t="s">
        <v>679</v>
      </c>
      <c r="C158" s="84" t="s">
        <v>680</v>
      </c>
      <c r="D158" s="30">
        <v>583</v>
      </c>
      <c r="E158" s="27">
        <v>0.45100000000000001</v>
      </c>
      <c r="F158" s="28">
        <v>6.4</v>
      </c>
      <c r="G158" s="28">
        <v>5.0000000000000001E-3</v>
      </c>
      <c r="H158" s="28">
        <v>93.58</v>
      </c>
      <c r="I158" s="28">
        <v>23.16</v>
      </c>
      <c r="J158" s="28">
        <v>185</v>
      </c>
      <c r="K158" s="28">
        <v>28</v>
      </c>
      <c r="L158" s="28">
        <v>370</v>
      </c>
      <c r="M158" s="28">
        <v>0</v>
      </c>
      <c r="N158" s="28">
        <v>85</v>
      </c>
      <c r="O158" s="28">
        <v>498</v>
      </c>
      <c r="P158" s="28">
        <v>0</v>
      </c>
      <c r="Q158"/>
    </row>
    <row r="159" spans="1:17">
      <c r="A159" s="232"/>
      <c r="B159" s="84" t="s">
        <v>339</v>
      </c>
      <c r="C159" s="84" t="s">
        <v>340</v>
      </c>
      <c r="D159" s="30">
        <v>241</v>
      </c>
      <c r="E159" s="27">
        <v>0.45700000000000002</v>
      </c>
      <c r="F159" s="28">
        <v>5.7</v>
      </c>
      <c r="G159" s="28">
        <v>-0.72699999999999998</v>
      </c>
      <c r="H159" s="28">
        <v>58.67</v>
      </c>
      <c r="I159" s="28">
        <v>57.95</v>
      </c>
      <c r="J159" s="27">
        <v>76</v>
      </c>
      <c r="K159" s="27">
        <v>74</v>
      </c>
      <c r="L159" s="27">
        <v>59</v>
      </c>
      <c r="M159" s="27">
        <v>32</v>
      </c>
      <c r="N159" s="28">
        <v>126</v>
      </c>
      <c r="O159" s="28">
        <v>83</v>
      </c>
      <c r="P159" s="28">
        <v>32</v>
      </c>
      <c r="Q159"/>
    </row>
    <row r="160" spans="1:17">
      <c r="A160" s="232"/>
      <c r="B160" s="84" t="s">
        <v>341</v>
      </c>
      <c r="C160" s="84" t="s">
        <v>342</v>
      </c>
      <c r="D160" s="30">
        <v>680</v>
      </c>
      <c r="E160" s="27">
        <v>0.45369999999999999</v>
      </c>
      <c r="F160" s="28">
        <v>5.3</v>
      </c>
      <c r="G160" s="28">
        <v>-0.22600000000000001</v>
      </c>
      <c r="H160" s="28">
        <v>88.51</v>
      </c>
      <c r="I160" s="28">
        <v>34.619999999999997</v>
      </c>
      <c r="J160" s="27">
        <v>170</v>
      </c>
      <c r="K160" s="27">
        <v>228</v>
      </c>
      <c r="L160" s="27">
        <v>182</v>
      </c>
      <c r="M160" s="27">
        <v>100</v>
      </c>
      <c r="N160" s="28">
        <v>321</v>
      </c>
      <c r="O160" s="28">
        <v>257</v>
      </c>
      <c r="P160" s="28">
        <v>102</v>
      </c>
      <c r="Q160"/>
    </row>
    <row r="161" spans="1:17">
      <c r="A161" s="232"/>
      <c r="B161" s="84" t="s">
        <v>681</v>
      </c>
      <c r="C161" s="84" t="s">
        <v>682</v>
      </c>
      <c r="D161" s="30">
        <v>355</v>
      </c>
      <c r="E161" s="27">
        <v>0.61299999999999999</v>
      </c>
      <c r="F161" s="28">
        <v>7.9</v>
      </c>
      <c r="G161" s="28">
        <v>-0.314</v>
      </c>
      <c r="H161" s="28">
        <v>86</v>
      </c>
      <c r="I161" s="28">
        <v>38.549999999999997</v>
      </c>
      <c r="J161" s="28">
        <v>241</v>
      </c>
      <c r="K161" s="28">
        <v>15</v>
      </c>
      <c r="L161" s="28">
        <v>98</v>
      </c>
      <c r="M161" s="28">
        <v>1</v>
      </c>
      <c r="N161" s="28">
        <v>114</v>
      </c>
      <c r="O161" s="28">
        <v>234</v>
      </c>
      <c r="P161" s="28">
        <v>7</v>
      </c>
      <c r="Q161"/>
    </row>
    <row r="162" spans="1:17">
      <c r="A162" s="233"/>
      <c r="B162" s="84" t="s">
        <v>343</v>
      </c>
      <c r="C162" s="84" t="s">
        <v>344</v>
      </c>
      <c r="D162" s="30">
        <v>337</v>
      </c>
      <c r="E162" s="27">
        <v>0.3987</v>
      </c>
      <c r="F162" s="28">
        <v>9</v>
      </c>
      <c r="G162" s="28">
        <v>-0.53600000000000003</v>
      </c>
      <c r="H162" s="28">
        <v>74.989999999999995</v>
      </c>
      <c r="I162" s="28">
        <v>41.43</v>
      </c>
      <c r="J162" s="27">
        <v>105</v>
      </c>
      <c r="K162" s="27">
        <v>133</v>
      </c>
      <c r="L162" s="27">
        <v>70</v>
      </c>
      <c r="M162" s="27">
        <v>29</v>
      </c>
      <c r="N162" s="28">
        <v>187</v>
      </c>
      <c r="O162" s="28">
        <v>121</v>
      </c>
      <c r="P162" s="28">
        <v>29</v>
      </c>
      <c r="Q162"/>
    </row>
    <row r="163" spans="1:17">
      <c r="A163" s="231" t="s">
        <v>683</v>
      </c>
      <c r="B163" s="84" t="s">
        <v>345</v>
      </c>
      <c r="C163" s="54" t="s">
        <v>346</v>
      </c>
      <c r="D163" s="30">
        <v>359</v>
      </c>
      <c r="E163" s="27">
        <v>0.79910000000000003</v>
      </c>
      <c r="F163" s="28">
        <v>9.1</v>
      </c>
      <c r="G163" s="28">
        <v>-0.76900000000000002</v>
      </c>
      <c r="H163" s="28">
        <v>65.13</v>
      </c>
      <c r="I163" s="28">
        <v>39.549999999999997</v>
      </c>
      <c r="J163" s="28">
        <v>356</v>
      </c>
      <c r="K163" s="28">
        <v>0</v>
      </c>
      <c r="L163" s="28">
        <v>0</v>
      </c>
      <c r="M163" s="28">
        <v>3</v>
      </c>
      <c r="N163" s="28">
        <v>261</v>
      </c>
      <c r="O163" s="28">
        <v>82</v>
      </c>
      <c r="P163" s="28">
        <v>16</v>
      </c>
      <c r="Q163"/>
    </row>
    <row r="164" spans="1:17">
      <c r="A164" s="232"/>
      <c r="B164" s="84" t="s">
        <v>347</v>
      </c>
      <c r="C164" s="84" t="s">
        <v>348</v>
      </c>
      <c r="D164" s="30">
        <v>238</v>
      </c>
      <c r="E164" s="27">
        <v>0.77300000000000002</v>
      </c>
      <c r="F164" s="28">
        <v>9.6</v>
      </c>
      <c r="G164" s="28">
        <v>-0.90500000000000003</v>
      </c>
      <c r="H164" s="28">
        <v>52.27</v>
      </c>
      <c r="I164" s="28">
        <v>52.78</v>
      </c>
      <c r="J164" s="28">
        <v>238</v>
      </c>
      <c r="K164" s="28">
        <v>0</v>
      </c>
      <c r="L164" s="28">
        <v>0</v>
      </c>
      <c r="M164" s="28">
        <v>0</v>
      </c>
      <c r="N164" s="28">
        <v>177</v>
      </c>
      <c r="O164" s="28">
        <v>60</v>
      </c>
      <c r="P164" s="28">
        <v>1</v>
      </c>
      <c r="Q164"/>
    </row>
    <row r="165" spans="1:17">
      <c r="A165" s="232"/>
      <c r="B165" s="84" t="s">
        <v>684</v>
      </c>
      <c r="C165" s="84" t="s">
        <v>685</v>
      </c>
      <c r="D165" s="30">
        <v>403</v>
      </c>
      <c r="E165" s="27">
        <v>0.56899999999999995</v>
      </c>
      <c r="F165" s="28">
        <v>4.5999999999999996</v>
      </c>
      <c r="G165" s="28">
        <v>-0.39300000000000002</v>
      </c>
      <c r="H165" s="28">
        <v>63.52</v>
      </c>
      <c r="I165" s="28">
        <v>24.2</v>
      </c>
      <c r="J165" s="28">
        <v>277</v>
      </c>
      <c r="K165" s="28">
        <v>48</v>
      </c>
      <c r="L165" s="28">
        <v>77</v>
      </c>
      <c r="M165" s="28">
        <v>1</v>
      </c>
      <c r="N165" s="28">
        <v>272</v>
      </c>
      <c r="O165" s="28">
        <v>129</v>
      </c>
      <c r="P165" s="28">
        <v>2</v>
      </c>
      <c r="Q165"/>
    </row>
    <row r="166" spans="1:17">
      <c r="A166" s="232"/>
      <c r="B166" s="84" t="s">
        <v>686</v>
      </c>
      <c r="C166" s="84" t="s">
        <v>687</v>
      </c>
      <c r="D166" s="30">
        <v>447</v>
      </c>
      <c r="E166" s="27">
        <v>0.6</v>
      </c>
      <c r="F166" s="28">
        <v>4.7</v>
      </c>
      <c r="G166" s="28">
        <v>-0.5</v>
      </c>
      <c r="H166" s="28">
        <v>65.73</v>
      </c>
      <c r="I166" s="28">
        <v>35.65</v>
      </c>
      <c r="J166" s="28">
        <v>252</v>
      </c>
      <c r="K166" s="28">
        <v>90</v>
      </c>
      <c r="L166" s="28">
        <v>22</v>
      </c>
      <c r="M166" s="28">
        <v>83</v>
      </c>
      <c r="N166" s="28">
        <v>321</v>
      </c>
      <c r="O166" s="28">
        <v>37</v>
      </c>
      <c r="P166" s="28">
        <v>89</v>
      </c>
      <c r="Q166"/>
    </row>
    <row r="167" spans="1:17">
      <c r="A167" s="232"/>
      <c r="B167" s="84" t="s">
        <v>349</v>
      </c>
      <c r="C167" s="84" t="s">
        <v>350</v>
      </c>
      <c r="D167" s="30">
        <v>269</v>
      </c>
      <c r="E167" s="27">
        <v>0.43390000000000001</v>
      </c>
      <c r="F167" s="28">
        <v>8.4</v>
      </c>
      <c r="G167" s="28">
        <v>-0.29599999999999999</v>
      </c>
      <c r="H167" s="28">
        <v>83.12</v>
      </c>
      <c r="I167" s="28">
        <v>33.9</v>
      </c>
      <c r="J167" s="28">
        <v>61</v>
      </c>
      <c r="K167" s="28">
        <v>78</v>
      </c>
      <c r="L167" s="28">
        <v>100</v>
      </c>
      <c r="M167" s="28">
        <v>30</v>
      </c>
      <c r="N167" s="28">
        <v>119</v>
      </c>
      <c r="O167" s="28">
        <v>120</v>
      </c>
      <c r="P167" s="28">
        <v>30</v>
      </c>
      <c r="Q167"/>
    </row>
    <row r="168" spans="1:17">
      <c r="A168" s="233"/>
      <c r="B168" s="84" t="s">
        <v>96</v>
      </c>
      <c r="C168" s="84" t="s">
        <v>351</v>
      </c>
      <c r="D168" s="30">
        <v>222</v>
      </c>
      <c r="E168" s="27">
        <v>0.46400000000000002</v>
      </c>
      <c r="F168" s="28">
        <v>8.6999999999999993</v>
      </c>
      <c r="G168" s="28">
        <v>-0.56200000000000006</v>
      </c>
      <c r="H168" s="28">
        <v>67.209999999999994</v>
      </c>
      <c r="I168" s="28">
        <v>60.42</v>
      </c>
      <c r="J168" s="28">
        <v>77</v>
      </c>
      <c r="K168" s="28">
        <v>70</v>
      </c>
      <c r="L168" s="28">
        <v>43</v>
      </c>
      <c r="M168" s="28">
        <v>32</v>
      </c>
      <c r="N168" s="28">
        <v>133</v>
      </c>
      <c r="O168" s="28">
        <v>46</v>
      </c>
      <c r="P168" s="28">
        <v>43</v>
      </c>
      <c r="Q168"/>
    </row>
    <row r="169" spans="1:17">
      <c r="A169" s="236" t="s">
        <v>352</v>
      </c>
      <c r="B169" s="84" t="s">
        <v>353</v>
      </c>
      <c r="C169" s="84" t="s">
        <v>354</v>
      </c>
      <c r="D169" s="30">
        <v>1835</v>
      </c>
      <c r="E169" s="27">
        <v>0.59599999999999997</v>
      </c>
      <c r="F169" s="28">
        <v>7.5</v>
      </c>
      <c r="G169" s="28">
        <v>-0.57699999999999996</v>
      </c>
      <c r="H169" s="28">
        <v>78.040000000000006</v>
      </c>
      <c r="I169" s="28">
        <v>37.549999999999997</v>
      </c>
      <c r="J169" s="27">
        <v>994</v>
      </c>
      <c r="K169" s="27">
        <v>367</v>
      </c>
      <c r="L169" s="27">
        <v>218</v>
      </c>
      <c r="M169" s="27">
        <v>256</v>
      </c>
      <c r="N169" s="28">
        <v>999</v>
      </c>
      <c r="O169" s="28">
        <v>455</v>
      </c>
      <c r="P169" s="28">
        <v>381</v>
      </c>
      <c r="Q169"/>
    </row>
    <row r="170" spans="1:17">
      <c r="A170" s="237"/>
      <c r="B170" s="84" t="s">
        <v>355</v>
      </c>
      <c r="C170" s="84" t="s">
        <v>356</v>
      </c>
      <c r="D170" s="30">
        <v>488</v>
      </c>
      <c r="E170" s="27">
        <v>0.40179999999999999</v>
      </c>
      <c r="F170" s="28">
        <v>6.1</v>
      </c>
      <c r="G170" s="28">
        <v>-0.36899999999999999</v>
      </c>
      <c r="H170" s="28">
        <v>78.03</v>
      </c>
      <c r="I170" s="28">
        <v>46.15</v>
      </c>
      <c r="J170" s="28">
        <v>96</v>
      </c>
      <c r="K170" s="28">
        <v>165</v>
      </c>
      <c r="L170" s="28">
        <v>196</v>
      </c>
      <c r="M170" s="28">
        <v>31</v>
      </c>
      <c r="N170" s="28">
        <v>228</v>
      </c>
      <c r="O170" s="28">
        <v>220</v>
      </c>
      <c r="P170" s="28">
        <v>40</v>
      </c>
      <c r="Q170"/>
    </row>
    <row r="171" spans="1:17">
      <c r="A171" s="237"/>
      <c r="B171" s="84" t="s">
        <v>357</v>
      </c>
      <c r="C171" s="84" t="s">
        <v>358</v>
      </c>
      <c r="D171" s="30">
        <v>671</v>
      </c>
      <c r="E171" s="27">
        <v>0.58640000000000003</v>
      </c>
      <c r="F171" s="28">
        <v>6</v>
      </c>
      <c r="G171" s="28">
        <v>-0.47699999999999998</v>
      </c>
      <c r="H171" s="28">
        <v>70.64</v>
      </c>
      <c r="I171" s="28">
        <v>48.87</v>
      </c>
      <c r="J171" s="28">
        <v>411</v>
      </c>
      <c r="K171" s="28">
        <v>93</v>
      </c>
      <c r="L171" s="28">
        <v>154</v>
      </c>
      <c r="M171" s="28">
        <v>13</v>
      </c>
      <c r="N171" s="28">
        <v>420</v>
      </c>
      <c r="O171" s="28">
        <v>224</v>
      </c>
      <c r="P171" s="28">
        <v>27</v>
      </c>
      <c r="Q171"/>
    </row>
    <row r="172" spans="1:17">
      <c r="A172" s="238"/>
      <c r="B172" s="84" t="s">
        <v>359</v>
      </c>
      <c r="C172" s="84" t="s">
        <v>360</v>
      </c>
      <c r="D172" s="30">
        <v>584</v>
      </c>
      <c r="E172" s="27">
        <v>0.53949999999999998</v>
      </c>
      <c r="F172" s="28">
        <v>5.9</v>
      </c>
      <c r="G172" s="28">
        <v>-0.44500000000000001</v>
      </c>
      <c r="H172" s="28">
        <v>76.13</v>
      </c>
      <c r="I172" s="28">
        <v>43.73</v>
      </c>
      <c r="J172" s="28">
        <v>248</v>
      </c>
      <c r="K172" s="28">
        <v>125</v>
      </c>
      <c r="L172" s="28">
        <v>188</v>
      </c>
      <c r="M172" s="28">
        <v>23</v>
      </c>
      <c r="N172" s="28">
        <v>335</v>
      </c>
      <c r="O172" s="28">
        <v>218</v>
      </c>
      <c r="P172" s="28">
        <v>31</v>
      </c>
      <c r="Q172"/>
    </row>
    <row r="173" spans="1:17">
      <c r="A173" s="231" t="s">
        <v>688</v>
      </c>
      <c r="B173" s="84" t="s">
        <v>361</v>
      </c>
      <c r="C173" s="54" t="s">
        <v>362</v>
      </c>
      <c r="D173" s="30">
        <v>445</v>
      </c>
      <c r="E173" s="27">
        <v>0.52500000000000002</v>
      </c>
      <c r="F173" s="28">
        <v>6.5</v>
      </c>
      <c r="G173" s="28">
        <v>-0.42499999999999999</v>
      </c>
      <c r="H173" s="28">
        <v>91.39</v>
      </c>
      <c r="I173" s="28">
        <v>48.42</v>
      </c>
      <c r="J173" s="28">
        <v>212</v>
      </c>
      <c r="K173" s="28">
        <v>75</v>
      </c>
      <c r="L173" s="28">
        <v>135</v>
      </c>
      <c r="M173" s="28">
        <v>23</v>
      </c>
      <c r="N173" s="28">
        <v>207</v>
      </c>
      <c r="O173" s="28">
        <v>197</v>
      </c>
      <c r="P173" s="28">
        <v>41</v>
      </c>
      <c r="Q173"/>
    </row>
    <row r="174" spans="1:17">
      <c r="A174" s="232"/>
      <c r="B174" s="84" t="s">
        <v>363</v>
      </c>
      <c r="C174" s="54" t="s">
        <v>364</v>
      </c>
      <c r="D174" s="30">
        <v>714</v>
      </c>
      <c r="E174" s="27">
        <v>0.55400000000000005</v>
      </c>
      <c r="F174" s="28">
        <v>7.9</v>
      </c>
      <c r="G174" s="28">
        <v>-0.47099999999999997</v>
      </c>
      <c r="H174" s="28">
        <v>79.12</v>
      </c>
      <c r="I174" s="28">
        <v>40.24</v>
      </c>
      <c r="J174" s="28">
        <v>417</v>
      </c>
      <c r="K174" s="28">
        <v>118</v>
      </c>
      <c r="L174" s="28">
        <v>126</v>
      </c>
      <c r="M174" s="28">
        <v>53</v>
      </c>
      <c r="N174" s="28">
        <v>383</v>
      </c>
      <c r="O174" s="28">
        <v>256</v>
      </c>
      <c r="P174" s="28">
        <v>75</v>
      </c>
      <c r="Q174"/>
    </row>
    <row r="175" spans="1:17">
      <c r="A175" s="232"/>
      <c r="B175" s="84" t="s">
        <v>365</v>
      </c>
      <c r="C175" s="54" t="s">
        <v>366</v>
      </c>
      <c r="D175" s="30">
        <v>275</v>
      </c>
      <c r="E175" s="27">
        <v>0.60399999999999998</v>
      </c>
      <c r="F175" s="28">
        <v>9.5</v>
      </c>
      <c r="G175" s="28">
        <v>-0.58199999999999996</v>
      </c>
      <c r="H175" s="28">
        <v>86.73</v>
      </c>
      <c r="I175" s="28">
        <v>69.17</v>
      </c>
      <c r="J175" s="28">
        <v>153</v>
      </c>
      <c r="K175" s="28">
        <v>34</v>
      </c>
      <c r="L175" s="28">
        <v>88</v>
      </c>
      <c r="M175" s="28">
        <v>0</v>
      </c>
      <c r="N175" s="28">
        <v>149</v>
      </c>
      <c r="O175" s="28">
        <v>121</v>
      </c>
      <c r="P175" s="28">
        <v>5</v>
      </c>
      <c r="Q175"/>
    </row>
    <row r="176" spans="1:17">
      <c r="A176" s="232"/>
      <c r="B176" s="84" t="s">
        <v>367</v>
      </c>
      <c r="C176" s="54" t="s">
        <v>368</v>
      </c>
      <c r="D176" s="30">
        <v>373</v>
      </c>
      <c r="E176" s="27">
        <v>0.53</v>
      </c>
      <c r="F176" s="28">
        <v>6.6</v>
      </c>
      <c r="G176" s="28">
        <v>-0.41799999999999998</v>
      </c>
      <c r="H176" s="28">
        <v>82.2</v>
      </c>
      <c r="I176" s="28">
        <v>49.67</v>
      </c>
      <c r="J176" s="28">
        <v>175</v>
      </c>
      <c r="K176" s="28">
        <v>77</v>
      </c>
      <c r="L176" s="28">
        <v>85</v>
      </c>
      <c r="M176" s="28">
        <v>36</v>
      </c>
      <c r="N176" s="28">
        <v>176</v>
      </c>
      <c r="O176" s="28">
        <v>157</v>
      </c>
      <c r="P176" s="28">
        <v>40</v>
      </c>
      <c r="Q176"/>
    </row>
    <row r="177" spans="1:17">
      <c r="A177" s="232"/>
      <c r="B177" s="84" t="s">
        <v>369</v>
      </c>
      <c r="C177" s="54" t="s">
        <v>370</v>
      </c>
      <c r="D177" s="30">
        <v>699</v>
      </c>
      <c r="E177" s="27">
        <v>0.495</v>
      </c>
      <c r="F177" s="28">
        <v>6</v>
      </c>
      <c r="G177" s="28">
        <v>-0.19700000000000001</v>
      </c>
      <c r="H177" s="28">
        <v>82.86</v>
      </c>
      <c r="I177" s="28">
        <v>52.31</v>
      </c>
      <c r="J177" s="28">
        <v>231</v>
      </c>
      <c r="K177" s="28">
        <v>129</v>
      </c>
      <c r="L177" s="28">
        <v>336</v>
      </c>
      <c r="M177" s="28">
        <v>3</v>
      </c>
      <c r="N177" s="28">
        <v>284</v>
      </c>
      <c r="O177" s="28">
        <v>406</v>
      </c>
      <c r="P177" s="28">
        <v>9</v>
      </c>
      <c r="Q177"/>
    </row>
    <row r="178" spans="1:17">
      <c r="A178" s="232"/>
      <c r="B178" s="84" t="s">
        <v>371</v>
      </c>
      <c r="C178" s="54" t="s">
        <v>372</v>
      </c>
      <c r="D178" s="30">
        <v>613</v>
      </c>
      <c r="E178" s="27">
        <v>0.52500000000000002</v>
      </c>
      <c r="F178" s="28">
        <v>5.7</v>
      </c>
      <c r="G178" s="28">
        <v>-0.10299999999999999</v>
      </c>
      <c r="H178" s="28">
        <v>91.27</v>
      </c>
      <c r="I178" s="28">
        <v>51.13</v>
      </c>
      <c r="J178" s="28">
        <v>257</v>
      </c>
      <c r="K178" s="28">
        <v>115</v>
      </c>
      <c r="L178" s="28">
        <v>236</v>
      </c>
      <c r="M178" s="28">
        <v>5</v>
      </c>
      <c r="N178" s="28">
        <v>282</v>
      </c>
      <c r="O178" s="28">
        <v>309</v>
      </c>
      <c r="P178" s="28">
        <v>22</v>
      </c>
      <c r="Q178"/>
    </row>
    <row r="179" spans="1:17">
      <c r="A179" s="232"/>
      <c r="B179" s="84" t="s">
        <v>373</v>
      </c>
      <c r="C179" s="54" t="s">
        <v>374</v>
      </c>
      <c r="D179" s="30">
        <v>834</v>
      </c>
      <c r="E179" s="27">
        <v>0.55500000000000005</v>
      </c>
      <c r="F179" s="28">
        <v>6</v>
      </c>
      <c r="G179" s="28">
        <v>-0.45500000000000002</v>
      </c>
      <c r="H179" s="28">
        <v>86.09</v>
      </c>
      <c r="I179" s="28">
        <v>49.03</v>
      </c>
      <c r="J179" s="28">
        <v>471</v>
      </c>
      <c r="K179" s="28">
        <v>129</v>
      </c>
      <c r="L179" s="28">
        <v>191</v>
      </c>
      <c r="M179" s="28">
        <v>43</v>
      </c>
      <c r="N179" s="28">
        <v>420</v>
      </c>
      <c r="O179" s="28">
        <v>348</v>
      </c>
      <c r="P179" s="28">
        <v>66</v>
      </c>
      <c r="Q179"/>
    </row>
    <row r="180" spans="1:17">
      <c r="A180" s="232"/>
      <c r="B180" s="84" t="s">
        <v>375</v>
      </c>
      <c r="C180" s="54" t="s">
        <v>376</v>
      </c>
      <c r="D180" s="30">
        <v>760</v>
      </c>
      <c r="E180" s="27">
        <v>0.58399999999999996</v>
      </c>
      <c r="F180" s="28">
        <v>5.9</v>
      </c>
      <c r="G180" s="28">
        <v>-0.78600000000000003</v>
      </c>
      <c r="H180" s="28">
        <v>67.64</v>
      </c>
      <c r="I180" s="28">
        <v>46.64</v>
      </c>
      <c r="J180" s="28">
        <v>469</v>
      </c>
      <c r="K180" s="28">
        <v>106</v>
      </c>
      <c r="L180" s="28">
        <v>151</v>
      </c>
      <c r="M180" s="28">
        <v>34</v>
      </c>
      <c r="N180" s="28">
        <v>423</v>
      </c>
      <c r="O180" s="28">
        <v>299</v>
      </c>
      <c r="P180" s="28">
        <v>38</v>
      </c>
      <c r="Q180"/>
    </row>
    <row r="181" spans="1:17">
      <c r="A181" s="232"/>
      <c r="B181" s="84" t="s">
        <v>377</v>
      </c>
      <c r="C181" s="54" t="s">
        <v>378</v>
      </c>
      <c r="D181" s="30">
        <v>400</v>
      </c>
      <c r="E181" s="27">
        <v>0.55600000000000005</v>
      </c>
      <c r="F181" s="28">
        <v>9.9</v>
      </c>
      <c r="G181" s="28">
        <v>-0.51200000000000001</v>
      </c>
      <c r="H181" s="28">
        <v>73.349999999999994</v>
      </c>
      <c r="I181" s="28">
        <v>59.26</v>
      </c>
      <c r="J181" s="28">
        <v>245</v>
      </c>
      <c r="K181" s="28">
        <v>64</v>
      </c>
      <c r="L181" s="28">
        <v>71</v>
      </c>
      <c r="M181" s="28">
        <v>20</v>
      </c>
      <c r="N181" s="28">
        <v>209</v>
      </c>
      <c r="O181" s="28">
        <v>171</v>
      </c>
      <c r="P181" s="28">
        <v>20</v>
      </c>
      <c r="Q181"/>
    </row>
    <row r="182" spans="1:17">
      <c r="A182" s="232"/>
      <c r="B182" s="84" t="s">
        <v>379</v>
      </c>
      <c r="C182" s="54" t="s">
        <v>380</v>
      </c>
      <c r="D182" s="30">
        <v>671</v>
      </c>
      <c r="E182" s="27">
        <v>0.54600000000000004</v>
      </c>
      <c r="F182" s="28">
        <v>8.4</v>
      </c>
      <c r="G182" s="28">
        <v>-0.28899999999999998</v>
      </c>
      <c r="H182" s="28">
        <v>81.95</v>
      </c>
      <c r="I182" s="28">
        <v>43.11</v>
      </c>
      <c r="J182" s="28">
        <v>293</v>
      </c>
      <c r="K182" s="28">
        <v>93</v>
      </c>
      <c r="L182" s="28">
        <v>265</v>
      </c>
      <c r="M182" s="28">
        <v>20</v>
      </c>
      <c r="N182" s="28">
        <v>262</v>
      </c>
      <c r="O182" s="28">
        <v>385</v>
      </c>
      <c r="P182" s="28">
        <v>24</v>
      </c>
      <c r="Q182"/>
    </row>
    <row r="183" spans="1:17">
      <c r="A183" s="232"/>
      <c r="B183" s="84" t="s">
        <v>381</v>
      </c>
      <c r="C183" s="54" t="s">
        <v>382</v>
      </c>
      <c r="D183" s="30">
        <v>719</v>
      </c>
      <c r="E183" s="27">
        <v>0.53400000000000003</v>
      </c>
      <c r="F183" s="28">
        <v>7.9</v>
      </c>
      <c r="G183" s="28">
        <v>-0.311</v>
      </c>
      <c r="H183" s="28">
        <v>87.44</v>
      </c>
      <c r="I183" s="28">
        <v>42.61</v>
      </c>
      <c r="J183" s="28">
        <v>321</v>
      </c>
      <c r="K183" s="28">
        <v>104</v>
      </c>
      <c r="L183" s="28">
        <v>292</v>
      </c>
      <c r="M183" s="28">
        <v>2</v>
      </c>
      <c r="N183" s="28">
        <v>298</v>
      </c>
      <c r="O183" s="28">
        <v>400</v>
      </c>
      <c r="P183" s="28">
        <v>21</v>
      </c>
      <c r="Q183"/>
    </row>
    <row r="184" spans="1:17">
      <c r="A184" s="232"/>
      <c r="B184" s="84" t="s">
        <v>383</v>
      </c>
      <c r="C184" s="54" t="s">
        <v>384</v>
      </c>
      <c r="D184" s="30">
        <v>211</v>
      </c>
      <c r="E184" s="27">
        <v>0.68899999999999995</v>
      </c>
      <c r="F184" s="28">
        <v>9.9</v>
      </c>
      <c r="G184" s="28">
        <v>-0.73699999999999999</v>
      </c>
      <c r="H184" s="28">
        <v>81.47</v>
      </c>
      <c r="I184" s="28">
        <v>62.24</v>
      </c>
      <c r="J184" s="28">
        <v>182</v>
      </c>
      <c r="K184" s="28">
        <v>8</v>
      </c>
      <c r="L184" s="28">
        <v>18</v>
      </c>
      <c r="M184" s="28">
        <v>3</v>
      </c>
      <c r="N184" s="28">
        <v>102</v>
      </c>
      <c r="O184" s="28">
        <v>93</v>
      </c>
      <c r="P184" s="28">
        <v>16</v>
      </c>
      <c r="Q184"/>
    </row>
    <row r="185" spans="1:17">
      <c r="A185" s="232"/>
      <c r="B185" s="84" t="s">
        <v>385</v>
      </c>
      <c r="C185" s="54" t="s">
        <v>386</v>
      </c>
      <c r="D185" s="30">
        <v>733</v>
      </c>
      <c r="E185" s="27">
        <v>0.53600000000000003</v>
      </c>
      <c r="F185" s="28">
        <v>8.5</v>
      </c>
      <c r="G185" s="28">
        <v>-0.313</v>
      </c>
      <c r="H185" s="28">
        <v>92.02</v>
      </c>
      <c r="I185" s="28">
        <v>51.73</v>
      </c>
      <c r="J185" s="28">
        <v>323</v>
      </c>
      <c r="K185" s="28">
        <v>91</v>
      </c>
      <c r="L185" s="28">
        <v>295</v>
      </c>
      <c r="M185" s="28">
        <v>24</v>
      </c>
      <c r="N185" s="28">
        <v>317</v>
      </c>
      <c r="O185" s="28">
        <v>388</v>
      </c>
      <c r="P185" s="28">
        <v>28</v>
      </c>
      <c r="Q185"/>
    </row>
    <row r="186" spans="1:17">
      <c r="A186" s="232"/>
      <c r="B186" s="84" t="s">
        <v>387</v>
      </c>
      <c r="C186" s="54" t="s">
        <v>388</v>
      </c>
      <c r="D186" s="30">
        <v>464</v>
      </c>
      <c r="E186" s="27">
        <v>0.46310000000000001</v>
      </c>
      <c r="F186" s="28">
        <v>8</v>
      </c>
      <c r="G186" s="28">
        <v>-0.20200000000000001</v>
      </c>
      <c r="H186" s="28">
        <v>91.44</v>
      </c>
      <c r="I186" s="28">
        <v>35.82</v>
      </c>
      <c r="J186" s="28">
        <v>181</v>
      </c>
      <c r="K186" s="28">
        <v>108</v>
      </c>
      <c r="L186" s="28">
        <v>135</v>
      </c>
      <c r="M186" s="28">
        <v>40</v>
      </c>
      <c r="N186" s="28">
        <v>232</v>
      </c>
      <c r="O186" s="28">
        <v>185</v>
      </c>
      <c r="P186" s="28">
        <v>47</v>
      </c>
      <c r="Q186"/>
    </row>
    <row r="187" spans="1:17">
      <c r="A187" s="232"/>
      <c r="B187" s="83" t="s">
        <v>723</v>
      </c>
      <c r="C187" s="83" t="s">
        <v>724</v>
      </c>
      <c r="D187" s="31">
        <v>549</v>
      </c>
      <c r="E187" s="27">
        <v>0.45900000000000002</v>
      </c>
      <c r="F187" s="27">
        <v>5.98</v>
      </c>
      <c r="G187" s="27">
        <v>-9.9000000000000005E-2</v>
      </c>
      <c r="H187" s="27">
        <v>95.21</v>
      </c>
      <c r="I187" s="27">
        <v>36.03</v>
      </c>
      <c r="J187" s="28">
        <v>151</v>
      </c>
      <c r="K187" s="28">
        <v>131</v>
      </c>
      <c r="L187" s="28">
        <v>227</v>
      </c>
      <c r="M187" s="28">
        <v>40</v>
      </c>
      <c r="N187" s="28">
        <v>239</v>
      </c>
      <c r="O187" s="28">
        <v>258</v>
      </c>
      <c r="P187" s="28">
        <v>52</v>
      </c>
      <c r="Q187"/>
    </row>
    <row r="188" spans="1:17">
      <c r="A188" s="232"/>
      <c r="B188" s="83" t="s">
        <v>725</v>
      </c>
      <c r="C188" s="83" t="s">
        <v>726</v>
      </c>
      <c r="D188" s="31">
        <v>331</v>
      </c>
      <c r="E188" s="27">
        <v>0.58199999999999996</v>
      </c>
      <c r="F188" s="27">
        <v>6.94</v>
      </c>
      <c r="G188" s="27">
        <v>-0.72399999999999998</v>
      </c>
      <c r="H188" s="27">
        <v>72.87</v>
      </c>
      <c r="I188" s="27">
        <v>46.47</v>
      </c>
      <c r="J188" s="28">
        <v>206</v>
      </c>
      <c r="K188" s="28">
        <v>66</v>
      </c>
      <c r="L188" s="28">
        <v>29</v>
      </c>
      <c r="M188" s="28">
        <v>30</v>
      </c>
      <c r="N188" s="28">
        <v>216</v>
      </c>
      <c r="O188" s="28">
        <v>77</v>
      </c>
      <c r="P188" s="28">
        <v>38</v>
      </c>
      <c r="Q188"/>
    </row>
    <row r="189" spans="1:17">
      <c r="A189" s="232"/>
      <c r="B189" s="83" t="s">
        <v>727</v>
      </c>
      <c r="C189" s="83" t="s">
        <v>728</v>
      </c>
      <c r="D189" s="31">
        <v>652</v>
      </c>
      <c r="E189" s="27">
        <v>0.54300000000000004</v>
      </c>
      <c r="F189" s="27">
        <v>8.4700000000000006</v>
      </c>
      <c r="G189" s="27">
        <v>-0.54100000000000004</v>
      </c>
      <c r="H189" s="27">
        <v>80.290000000000006</v>
      </c>
      <c r="I189" s="27">
        <v>64.569999999999993</v>
      </c>
      <c r="J189" s="27">
        <v>327</v>
      </c>
      <c r="K189" s="27">
        <v>203</v>
      </c>
      <c r="L189" s="27">
        <v>80</v>
      </c>
      <c r="M189" s="27">
        <v>42</v>
      </c>
      <c r="N189" s="28">
        <v>431</v>
      </c>
      <c r="O189" s="28">
        <v>167</v>
      </c>
      <c r="P189" s="28">
        <v>54</v>
      </c>
      <c r="Q189"/>
    </row>
    <row r="190" spans="1:17">
      <c r="A190" s="232"/>
      <c r="B190" s="83" t="s">
        <v>729</v>
      </c>
      <c r="C190" s="83" t="s">
        <v>730</v>
      </c>
      <c r="D190" s="31">
        <v>437</v>
      </c>
      <c r="E190" s="27">
        <v>0.78</v>
      </c>
      <c r="F190" s="27">
        <v>10.050000000000001</v>
      </c>
      <c r="G190" s="27">
        <v>-0.93300000000000005</v>
      </c>
      <c r="H190" s="27">
        <v>64.62</v>
      </c>
      <c r="I190" s="27">
        <v>62.15</v>
      </c>
      <c r="J190" s="28">
        <v>398</v>
      </c>
      <c r="K190" s="28">
        <v>4</v>
      </c>
      <c r="L190" s="28">
        <v>35</v>
      </c>
      <c r="M190" s="28">
        <v>0</v>
      </c>
      <c r="N190" s="28">
        <v>313</v>
      </c>
      <c r="O190" s="28">
        <v>124</v>
      </c>
      <c r="P190" s="28">
        <v>0</v>
      </c>
      <c r="Q190"/>
    </row>
    <row r="191" spans="1:17">
      <c r="A191" s="232"/>
      <c r="B191" s="83" t="s">
        <v>731</v>
      </c>
      <c r="C191" s="83" t="s">
        <v>732</v>
      </c>
      <c r="D191" s="31">
        <v>450</v>
      </c>
      <c r="E191" s="27">
        <v>0.44400000000000001</v>
      </c>
      <c r="F191" s="27">
        <v>6.36</v>
      </c>
      <c r="G191" s="27">
        <v>-5.6000000000000001E-2</v>
      </c>
      <c r="H191" s="27">
        <v>94.73</v>
      </c>
      <c r="I191" s="27">
        <v>43.19</v>
      </c>
      <c r="J191" s="28">
        <v>113</v>
      </c>
      <c r="K191" s="28">
        <v>77</v>
      </c>
      <c r="L191" s="28">
        <v>260</v>
      </c>
      <c r="M191" s="28">
        <v>0</v>
      </c>
      <c r="N191" s="28">
        <v>161</v>
      </c>
      <c r="O191" s="28">
        <v>288</v>
      </c>
      <c r="P191" s="28">
        <v>1</v>
      </c>
      <c r="Q191"/>
    </row>
    <row r="192" spans="1:17">
      <c r="A192" s="232"/>
      <c r="B192" s="83" t="s">
        <v>733</v>
      </c>
      <c r="C192" s="83" t="s">
        <v>734</v>
      </c>
      <c r="D192" s="31">
        <v>121</v>
      </c>
      <c r="E192" s="27">
        <v>0.63600000000000001</v>
      </c>
      <c r="F192" s="27">
        <v>3.85</v>
      </c>
      <c r="G192" s="27">
        <v>-0.45300000000000001</v>
      </c>
      <c r="H192" s="27">
        <v>61.32</v>
      </c>
      <c r="I192" s="27">
        <v>63.9</v>
      </c>
      <c r="J192" s="28">
        <v>94</v>
      </c>
      <c r="K192" s="28">
        <v>1</v>
      </c>
      <c r="L192" s="28">
        <v>26</v>
      </c>
      <c r="M192" s="28">
        <v>0</v>
      </c>
      <c r="N192" s="28">
        <v>89</v>
      </c>
      <c r="O192" s="28">
        <v>31</v>
      </c>
      <c r="P192" s="28">
        <v>1</v>
      </c>
      <c r="Q192"/>
    </row>
    <row r="193" spans="1:17">
      <c r="A193" s="232"/>
      <c r="B193" s="83" t="s">
        <v>735</v>
      </c>
      <c r="C193" s="83" t="s">
        <v>736</v>
      </c>
      <c r="D193" s="31">
        <v>623</v>
      </c>
      <c r="E193" s="27">
        <v>0.39500000000000002</v>
      </c>
      <c r="F193" s="27">
        <v>8.25</v>
      </c>
      <c r="G193" s="27">
        <v>-0.29099999999999998</v>
      </c>
      <c r="H193" s="27">
        <v>70.27</v>
      </c>
      <c r="I193" s="27">
        <v>35.15</v>
      </c>
      <c r="J193" s="28">
        <v>100</v>
      </c>
      <c r="K193" s="28">
        <v>263</v>
      </c>
      <c r="L193" s="28">
        <v>125</v>
      </c>
      <c r="M193" s="28">
        <v>135</v>
      </c>
      <c r="N193" s="28">
        <v>346</v>
      </c>
      <c r="O193" s="28">
        <v>131</v>
      </c>
      <c r="P193" s="28">
        <v>146</v>
      </c>
      <c r="Q193"/>
    </row>
    <row r="194" spans="1:17">
      <c r="A194" s="232"/>
      <c r="B194" s="83" t="s">
        <v>737</v>
      </c>
      <c r="C194" s="83" t="s">
        <v>738</v>
      </c>
      <c r="D194" s="31">
        <v>358</v>
      </c>
      <c r="E194" s="27">
        <v>0.41899999999999998</v>
      </c>
      <c r="F194" s="27">
        <v>6.6</v>
      </c>
      <c r="G194" s="27">
        <v>-0.42499999999999999</v>
      </c>
      <c r="H194" s="27">
        <v>74.47</v>
      </c>
      <c r="I194" s="27">
        <v>48.95</v>
      </c>
      <c r="J194" s="28">
        <v>93</v>
      </c>
      <c r="K194" s="28">
        <v>120</v>
      </c>
      <c r="L194" s="28">
        <v>93</v>
      </c>
      <c r="M194" s="28">
        <v>52</v>
      </c>
      <c r="N194" s="28">
        <v>191</v>
      </c>
      <c r="O194" s="28">
        <v>107</v>
      </c>
      <c r="P194" s="28">
        <v>60</v>
      </c>
      <c r="Q194"/>
    </row>
    <row r="195" spans="1:17">
      <c r="A195" s="232"/>
      <c r="B195" s="83" t="s">
        <v>739</v>
      </c>
      <c r="C195" s="83" t="s">
        <v>740</v>
      </c>
      <c r="D195" s="31">
        <v>281</v>
      </c>
      <c r="E195" s="27">
        <v>0.745</v>
      </c>
      <c r="F195" s="27">
        <v>7.81</v>
      </c>
      <c r="G195" s="27">
        <v>-0.76300000000000001</v>
      </c>
      <c r="H195" s="27">
        <v>62.6</v>
      </c>
      <c r="I195" s="27">
        <v>59.31</v>
      </c>
      <c r="J195" s="28">
        <v>262</v>
      </c>
      <c r="K195" s="28">
        <v>5</v>
      </c>
      <c r="L195" s="28">
        <v>10</v>
      </c>
      <c r="M195" s="28">
        <v>4</v>
      </c>
      <c r="N195" s="28">
        <v>189</v>
      </c>
      <c r="O195" s="28">
        <v>83</v>
      </c>
      <c r="P195" s="28">
        <v>9</v>
      </c>
      <c r="Q195"/>
    </row>
    <row r="196" spans="1:17">
      <c r="A196" s="232"/>
      <c r="B196" s="83" t="s">
        <v>741</v>
      </c>
      <c r="C196" s="55" t="s">
        <v>742</v>
      </c>
      <c r="D196" s="31">
        <v>293</v>
      </c>
      <c r="E196" s="27">
        <v>0.52100000000000002</v>
      </c>
      <c r="F196" s="27">
        <v>6.19</v>
      </c>
      <c r="G196" s="27">
        <v>-0.60499999999999998</v>
      </c>
      <c r="H196" s="27">
        <v>63.24</v>
      </c>
      <c r="I196" s="27">
        <v>51.56</v>
      </c>
      <c r="J196" s="28">
        <v>109</v>
      </c>
      <c r="K196" s="28">
        <v>91</v>
      </c>
      <c r="L196" s="28">
        <v>68</v>
      </c>
      <c r="M196" s="28">
        <v>25</v>
      </c>
      <c r="N196" s="28">
        <v>155</v>
      </c>
      <c r="O196" s="28">
        <v>110</v>
      </c>
      <c r="P196" s="28">
        <v>28</v>
      </c>
      <c r="Q196"/>
    </row>
    <row r="197" spans="1:17">
      <c r="A197" s="232"/>
      <c r="B197" s="55" t="s">
        <v>743</v>
      </c>
      <c r="C197" s="55" t="s">
        <v>744</v>
      </c>
      <c r="D197" s="31">
        <v>450</v>
      </c>
      <c r="E197" s="27">
        <v>0.49299999999999999</v>
      </c>
      <c r="F197" s="27">
        <v>5.99</v>
      </c>
      <c r="G197" s="27">
        <v>-0.33600000000000002</v>
      </c>
      <c r="H197" s="27">
        <v>82.49</v>
      </c>
      <c r="I197" s="27">
        <v>35.28</v>
      </c>
      <c r="J197" s="28">
        <v>170</v>
      </c>
      <c r="K197" s="28">
        <v>115</v>
      </c>
      <c r="L197" s="28">
        <v>118</v>
      </c>
      <c r="M197" s="28">
        <v>47</v>
      </c>
      <c r="N197" s="28">
        <v>235</v>
      </c>
      <c r="O197" s="28">
        <v>168</v>
      </c>
      <c r="P197" s="28">
        <v>47</v>
      </c>
      <c r="Q197"/>
    </row>
    <row r="198" spans="1:17">
      <c r="A198" s="232"/>
      <c r="B198" s="55" t="s">
        <v>745</v>
      </c>
      <c r="C198" s="55" t="s">
        <v>746</v>
      </c>
      <c r="D198" s="31">
        <v>331</v>
      </c>
      <c r="E198" s="27">
        <v>0.52200000000000002</v>
      </c>
      <c r="F198" s="27">
        <v>8.39</v>
      </c>
      <c r="G198" s="27">
        <v>-0.60499999999999998</v>
      </c>
      <c r="H198" s="27">
        <v>66.8</v>
      </c>
      <c r="I198" s="27">
        <v>46.98</v>
      </c>
      <c r="J198" s="28">
        <v>170</v>
      </c>
      <c r="K198" s="28">
        <v>57</v>
      </c>
      <c r="L198" s="28">
        <v>79</v>
      </c>
      <c r="M198" s="28">
        <v>25</v>
      </c>
      <c r="N198" s="28">
        <v>175</v>
      </c>
      <c r="O198" s="28">
        <v>131</v>
      </c>
      <c r="P198" s="28">
        <v>25</v>
      </c>
      <c r="Q198"/>
    </row>
    <row r="199" spans="1:17">
      <c r="A199" s="232"/>
      <c r="B199" s="55" t="s">
        <v>747</v>
      </c>
      <c r="C199" s="55" t="s">
        <v>748</v>
      </c>
      <c r="D199" s="31">
        <v>218</v>
      </c>
      <c r="E199" s="27">
        <v>0.58299999999999996</v>
      </c>
      <c r="F199" s="27">
        <v>9.58</v>
      </c>
      <c r="G199" s="27">
        <v>-0.45400000000000001</v>
      </c>
      <c r="H199" s="27">
        <v>65.83</v>
      </c>
      <c r="I199" s="27">
        <v>46.83</v>
      </c>
      <c r="J199" s="28">
        <v>134</v>
      </c>
      <c r="K199" s="28">
        <v>32</v>
      </c>
      <c r="L199" s="28">
        <v>27</v>
      </c>
      <c r="M199" s="28">
        <v>25</v>
      </c>
      <c r="N199" s="28">
        <v>110</v>
      </c>
      <c r="O199" s="28">
        <v>48</v>
      </c>
      <c r="P199" s="28">
        <v>60</v>
      </c>
      <c r="Q199"/>
    </row>
    <row r="200" spans="1:17">
      <c r="A200" s="232"/>
      <c r="B200" s="55" t="s">
        <v>749</v>
      </c>
      <c r="C200" s="55" t="s">
        <v>750</v>
      </c>
      <c r="D200" s="31">
        <v>536</v>
      </c>
      <c r="E200" s="27">
        <v>0.49</v>
      </c>
      <c r="F200" s="27">
        <v>6.43</v>
      </c>
      <c r="G200" s="27">
        <v>-0.46300000000000002</v>
      </c>
      <c r="H200" s="27">
        <v>84.2</v>
      </c>
      <c r="I200" s="27">
        <v>53.23</v>
      </c>
      <c r="J200" s="28">
        <v>261</v>
      </c>
      <c r="K200" s="28">
        <v>152</v>
      </c>
      <c r="L200" s="28">
        <v>98</v>
      </c>
      <c r="M200" s="28">
        <v>25</v>
      </c>
      <c r="N200" s="28">
        <v>294</v>
      </c>
      <c r="O200" s="28">
        <v>203</v>
      </c>
      <c r="P200" s="28">
        <v>39</v>
      </c>
      <c r="Q200"/>
    </row>
    <row r="201" spans="1:17">
      <c r="A201" s="232"/>
      <c r="B201" s="55" t="s">
        <v>751</v>
      </c>
      <c r="C201" s="55" t="s">
        <v>752</v>
      </c>
      <c r="D201" s="31">
        <v>193</v>
      </c>
      <c r="E201" s="27">
        <v>0.748</v>
      </c>
      <c r="F201" s="27">
        <v>10.75</v>
      </c>
      <c r="G201" s="27">
        <v>-0.50800000000000001</v>
      </c>
      <c r="H201" s="27">
        <v>66.94</v>
      </c>
      <c r="I201" s="27">
        <v>71.83</v>
      </c>
      <c r="J201" s="28">
        <v>165</v>
      </c>
      <c r="K201" s="28">
        <v>15</v>
      </c>
      <c r="L201" s="28">
        <v>12</v>
      </c>
      <c r="M201" s="28">
        <v>1</v>
      </c>
      <c r="N201" s="28">
        <v>166</v>
      </c>
      <c r="O201" s="28">
        <v>25</v>
      </c>
      <c r="P201" s="28">
        <v>2</v>
      </c>
      <c r="Q201"/>
    </row>
    <row r="202" spans="1:17">
      <c r="A202" s="232"/>
      <c r="B202" s="55" t="s">
        <v>753</v>
      </c>
      <c r="C202" s="55" t="s">
        <v>754</v>
      </c>
      <c r="D202" s="31">
        <v>688</v>
      </c>
      <c r="E202" s="27">
        <v>0.48</v>
      </c>
      <c r="F202" s="27">
        <v>5.29</v>
      </c>
      <c r="G202" s="27">
        <v>-0.17199999999999999</v>
      </c>
      <c r="H202" s="27">
        <v>82.35</v>
      </c>
      <c r="I202" s="27">
        <v>51.4</v>
      </c>
      <c r="J202" s="28">
        <v>223</v>
      </c>
      <c r="K202" s="28">
        <v>130</v>
      </c>
      <c r="L202" s="28">
        <v>329</v>
      </c>
      <c r="M202" s="28">
        <v>6</v>
      </c>
      <c r="N202" s="28">
        <v>310</v>
      </c>
      <c r="O202" s="28">
        <v>372</v>
      </c>
      <c r="P202" s="28">
        <v>6</v>
      </c>
      <c r="Q202"/>
    </row>
    <row r="203" spans="1:17">
      <c r="A203" s="232"/>
      <c r="B203" s="55" t="s">
        <v>755</v>
      </c>
      <c r="C203" s="55" t="s">
        <v>756</v>
      </c>
      <c r="D203" s="31">
        <v>1388</v>
      </c>
      <c r="E203" s="27">
        <v>0.53500000000000003</v>
      </c>
      <c r="F203" s="27">
        <v>8.9600000000000009</v>
      </c>
      <c r="G203" s="27">
        <v>-0.40799999999999997</v>
      </c>
      <c r="H203" s="27">
        <v>84.99</v>
      </c>
      <c r="I203" s="27">
        <v>50.35</v>
      </c>
      <c r="J203" s="27">
        <v>695</v>
      </c>
      <c r="K203" s="27">
        <v>200</v>
      </c>
      <c r="L203" s="27">
        <v>428</v>
      </c>
      <c r="M203" s="27">
        <v>65</v>
      </c>
      <c r="N203" s="28">
        <v>520</v>
      </c>
      <c r="O203" s="28">
        <v>679</v>
      </c>
      <c r="P203" s="28">
        <v>189</v>
      </c>
      <c r="Q203"/>
    </row>
    <row r="204" spans="1:17">
      <c r="A204" s="232"/>
      <c r="B204" s="55" t="s">
        <v>785</v>
      </c>
      <c r="C204" s="55" t="s">
        <v>786</v>
      </c>
      <c r="D204" s="31">
        <v>203</v>
      </c>
      <c r="E204" s="27">
        <v>0.746</v>
      </c>
      <c r="F204" s="27">
        <v>9.11</v>
      </c>
      <c r="G204" s="27">
        <v>-1.21</v>
      </c>
      <c r="H204" s="27">
        <v>50.05</v>
      </c>
      <c r="I204" s="27">
        <v>56.53</v>
      </c>
      <c r="J204" s="27">
        <v>184</v>
      </c>
      <c r="K204" s="27">
        <v>0</v>
      </c>
      <c r="L204" s="27">
        <v>19</v>
      </c>
      <c r="M204" s="27">
        <v>0</v>
      </c>
      <c r="N204" s="28">
        <v>116</v>
      </c>
      <c r="O204" s="28">
        <v>74</v>
      </c>
      <c r="P204" s="28">
        <v>13</v>
      </c>
      <c r="Q204"/>
    </row>
    <row r="205" spans="1:17">
      <c r="A205" s="232"/>
      <c r="B205" s="55" t="s">
        <v>759</v>
      </c>
      <c r="C205" s="55" t="s">
        <v>760</v>
      </c>
      <c r="D205" s="31">
        <v>1026</v>
      </c>
      <c r="E205" s="27">
        <v>0.505</v>
      </c>
      <c r="F205" s="27">
        <v>7.16</v>
      </c>
      <c r="G205" s="27">
        <v>-0.17399999999999999</v>
      </c>
      <c r="H205" s="27">
        <v>88.62</v>
      </c>
      <c r="I205" s="27">
        <v>55.93</v>
      </c>
      <c r="J205" s="27">
        <v>355</v>
      </c>
      <c r="K205" s="27">
        <v>159</v>
      </c>
      <c r="L205" s="27">
        <v>512</v>
      </c>
      <c r="M205" s="27">
        <v>0</v>
      </c>
      <c r="N205" s="28">
        <v>365</v>
      </c>
      <c r="O205" s="28">
        <v>649</v>
      </c>
      <c r="P205" s="28">
        <v>12</v>
      </c>
      <c r="Q205"/>
    </row>
    <row r="206" spans="1:17">
      <c r="A206" s="232"/>
      <c r="B206" s="55" t="s">
        <v>761</v>
      </c>
      <c r="C206" s="55" t="s">
        <v>762</v>
      </c>
      <c r="D206" s="31">
        <v>315</v>
      </c>
      <c r="E206" s="27">
        <v>0.75600000000000001</v>
      </c>
      <c r="F206" s="27">
        <v>5.66</v>
      </c>
      <c r="G206" s="27">
        <v>-0.53100000000000003</v>
      </c>
      <c r="H206" s="27">
        <v>67.08</v>
      </c>
      <c r="I206" s="27">
        <v>65.150000000000006</v>
      </c>
      <c r="J206" s="28">
        <v>296</v>
      </c>
      <c r="K206" s="28">
        <v>14</v>
      </c>
      <c r="L206" s="28">
        <v>5</v>
      </c>
      <c r="M206" s="28">
        <v>0</v>
      </c>
      <c r="N206" s="28">
        <v>256</v>
      </c>
      <c r="O206" s="28">
        <v>55</v>
      </c>
      <c r="P206" s="28">
        <v>4</v>
      </c>
      <c r="Q206"/>
    </row>
    <row r="207" spans="1:17">
      <c r="A207" s="232"/>
      <c r="B207" s="55" t="s">
        <v>763</v>
      </c>
      <c r="C207" s="55" t="s">
        <v>764</v>
      </c>
      <c r="D207" s="31">
        <v>904</v>
      </c>
      <c r="E207" s="27">
        <v>0.66300000000000003</v>
      </c>
      <c r="F207" s="27">
        <v>6.15</v>
      </c>
      <c r="G207" s="27">
        <v>-0.40600000000000003</v>
      </c>
      <c r="H207" s="27">
        <v>76.58</v>
      </c>
      <c r="I207" s="27">
        <v>49.84</v>
      </c>
      <c r="J207" s="27">
        <v>582</v>
      </c>
      <c r="K207" s="27">
        <v>92</v>
      </c>
      <c r="L207" s="27">
        <v>225</v>
      </c>
      <c r="M207" s="27">
        <v>5</v>
      </c>
      <c r="N207" s="28">
        <v>485</v>
      </c>
      <c r="O207" s="28">
        <v>409</v>
      </c>
      <c r="P207" s="28">
        <v>10</v>
      </c>
      <c r="Q207"/>
    </row>
    <row r="208" spans="1:17">
      <c r="A208" s="232"/>
      <c r="B208" s="55" t="s">
        <v>765</v>
      </c>
      <c r="C208" s="55" t="s">
        <v>766</v>
      </c>
      <c r="D208" s="31">
        <v>1072</v>
      </c>
      <c r="E208" s="27">
        <v>0.54</v>
      </c>
      <c r="F208" s="27">
        <v>6.68</v>
      </c>
      <c r="G208" s="27">
        <v>-0.20699999999999999</v>
      </c>
      <c r="H208" s="27">
        <v>92.95</v>
      </c>
      <c r="I208" s="27">
        <v>47.64</v>
      </c>
      <c r="J208" s="27">
        <v>416</v>
      </c>
      <c r="K208" s="27">
        <v>190</v>
      </c>
      <c r="L208" s="27">
        <v>458</v>
      </c>
      <c r="M208" s="27">
        <v>8</v>
      </c>
      <c r="N208" s="28">
        <v>464</v>
      </c>
      <c r="O208" s="28">
        <v>581</v>
      </c>
      <c r="P208" s="28">
        <v>27</v>
      </c>
      <c r="Q208"/>
    </row>
    <row r="209" spans="1:17">
      <c r="A209" s="232"/>
      <c r="B209" s="55" t="s">
        <v>806</v>
      </c>
      <c r="C209" s="55" t="s">
        <v>807</v>
      </c>
      <c r="D209" s="32">
        <v>421</v>
      </c>
      <c r="E209" s="33">
        <v>0.49399999999999999</v>
      </c>
      <c r="F209" s="33">
        <v>6.29</v>
      </c>
      <c r="G209" s="33">
        <v>-0.41199999999999998</v>
      </c>
      <c r="H209" s="33">
        <v>80.95</v>
      </c>
      <c r="I209" s="33">
        <v>30.7</v>
      </c>
      <c r="J209" s="33">
        <v>178</v>
      </c>
      <c r="K209" s="33">
        <v>94</v>
      </c>
      <c r="L209" s="33">
        <v>96</v>
      </c>
      <c r="M209" s="33">
        <v>53</v>
      </c>
      <c r="N209" s="34">
        <v>221</v>
      </c>
      <c r="O209" s="34">
        <v>133</v>
      </c>
      <c r="P209" s="34">
        <v>67</v>
      </c>
      <c r="Q209"/>
    </row>
    <row r="210" spans="1:17">
      <c r="A210" s="232"/>
      <c r="B210" s="55" t="s">
        <v>808</v>
      </c>
      <c r="C210" s="55" t="s">
        <v>809</v>
      </c>
      <c r="D210" s="32">
        <v>2298</v>
      </c>
      <c r="E210" s="33">
        <v>0.47899999999999998</v>
      </c>
      <c r="F210" s="33">
        <v>8.07</v>
      </c>
      <c r="G210" s="33">
        <v>-0.41699999999999998</v>
      </c>
      <c r="H210" s="33">
        <v>84.24</v>
      </c>
      <c r="I210" s="33">
        <v>44.9</v>
      </c>
      <c r="J210" s="33">
        <v>774</v>
      </c>
      <c r="K210" s="33">
        <v>445</v>
      </c>
      <c r="L210" s="33">
        <v>983</v>
      </c>
      <c r="M210" s="33">
        <v>96</v>
      </c>
      <c r="N210" s="34">
        <v>927</v>
      </c>
      <c r="O210" s="34">
        <v>1236</v>
      </c>
      <c r="P210" s="34">
        <v>135</v>
      </c>
      <c r="Q210"/>
    </row>
    <row r="211" spans="1:17">
      <c r="A211" s="232"/>
      <c r="B211" s="83" t="s">
        <v>810</v>
      </c>
      <c r="C211" s="83" t="s">
        <v>811</v>
      </c>
      <c r="D211" s="32">
        <v>353</v>
      </c>
      <c r="E211" s="33">
        <v>0.55100000000000005</v>
      </c>
      <c r="F211" s="33">
        <v>5.38</v>
      </c>
      <c r="G211" s="33">
        <v>-0.55900000000000005</v>
      </c>
      <c r="H211" s="33">
        <v>73.459999999999994</v>
      </c>
      <c r="I211" s="33">
        <v>48.36</v>
      </c>
      <c r="J211" s="33">
        <v>187</v>
      </c>
      <c r="K211" s="33">
        <v>72</v>
      </c>
      <c r="L211" s="33">
        <v>71</v>
      </c>
      <c r="M211" s="33">
        <v>23</v>
      </c>
      <c r="N211" s="34">
        <v>186</v>
      </c>
      <c r="O211" s="34">
        <v>144</v>
      </c>
      <c r="P211" s="34">
        <v>23</v>
      </c>
      <c r="Q211"/>
    </row>
    <row r="212" spans="1:17">
      <c r="A212" s="232"/>
      <c r="B212" s="83" t="s">
        <v>812</v>
      </c>
      <c r="C212" s="83" t="s">
        <v>813</v>
      </c>
      <c r="D212" s="32">
        <v>1164</v>
      </c>
      <c r="E212" s="33">
        <v>0.47199999999999998</v>
      </c>
      <c r="F212" s="33">
        <v>7.68</v>
      </c>
      <c r="G212" s="33">
        <v>-8.6999999999999994E-2</v>
      </c>
      <c r="H212" s="33">
        <v>97.03</v>
      </c>
      <c r="I212" s="33">
        <v>46.55</v>
      </c>
      <c r="J212" s="33">
        <v>376</v>
      </c>
      <c r="K212" s="33">
        <v>180</v>
      </c>
      <c r="L212" s="33">
        <v>608</v>
      </c>
      <c r="M212" s="33">
        <v>0</v>
      </c>
      <c r="N212" s="34">
        <v>437</v>
      </c>
      <c r="O212" s="34">
        <v>720</v>
      </c>
      <c r="P212" s="34">
        <v>7</v>
      </c>
      <c r="Q212"/>
    </row>
    <row r="213" spans="1:17">
      <c r="A213" s="232"/>
      <c r="B213" s="55" t="s">
        <v>814</v>
      </c>
      <c r="C213" s="55" t="s">
        <v>815</v>
      </c>
      <c r="D213" s="32">
        <v>350</v>
      </c>
      <c r="E213" s="33">
        <v>0.48399999999999999</v>
      </c>
      <c r="F213" s="33">
        <v>7.66</v>
      </c>
      <c r="G213" s="33">
        <v>-0.58899999999999997</v>
      </c>
      <c r="H213" s="33">
        <v>65.83</v>
      </c>
      <c r="I213" s="33">
        <v>65.58</v>
      </c>
      <c r="J213" s="33">
        <v>128</v>
      </c>
      <c r="K213" s="33">
        <v>81</v>
      </c>
      <c r="L213" s="33">
        <v>99</v>
      </c>
      <c r="M213" s="33">
        <v>42</v>
      </c>
      <c r="N213" s="34">
        <v>173</v>
      </c>
      <c r="O213" s="34">
        <v>130</v>
      </c>
      <c r="P213" s="34">
        <v>47</v>
      </c>
      <c r="Q213"/>
    </row>
    <row r="214" spans="1:17">
      <c r="A214" s="232"/>
      <c r="B214" s="83" t="s">
        <v>816</v>
      </c>
      <c r="C214" s="55" t="s">
        <v>817</v>
      </c>
      <c r="D214" s="32">
        <v>2005</v>
      </c>
      <c r="E214" s="33">
        <v>0.51200000000000001</v>
      </c>
      <c r="F214" s="33">
        <v>6.11</v>
      </c>
      <c r="G214" s="33">
        <v>-0.187</v>
      </c>
      <c r="H214" s="33">
        <v>91.09</v>
      </c>
      <c r="I214" s="33">
        <v>42.3</v>
      </c>
      <c r="J214" s="33">
        <v>834</v>
      </c>
      <c r="K214" s="33">
        <v>448</v>
      </c>
      <c r="L214" s="33">
        <v>499</v>
      </c>
      <c r="M214" s="33">
        <v>224</v>
      </c>
      <c r="N214" s="34">
        <v>932</v>
      </c>
      <c r="O214" s="34">
        <v>760</v>
      </c>
      <c r="P214" s="34">
        <v>313</v>
      </c>
      <c r="Q214"/>
    </row>
    <row r="215" spans="1:17">
      <c r="A215" s="232"/>
      <c r="B215" s="55" t="s">
        <v>818</v>
      </c>
      <c r="C215" s="55" t="s">
        <v>819</v>
      </c>
      <c r="D215" s="32">
        <v>679</v>
      </c>
      <c r="E215" s="33">
        <v>0.5</v>
      </c>
      <c r="F215" s="33">
        <v>9.67</v>
      </c>
      <c r="G215" s="33">
        <v>-0.46600000000000003</v>
      </c>
      <c r="H215" s="33">
        <v>89.79</v>
      </c>
      <c r="I215" s="33">
        <v>62.46</v>
      </c>
      <c r="J215" s="33">
        <v>321</v>
      </c>
      <c r="K215" s="33">
        <v>222</v>
      </c>
      <c r="L215" s="33">
        <v>92</v>
      </c>
      <c r="M215" s="33">
        <v>44</v>
      </c>
      <c r="N215" s="34">
        <v>415</v>
      </c>
      <c r="O215" s="34">
        <v>204</v>
      </c>
      <c r="P215" s="34">
        <v>60</v>
      </c>
      <c r="Q215"/>
    </row>
    <row r="216" spans="1:17">
      <c r="A216" s="232"/>
      <c r="B216" s="55" t="s">
        <v>820</v>
      </c>
      <c r="C216" s="55" t="s">
        <v>370</v>
      </c>
      <c r="D216" s="32">
        <v>699</v>
      </c>
      <c r="E216" s="33">
        <v>0.495</v>
      </c>
      <c r="F216" s="33">
        <v>6.03</v>
      </c>
      <c r="G216" s="33">
        <v>-0.19700000000000001</v>
      </c>
      <c r="H216" s="33">
        <v>82.86</v>
      </c>
      <c r="I216" s="33">
        <v>52.31</v>
      </c>
      <c r="J216" s="33">
        <v>231</v>
      </c>
      <c r="K216" s="33">
        <v>129</v>
      </c>
      <c r="L216" s="33">
        <v>336</v>
      </c>
      <c r="M216" s="33">
        <v>3</v>
      </c>
      <c r="N216" s="34">
        <v>284</v>
      </c>
      <c r="O216" s="34">
        <v>406</v>
      </c>
      <c r="P216" s="34">
        <v>9</v>
      </c>
      <c r="Q216"/>
    </row>
    <row r="217" spans="1:17" ht="30" customHeight="1">
      <c r="A217" s="233"/>
      <c r="B217" s="55" t="s">
        <v>821</v>
      </c>
      <c r="C217" s="55" t="s">
        <v>822</v>
      </c>
      <c r="D217" s="32">
        <v>207</v>
      </c>
      <c r="E217" s="33">
        <v>0.48</v>
      </c>
      <c r="F217" s="33">
        <v>5.48</v>
      </c>
      <c r="G217" s="33">
        <v>-0.71</v>
      </c>
      <c r="H217" s="33">
        <v>69.37</v>
      </c>
      <c r="I217" s="33">
        <v>43.25</v>
      </c>
      <c r="J217" s="33">
        <v>92</v>
      </c>
      <c r="K217" s="33">
        <v>55</v>
      </c>
      <c r="L217" s="33">
        <v>45</v>
      </c>
      <c r="M217" s="33">
        <v>15</v>
      </c>
      <c r="N217" s="34">
        <v>123</v>
      </c>
      <c r="O217" s="34">
        <v>68</v>
      </c>
      <c r="P217" s="34">
        <v>16</v>
      </c>
      <c r="Q217"/>
    </row>
    <row r="218" spans="1:17" ht="27">
      <c r="A218" s="231" t="s">
        <v>56</v>
      </c>
      <c r="B218" s="84" t="s">
        <v>689</v>
      </c>
      <c r="C218" s="54" t="s">
        <v>389</v>
      </c>
      <c r="D218" s="30">
        <v>473</v>
      </c>
      <c r="E218" s="27">
        <v>0.37080000000000002</v>
      </c>
      <c r="F218" s="28">
        <v>7.8</v>
      </c>
      <c r="G218" s="28">
        <v>-0.44600000000000001</v>
      </c>
      <c r="H218" s="28">
        <v>83.45</v>
      </c>
      <c r="I218" s="28">
        <v>50.74</v>
      </c>
      <c r="J218" s="28">
        <v>55</v>
      </c>
      <c r="K218" s="28">
        <v>173</v>
      </c>
      <c r="L218" s="28">
        <v>156</v>
      </c>
      <c r="M218" s="28">
        <v>89</v>
      </c>
      <c r="N218" s="28">
        <v>209</v>
      </c>
      <c r="O218" s="28">
        <v>174</v>
      </c>
      <c r="P218" s="28">
        <v>90</v>
      </c>
      <c r="Q218"/>
    </row>
    <row r="219" spans="1:17" ht="27">
      <c r="A219" s="232"/>
      <c r="B219" s="84" t="s">
        <v>390</v>
      </c>
      <c r="C219" s="54" t="s">
        <v>391</v>
      </c>
      <c r="D219" s="30">
        <v>245</v>
      </c>
      <c r="E219" s="27">
        <v>0.37109999999999999</v>
      </c>
      <c r="F219" s="28">
        <v>5.5</v>
      </c>
      <c r="G219" s="28">
        <v>-0.34699999999999998</v>
      </c>
      <c r="H219" s="28">
        <v>83.59</v>
      </c>
      <c r="I219" s="28">
        <v>43.18</v>
      </c>
      <c r="J219" s="28">
        <v>31</v>
      </c>
      <c r="K219" s="28">
        <v>109</v>
      </c>
      <c r="L219" s="28">
        <v>70</v>
      </c>
      <c r="M219" s="28">
        <v>35</v>
      </c>
      <c r="N219" s="28">
        <v>124</v>
      </c>
      <c r="O219" s="28">
        <v>83</v>
      </c>
      <c r="P219" s="28">
        <v>38</v>
      </c>
      <c r="Q219"/>
    </row>
    <row r="220" spans="1:17">
      <c r="A220" s="232"/>
      <c r="B220" s="84" t="s">
        <v>392</v>
      </c>
      <c r="C220" s="54" t="s">
        <v>393</v>
      </c>
      <c r="D220" s="30">
        <v>189</v>
      </c>
      <c r="E220" s="27">
        <v>0.37780000000000002</v>
      </c>
      <c r="F220" s="28">
        <v>4.9000000000000004</v>
      </c>
      <c r="G220" s="28">
        <v>-0.434</v>
      </c>
      <c r="H220" s="28">
        <v>78.84</v>
      </c>
      <c r="I220" s="28">
        <v>50.28</v>
      </c>
      <c r="J220" s="28">
        <v>36</v>
      </c>
      <c r="K220" s="28">
        <v>61</v>
      </c>
      <c r="L220" s="28">
        <v>81</v>
      </c>
      <c r="M220" s="28">
        <v>11</v>
      </c>
      <c r="N220" s="28">
        <v>91</v>
      </c>
      <c r="O220" s="28">
        <v>87</v>
      </c>
      <c r="P220" s="28">
        <v>11</v>
      </c>
      <c r="Q220"/>
    </row>
    <row r="221" spans="1:17" ht="27">
      <c r="A221" s="232"/>
      <c r="B221" s="84" t="s">
        <v>394</v>
      </c>
      <c r="C221" s="54" t="s">
        <v>395</v>
      </c>
      <c r="D221" s="30">
        <v>523</v>
      </c>
      <c r="E221" s="27">
        <v>0.41870000000000002</v>
      </c>
      <c r="F221" s="28">
        <v>5.3</v>
      </c>
      <c r="G221" s="28">
        <v>-0.63800000000000001</v>
      </c>
      <c r="H221" s="28">
        <v>77.02</v>
      </c>
      <c r="I221" s="28">
        <v>32.979999999999997</v>
      </c>
      <c r="J221" s="28">
        <v>128</v>
      </c>
      <c r="K221" s="28">
        <v>213</v>
      </c>
      <c r="L221" s="28">
        <v>138</v>
      </c>
      <c r="M221" s="28">
        <v>44</v>
      </c>
      <c r="N221" s="28">
        <v>295</v>
      </c>
      <c r="O221" s="28">
        <v>180</v>
      </c>
      <c r="P221" s="28">
        <v>48</v>
      </c>
      <c r="Q221"/>
    </row>
    <row r="222" spans="1:17" ht="27">
      <c r="A222" s="232"/>
      <c r="B222" s="84" t="s">
        <v>396</v>
      </c>
      <c r="C222" s="54" t="s">
        <v>397</v>
      </c>
      <c r="D222" s="30">
        <v>160</v>
      </c>
      <c r="E222" s="27">
        <v>0.30940000000000001</v>
      </c>
      <c r="F222" s="28">
        <v>5.5</v>
      </c>
      <c r="G222" s="28">
        <v>-0.44900000000000001</v>
      </c>
      <c r="H222" s="28">
        <v>75.69</v>
      </c>
      <c r="I222" s="28">
        <v>29.53</v>
      </c>
      <c r="J222" s="28">
        <v>14</v>
      </c>
      <c r="K222" s="28">
        <v>60</v>
      </c>
      <c r="L222" s="28">
        <v>53</v>
      </c>
      <c r="M222" s="28">
        <v>33</v>
      </c>
      <c r="N222" s="28">
        <v>74</v>
      </c>
      <c r="O222" s="28">
        <v>53</v>
      </c>
      <c r="P222" s="28">
        <v>33</v>
      </c>
      <c r="Q222"/>
    </row>
    <row r="223" spans="1:17">
      <c r="A223" s="232"/>
      <c r="B223" s="84" t="s">
        <v>398</v>
      </c>
      <c r="C223" s="54" t="s">
        <v>399</v>
      </c>
      <c r="D223" s="30">
        <v>326</v>
      </c>
      <c r="E223" s="27">
        <v>0.3246</v>
      </c>
      <c r="F223" s="28">
        <v>6</v>
      </c>
      <c r="G223" s="28">
        <v>-0.46100000000000002</v>
      </c>
      <c r="H223" s="28">
        <v>79.23</v>
      </c>
      <c r="I223" s="28">
        <v>39.28</v>
      </c>
      <c r="J223" s="28">
        <v>17</v>
      </c>
      <c r="K223" s="28">
        <v>133</v>
      </c>
      <c r="L223" s="28">
        <v>100</v>
      </c>
      <c r="M223" s="28">
        <v>76</v>
      </c>
      <c r="N223" s="28">
        <v>150</v>
      </c>
      <c r="O223" s="28">
        <v>100</v>
      </c>
      <c r="P223" s="28">
        <v>76</v>
      </c>
      <c r="Q223"/>
    </row>
    <row r="224" spans="1:17" ht="27">
      <c r="A224" s="232"/>
      <c r="B224" s="84" t="s">
        <v>400</v>
      </c>
      <c r="C224" s="54" t="s">
        <v>401</v>
      </c>
      <c r="D224" s="30">
        <v>330</v>
      </c>
      <c r="E224" s="27">
        <v>0.39129999999999998</v>
      </c>
      <c r="F224" s="28">
        <v>4.5999999999999996</v>
      </c>
      <c r="G224" s="28">
        <v>-0.54200000000000004</v>
      </c>
      <c r="H224" s="28">
        <v>78.67</v>
      </c>
      <c r="I224" s="28">
        <v>48.86</v>
      </c>
      <c r="J224" s="28">
        <v>46</v>
      </c>
      <c r="K224" s="28">
        <v>119</v>
      </c>
      <c r="L224" s="28">
        <v>133</v>
      </c>
      <c r="M224" s="28">
        <v>32</v>
      </c>
      <c r="N224" s="28">
        <v>156</v>
      </c>
      <c r="O224" s="28">
        <v>141</v>
      </c>
      <c r="P224" s="28">
        <v>33</v>
      </c>
      <c r="Q224"/>
    </row>
    <row r="225" spans="1:17" ht="27">
      <c r="A225" s="232"/>
      <c r="B225" s="84" t="s">
        <v>402</v>
      </c>
      <c r="C225" s="54" t="s">
        <v>403</v>
      </c>
      <c r="D225" s="30">
        <v>293</v>
      </c>
      <c r="E225" s="27">
        <v>0.43169999999999997</v>
      </c>
      <c r="F225" s="28">
        <v>5.3</v>
      </c>
      <c r="G225" s="28">
        <v>-0.441</v>
      </c>
      <c r="H225" s="28">
        <v>81.13</v>
      </c>
      <c r="I225" s="28">
        <v>40.72</v>
      </c>
      <c r="J225" s="28">
        <v>86</v>
      </c>
      <c r="K225" s="28">
        <v>82</v>
      </c>
      <c r="L225" s="28">
        <v>71</v>
      </c>
      <c r="M225" s="28">
        <v>54</v>
      </c>
      <c r="N225" s="28">
        <v>148</v>
      </c>
      <c r="O225" s="28">
        <v>86</v>
      </c>
      <c r="P225" s="28">
        <v>59</v>
      </c>
      <c r="Q225"/>
    </row>
    <row r="226" spans="1:17" ht="27">
      <c r="A226" s="232"/>
      <c r="B226" s="84" t="s">
        <v>404</v>
      </c>
      <c r="C226" s="54" t="s">
        <v>405</v>
      </c>
      <c r="D226" s="30">
        <v>232</v>
      </c>
      <c r="E226" s="27">
        <v>0.35859999999999997</v>
      </c>
      <c r="F226" s="28">
        <v>5.8</v>
      </c>
      <c r="G226" s="28">
        <v>-0.36</v>
      </c>
      <c r="H226" s="28">
        <v>91.98</v>
      </c>
      <c r="I226" s="28">
        <v>49.86</v>
      </c>
      <c r="J226" s="28">
        <v>30</v>
      </c>
      <c r="K226" s="28">
        <v>105</v>
      </c>
      <c r="L226" s="28">
        <v>66</v>
      </c>
      <c r="M226" s="28">
        <v>31</v>
      </c>
      <c r="N226" s="28">
        <v>129</v>
      </c>
      <c r="O226" s="28">
        <v>72</v>
      </c>
      <c r="P226" s="28">
        <v>31</v>
      </c>
      <c r="Q226"/>
    </row>
    <row r="227" spans="1:17" ht="27" customHeight="1">
      <c r="A227" s="232"/>
      <c r="B227" s="84" t="s">
        <v>406</v>
      </c>
      <c r="C227" s="54" t="s">
        <v>407</v>
      </c>
      <c r="D227" s="30">
        <v>670</v>
      </c>
      <c r="E227" s="27">
        <v>0.35520000000000002</v>
      </c>
      <c r="F227" s="28">
        <v>5.4</v>
      </c>
      <c r="G227" s="28">
        <v>-0.312</v>
      </c>
      <c r="H227" s="28">
        <v>89.79</v>
      </c>
      <c r="I227" s="28">
        <v>33.630000000000003</v>
      </c>
      <c r="J227" s="28">
        <v>50</v>
      </c>
      <c r="K227" s="28">
        <v>245</v>
      </c>
      <c r="L227" s="28">
        <v>311</v>
      </c>
      <c r="M227" s="28">
        <v>64</v>
      </c>
      <c r="N227" s="28">
        <v>283</v>
      </c>
      <c r="O227" s="28">
        <v>320</v>
      </c>
      <c r="P227" s="28">
        <v>67</v>
      </c>
      <c r="Q227"/>
    </row>
    <row r="228" spans="1:17">
      <c r="A228" s="232"/>
      <c r="B228" s="84" t="s">
        <v>408</v>
      </c>
      <c r="C228" s="54" t="s">
        <v>409</v>
      </c>
      <c r="D228" s="30">
        <v>790</v>
      </c>
      <c r="E228" s="27">
        <v>0.44990000000000002</v>
      </c>
      <c r="F228" s="28">
        <v>4.5999999999999996</v>
      </c>
      <c r="G228" s="28">
        <v>-0.26300000000000001</v>
      </c>
      <c r="H228" s="28">
        <v>82.48</v>
      </c>
      <c r="I228" s="28">
        <v>39.61</v>
      </c>
      <c r="J228" s="28">
        <v>177</v>
      </c>
      <c r="K228" s="28">
        <v>314</v>
      </c>
      <c r="L228" s="28">
        <v>225</v>
      </c>
      <c r="M228" s="28">
        <v>74</v>
      </c>
      <c r="N228" s="28">
        <v>420</v>
      </c>
      <c r="O228" s="28">
        <v>282</v>
      </c>
      <c r="P228" s="28">
        <v>88</v>
      </c>
      <c r="Q228"/>
    </row>
    <row r="229" spans="1:17" ht="27">
      <c r="A229" s="232"/>
      <c r="B229" s="84" t="s">
        <v>410</v>
      </c>
      <c r="C229" s="54" t="s">
        <v>411</v>
      </c>
      <c r="D229" s="30">
        <v>1133</v>
      </c>
      <c r="E229" s="27">
        <v>0.41699999999999998</v>
      </c>
      <c r="F229" s="28">
        <v>6.7</v>
      </c>
      <c r="G229" s="28">
        <v>-0.47299999999999998</v>
      </c>
      <c r="H229" s="28">
        <v>89.14</v>
      </c>
      <c r="I229" s="28">
        <v>42.8</v>
      </c>
      <c r="J229" s="27">
        <v>253</v>
      </c>
      <c r="K229" s="27">
        <v>341</v>
      </c>
      <c r="L229" s="27">
        <v>406</v>
      </c>
      <c r="M229" s="27">
        <v>133</v>
      </c>
      <c r="N229" s="28">
        <v>525</v>
      </c>
      <c r="O229" s="28">
        <v>453</v>
      </c>
      <c r="P229" s="28">
        <v>155</v>
      </c>
      <c r="Q229"/>
    </row>
    <row r="230" spans="1:17">
      <c r="A230" s="232"/>
      <c r="B230" s="84" t="s">
        <v>412</v>
      </c>
      <c r="C230" s="55" t="s">
        <v>413</v>
      </c>
      <c r="D230" s="30">
        <v>453</v>
      </c>
      <c r="E230" s="27">
        <v>0.4088</v>
      </c>
      <c r="F230" s="28">
        <v>6.8</v>
      </c>
      <c r="G230" s="28">
        <v>-0.40699999999999997</v>
      </c>
      <c r="H230" s="28">
        <v>92.1</v>
      </c>
      <c r="I230" s="28">
        <v>43.21</v>
      </c>
      <c r="J230" s="28">
        <v>114</v>
      </c>
      <c r="K230" s="28">
        <v>202</v>
      </c>
      <c r="L230" s="28">
        <v>65</v>
      </c>
      <c r="M230" s="28">
        <v>72</v>
      </c>
      <c r="N230" s="28">
        <v>266</v>
      </c>
      <c r="O230" s="28">
        <v>112</v>
      </c>
      <c r="P230" s="28">
        <v>75</v>
      </c>
      <c r="Q230"/>
    </row>
    <row r="231" spans="1:17" ht="27">
      <c r="A231" s="232"/>
      <c r="B231" s="84" t="s">
        <v>414</v>
      </c>
      <c r="C231" s="54" t="s">
        <v>415</v>
      </c>
      <c r="D231" s="30">
        <v>413</v>
      </c>
      <c r="E231" s="27">
        <v>0.434</v>
      </c>
      <c r="F231" s="28">
        <v>5.2</v>
      </c>
      <c r="G231" s="28">
        <v>-0.28499999999999998</v>
      </c>
      <c r="H231" s="28">
        <v>82.71</v>
      </c>
      <c r="I231" s="28">
        <v>30.69</v>
      </c>
      <c r="J231" s="28">
        <v>91</v>
      </c>
      <c r="K231" s="28">
        <v>143</v>
      </c>
      <c r="L231" s="28">
        <v>110</v>
      </c>
      <c r="M231" s="28">
        <v>69</v>
      </c>
      <c r="N231" s="28">
        <v>216</v>
      </c>
      <c r="O231" s="28">
        <v>121</v>
      </c>
      <c r="P231" s="28">
        <v>76</v>
      </c>
      <c r="Q231"/>
    </row>
    <row r="232" spans="1:17" ht="27">
      <c r="A232" s="232"/>
      <c r="B232" s="84" t="s">
        <v>416</v>
      </c>
      <c r="C232" s="54" t="s">
        <v>417</v>
      </c>
      <c r="D232" s="30">
        <v>160</v>
      </c>
      <c r="E232" s="27">
        <v>0.4244</v>
      </c>
      <c r="F232" s="28">
        <v>5.4</v>
      </c>
      <c r="G232" s="28">
        <v>-1.9E-2</v>
      </c>
      <c r="H232" s="28">
        <v>90.81</v>
      </c>
      <c r="I232" s="28">
        <v>42.8</v>
      </c>
      <c r="J232" s="28">
        <v>36</v>
      </c>
      <c r="K232" s="28">
        <v>49</v>
      </c>
      <c r="L232" s="28">
        <v>46</v>
      </c>
      <c r="M232" s="28">
        <v>29</v>
      </c>
      <c r="N232" s="28">
        <v>72</v>
      </c>
      <c r="O232" s="28">
        <v>59</v>
      </c>
      <c r="P232" s="28">
        <v>29</v>
      </c>
      <c r="Q232"/>
    </row>
    <row r="233" spans="1:17">
      <c r="A233" s="232"/>
      <c r="B233" s="84" t="s">
        <v>418</v>
      </c>
      <c r="C233" s="54" t="s">
        <v>419</v>
      </c>
      <c r="D233" s="30">
        <v>194</v>
      </c>
      <c r="E233" s="27">
        <v>0.35370000000000001</v>
      </c>
      <c r="F233" s="28">
        <v>9.8000000000000007</v>
      </c>
      <c r="G233" s="28">
        <v>-0.42</v>
      </c>
      <c r="H233" s="28">
        <v>88.97</v>
      </c>
      <c r="I233" s="28">
        <v>42.91</v>
      </c>
      <c r="J233" s="28">
        <v>13</v>
      </c>
      <c r="K233" s="28">
        <v>52</v>
      </c>
      <c r="L233" s="28">
        <v>113</v>
      </c>
      <c r="M233" s="28">
        <v>16</v>
      </c>
      <c r="N233" s="28">
        <v>65</v>
      </c>
      <c r="O233" s="28">
        <v>113</v>
      </c>
      <c r="P233" s="28">
        <v>16</v>
      </c>
      <c r="Q233"/>
    </row>
    <row r="234" spans="1:17">
      <c r="A234" s="232"/>
      <c r="B234" s="84" t="s">
        <v>420</v>
      </c>
      <c r="C234" s="54" t="s">
        <v>421</v>
      </c>
      <c r="D234" s="30">
        <v>217</v>
      </c>
      <c r="E234" s="27">
        <v>0.38069999999999998</v>
      </c>
      <c r="F234" s="28">
        <v>9.6999999999999993</v>
      </c>
      <c r="G234" s="28">
        <v>-0.41099999999999998</v>
      </c>
      <c r="H234" s="28">
        <v>92.12</v>
      </c>
      <c r="I234" s="28">
        <v>37.130000000000003</v>
      </c>
      <c r="J234" s="28">
        <v>22</v>
      </c>
      <c r="K234" s="28">
        <v>94</v>
      </c>
      <c r="L234" s="28">
        <v>57</v>
      </c>
      <c r="M234" s="28">
        <v>44</v>
      </c>
      <c r="N234" s="28">
        <v>101</v>
      </c>
      <c r="O234" s="28">
        <v>70</v>
      </c>
      <c r="P234" s="28">
        <v>46</v>
      </c>
      <c r="Q234"/>
    </row>
    <row r="235" spans="1:17">
      <c r="A235" s="232"/>
      <c r="B235" s="84" t="s">
        <v>422</v>
      </c>
      <c r="C235" s="54" t="s">
        <v>423</v>
      </c>
      <c r="D235" s="30">
        <v>337</v>
      </c>
      <c r="E235" s="27">
        <v>0.70950000000000002</v>
      </c>
      <c r="F235" s="28">
        <v>10</v>
      </c>
      <c r="G235" s="28">
        <v>-0.68700000000000006</v>
      </c>
      <c r="H235" s="28">
        <v>72.760000000000005</v>
      </c>
      <c r="I235" s="28">
        <v>75.97</v>
      </c>
      <c r="J235" s="28">
        <v>318</v>
      </c>
      <c r="K235" s="28">
        <v>14</v>
      </c>
      <c r="L235" s="28">
        <v>0</v>
      </c>
      <c r="M235" s="28">
        <v>5</v>
      </c>
      <c r="N235" s="28">
        <v>259</v>
      </c>
      <c r="O235" s="28">
        <v>73</v>
      </c>
      <c r="P235" s="28">
        <v>5</v>
      </c>
      <c r="Q235"/>
    </row>
    <row r="236" spans="1:17" ht="27">
      <c r="A236" s="232"/>
      <c r="B236" s="84" t="s">
        <v>424</v>
      </c>
      <c r="C236" s="54" t="s">
        <v>425</v>
      </c>
      <c r="D236" s="30">
        <v>216</v>
      </c>
      <c r="E236" s="27">
        <v>0.3271</v>
      </c>
      <c r="F236" s="28">
        <v>6.3</v>
      </c>
      <c r="G236" s="28">
        <v>-0.17699999999999999</v>
      </c>
      <c r="H236" s="28">
        <v>94.86</v>
      </c>
      <c r="I236" s="28">
        <v>64.17</v>
      </c>
      <c r="J236" s="28">
        <v>13</v>
      </c>
      <c r="K236" s="28">
        <v>84</v>
      </c>
      <c r="L236" s="28">
        <v>74</v>
      </c>
      <c r="M236" s="28">
        <v>45</v>
      </c>
      <c r="N236" s="28">
        <v>93</v>
      </c>
      <c r="O236" s="28">
        <v>76</v>
      </c>
      <c r="P236" s="28">
        <v>47</v>
      </c>
      <c r="Q236"/>
    </row>
    <row r="237" spans="1:17" ht="27">
      <c r="A237" s="232"/>
      <c r="B237" s="84" t="s">
        <v>426</v>
      </c>
      <c r="C237" s="54" t="s">
        <v>427</v>
      </c>
      <c r="D237" s="30">
        <v>215</v>
      </c>
      <c r="E237" s="27">
        <v>0.35830000000000001</v>
      </c>
      <c r="F237" s="28">
        <v>6.9</v>
      </c>
      <c r="G237" s="28">
        <v>-0.22600000000000001</v>
      </c>
      <c r="H237" s="28">
        <v>91.12</v>
      </c>
      <c r="I237" s="28">
        <v>68.849999999999994</v>
      </c>
      <c r="J237" s="28">
        <v>22</v>
      </c>
      <c r="K237" s="28">
        <v>82</v>
      </c>
      <c r="L237" s="28">
        <v>67</v>
      </c>
      <c r="M237" s="28">
        <v>44</v>
      </c>
      <c r="N237" s="28">
        <v>99</v>
      </c>
      <c r="O237" s="28">
        <v>70</v>
      </c>
      <c r="P237" s="28">
        <v>46</v>
      </c>
      <c r="Q237"/>
    </row>
    <row r="238" spans="1:17" ht="27">
      <c r="A238" s="232"/>
      <c r="B238" s="84" t="s">
        <v>428</v>
      </c>
      <c r="C238" s="54" t="s">
        <v>429</v>
      </c>
      <c r="D238" s="30">
        <v>216</v>
      </c>
      <c r="E238" s="27">
        <v>0.3039</v>
      </c>
      <c r="F238" s="28">
        <v>5.6</v>
      </c>
      <c r="G238" s="28">
        <v>-0.14699999999999999</v>
      </c>
      <c r="H238" s="28">
        <v>88.43</v>
      </c>
      <c r="I238" s="28">
        <v>52.88</v>
      </c>
      <c r="J238" s="28">
        <v>11</v>
      </c>
      <c r="K238" s="28">
        <v>86</v>
      </c>
      <c r="L238" s="28">
        <v>78</v>
      </c>
      <c r="M238" s="28">
        <v>41</v>
      </c>
      <c r="N238" s="28">
        <v>95</v>
      </c>
      <c r="O238" s="28">
        <v>78</v>
      </c>
      <c r="P238" s="28">
        <v>43</v>
      </c>
      <c r="Q238"/>
    </row>
    <row r="239" spans="1:17" ht="27">
      <c r="A239" s="232"/>
      <c r="B239" s="84" t="s">
        <v>430</v>
      </c>
      <c r="C239" s="54" t="s">
        <v>431</v>
      </c>
      <c r="D239" s="30">
        <v>278</v>
      </c>
      <c r="E239" s="27">
        <v>0.35439999999999999</v>
      </c>
      <c r="F239" s="28">
        <v>8.9</v>
      </c>
      <c r="G239" s="28">
        <v>-0.38600000000000001</v>
      </c>
      <c r="H239" s="28">
        <v>81.73</v>
      </c>
      <c r="I239" s="28">
        <v>44.43</v>
      </c>
      <c r="J239" s="28">
        <v>28</v>
      </c>
      <c r="K239" s="28">
        <v>100</v>
      </c>
      <c r="L239" s="28">
        <v>88</v>
      </c>
      <c r="M239" s="28">
        <v>62</v>
      </c>
      <c r="N239" s="28">
        <v>120</v>
      </c>
      <c r="O239" s="28">
        <v>94</v>
      </c>
      <c r="P239" s="28">
        <v>64</v>
      </c>
      <c r="Q239"/>
    </row>
    <row r="240" spans="1:17" ht="27">
      <c r="A240" s="232"/>
      <c r="B240" s="84" t="s">
        <v>432</v>
      </c>
      <c r="C240" s="54" t="s">
        <v>433</v>
      </c>
      <c r="D240" s="30">
        <v>216</v>
      </c>
      <c r="E240" s="27">
        <v>0.29480000000000001</v>
      </c>
      <c r="F240" s="28">
        <v>8.1</v>
      </c>
      <c r="G240" s="28">
        <v>-0.29699999999999999</v>
      </c>
      <c r="H240" s="28">
        <v>84.4</v>
      </c>
      <c r="I240" s="28">
        <v>39.06</v>
      </c>
      <c r="J240" s="28">
        <v>7</v>
      </c>
      <c r="K240" s="28">
        <v>84</v>
      </c>
      <c r="L240" s="28">
        <v>80</v>
      </c>
      <c r="M240" s="28">
        <v>45</v>
      </c>
      <c r="N240" s="28">
        <v>87</v>
      </c>
      <c r="O240" s="28">
        <v>84</v>
      </c>
      <c r="P240" s="28">
        <v>45</v>
      </c>
      <c r="Q240"/>
    </row>
    <row r="241" spans="1:17">
      <c r="A241" s="232"/>
      <c r="B241" s="84" t="s">
        <v>434</v>
      </c>
      <c r="C241" s="54" t="s">
        <v>435</v>
      </c>
      <c r="D241" s="30">
        <v>352</v>
      </c>
      <c r="E241" s="27">
        <v>0.44840000000000002</v>
      </c>
      <c r="F241" s="28">
        <v>9.1</v>
      </c>
      <c r="G241" s="28">
        <v>-0.59099999999999997</v>
      </c>
      <c r="H241" s="28">
        <v>83.66</v>
      </c>
      <c r="I241" s="28">
        <v>46.89</v>
      </c>
      <c r="J241" s="28">
        <v>123</v>
      </c>
      <c r="K241" s="28">
        <v>85</v>
      </c>
      <c r="L241" s="28">
        <v>99</v>
      </c>
      <c r="M241" s="28">
        <v>45</v>
      </c>
      <c r="N241" s="28">
        <v>166</v>
      </c>
      <c r="O241" s="28">
        <v>131</v>
      </c>
      <c r="P241" s="28">
        <v>55</v>
      </c>
      <c r="Q241"/>
    </row>
    <row r="242" spans="1:17" ht="27">
      <c r="A242" s="232"/>
      <c r="B242" s="84" t="s">
        <v>436</v>
      </c>
      <c r="C242" s="54" t="s">
        <v>437</v>
      </c>
      <c r="D242" s="30">
        <v>549</v>
      </c>
      <c r="E242" s="27">
        <v>0.36180000000000001</v>
      </c>
      <c r="F242" s="28">
        <v>6.7</v>
      </c>
      <c r="G242" s="28">
        <v>-0.30599999999999999</v>
      </c>
      <c r="H242" s="28">
        <v>94.66</v>
      </c>
      <c r="I242" s="28">
        <v>36.450000000000003</v>
      </c>
      <c r="J242" s="28">
        <v>56</v>
      </c>
      <c r="K242" s="28">
        <v>199</v>
      </c>
      <c r="L242" s="28">
        <v>263</v>
      </c>
      <c r="M242" s="28">
        <v>31</v>
      </c>
      <c r="N242" s="28">
        <v>240</v>
      </c>
      <c r="O242" s="28">
        <v>273</v>
      </c>
      <c r="P242" s="28">
        <v>36</v>
      </c>
      <c r="Q242"/>
    </row>
    <row r="243" spans="1:17">
      <c r="A243" s="232"/>
      <c r="B243" s="84" t="s">
        <v>438</v>
      </c>
      <c r="C243" s="54" t="s">
        <v>439</v>
      </c>
      <c r="D243" s="30">
        <v>224</v>
      </c>
      <c r="E243" s="27">
        <v>0.35820000000000002</v>
      </c>
      <c r="F243" s="28">
        <v>5.4</v>
      </c>
      <c r="G243" s="28">
        <v>-0.47799999999999998</v>
      </c>
      <c r="H243" s="28">
        <v>80.040000000000006</v>
      </c>
      <c r="I243" s="28">
        <v>54.68</v>
      </c>
      <c r="J243" s="28">
        <v>27</v>
      </c>
      <c r="K243" s="28">
        <v>80</v>
      </c>
      <c r="L243" s="28">
        <v>94</v>
      </c>
      <c r="M243" s="28">
        <v>23</v>
      </c>
      <c r="N243" s="28">
        <v>103</v>
      </c>
      <c r="O243" s="28">
        <v>98</v>
      </c>
      <c r="P243" s="28">
        <v>23</v>
      </c>
      <c r="Q243"/>
    </row>
    <row r="244" spans="1:17">
      <c r="A244" s="232"/>
      <c r="B244" s="84" t="s">
        <v>690</v>
      </c>
      <c r="C244" s="54" t="s">
        <v>691</v>
      </c>
      <c r="D244" s="30">
        <v>312</v>
      </c>
      <c r="E244" s="27">
        <v>0.51100000000000001</v>
      </c>
      <c r="F244" s="28">
        <v>5.3</v>
      </c>
      <c r="G244" s="28">
        <v>-0.19600000000000001</v>
      </c>
      <c r="H244" s="28">
        <v>87.44</v>
      </c>
      <c r="I244" s="28">
        <v>33.020000000000003</v>
      </c>
      <c r="J244" s="28">
        <v>141</v>
      </c>
      <c r="K244" s="28">
        <v>27</v>
      </c>
      <c r="L244" s="28">
        <v>137</v>
      </c>
      <c r="M244" s="28">
        <v>7</v>
      </c>
      <c r="N244" s="28">
        <v>73</v>
      </c>
      <c r="O244" s="28">
        <v>229</v>
      </c>
      <c r="P244" s="28">
        <v>10</v>
      </c>
      <c r="Q244"/>
    </row>
    <row r="245" spans="1:17">
      <c r="A245" s="232"/>
      <c r="B245" s="84" t="s">
        <v>692</v>
      </c>
      <c r="C245" s="54" t="s">
        <v>693</v>
      </c>
      <c r="D245" s="30">
        <v>380</v>
      </c>
      <c r="E245" s="27">
        <v>0.52400000000000002</v>
      </c>
      <c r="F245" s="28">
        <v>6.7</v>
      </c>
      <c r="G245" s="28">
        <v>-2.5000000000000001E-2</v>
      </c>
      <c r="H245" s="28">
        <v>91.18</v>
      </c>
      <c r="I245" s="28">
        <v>37.26</v>
      </c>
      <c r="J245" s="28">
        <v>192</v>
      </c>
      <c r="K245" s="28">
        <v>38</v>
      </c>
      <c r="L245" s="28">
        <v>148</v>
      </c>
      <c r="M245" s="28">
        <v>2</v>
      </c>
      <c r="N245" s="28">
        <v>138</v>
      </c>
      <c r="O245" s="28">
        <v>226</v>
      </c>
      <c r="P245" s="28">
        <v>16</v>
      </c>
      <c r="Q245"/>
    </row>
    <row r="246" spans="1:17">
      <c r="A246" s="232"/>
      <c r="B246" s="84" t="s">
        <v>440</v>
      </c>
      <c r="C246" s="54" t="s">
        <v>441</v>
      </c>
      <c r="D246" s="30">
        <v>558</v>
      </c>
      <c r="E246" s="27">
        <v>0.72099999999999997</v>
      </c>
      <c r="F246" s="28">
        <v>5</v>
      </c>
      <c r="G246" s="28">
        <v>-0.56399999999999995</v>
      </c>
      <c r="H246" s="28">
        <v>69.62</v>
      </c>
      <c r="I246" s="28">
        <v>39.79</v>
      </c>
      <c r="J246" s="28">
        <v>476</v>
      </c>
      <c r="K246" s="28">
        <v>23</v>
      </c>
      <c r="L246" s="28">
        <v>36</v>
      </c>
      <c r="M246" s="28">
        <v>23</v>
      </c>
      <c r="N246" s="28">
        <v>340</v>
      </c>
      <c r="O246" s="28">
        <v>156</v>
      </c>
      <c r="P246" s="28">
        <v>62</v>
      </c>
      <c r="Q246"/>
    </row>
    <row r="247" spans="1:17">
      <c r="A247" s="232"/>
      <c r="B247" s="84" t="s">
        <v>442</v>
      </c>
      <c r="C247" s="54" t="s">
        <v>443</v>
      </c>
      <c r="D247" s="30">
        <v>398</v>
      </c>
      <c r="E247" s="27">
        <v>0.40079999999999999</v>
      </c>
      <c r="F247" s="28">
        <v>5.7</v>
      </c>
      <c r="G247" s="28">
        <v>-0.23799999999999999</v>
      </c>
      <c r="H247" s="28">
        <v>92.64</v>
      </c>
      <c r="I247" s="28">
        <v>46.33</v>
      </c>
      <c r="J247" s="28">
        <v>47</v>
      </c>
      <c r="K247" s="28">
        <v>145</v>
      </c>
      <c r="L247" s="28">
        <v>135</v>
      </c>
      <c r="M247" s="28">
        <v>71</v>
      </c>
      <c r="N247" s="28">
        <v>175</v>
      </c>
      <c r="O247" s="28">
        <v>151</v>
      </c>
      <c r="P247" s="28">
        <v>72</v>
      </c>
      <c r="Q247"/>
    </row>
    <row r="248" spans="1:17" ht="27">
      <c r="A248" s="233"/>
      <c r="B248" s="84" t="s">
        <v>444</v>
      </c>
      <c r="C248" s="54" t="s">
        <v>445</v>
      </c>
      <c r="D248" s="30">
        <v>512</v>
      </c>
      <c r="E248" s="27">
        <v>0.37409999999999999</v>
      </c>
      <c r="F248" s="28">
        <v>6</v>
      </c>
      <c r="G248" s="28">
        <v>-0.34300000000000003</v>
      </c>
      <c r="H248" s="28">
        <v>86.78</v>
      </c>
      <c r="I248" s="28">
        <v>37.93</v>
      </c>
      <c r="J248" s="28">
        <v>77</v>
      </c>
      <c r="K248" s="28">
        <v>217</v>
      </c>
      <c r="L248" s="28">
        <v>149</v>
      </c>
      <c r="M248" s="28">
        <v>69</v>
      </c>
      <c r="N248" s="28">
        <v>269</v>
      </c>
      <c r="O248" s="28">
        <v>172</v>
      </c>
      <c r="P248" s="28">
        <v>71</v>
      </c>
      <c r="Q248"/>
    </row>
    <row r="249" spans="1:17">
      <c r="A249" s="231" t="s">
        <v>694</v>
      </c>
      <c r="B249" s="84" t="s">
        <v>446</v>
      </c>
      <c r="C249" s="54" t="s">
        <v>447</v>
      </c>
      <c r="D249" s="30">
        <v>685</v>
      </c>
      <c r="E249" s="27">
        <v>0.5887</v>
      </c>
      <c r="F249" s="28">
        <v>6.1</v>
      </c>
      <c r="G249" s="28">
        <v>-0.5</v>
      </c>
      <c r="H249" s="28">
        <v>78.64</v>
      </c>
      <c r="I249" s="28">
        <v>31.56</v>
      </c>
      <c r="J249" s="28">
        <v>401</v>
      </c>
      <c r="K249" s="28">
        <v>92</v>
      </c>
      <c r="L249" s="28">
        <v>184</v>
      </c>
      <c r="M249" s="28">
        <v>8</v>
      </c>
      <c r="N249" s="28">
        <v>383</v>
      </c>
      <c r="O249" s="28">
        <v>267</v>
      </c>
      <c r="P249" s="28">
        <v>35</v>
      </c>
      <c r="Q249"/>
    </row>
    <row r="250" spans="1:17">
      <c r="A250" s="232"/>
      <c r="B250" s="84" t="s">
        <v>695</v>
      </c>
      <c r="C250" s="54" t="s">
        <v>696</v>
      </c>
      <c r="D250" s="30">
        <v>593</v>
      </c>
      <c r="E250" s="27">
        <v>0.45900000000000002</v>
      </c>
      <c r="F250" s="28">
        <v>5.3</v>
      </c>
      <c r="G250" s="28">
        <v>-5.0999999999999997E-2</v>
      </c>
      <c r="H250" s="28">
        <v>93.42</v>
      </c>
      <c r="I250" s="28">
        <v>23.35</v>
      </c>
      <c r="J250" s="28">
        <v>195</v>
      </c>
      <c r="K250" s="28">
        <v>25</v>
      </c>
      <c r="L250" s="28">
        <v>373</v>
      </c>
      <c r="M250" s="28">
        <v>0</v>
      </c>
      <c r="N250" s="28">
        <v>101</v>
      </c>
      <c r="O250" s="28">
        <v>492</v>
      </c>
      <c r="P250" s="28">
        <v>0</v>
      </c>
      <c r="Q250"/>
    </row>
    <row r="251" spans="1:17">
      <c r="A251" s="232"/>
      <c r="B251" s="84" t="s">
        <v>697</v>
      </c>
      <c r="C251" s="54" t="s">
        <v>698</v>
      </c>
      <c r="D251" s="30">
        <v>409</v>
      </c>
      <c r="E251" s="27">
        <v>0.56799999999999995</v>
      </c>
      <c r="F251" s="28">
        <v>8.8000000000000007</v>
      </c>
      <c r="G251" s="28">
        <v>-0.308</v>
      </c>
      <c r="H251" s="28">
        <v>86.45</v>
      </c>
      <c r="I251" s="28">
        <v>31.31</v>
      </c>
      <c r="J251" s="28">
        <v>254</v>
      </c>
      <c r="K251" s="28">
        <v>44</v>
      </c>
      <c r="L251" s="28">
        <v>111</v>
      </c>
      <c r="M251" s="28">
        <v>0</v>
      </c>
      <c r="N251" s="28">
        <v>150</v>
      </c>
      <c r="O251" s="28">
        <v>256</v>
      </c>
      <c r="P251" s="28">
        <v>3</v>
      </c>
      <c r="Q251"/>
    </row>
    <row r="252" spans="1:17">
      <c r="A252" s="232"/>
      <c r="B252" s="84" t="s">
        <v>699</v>
      </c>
      <c r="C252" s="54" t="s">
        <v>700</v>
      </c>
      <c r="D252" s="30">
        <v>343</v>
      </c>
      <c r="E252" s="27">
        <v>0.46600000000000003</v>
      </c>
      <c r="F252" s="28">
        <v>5</v>
      </c>
      <c r="G252" s="28">
        <v>-0.36899999999999999</v>
      </c>
      <c r="H252" s="28">
        <v>81.92</v>
      </c>
      <c r="I252" s="28">
        <v>45.18</v>
      </c>
      <c r="J252" s="27">
        <v>128</v>
      </c>
      <c r="K252" s="27">
        <v>68</v>
      </c>
      <c r="L252" s="27">
        <v>131</v>
      </c>
      <c r="M252" s="27">
        <v>16</v>
      </c>
      <c r="N252" s="28">
        <v>142</v>
      </c>
      <c r="O252" s="28">
        <v>177</v>
      </c>
      <c r="P252" s="28">
        <v>24</v>
      </c>
      <c r="Q252"/>
    </row>
    <row r="253" spans="1:17">
      <c r="A253" s="232"/>
      <c r="B253" s="84" t="s">
        <v>448</v>
      </c>
      <c r="C253" s="54" t="s">
        <v>449</v>
      </c>
      <c r="D253" s="30">
        <v>336</v>
      </c>
      <c r="E253" s="27">
        <v>0.3392</v>
      </c>
      <c r="F253" s="28">
        <v>5.9</v>
      </c>
      <c r="G253" s="28">
        <v>-0.28899999999999998</v>
      </c>
      <c r="H253" s="28">
        <v>87.74</v>
      </c>
      <c r="I253" s="28">
        <v>51.61</v>
      </c>
      <c r="J253" s="28">
        <v>12</v>
      </c>
      <c r="K253" s="28">
        <v>104</v>
      </c>
      <c r="L253" s="28">
        <v>171</v>
      </c>
      <c r="M253" s="28">
        <v>49</v>
      </c>
      <c r="N253" s="28">
        <v>113</v>
      </c>
      <c r="O253" s="28">
        <v>171</v>
      </c>
      <c r="P253" s="28">
        <v>52</v>
      </c>
      <c r="Q253"/>
    </row>
    <row r="254" spans="1:17">
      <c r="A254" s="232"/>
      <c r="B254" s="84" t="s">
        <v>450</v>
      </c>
      <c r="C254" s="54" t="s">
        <v>451</v>
      </c>
      <c r="D254" s="30">
        <v>316</v>
      </c>
      <c r="E254" s="27">
        <v>0.2843</v>
      </c>
      <c r="F254" s="28">
        <v>5.3</v>
      </c>
      <c r="G254" s="28">
        <v>-0.2</v>
      </c>
      <c r="H254" s="28">
        <v>88.32</v>
      </c>
      <c r="I254" s="28">
        <v>49.79</v>
      </c>
      <c r="J254" s="28">
        <v>15</v>
      </c>
      <c r="K254" s="28">
        <v>109</v>
      </c>
      <c r="L254" s="28">
        <v>128</v>
      </c>
      <c r="M254" s="28">
        <v>64</v>
      </c>
      <c r="N254" s="28">
        <v>116</v>
      </c>
      <c r="O254" s="28">
        <v>136</v>
      </c>
      <c r="P254" s="28">
        <v>64</v>
      </c>
      <c r="Q254"/>
    </row>
    <row r="255" spans="1:17" ht="27">
      <c r="A255" s="232"/>
      <c r="B255" s="84" t="s">
        <v>452</v>
      </c>
      <c r="C255" s="54" t="s">
        <v>453</v>
      </c>
      <c r="D255" s="30">
        <v>291</v>
      </c>
      <c r="E255" s="27">
        <v>0.38800000000000001</v>
      </c>
      <c r="F255" s="28">
        <v>6.4</v>
      </c>
      <c r="G255" s="28">
        <v>-0.155</v>
      </c>
      <c r="H255" s="28">
        <v>86.19</v>
      </c>
      <c r="I255" s="28">
        <v>31.7</v>
      </c>
      <c r="J255" s="28">
        <v>54</v>
      </c>
      <c r="K255" s="28">
        <v>147</v>
      </c>
      <c r="L255" s="28">
        <v>51</v>
      </c>
      <c r="M255" s="28">
        <v>39</v>
      </c>
      <c r="N255" s="28">
        <v>184</v>
      </c>
      <c r="O255" s="28">
        <v>67</v>
      </c>
      <c r="P255" s="28">
        <v>40</v>
      </c>
      <c r="Q255"/>
    </row>
    <row r="256" spans="1:17">
      <c r="A256" s="232"/>
      <c r="B256" s="84" t="s">
        <v>454</v>
      </c>
      <c r="C256" s="54" t="s">
        <v>455</v>
      </c>
      <c r="D256" s="30">
        <v>350</v>
      </c>
      <c r="E256" s="27">
        <v>0.42280000000000001</v>
      </c>
      <c r="F256" s="28">
        <v>4.5999999999999996</v>
      </c>
      <c r="G256" s="28">
        <v>-8.4000000000000005E-2</v>
      </c>
      <c r="H256" s="28">
        <v>81.569999999999993</v>
      </c>
      <c r="I256" s="28">
        <v>34.270000000000003</v>
      </c>
      <c r="J256" s="28">
        <v>99</v>
      </c>
      <c r="K256" s="28">
        <v>177</v>
      </c>
      <c r="L256" s="28">
        <v>33</v>
      </c>
      <c r="M256" s="28">
        <v>41</v>
      </c>
      <c r="N256" s="28">
        <v>230</v>
      </c>
      <c r="O256" s="28">
        <v>77</v>
      </c>
      <c r="P256" s="28">
        <v>43</v>
      </c>
      <c r="Q256"/>
    </row>
    <row r="257" spans="1:17" ht="27">
      <c r="A257" s="232"/>
      <c r="B257" s="84" t="s">
        <v>456</v>
      </c>
      <c r="C257" s="54" t="s">
        <v>457</v>
      </c>
      <c r="D257" s="30">
        <v>489</v>
      </c>
      <c r="E257" s="27">
        <v>0.3856</v>
      </c>
      <c r="F257" s="28">
        <v>6.1</v>
      </c>
      <c r="G257" s="28">
        <v>-0.34</v>
      </c>
      <c r="H257" s="28">
        <v>95.3</v>
      </c>
      <c r="I257" s="28">
        <v>41.58</v>
      </c>
      <c r="J257" s="28">
        <v>81</v>
      </c>
      <c r="K257" s="28">
        <v>230</v>
      </c>
      <c r="L257" s="28">
        <v>94</v>
      </c>
      <c r="M257" s="28">
        <v>84</v>
      </c>
      <c r="N257" s="28">
        <v>285</v>
      </c>
      <c r="O257" s="28">
        <v>117</v>
      </c>
      <c r="P257" s="28">
        <v>87</v>
      </c>
      <c r="Q257"/>
    </row>
    <row r="258" spans="1:17">
      <c r="A258" s="232"/>
      <c r="B258" s="84" t="s">
        <v>104</v>
      </c>
      <c r="C258" s="54" t="s">
        <v>458</v>
      </c>
      <c r="D258" s="30">
        <v>301</v>
      </c>
      <c r="E258" s="27">
        <v>0.37</v>
      </c>
      <c r="F258" s="28">
        <v>5.4</v>
      </c>
      <c r="G258" s="28">
        <v>-0.16200000000000001</v>
      </c>
      <c r="H258" s="28">
        <v>89.44</v>
      </c>
      <c r="I258" s="28">
        <v>46.91</v>
      </c>
      <c r="J258" s="28">
        <v>74</v>
      </c>
      <c r="K258" s="28">
        <v>76</v>
      </c>
      <c r="L258" s="28">
        <v>114</v>
      </c>
      <c r="M258" s="28">
        <v>37</v>
      </c>
      <c r="N258" s="28">
        <v>136</v>
      </c>
      <c r="O258" s="28">
        <v>127</v>
      </c>
      <c r="P258" s="28">
        <v>38</v>
      </c>
      <c r="Q258"/>
    </row>
    <row r="259" spans="1:17">
      <c r="A259" s="232"/>
      <c r="B259" s="84" t="s">
        <v>459</v>
      </c>
      <c r="C259" s="54" t="s">
        <v>460</v>
      </c>
      <c r="D259" s="30">
        <v>133</v>
      </c>
      <c r="E259" s="27">
        <v>0.27160000000000001</v>
      </c>
      <c r="F259" s="28">
        <v>5.4</v>
      </c>
      <c r="G259" s="28">
        <v>0.16400000000000001</v>
      </c>
      <c r="H259" s="28">
        <v>110.08</v>
      </c>
      <c r="I259" s="28">
        <v>44.52</v>
      </c>
      <c r="J259" s="28">
        <v>11</v>
      </c>
      <c r="K259" s="28">
        <v>30</v>
      </c>
      <c r="L259" s="28">
        <v>45</v>
      </c>
      <c r="M259" s="28">
        <v>47</v>
      </c>
      <c r="N259" s="28">
        <v>38</v>
      </c>
      <c r="O259" s="28">
        <v>48</v>
      </c>
      <c r="P259" s="28">
        <v>47</v>
      </c>
      <c r="Q259"/>
    </row>
    <row r="260" spans="1:17">
      <c r="A260" s="232"/>
      <c r="B260" s="84" t="s">
        <v>461</v>
      </c>
      <c r="C260" s="54" t="s">
        <v>462</v>
      </c>
      <c r="D260" s="30">
        <v>240</v>
      </c>
      <c r="E260" s="27">
        <v>0.44090000000000001</v>
      </c>
      <c r="F260" s="28">
        <v>9.5</v>
      </c>
      <c r="G260" s="28">
        <v>-0.36799999999999999</v>
      </c>
      <c r="H260" s="28">
        <v>82.63</v>
      </c>
      <c r="I260" s="28">
        <v>43.73</v>
      </c>
      <c r="J260" s="28">
        <v>71</v>
      </c>
      <c r="K260" s="28">
        <v>56</v>
      </c>
      <c r="L260" s="28">
        <v>109</v>
      </c>
      <c r="M260" s="28">
        <v>4</v>
      </c>
      <c r="N260" s="28">
        <v>104</v>
      </c>
      <c r="O260" s="28">
        <v>124</v>
      </c>
      <c r="P260" s="28">
        <v>12</v>
      </c>
      <c r="Q260"/>
    </row>
    <row r="261" spans="1:17">
      <c r="A261" s="232"/>
      <c r="B261" s="84" t="s">
        <v>463</v>
      </c>
      <c r="C261" s="54" t="s">
        <v>464</v>
      </c>
      <c r="D261" s="30">
        <v>765</v>
      </c>
      <c r="E261" s="27">
        <v>0.49569999999999997</v>
      </c>
      <c r="F261" s="28">
        <v>4.8</v>
      </c>
      <c r="G261" s="28">
        <v>-0.36199999999999999</v>
      </c>
      <c r="H261" s="28">
        <v>89.69</v>
      </c>
      <c r="I261" s="28">
        <v>52.24</v>
      </c>
      <c r="J261" s="28">
        <v>253</v>
      </c>
      <c r="K261" s="28">
        <v>247</v>
      </c>
      <c r="L261" s="28">
        <v>217</v>
      </c>
      <c r="M261" s="28">
        <v>48</v>
      </c>
      <c r="N261" s="28">
        <v>356</v>
      </c>
      <c r="O261" s="28">
        <v>354</v>
      </c>
      <c r="P261" s="28">
        <v>55</v>
      </c>
      <c r="Q261"/>
    </row>
    <row r="262" spans="1:17">
      <c r="A262" s="232"/>
      <c r="B262" s="84" t="s">
        <v>465</v>
      </c>
      <c r="C262" s="54" t="s">
        <v>466</v>
      </c>
      <c r="D262" s="30">
        <v>782</v>
      </c>
      <c r="E262" s="27">
        <v>0.43859999999999999</v>
      </c>
      <c r="F262" s="28">
        <v>6.3</v>
      </c>
      <c r="G262" s="28">
        <v>-0.34</v>
      </c>
      <c r="H262" s="28">
        <v>77.52</v>
      </c>
      <c r="I262" s="28">
        <v>42.61</v>
      </c>
      <c r="J262" s="28">
        <v>168</v>
      </c>
      <c r="K262" s="28">
        <v>275</v>
      </c>
      <c r="L262" s="28">
        <v>285</v>
      </c>
      <c r="M262" s="28">
        <v>54</v>
      </c>
      <c r="N262" s="28">
        <v>396</v>
      </c>
      <c r="O262" s="28">
        <v>327</v>
      </c>
      <c r="P262" s="28">
        <v>59</v>
      </c>
      <c r="Q262"/>
    </row>
    <row r="263" spans="1:17">
      <c r="A263" s="232"/>
      <c r="B263" s="84" t="s">
        <v>467</v>
      </c>
      <c r="C263" s="54" t="s">
        <v>468</v>
      </c>
      <c r="D263" s="30">
        <v>561</v>
      </c>
      <c r="E263" s="27">
        <v>0.48899999999999999</v>
      </c>
      <c r="F263" s="28">
        <v>9.3000000000000007</v>
      </c>
      <c r="G263" s="28">
        <v>-0.47399999999999998</v>
      </c>
      <c r="H263" s="28">
        <v>85.97</v>
      </c>
      <c r="I263" s="28">
        <v>35.369999999999997</v>
      </c>
      <c r="J263" s="28">
        <v>211</v>
      </c>
      <c r="K263" s="28">
        <v>132</v>
      </c>
      <c r="L263" s="28">
        <v>158</v>
      </c>
      <c r="M263" s="28">
        <v>60</v>
      </c>
      <c r="N263" s="28">
        <v>233</v>
      </c>
      <c r="O263" s="28">
        <v>254</v>
      </c>
      <c r="P263" s="28">
        <v>74</v>
      </c>
      <c r="Q263"/>
    </row>
    <row r="264" spans="1:17">
      <c r="A264" s="232"/>
      <c r="B264" s="84" t="s">
        <v>469</v>
      </c>
      <c r="C264" s="54" t="s">
        <v>470</v>
      </c>
      <c r="D264" s="30">
        <v>543</v>
      </c>
      <c r="E264" s="27">
        <v>0.4733</v>
      </c>
      <c r="F264" s="28">
        <v>8.8000000000000007</v>
      </c>
      <c r="G264" s="28">
        <v>-0.432</v>
      </c>
      <c r="H264" s="28">
        <v>84.05</v>
      </c>
      <c r="I264" s="28">
        <v>33.44</v>
      </c>
      <c r="J264" s="28">
        <v>166</v>
      </c>
      <c r="K264" s="28">
        <v>140</v>
      </c>
      <c r="L264" s="28">
        <v>167</v>
      </c>
      <c r="M264" s="28">
        <v>70</v>
      </c>
      <c r="N264" s="28">
        <v>241</v>
      </c>
      <c r="O264" s="28">
        <v>227</v>
      </c>
      <c r="P264" s="28">
        <v>75</v>
      </c>
      <c r="Q264"/>
    </row>
    <row r="265" spans="1:17">
      <c r="A265" s="232"/>
      <c r="B265" s="84" t="s">
        <v>471</v>
      </c>
      <c r="C265" s="54" t="s">
        <v>472</v>
      </c>
      <c r="D265" s="30">
        <v>241</v>
      </c>
      <c r="E265" s="27">
        <v>0.42820000000000003</v>
      </c>
      <c r="F265" s="28">
        <v>6.7</v>
      </c>
      <c r="G265" s="28">
        <v>-0.65900000000000003</v>
      </c>
      <c r="H265" s="28">
        <v>67.97</v>
      </c>
      <c r="I265" s="28">
        <v>60.89</v>
      </c>
      <c r="J265" s="28">
        <v>59</v>
      </c>
      <c r="K265" s="28">
        <v>84</v>
      </c>
      <c r="L265" s="28">
        <v>61</v>
      </c>
      <c r="M265" s="28">
        <v>37</v>
      </c>
      <c r="N265" s="28">
        <v>127</v>
      </c>
      <c r="O265" s="28">
        <v>77</v>
      </c>
      <c r="P265" s="28">
        <v>37</v>
      </c>
      <c r="Q265"/>
    </row>
    <row r="266" spans="1:17">
      <c r="A266" s="232"/>
      <c r="B266" s="84" t="s">
        <v>473</v>
      </c>
      <c r="C266" s="54" t="s">
        <v>474</v>
      </c>
      <c r="D266" s="30">
        <v>439</v>
      </c>
      <c r="E266" s="27">
        <v>0.52090000000000003</v>
      </c>
      <c r="F266" s="28">
        <v>6.4</v>
      </c>
      <c r="G266" s="28">
        <v>-0.128</v>
      </c>
      <c r="H266" s="28">
        <v>90.96</v>
      </c>
      <c r="I266" s="28">
        <v>47.33</v>
      </c>
      <c r="J266" s="28">
        <v>235</v>
      </c>
      <c r="K266" s="28">
        <v>82</v>
      </c>
      <c r="L266" s="28">
        <v>57</v>
      </c>
      <c r="M266" s="28">
        <v>65</v>
      </c>
      <c r="N266" s="28">
        <v>270</v>
      </c>
      <c r="O266" s="28">
        <v>69</v>
      </c>
      <c r="P266" s="28">
        <v>100</v>
      </c>
      <c r="Q266"/>
    </row>
    <row r="267" spans="1:17">
      <c r="A267" s="232"/>
      <c r="B267" s="84" t="s">
        <v>475</v>
      </c>
      <c r="C267" s="54" t="s">
        <v>476</v>
      </c>
      <c r="D267" s="30">
        <v>993</v>
      </c>
      <c r="E267" s="27">
        <v>0.434</v>
      </c>
      <c r="F267" s="28">
        <v>5.7</v>
      </c>
      <c r="G267" s="28">
        <v>-0.183</v>
      </c>
      <c r="H267" s="28">
        <v>92.66</v>
      </c>
      <c r="I267" s="28">
        <v>47.44</v>
      </c>
      <c r="J267" s="28">
        <v>229</v>
      </c>
      <c r="K267" s="28">
        <v>313</v>
      </c>
      <c r="L267" s="28">
        <v>283</v>
      </c>
      <c r="M267" s="28">
        <v>168</v>
      </c>
      <c r="N267" s="28">
        <v>469</v>
      </c>
      <c r="O267" s="28">
        <v>317</v>
      </c>
      <c r="P267" s="28">
        <v>207</v>
      </c>
      <c r="Q267"/>
    </row>
    <row r="268" spans="1:17">
      <c r="A268" s="232"/>
      <c r="B268" s="84" t="s">
        <v>477</v>
      </c>
      <c r="C268" s="54" t="s">
        <v>478</v>
      </c>
      <c r="D268" s="30">
        <v>714</v>
      </c>
      <c r="E268" s="27">
        <v>0.35920000000000002</v>
      </c>
      <c r="F268" s="28">
        <v>5.9</v>
      </c>
      <c r="G268" s="28">
        <v>-0.19600000000000001</v>
      </c>
      <c r="H268" s="28">
        <v>97.13</v>
      </c>
      <c r="I268" s="28">
        <v>42.6</v>
      </c>
      <c r="J268" s="28">
        <v>55</v>
      </c>
      <c r="K268" s="28">
        <v>233</v>
      </c>
      <c r="L268" s="28">
        <v>358</v>
      </c>
      <c r="M268" s="28">
        <v>68</v>
      </c>
      <c r="N268" s="28">
        <v>272</v>
      </c>
      <c r="O268" s="28">
        <v>374</v>
      </c>
      <c r="P268" s="28">
        <v>68</v>
      </c>
      <c r="Q268"/>
    </row>
    <row r="269" spans="1:17">
      <c r="A269" s="232"/>
      <c r="B269" s="84" t="s">
        <v>479</v>
      </c>
      <c r="C269" s="54" t="s">
        <v>480</v>
      </c>
      <c r="D269" s="30">
        <v>447</v>
      </c>
      <c r="E269" s="27">
        <v>0.2954</v>
      </c>
      <c r="F269" s="28">
        <v>5.6</v>
      </c>
      <c r="G269" s="28">
        <v>-0.38</v>
      </c>
      <c r="H269" s="28">
        <v>80.09</v>
      </c>
      <c r="I269" s="28">
        <v>39.909999999999997</v>
      </c>
      <c r="J269" s="28">
        <v>28</v>
      </c>
      <c r="K269" s="28">
        <v>189</v>
      </c>
      <c r="L269" s="28">
        <v>135</v>
      </c>
      <c r="M269" s="28">
        <v>95</v>
      </c>
      <c r="N269" s="28">
        <v>206</v>
      </c>
      <c r="O269" s="28">
        <v>139</v>
      </c>
      <c r="P269" s="28">
        <v>102</v>
      </c>
      <c r="Q269"/>
    </row>
    <row r="270" spans="1:17">
      <c r="A270" s="232"/>
      <c r="B270" s="84" t="s">
        <v>481</v>
      </c>
      <c r="C270" s="54" t="s">
        <v>482</v>
      </c>
      <c r="D270" s="30">
        <v>309</v>
      </c>
      <c r="E270" s="27">
        <v>0.39129999999999998</v>
      </c>
      <c r="F270" s="28">
        <v>9</v>
      </c>
      <c r="G270" s="28">
        <v>-0.17199999999999999</v>
      </c>
      <c r="H270" s="28">
        <v>92.01</v>
      </c>
      <c r="I270" s="28">
        <v>47.28</v>
      </c>
      <c r="J270" s="28">
        <v>74</v>
      </c>
      <c r="K270" s="28">
        <v>127</v>
      </c>
      <c r="L270" s="28">
        <v>46</v>
      </c>
      <c r="M270" s="28">
        <v>62</v>
      </c>
      <c r="N270" s="28">
        <v>173</v>
      </c>
      <c r="O270" s="28">
        <v>70</v>
      </c>
      <c r="P270" s="28">
        <v>66</v>
      </c>
      <c r="Q270"/>
    </row>
    <row r="271" spans="1:17">
      <c r="A271" s="232"/>
      <c r="B271" s="84" t="s">
        <v>483</v>
      </c>
      <c r="C271" s="54" t="s">
        <v>484</v>
      </c>
      <c r="D271" s="30">
        <v>196</v>
      </c>
      <c r="E271" s="27">
        <v>0.45619999999999999</v>
      </c>
      <c r="F271" s="28">
        <v>4.9000000000000004</v>
      </c>
      <c r="G271" s="28">
        <v>-0.42299999999999999</v>
      </c>
      <c r="H271" s="28">
        <v>85.66</v>
      </c>
      <c r="I271" s="28">
        <v>40.479999999999997</v>
      </c>
      <c r="J271" s="28">
        <v>76</v>
      </c>
      <c r="K271" s="28">
        <v>29</v>
      </c>
      <c r="L271" s="28">
        <v>91</v>
      </c>
      <c r="M271" s="28">
        <v>0</v>
      </c>
      <c r="N271" s="28">
        <v>73</v>
      </c>
      <c r="O271" s="28">
        <v>118</v>
      </c>
      <c r="P271" s="28">
        <v>5</v>
      </c>
      <c r="Q271"/>
    </row>
    <row r="272" spans="1:17">
      <c r="A272" s="232"/>
      <c r="B272" s="84" t="s">
        <v>485</v>
      </c>
      <c r="C272" s="54" t="s">
        <v>486</v>
      </c>
      <c r="D272" s="30">
        <v>484</v>
      </c>
      <c r="E272" s="27">
        <v>0.4783</v>
      </c>
      <c r="F272" s="28">
        <v>6.3</v>
      </c>
      <c r="G272" s="28">
        <v>-0.22500000000000001</v>
      </c>
      <c r="H272" s="28">
        <v>80.540000000000006</v>
      </c>
      <c r="I272" s="28">
        <v>37.119999999999997</v>
      </c>
      <c r="J272" s="28">
        <v>202</v>
      </c>
      <c r="K272" s="28">
        <v>51</v>
      </c>
      <c r="L272" s="28">
        <v>231</v>
      </c>
      <c r="M272" s="28">
        <v>0</v>
      </c>
      <c r="N272" s="28">
        <v>88</v>
      </c>
      <c r="O272" s="28">
        <v>391</v>
      </c>
      <c r="P272" s="28">
        <v>5</v>
      </c>
      <c r="Q272"/>
    </row>
    <row r="273" spans="1:17">
      <c r="A273" s="232"/>
      <c r="B273" s="84" t="s">
        <v>487</v>
      </c>
      <c r="C273" s="54" t="s">
        <v>488</v>
      </c>
      <c r="D273" s="30">
        <v>195</v>
      </c>
      <c r="E273" s="27">
        <v>0.41110000000000002</v>
      </c>
      <c r="F273" s="28">
        <v>5</v>
      </c>
      <c r="G273" s="28">
        <v>0.14699999999999999</v>
      </c>
      <c r="H273" s="28">
        <v>102.1</v>
      </c>
      <c r="I273" s="28">
        <v>43.3</v>
      </c>
      <c r="J273" s="28">
        <v>52</v>
      </c>
      <c r="K273" s="28">
        <v>11</v>
      </c>
      <c r="L273" s="28">
        <v>132</v>
      </c>
      <c r="M273" s="28">
        <v>0</v>
      </c>
      <c r="N273" s="28">
        <v>43</v>
      </c>
      <c r="O273" s="28">
        <v>149</v>
      </c>
      <c r="P273" s="28">
        <v>3</v>
      </c>
      <c r="Q273"/>
    </row>
    <row r="274" spans="1:17">
      <c r="A274" s="232"/>
      <c r="B274" s="84" t="s">
        <v>489</v>
      </c>
      <c r="C274" s="54" t="s">
        <v>490</v>
      </c>
      <c r="D274" s="30">
        <v>138</v>
      </c>
      <c r="E274" s="27">
        <v>0.25900000000000001</v>
      </c>
      <c r="F274" s="28">
        <v>9.4</v>
      </c>
      <c r="G274" s="28">
        <v>9.1999999999999998E-2</v>
      </c>
      <c r="H274" s="28">
        <v>117.97</v>
      </c>
      <c r="I274" s="28">
        <v>59.91</v>
      </c>
      <c r="J274" s="28">
        <v>9</v>
      </c>
      <c r="K274" s="28">
        <v>39</v>
      </c>
      <c r="L274" s="28">
        <v>45</v>
      </c>
      <c r="M274" s="28">
        <v>45</v>
      </c>
      <c r="N274" s="28">
        <v>42</v>
      </c>
      <c r="O274" s="28">
        <v>45</v>
      </c>
      <c r="P274" s="28">
        <v>51</v>
      </c>
      <c r="Q274"/>
    </row>
    <row r="275" spans="1:17">
      <c r="A275" s="232"/>
      <c r="B275" s="84" t="s">
        <v>491</v>
      </c>
      <c r="C275" s="54" t="s">
        <v>492</v>
      </c>
      <c r="D275" s="30">
        <v>260</v>
      </c>
      <c r="E275" s="27">
        <v>0.46589999999999998</v>
      </c>
      <c r="F275" s="28">
        <v>4.5999999999999996</v>
      </c>
      <c r="G275" s="28">
        <v>0.40699999999999997</v>
      </c>
      <c r="H275" s="28">
        <v>108.23</v>
      </c>
      <c r="I275" s="28">
        <v>49.26</v>
      </c>
      <c r="J275" s="28">
        <v>86</v>
      </c>
      <c r="K275" s="28">
        <v>37</v>
      </c>
      <c r="L275" s="28">
        <v>137</v>
      </c>
      <c r="M275" s="28">
        <v>0</v>
      </c>
      <c r="N275" s="28">
        <v>104</v>
      </c>
      <c r="O275" s="28">
        <v>156</v>
      </c>
      <c r="P275" s="28">
        <v>0</v>
      </c>
      <c r="Q275"/>
    </row>
    <row r="276" spans="1:17">
      <c r="A276" s="232"/>
      <c r="B276" s="84" t="s">
        <v>493</v>
      </c>
      <c r="C276" s="54" t="s">
        <v>494</v>
      </c>
      <c r="D276" s="30">
        <v>229</v>
      </c>
      <c r="E276" s="27">
        <v>0.44900000000000001</v>
      </c>
      <c r="F276" s="28">
        <v>8.6</v>
      </c>
      <c r="G276" s="28">
        <v>0.15</v>
      </c>
      <c r="H276" s="28">
        <v>93.36</v>
      </c>
      <c r="I276" s="28">
        <v>49.12</v>
      </c>
      <c r="J276" s="28">
        <v>58</v>
      </c>
      <c r="K276" s="28">
        <v>49</v>
      </c>
      <c r="L276" s="28">
        <v>121</v>
      </c>
      <c r="M276" s="28">
        <v>1</v>
      </c>
      <c r="N276" s="28">
        <v>95</v>
      </c>
      <c r="O276" s="28">
        <v>130</v>
      </c>
      <c r="P276" s="28">
        <v>4</v>
      </c>
      <c r="Q276"/>
    </row>
    <row r="277" spans="1:17">
      <c r="A277" s="232"/>
      <c r="B277" s="84" t="s">
        <v>495</v>
      </c>
      <c r="C277" s="54" t="s">
        <v>496</v>
      </c>
      <c r="D277" s="30">
        <v>322</v>
      </c>
      <c r="E277" s="27">
        <v>0.35589999999999999</v>
      </c>
      <c r="F277" s="28">
        <v>5.0999999999999996</v>
      </c>
      <c r="G277" s="28">
        <v>-0.41299999999999998</v>
      </c>
      <c r="H277" s="28">
        <v>72.7</v>
      </c>
      <c r="I277" s="28">
        <v>44.59</v>
      </c>
      <c r="J277" s="28">
        <v>21</v>
      </c>
      <c r="K277" s="28">
        <v>140</v>
      </c>
      <c r="L277" s="28">
        <v>96</v>
      </c>
      <c r="M277" s="28">
        <v>65</v>
      </c>
      <c r="N277" s="28">
        <v>155</v>
      </c>
      <c r="O277" s="28">
        <v>100</v>
      </c>
      <c r="P277" s="28">
        <v>67</v>
      </c>
      <c r="Q277"/>
    </row>
    <row r="278" spans="1:17">
      <c r="A278" s="232"/>
      <c r="B278" s="84" t="s">
        <v>497</v>
      </c>
      <c r="C278" s="54" t="s">
        <v>498</v>
      </c>
      <c r="D278" s="30">
        <v>408</v>
      </c>
      <c r="E278" s="27">
        <v>0.36499999999999999</v>
      </c>
      <c r="F278" s="28">
        <v>5.6</v>
      </c>
      <c r="G278" s="28">
        <v>-0.30499999999999999</v>
      </c>
      <c r="H278" s="28">
        <v>82.48</v>
      </c>
      <c r="I278" s="28">
        <v>36.78</v>
      </c>
      <c r="J278" s="28">
        <v>82</v>
      </c>
      <c r="K278" s="28">
        <v>166</v>
      </c>
      <c r="L278" s="28">
        <v>113</v>
      </c>
      <c r="M278" s="28">
        <v>47</v>
      </c>
      <c r="N278" s="28">
        <v>209</v>
      </c>
      <c r="O278" s="28">
        <v>136</v>
      </c>
      <c r="P278" s="28">
        <v>63</v>
      </c>
      <c r="Q278"/>
    </row>
    <row r="279" spans="1:17">
      <c r="A279" s="232"/>
      <c r="B279" s="84" t="s">
        <v>499</v>
      </c>
      <c r="C279" s="54" t="s">
        <v>500</v>
      </c>
      <c r="D279" s="30">
        <v>700</v>
      </c>
      <c r="E279" s="27">
        <v>0.46860000000000002</v>
      </c>
      <c r="F279" s="28">
        <v>4.8</v>
      </c>
      <c r="G279" s="28">
        <v>-0.30599999999999999</v>
      </c>
      <c r="H279" s="28">
        <v>88.43</v>
      </c>
      <c r="I279" s="28">
        <v>42.92</v>
      </c>
      <c r="J279" s="28">
        <v>200</v>
      </c>
      <c r="K279" s="28">
        <v>211</v>
      </c>
      <c r="L279" s="28">
        <v>234</v>
      </c>
      <c r="M279" s="28">
        <v>55</v>
      </c>
      <c r="N279" s="28">
        <v>307</v>
      </c>
      <c r="O279" s="28">
        <v>332</v>
      </c>
      <c r="P279" s="28">
        <v>61</v>
      </c>
      <c r="Q279"/>
    </row>
    <row r="280" spans="1:17">
      <c r="A280" s="232"/>
      <c r="B280" s="84" t="s">
        <v>501</v>
      </c>
      <c r="C280" s="54" t="s">
        <v>502</v>
      </c>
      <c r="D280" s="30">
        <v>788</v>
      </c>
      <c r="E280" s="27">
        <v>0.45879999999999999</v>
      </c>
      <c r="F280" s="28">
        <v>5.0999999999999996</v>
      </c>
      <c r="G280" s="28">
        <v>-0.23899999999999999</v>
      </c>
      <c r="H280" s="28">
        <v>90.8</v>
      </c>
      <c r="I280" s="28">
        <v>47.67</v>
      </c>
      <c r="J280" s="28">
        <v>242</v>
      </c>
      <c r="K280" s="28">
        <v>265</v>
      </c>
      <c r="L280" s="28">
        <v>215</v>
      </c>
      <c r="M280" s="28">
        <v>66</v>
      </c>
      <c r="N280" s="28">
        <v>389</v>
      </c>
      <c r="O280" s="28">
        <v>318</v>
      </c>
      <c r="P280" s="28">
        <v>81</v>
      </c>
      <c r="Q280"/>
    </row>
    <row r="281" spans="1:17">
      <c r="A281" s="232"/>
      <c r="B281" s="84" t="s">
        <v>503</v>
      </c>
      <c r="C281" s="54" t="s">
        <v>504</v>
      </c>
      <c r="D281" s="30">
        <v>210</v>
      </c>
      <c r="E281" s="27">
        <v>0.2868</v>
      </c>
      <c r="F281" s="28">
        <v>5.2</v>
      </c>
      <c r="G281" s="28">
        <v>-0.21199999999999999</v>
      </c>
      <c r="H281" s="28">
        <v>84.67</v>
      </c>
      <c r="I281" s="28">
        <v>32.44</v>
      </c>
      <c r="J281" s="28">
        <v>10</v>
      </c>
      <c r="K281" s="28">
        <v>63</v>
      </c>
      <c r="L281" s="28">
        <v>109</v>
      </c>
      <c r="M281" s="28">
        <v>28</v>
      </c>
      <c r="N281" s="28">
        <v>71</v>
      </c>
      <c r="O281" s="28">
        <v>111</v>
      </c>
      <c r="P281" s="28">
        <v>28</v>
      </c>
      <c r="Q281"/>
    </row>
    <row r="282" spans="1:17">
      <c r="A282" s="232"/>
      <c r="B282" s="84" t="s">
        <v>505</v>
      </c>
      <c r="C282" s="54" t="s">
        <v>506</v>
      </c>
      <c r="D282" s="30">
        <v>133</v>
      </c>
      <c r="E282" s="27">
        <v>0.34029999999999999</v>
      </c>
      <c r="F282" s="28">
        <v>9.8000000000000007</v>
      </c>
      <c r="G282" s="28">
        <v>-0.182</v>
      </c>
      <c r="H282" s="28">
        <v>82.93</v>
      </c>
      <c r="I282" s="28">
        <v>43.93</v>
      </c>
      <c r="J282" s="28">
        <v>24</v>
      </c>
      <c r="K282" s="28">
        <v>40</v>
      </c>
      <c r="L282" s="28">
        <v>37</v>
      </c>
      <c r="M282" s="28">
        <v>32</v>
      </c>
      <c r="N282" s="28">
        <v>52</v>
      </c>
      <c r="O282" s="28">
        <v>44</v>
      </c>
      <c r="P282" s="28">
        <v>37</v>
      </c>
      <c r="Q282"/>
    </row>
    <row r="283" spans="1:17">
      <c r="A283" s="232"/>
      <c r="B283" s="83" t="s">
        <v>767</v>
      </c>
      <c r="C283" s="83" t="s">
        <v>768</v>
      </c>
      <c r="D283" s="31">
        <v>340</v>
      </c>
      <c r="E283" s="27">
        <v>0.33500000000000002</v>
      </c>
      <c r="F283" s="27">
        <v>4.91</v>
      </c>
      <c r="G283" s="27">
        <v>-0.19900000000000001</v>
      </c>
      <c r="H283" s="27">
        <v>97.85</v>
      </c>
      <c r="I283" s="27">
        <v>37.6</v>
      </c>
      <c r="J283" s="27">
        <v>25</v>
      </c>
      <c r="K283" s="27">
        <v>138</v>
      </c>
      <c r="L283" s="27">
        <v>149</v>
      </c>
      <c r="M283" s="27">
        <v>28</v>
      </c>
      <c r="N283" s="28">
        <v>151</v>
      </c>
      <c r="O283" s="28">
        <v>161</v>
      </c>
      <c r="P283" s="28">
        <v>28</v>
      </c>
      <c r="Q283"/>
    </row>
    <row r="284" spans="1:17">
      <c r="A284" s="232"/>
      <c r="B284" s="55" t="s">
        <v>769</v>
      </c>
      <c r="C284" s="55" t="s">
        <v>770</v>
      </c>
      <c r="D284" s="31">
        <v>317</v>
      </c>
      <c r="E284" s="27">
        <v>0.36199999999999999</v>
      </c>
      <c r="F284" s="27">
        <v>5.71</v>
      </c>
      <c r="G284" s="27">
        <v>-0.36099999999999999</v>
      </c>
      <c r="H284" s="27">
        <v>84.92</v>
      </c>
      <c r="I284" s="27">
        <v>45.78</v>
      </c>
      <c r="J284" s="27">
        <v>34</v>
      </c>
      <c r="K284" s="27">
        <v>93</v>
      </c>
      <c r="L284" s="27">
        <v>161</v>
      </c>
      <c r="M284" s="27">
        <v>29</v>
      </c>
      <c r="N284" s="28">
        <v>114</v>
      </c>
      <c r="O284" s="28">
        <v>161</v>
      </c>
      <c r="P284" s="28">
        <v>42</v>
      </c>
      <c r="Q284"/>
    </row>
    <row r="285" spans="1:17">
      <c r="A285" s="232"/>
      <c r="B285" s="55" t="s">
        <v>771</v>
      </c>
      <c r="C285" s="55" t="s">
        <v>772</v>
      </c>
      <c r="D285" s="31">
        <v>591</v>
      </c>
      <c r="E285" s="27">
        <v>0.41499999999999998</v>
      </c>
      <c r="F285" s="27">
        <v>5.28</v>
      </c>
      <c r="G285" s="27">
        <v>-0.34799999999999998</v>
      </c>
      <c r="H285" s="27">
        <v>80.760000000000005</v>
      </c>
      <c r="I285" s="27">
        <v>35.93</v>
      </c>
      <c r="J285" s="27">
        <v>133</v>
      </c>
      <c r="K285" s="27">
        <v>228</v>
      </c>
      <c r="L285" s="27">
        <v>77</v>
      </c>
      <c r="M285" s="27">
        <v>153</v>
      </c>
      <c r="N285" s="28">
        <v>335</v>
      </c>
      <c r="O285" s="28">
        <v>88</v>
      </c>
      <c r="P285" s="28">
        <v>168</v>
      </c>
      <c r="Q285"/>
    </row>
    <row r="286" spans="1:17">
      <c r="A286" s="232"/>
      <c r="B286" s="55" t="s">
        <v>773</v>
      </c>
      <c r="C286" s="55" t="s">
        <v>774</v>
      </c>
      <c r="D286" s="31">
        <v>457</v>
      </c>
      <c r="E286" s="27">
        <v>0.45300000000000001</v>
      </c>
      <c r="F286" s="27">
        <v>5.2</v>
      </c>
      <c r="G286" s="27">
        <v>-0.52</v>
      </c>
      <c r="H286" s="27">
        <v>82.56</v>
      </c>
      <c r="I286" s="27">
        <v>48.74</v>
      </c>
      <c r="J286" s="27">
        <v>136</v>
      </c>
      <c r="K286" s="27">
        <v>102</v>
      </c>
      <c r="L286" s="27">
        <v>118</v>
      </c>
      <c r="M286" s="27">
        <v>101</v>
      </c>
      <c r="N286" s="28">
        <v>192</v>
      </c>
      <c r="O286" s="28">
        <v>155</v>
      </c>
      <c r="P286" s="28">
        <v>110</v>
      </c>
      <c r="Q286"/>
    </row>
    <row r="287" spans="1:17">
      <c r="A287" s="233"/>
      <c r="B287" s="55" t="s">
        <v>825</v>
      </c>
      <c r="C287" s="55" t="s">
        <v>826</v>
      </c>
      <c r="D287" s="31">
        <v>336</v>
      </c>
      <c r="E287" s="27">
        <v>0.33500000000000002</v>
      </c>
      <c r="F287" s="27">
        <v>5.13</v>
      </c>
      <c r="G287" s="27">
        <v>-0.42499999999999999</v>
      </c>
      <c r="H287" s="27">
        <v>83.9</v>
      </c>
      <c r="I287" s="27">
        <v>31.2</v>
      </c>
      <c r="J287" s="27">
        <v>34</v>
      </c>
      <c r="K287" s="27">
        <v>129</v>
      </c>
      <c r="L287" s="27">
        <v>106</v>
      </c>
      <c r="M287" s="27">
        <v>67</v>
      </c>
      <c r="N287" s="28">
        <v>151</v>
      </c>
      <c r="O287" s="28">
        <v>118</v>
      </c>
      <c r="P287" s="28">
        <v>67</v>
      </c>
      <c r="Q287"/>
    </row>
    <row r="288" spans="1:17">
      <c r="A288" s="231" t="s">
        <v>63</v>
      </c>
      <c r="B288" s="84" t="s">
        <v>701</v>
      </c>
      <c r="C288" s="84" t="s">
        <v>702</v>
      </c>
      <c r="D288" s="30">
        <v>71</v>
      </c>
      <c r="E288" s="27">
        <v>0.52100000000000002</v>
      </c>
      <c r="F288" s="28">
        <v>9.1999999999999993</v>
      </c>
      <c r="G288" s="28">
        <v>0.186</v>
      </c>
      <c r="H288" s="28">
        <v>85.63</v>
      </c>
      <c r="I288" s="28">
        <v>19.100000000000001</v>
      </c>
      <c r="J288" s="28">
        <v>25</v>
      </c>
      <c r="K288" s="28">
        <v>13</v>
      </c>
      <c r="L288" s="28">
        <v>33</v>
      </c>
      <c r="M288" s="28">
        <v>0</v>
      </c>
      <c r="N288" s="28">
        <v>21</v>
      </c>
      <c r="O288" s="28">
        <v>48</v>
      </c>
      <c r="P288" s="28">
        <v>2</v>
      </c>
      <c r="Q288"/>
    </row>
    <row r="289" spans="1:17">
      <c r="A289" s="232"/>
      <c r="B289" s="84" t="s">
        <v>703</v>
      </c>
      <c r="C289" s="84" t="s">
        <v>704</v>
      </c>
      <c r="D289" s="30">
        <v>596</v>
      </c>
      <c r="E289" s="27">
        <v>0.47799999999999998</v>
      </c>
      <c r="F289" s="28">
        <v>5.3</v>
      </c>
      <c r="G289" s="28">
        <v>-0.224</v>
      </c>
      <c r="H289" s="28">
        <v>85.91</v>
      </c>
      <c r="I289" s="28">
        <v>40.770000000000003</v>
      </c>
      <c r="J289" s="28">
        <v>256</v>
      </c>
      <c r="K289" s="28">
        <v>111</v>
      </c>
      <c r="L289" s="28">
        <v>226</v>
      </c>
      <c r="M289" s="28">
        <v>3</v>
      </c>
      <c r="N289" s="28">
        <v>252</v>
      </c>
      <c r="O289" s="28">
        <v>336</v>
      </c>
      <c r="P289" s="28">
        <v>8</v>
      </c>
      <c r="Q289"/>
    </row>
    <row r="290" spans="1:17">
      <c r="A290" s="232"/>
      <c r="B290" s="84" t="s">
        <v>705</v>
      </c>
      <c r="C290" s="84" t="s">
        <v>706</v>
      </c>
      <c r="D290" s="30">
        <v>164</v>
      </c>
      <c r="E290" s="27">
        <v>0.54090000000000005</v>
      </c>
      <c r="F290" s="28">
        <v>6.8</v>
      </c>
      <c r="G290" s="28">
        <v>-4.8000000000000001E-2</v>
      </c>
      <c r="H290" s="28">
        <v>88.11</v>
      </c>
      <c r="I290" s="28">
        <v>36.950000000000003</v>
      </c>
      <c r="J290" s="28">
        <v>98</v>
      </c>
      <c r="K290" s="28">
        <v>34</v>
      </c>
      <c r="L290" s="28">
        <v>27</v>
      </c>
      <c r="M290" s="28">
        <v>5</v>
      </c>
      <c r="N290" s="28">
        <v>109</v>
      </c>
      <c r="O290" s="28">
        <v>49</v>
      </c>
      <c r="P290" s="28">
        <v>6</v>
      </c>
      <c r="Q290"/>
    </row>
    <row r="291" spans="1:17">
      <c r="A291" s="232"/>
      <c r="B291" s="84" t="s">
        <v>507</v>
      </c>
      <c r="C291" s="54" t="s">
        <v>508</v>
      </c>
      <c r="D291" s="30">
        <v>98</v>
      </c>
      <c r="E291" s="27">
        <v>0.77500000000000002</v>
      </c>
      <c r="F291" s="28">
        <v>4.5999999999999996</v>
      </c>
      <c r="G291" s="28">
        <v>-0.432</v>
      </c>
      <c r="H291" s="28">
        <v>65.819999999999993</v>
      </c>
      <c r="I291" s="28">
        <v>46.04</v>
      </c>
      <c r="J291" s="28">
        <v>98</v>
      </c>
      <c r="K291" s="28">
        <v>0</v>
      </c>
      <c r="L291" s="28">
        <v>0</v>
      </c>
      <c r="M291" s="28">
        <v>0</v>
      </c>
      <c r="N291" s="28">
        <v>48</v>
      </c>
      <c r="O291" s="28">
        <v>39</v>
      </c>
      <c r="P291" s="28">
        <v>11</v>
      </c>
      <c r="Q291"/>
    </row>
    <row r="292" spans="1:17" ht="30">
      <c r="A292" s="232"/>
      <c r="B292" s="84" t="s">
        <v>509</v>
      </c>
      <c r="C292" s="84" t="s">
        <v>510</v>
      </c>
      <c r="D292" s="30">
        <v>1318</v>
      </c>
      <c r="E292" s="27">
        <v>0.65900000000000003</v>
      </c>
      <c r="F292" s="28">
        <v>5.2</v>
      </c>
      <c r="G292" s="28">
        <v>-0.58299999999999996</v>
      </c>
      <c r="H292" s="28">
        <v>73.040000000000006</v>
      </c>
      <c r="I292" s="28">
        <v>58.7</v>
      </c>
      <c r="J292" s="27">
        <v>910</v>
      </c>
      <c r="K292" s="27">
        <v>176</v>
      </c>
      <c r="L292" s="27">
        <v>210</v>
      </c>
      <c r="M292" s="27">
        <v>22</v>
      </c>
      <c r="N292" s="28">
        <v>891</v>
      </c>
      <c r="O292" s="28">
        <v>402</v>
      </c>
      <c r="P292" s="28">
        <v>25</v>
      </c>
      <c r="Q292"/>
    </row>
    <row r="293" spans="1:17">
      <c r="A293" s="232"/>
      <c r="B293" s="84" t="s">
        <v>511</v>
      </c>
      <c r="C293" s="84" t="s">
        <v>512</v>
      </c>
      <c r="D293" s="30">
        <v>338</v>
      </c>
      <c r="E293" s="27">
        <v>0.70840000000000003</v>
      </c>
      <c r="F293" s="28">
        <v>5.3</v>
      </c>
      <c r="G293" s="28">
        <v>-0.77700000000000002</v>
      </c>
      <c r="H293" s="28">
        <v>54.7</v>
      </c>
      <c r="I293" s="28">
        <v>63.49</v>
      </c>
      <c r="J293" s="28">
        <v>311</v>
      </c>
      <c r="K293" s="28">
        <v>18</v>
      </c>
      <c r="L293" s="28">
        <v>0</v>
      </c>
      <c r="M293" s="28">
        <v>9</v>
      </c>
      <c r="N293" s="28">
        <v>290</v>
      </c>
      <c r="O293" s="28">
        <v>27</v>
      </c>
      <c r="P293" s="28">
        <v>21</v>
      </c>
      <c r="Q293"/>
    </row>
    <row r="294" spans="1:17">
      <c r="A294" s="232"/>
      <c r="B294" s="84" t="s">
        <v>513</v>
      </c>
      <c r="C294" s="84" t="s">
        <v>514</v>
      </c>
      <c r="D294" s="30">
        <v>581</v>
      </c>
      <c r="E294" s="27">
        <v>0.50419999999999998</v>
      </c>
      <c r="F294" s="28">
        <v>4.5999999999999996</v>
      </c>
      <c r="G294" s="28">
        <v>-0.438</v>
      </c>
      <c r="H294" s="28">
        <v>92.31</v>
      </c>
      <c r="I294" s="28">
        <v>41.31</v>
      </c>
      <c r="J294" s="28">
        <v>193</v>
      </c>
      <c r="K294" s="28">
        <v>180</v>
      </c>
      <c r="L294" s="28">
        <v>163</v>
      </c>
      <c r="M294" s="28">
        <v>45</v>
      </c>
      <c r="N294" s="28">
        <v>256</v>
      </c>
      <c r="O294" s="28">
        <v>273</v>
      </c>
      <c r="P294" s="28">
        <v>52</v>
      </c>
      <c r="Q294"/>
    </row>
    <row r="295" spans="1:17">
      <c r="A295" s="232"/>
      <c r="B295" s="84" t="s">
        <v>515</v>
      </c>
      <c r="C295" s="84" t="s">
        <v>516</v>
      </c>
      <c r="D295" s="30">
        <v>271</v>
      </c>
      <c r="E295" s="27">
        <v>0.52</v>
      </c>
      <c r="F295" s="28">
        <v>5</v>
      </c>
      <c r="G295" s="28">
        <v>-0.89900000000000002</v>
      </c>
      <c r="H295" s="28">
        <v>53.36</v>
      </c>
      <c r="I295" s="28">
        <v>43.63</v>
      </c>
      <c r="J295" s="28">
        <v>115</v>
      </c>
      <c r="K295" s="28">
        <v>60</v>
      </c>
      <c r="L295" s="28">
        <v>58</v>
      </c>
      <c r="M295" s="28">
        <v>38</v>
      </c>
      <c r="N295" s="28">
        <v>148</v>
      </c>
      <c r="O295" s="28">
        <v>80</v>
      </c>
      <c r="P295" s="28">
        <v>43</v>
      </c>
      <c r="Q295"/>
    </row>
    <row r="296" spans="1:17" ht="30">
      <c r="A296" s="232"/>
      <c r="B296" s="84" t="s">
        <v>517</v>
      </c>
      <c r="C296" s="84" t="s">
        <v>518</v>
      </c>
      <c r="D296" s="30">
        <v>205</v>
      </c>
      <c r="E296" s="27">
        <v>0.48120000000000002</v>
      </c>
      <c r="F296" s="28">
        <v>9.1</v>
      </c>
      <c r="G296" s="28">
        <v>-0.56200000000000006</v>
      </c>
      <c r="H296" s="28">
        <v>66.73</v>
      </c>
      <c r="I296" s="28">
        <v>26.58</v>
      </c>
      <c r="J296" s="28">
        <v>94</v>
      </c>
      <c r="K296" s="28">
        <v>31</v>
      </c>
      <c r="L296" s="28">
        <v>50</v>
      </c>
      <c r="M296" s="28">
        <v>30</v>
      </c>
      <c r="N296" s="28">
        <v>79</v>
      </c>
      <c r="O296" s="28">
        <v>87</v>
      </c>
      <c r="P296" s="28">
        <v>39</v>
      </c>
      <c r="Q296"/>
    </row>
    <row r="297" spans="1:17" ht="30">
      <c r="A297" s="232"/>
      <c r="B297" s="84" t="s">
        <v>519</v>
      </c>
      <c r="C297" s="84" t="s">
        <v>520</v>
      </c>
      <c r="D297" s="30">
        <v>260</v>
      </c>
      <c r="E297" s="27">
        <v>0.39019999999999999</v>
      </c>
      <c r="F297" s="28">
        <v>7.2</v>
      </c>
      <c r="G297" s="28">
        <v>-0.39800000000000002</v>
      </c>
      <c r="H297" s="28">
        <v>78.19</v>
      </c>
      <c r="I297" s="28">
        <v>47.27</v>
      </c>
      <c r="J297" s="28">
        <v>61</v>
      </c>
      <c r="K297" s="28">
        <v>68</v>
      </c>
      <c r="L297" s="28">
        <v>93</v>
      </c>
      <c r="M297" s="28">
        <v>38</v>
      </c>
      <c r="N297" s="28">
        <v>111</v>
      </c>
      <c r="O297" s="28">
        <v>111</v>
      </c>
      <c r="P297" s="28">
        <v>38</v>
      </c>
      <c r="Q297"/>
    </row>
    <row r="298" spans="1:17">
      <c r="A298" s="232"/>
      <c r="B298" s="84" t="s">
        <v>517</v>
      </c>
      <c r="C298" s="54" t="s">
        <v>521</v>
      </c>
      <c r="D298" s="30">
        <v>260</v>
      </c>
      <c r="E298" s="27">
        <v>0.55510000000000004</v>
      </c>
      <c r="F298" s="28">
        <v>6.5</v>
      </c>
      <c r="G298" s="28">
        <v>-0.55400000000000005</v>
      </c>
      <c r="H298" s="28">
        <v>64.31</v>
      </c>
      <c r="I298" s="28">
        <v>45.89</v>
      </c>
      <c r="J298" s="28">
        <v>153</v>
      </c>
      <c r="K298" s="28">
        <v>43</v>
      </c>
      <c r="L298" s="28">
        <v>40</v>
      </c>
      <c r="M298" s="28">
        <v>24</v>
      </c>
      <c r="N298" s="28">
        <v>144</v>
      </c>
      <c r="O298" s="28">
        <v>85</v>
      </c>
      <c r="P298" s="28">
        <v>31</v>
      </c>
      <c r="Q298"/>
    </row>
    <row r="299" spans="1:17">
      <c r="A299" s="232"/>
      <c r="B299" s="84" t="s">
        <v>522</v>
      </c>
      <c r="C299" s="54" t="s">
        <v>523</v>
      </c>
      <c r="D299" s="30">
        <v>484</v>
      </c>
      <c r="E299" s="27">
        <v>0.51970000000000005</v>
      </c>
      <c r="F299" s="28">
        <v>4.5</v>
      </c>
      <c r="G299" s="28">
        <v>-0.42699999999999999</v>
      </c>
      <c r="H299" s="28">
        <v>72.69</v>
      </c>
      <c r="I299" s="28">
        <v>22.48</v>
      </c>
      <c r="J299" s="28">
        <v>265</v>
      </c>
      <c r="K299" s="28">
        <v>106</v>
      </c>
      <c r="L299" s="28">
        <v>25</v>
      </c>
      <c r="M299" s="28">
        <v>88</v>
      </c>
      <c r="N299" s="28">
        <v>287</v>
      </c>
      <c r="O299" s="28">
        <v>49</v>
      </c>
      <c r="P299" s="28">
        <v>148</v>
      </c>
      <c r="Q299"/>
    </row>
    <row r="300" spans="1:17">
      <c r="A300" s="233"/>
      <c r="B300" s="84" t="s">
        <v>524</v>
      </c>
      <c r="C300" s="54" t="s">
        <v>525</v>
      </c>
      <c r="D300" s="30">
        <v>512</v>
      </c>
      <c r="E300" s="27">
        <v>0.6351</v>
      </c>
      <c r="F300" s="28">
        <v>4.8</v>
      </c>
      <c r="G300" s="28">
        <v>-0.41799999999999998</v>
      </c>
      <c r="H300" s="28">
        <v>69.47</v>
      </c>
      <c r="I300" s="28">
        <v>24.8</v>
      </c>
      <c r="J300" s="28">
        <v>422</v>
      </c>
      <c r="K300" s="28">
        <v>49</v>
      </c>
      <c r="L300" s="28">
        <v>19</v>
      </c>
      <c r="M300" s="28">
        <v>22</v>
      </c>
      <c r="N300" s="28">
        <v>303</v>
      </c>
      <c r="O300" s="28">
        <v>47</v>
      </c>
      <c r="P300" s="28">
        <v>162</v>
      </c>
      <c r="Q300"/>
    </row>
    <row r="301" spans="1:17">
      <c r="A301" s="222" t="s">
        <v>526</v>
      </c>
      <c r="B301" s="84" t="s">
        <v>527</v>
      </c>
      <c r="C301" s="54" t="s">
        <v>528</v>
      </c>
      <c r="D301" s="30">
        <v>720</v>
      </c>
      <c r="E301" s="27">
        <v>0.59799999999999998</v>
      </c>
      <c r="F301" s="28">
        <v>11</v>
      </c>
      <c r="G301" s="28">
        <v>-0.25700000000000001</v>
      </c>
      <c r="H301" s="28">
        <v>84.07</v>
      </c>
      <c r="I301" s="28">
        <v>72.06</v>
      </c>
      <c r="J301" s="28">
        <v>426</v>
      </c>
      <c r="K301" s="28">
        <v>113</v>
      </c>
      <c r="L301" s="28">
        <v>155</v>
      </c>
      <c r="M301" s="28">
        <v>26</v>
      </c>
      <c r="N301" s="28">
        <v>442</v>
      </c>
      <c r="O301" s="28">
        <v>238</v>
      </c>
      <c r="P301" s="28">
        <v>40</v>
      </c>
      <c r="Q301"/>
    </row>
    <row r="302" spans="1:17">
      <c r="A302" s="223"/>
      <c r="B302" s="84" t="s">
        <v>529</v>
      </c>
      <c r="C302" s="54" t="s">
        <v>530</v>
      </c>
      <c r="D302" s="30">
        <v>2574</v>
      </c>
      <c r="E302" s="27">
        <v>0.47199999999999998</v>
      </c>
      <c r="F302" s="28">
        <v>9.1999999999999993</v>
      </c>
      <c r="G302" s="28">
        <v>-0.29799999999999999</v>
      </c>
      <c r="H302" s="28">
        <v>86.9</v>
      </c>
      <c r="I302" s="28">
        <v>43.57</v>
      </c>
      <c r="J302" s="27">
        <v>801</v>
      </c>
      <c r="K302" s="27">
        <v>513</v>
      </c>
      <c r="L302" s="27">
        <v>1102</v>
      </c>
      <c r="M302" s="27">
        <v>158</v>
      </c>
      <c r="N302" s="28">
        <v>1027</v>
      </c>
      <c r="O302" s="28">
        <v>1369</v>
      </c>
      <c r="P302" s="28">
        <v>178</v>
      </c>
      <c r="Q302"/>
    </row>
    <row r="303" spans="1:17">
      <c r="A303" s="223"/>
      <c r="B303" s="84" t="s">
        <v>531</v>
      </c>
      <c r="C303" s="54" t="s">
        <v>532</v>
      </c>
      <c r="D303" s="30">
        <v>1127</v>
      </c>
      <c r="E303" s="27">
        <v>0.54800000000000004</v>
      </c>
      <c r="F303" s="28">
        <v>9.3000000000000007</v>
      </c>
      <c r="G303" s="28">
        <v>-0.28000000000000003</v>
      </c>
      <c r="H303" s="28">
        <v>79.760000000000005</v>
      </c>
      <c r="I303" s="28">
        <v>35.299999999999997</v>
      </c>
      <c r="J303" s="27">
        <v>653</v>
      </c>
      <c r="K303" s="27">
        <v>135</v>
      </c>
      <c r="L303" s="27">
        <v>269</v>
      </c>
      <c r="M303" s="27">
        <v>70</v>
      </c>
      <c r="N303" s="28">
        <v>475</v>
      </c>
      <c r="O303" s="28">
        <v>498</v>
      </c>
      <c r="P303" s="28">
        <v>154</v>
      </c>
      <c r="Q303"/>
    </row>
    <row r="304" spans="1:17" ht="27">
      <c r="A304" s="223"/>
      <c r="B304" s="84" t="s">
        <v>533</v>
      </c>
      <c r="C304" s="54" t="s">
        <v>534</v>
      </c>
      <c r="D304" s="30">
        <v>1127</v>
      </c>
      <c r="E304" s="27">
        <v>0.56200000000000006</v>
      </c>
      <c r="F304" s="28">
        <v>9.6</v>
      </c>
      <c r="G304" s="28">
        <v>-0.28000000000000003</v>
      </c>
      <c r="H304" s="28">
        <v>80.44</v>
      </c>
      <c r="I304" s="28">
        <v>33.35</v>
      </c>
      <c r="J304" s="27">
        <v>660</v>
      </c>
      <c r="K304" s="27">
        <v>138</v>
      </c>
      <c r="L304" s="27">
        <v>255</v>
      </c>
      <c r="M304" s="27">
        <v>74</v>
      </c>
      <c r="N304" s="28">
        <v>479</v>
      </c>
      <c r="O304" s="28">
        <v>498</v>
      </c>
      <c r="P304" s="28">
        <v>150</v>
      </c>
      <c r="Q304"/>
    </row>
    <row r="305" spans="1:17">
      <c r="A305" s="223"/>
      <c r="B305" s="84" t="s">
        <v>535</v>
      </c>
      <c r="C305" s="54" t="s">
        <v>536</v>
      </c>
      <c r="D305" s="30">
        <v>1024</v>
      </c>
      <c r="E305" s="27">
        <v>0.52</v>
      </c>
      <c r="F305" s="28">
        <v>9.6999999999999993</v>
      </c>
      <c r="G305" s="28">
        <v>-0.34899999999999998</v>
      </c>
      <c r="H305" s="28">
        <v>92.59</v>
      </c>
      <c r="I305" s="28">
        <v>44.53</v>
      </c>
      <c r="J305" s="27">
        <v>507</v>
      </c>
      <c r="K305" s="27">
        <v>340</v>
      </c>
      <c r="L305" s="27">
        <v>93</v>
      </c>
      <c r="M305" s="27">
        <v>84</v>
      </c>
      <c r="N305" s="28">
        <v>633</v>
      </c>
      <c r="O305" s="28">
        <v>295</v>
      </c>
      <c r="P305" s="28">
        <v>96</v>
      </c>
      <c r="Q305"/>
    </row>
    <row r="306" spans="1:17">
      <c r="A306" s="223"/>
      <c r="B306" s="84" t="s">
        <v>537</v>
      </c>
      <c r="C306" s="54" t="s">
        <v>538</v>
      </c>
      <c r="D306" s="30">
        <v>488</v>
      </c>
      <c r="E306" s="27">
        <v>0.64500000000000002</v>
      </c>
      <c r="F306" s="28">
        <v>9</v>
      </c>
      <c r="G306" s="28">
        <v>-0.56200000000000006</v>
      </c>
      <c r="H306" s="28">
        <v>71.069999999999993</v>
      </c>
      <c r="I306" s="28">
        <v>47.4</v>
      </c>
      <c r="J306" s="28">
        <v>331</v>
      </c>
      <c r="K306" s="28">
        <v>58</v>
      </c>
      <c r="L306" s="28">
        <v>83</v>
      </c>
      <c r="M306" s="28">
        <v>16</v>
      </c>
      <c r="N306" s="28">
        <v>283</v>
      </c>
      <c r="O306" s="28">
        <v>168</v>
      </c>
      <c r="P306" s="28">
        <v>37</v>
      </c>
      <c r="Q306"/>
    </row>
    <row r="307" spans="1:17">
      <c r="A307" s="223"/>
      <c r="B307" s="84" t="s">
        <v>539</v>
      </c>
      <c r="C307" s="54" t="s">
        <v>540</v>
      </c>
      <c r="D307" s="30">
        <v>647</v>
      </c>
      <c r="E307" s="27">
        <v>0.498</v>
      </c>
      <c r="F307" s="28">
        <v>5.9</v>
      </c>
      <c r="G307" s="28">
        <v>-0.27200000000000002</v>
      </c>
      <c r="H307" s="28">
        <v>86.85</v>
      </c>
      <c r="I307" s="28">
        <v>48.7</v>
      </c>
      <c r="J307" s="28">
        <v>214</v>
      </c>
      <c r="K307" s="28">
        <v>225</v>
      </c>
      <c r="L307" s="27">
        <v>143</v>
      </c>
      <c r="M307" s="27">
        <v>65</v>
      </c>
      <c r="N307" s="28">
        <v>377</v>
      </c>
      <c r="O307" s="28">
        <v>198</v>
      </c>
      <c r="P307" s="28">
        <v>72</v>
      </c>
      <c r="Q307"/>
    </row>
    <row r="308" spans="1:17">
      <c r="A308" s="223"/>
      <c r="B308" s="84" t="s">
        <v>541</v>
      </c>
      <c r="C308" s="54" t="s">
        <v>542</v>
      </c>
      <c r="D308" s="30">
        <v>570</v>
      </c>
      <c r="E308" s="27">
        <v>0.441</v>
      </c>
      <c r="F308" s="28">
        <v>5.2</v>
      </c>
      <c r="G308" s="28">
        <v>1.7000000000000001E-2</v>
      </c>
      <c r="H308" s="28">
        <v>106.09</v>
      </c>
      <c r="I308" s="28">
        <v>36.18</v>
      </c>
      <c r="J308" s="27">
        <v>148</v>
      </c>
      <c r="K308" s="27">
        <v>215</v>
      </c>
      <c r="L308" s="27">
        <v>150</v>
      </c>
      <c r="M308" s="27">
        <v>57</v>
      </c>
      <c r="N308" s="28">
        <v>337</v>
      </c>
      <c r="O308" s="28">
        <v>176</v>
      </c>
      <c r="P308" s="28">
        <v>57</v>
      </c>
      <c r="Q308"/>
    </row>
    <row r="309" spans="1:17">
      <c r="A309" s="223"/>
      <c r="B309" s="84" t="s">
        <v>543</v>
      </c>
      <c r="C309" s="54" t="s">
        <v>544</v>
      </c>
      <c r="D309" s="30">
        <v>533</v>
      </c>
      <c r="E309" s="27">
        <v>0.437</v>
      </c>
      <c r="F309" s="28">
        <v>9.6999999999999993</v>
      </c>
      <c r="G309" s="28">
        <v>-0.13200000000000001</v>
      </c>
      <c r="H309" s="28">
        <v>97.22</v>
      </c>
      <c r="I309" s="28">
        <v>29.03</v>
      </c>
      <c r="J309" s="27">
        <v>115</v>
      </c>
      <c r="K309" s="27">
        <v>214</v>
      </c>
      <c r="L309" s="27">
        <v>138</v>
      </c>
      <c r="M309" s="27">
        <v>66</v>
      </c>
      <c r="N309" s="28">
        <v>283</v>
      </c>
      <c r="O309" s="28">
        <v>184</v>
      </c>
      <c r="P309" s="28">
        <v>66</v>
      </c>
      <c r="Q309"/>
    </row>
    <row r="310" spans="1:17">
      <c r="A310" s="223"/>
      <c r="B310" s="84" t="s">
        <v>545</v>
      </c>
      <c r="C310" s="54" t="s">
        <v>546</v>
      </c>
      <c r="D310" s="30">
        <v>603</v>
      </c>
      <c r="E310" s="27">
        <v>0.44800000000000001</v>
      </c>
      <c r="F310" s="28">
        <v>6.2</v>
      </c>
      <c r="G310" s="28">
        <v>4.9000000000000002E-2</v>
      </c>
      <c r="H310" s="28">
        <v>104.39</v>
      </c>
      <c r="I310" s="28">
        <v>25.86</v>
      </c>
      <c r="J310" s="28">
        <v>156</v>
      </c>
      <c r="K310" s="28">
        <v>230</v>
      </c>
      <c r="L310" s="28">
        <v>154</v>
      </c>
      <c r="M310" s="28">
        <v>63</v>
      </c>
      <c r="N310" s="28">
        <v>330</v>
      </c>
      <c r="O310" s="28">
        <v>210</v>
      </c>
      <c r="P310" s="28">
        <v>63</v>
      </c>
      <c r="Q310"/>
    </row>
    <row r="311" spans="1:17">
      <c r="A311" s="223"/>
      <c r="B311" s="84" t="s">
        <v>547</v>
      </c>
      <c r="C311" s="54" t="s">
        <v>548</v>
      </c>
      <c r="D311" s="30">
        <v>661</v>
      </c>
      <c r="E311" s="27">
        <v>0.39600000000000002</v>
      </c>
      <c r="F311" s="28">
        <v>5.9</v>
      </c>
      <c r="G311" s="28">
        <v>5.7000000000000002E-2</v>
      </c>
      <c r="H311" s="28">
        <v>98.9</v>
      </c>
      <c r="I311" s="28">
        <v>24.39</v>
      </c>
      <c r="J311" s="27">
        <v>111</v>
      </c>
      <c r="K311" s="27">
        <v>291</v>
      </c>
      <c r="L311" s="27">
        <v>176</v>
      </c>
      <c r="M311" s="27">
        <v>83</v>
      </c>
      <c r="N311" s="28">
        <v>365</v>
      </c>
      <c r="O311" s="28">
        <v>213</v>
      </c>
      <c r="P311" s="28">
        <v>83</v>
      </c>
      <c r="Q311"/>
    </row>
    <row r="312" spans="1:17">
      <c r="A312" s="223"/>
      <c r="B312" s="84" t="s">
        <v>549</v>
      </c>
      <c r="C312" s="54" t="s">
        <v>550</v>
      </c>
      <c r="D312" s="30">
        <v>344</v>
      </c>
      <c r="E312" s="27">
        <v>0.73</v>
      </c>
      <c r="F312" s="28">
        <v>4.4000000000000004</v>
      </c>
      <c r="G312" s="28">
        <v>-0.55200000000000005</v>
      </c>
      <c r="H312" s="28">
        <v>68.23</v>
      </c>
      <c r="I312" s="28">
        <v>39.72</v>
      </c>
      <c r="J312" s="28">
        <v>281</v>
      </c>
      <c r="K312" s="28">
        <v>0</v>
      </c>
      <c r="L312" s="27">
        <v>63</v>
      </c>
      <c r="M312" s="27">
        <v>0</v>
      </c>
      <c r="N312" s="28">
        <v>239</v>
      </c>
      <c r="O312" s="28">
        <v>105</v>
      </c>
      <c r="P312" s="28">
        <v>0</v>
      </c>
      <c r="Q312"/>
    </row>
    <row r="313" spans="1:17">
      <c r="A313" s="223"/>
      <c r="B313" s="84" t="s">
        <v>551</v>
      </c>
      <c r="C313" s="54" t="s">
        <v>552</v>
      </c>
      <c r="D313" s="30">
        <v>411</v>
      </c>
      <c r="E313" s="27">
        <v>0.54800000000000004</v>
      </c>
      <c r="F313" s="28">
        <v>9.3000000000000007</v>
      </c>
      <c r="G313" s="28">
        <v>-0.47799999999999998</v>
      </c>
      <c r="H313" s="28">
        <v>76.98</v>
      </c>
      <c r="I313" s="28">
        <v>46.39</v>
      </c>
      <c r="J313" s="28">
        <v>207</v>
      </c>
      <c r="K313" s="28">
        <v>82</v>
      </c>
      <c r="L313" s="28">
        <v>72</v>
      </c>
      <c r="M313" s="28">
        <v>50</v>
      </c>
      <c r="N313" s="28">
        <v>263</v>
      </c>
      <c r="O313" s="28">
        <v>97</v>
      </c>
      <c r="P313" s="28">
        <v>51</v>
      </c>
      <c r="Q313"/>
    </row>
    <row r="314" spans="1:17">
      <c r="A314" s="223"/>
      <c r="B314" s="84" t="s">
        <v>553</v>
      </c>
      <c r="C314" s="54" t="s">
        <v>554</v>
      </c>
      <c r="D314" s="30">
        <v>1702</v>
      </c>
      <c r="E314" s="27">
        <v>0.56999999999999995</v>
      </c>
      <c r="F314" s="28">
        <v>9.6</v>
      </c>
      <c r="G314" s="28">
        <v>-0.249</v>
      </c>
      <c r="H314" s="28">
        <v>83.84</v>
      </c>
      <c r="I314" s="28">
        <v>42.79</v>
      </c>
      <c r="J314" s="27">
        <v>828</v>
      </c>
      <c r="K314" s="27">
        <v>457</v>
      </c>
      <c r="L314" s="27">
        <v>202</v>
      </c>
      <c r="M314" s="27">
        <v>215</v>
      </c>
      <c r="N314" s="28">
        <v>967</v>
      </c>
      <c r="O314" s="28">
        <v>422</v>
      </c>
      <c r="P314" s="28">
        <v>313</v>
      </c>
      <c r="Q314"/>
    </row>
    <row r="315" spans="1:17">
      <c r="A315" s="223"/>
      <c r="B315" s="84" t="s">
        <v>555</v>
      </c>
      <c r="C315" s="54" t="s">
        <v>556</v>
      </c>
      <c r="D315" s="30">
        <v>641</v>
      </c>
      <c r="E315" s="27">
        <v>0.52</v>
      </c>
      <c r="F315" s="28">
        <v>6.9</v>
      </c>
      <c r="G315" s="28">
        <v>-9.7000000000000003E-2</v>
      </c>
      <c r="H315" s="28">
        <v>95.54</v>
      </c>
      <c r="I315" s="28">
        <v>50.12</v>
      </c>
      <c r="J315" s="28">
        <v>243</v>
      </c>
      <c r="K315" s="28">
        <v>111</v>
      </c>
      <c r="L315" s="27">
        <v>283</v>
      </c>
      <c r="M315" s="27">
        <v>4</v>
      </c>
      <c r="N315" s="28">
        <v>286</v>
      </c>
      <c r="O315" s="28">
        <v>325</v>
      </c>
      <c r="P315" s="28">
        <v>30</v>
      </c>
      <c r="Q315"/>
    </row>
    <row r="316" spans="1:17">
      <c r="A316" s="223"/>
      <c r="B316" s="84" t="s">
        <v>557</v>
      </c>
      <c r="C316" s="54" t="s">
        <v>558</v>
      </c>
      <c r="D316" s="30">
        <v>809</v>
      </c>
      <c r="E316" s="27">
        <v>0.52700000000000002</v>
      </c>
      <c r="F316" s="28">
        <v>6.6</v>
      </c>
      <c r="G316" s="28">
        <v>-0.20100000000000001</v>
      </c>
      <c r="H316" s="28">
        <v>89.83</v>
      </c>
      <c r="I316" s="28">
        <v>43.1</v>
      </c>
      <c r="J316" s="28">
        <v>269</v>
      </c>
      <c r="K316" s="28">
        <v>172</v>
      </c>
      <c r="L316" s="28">
        <v>324</v>
      </c>
      <c r="M316" s="28">
        <v>44</v>
      </c>
      <c r="N316" s="28">
        <v>355</v>
      </c>
      <c r="O316" s="28">
        <v>396</v>
      </c>
      <c r="P316" s="28">
        <v>58</v>
      </c>
      <c r="Q316"/>
    </row>
    <row r="317" spans="1:17">
      <c r="A317" s="223"/>
      <c r="B317" s="84" t="s">
        <v>559</v>
      </c>
      <c r="C317" s="54" t="s">
        <v>560</v>
      </c>
      <c r="D317" s="30">
        <v>230</v>
      </c>
      <c r="E317" s="27">
        <v>0.70499999999999996</v>
      </c>
      <c r="F317" s="28">
        <v>6.3</v>
      </c>
      <c r="G317" s="28">
        <v>-1.0269999999999999</v>
      </c>
      <c r="H317" s="28">
        <v>43.7</v>
      </c>
      <c r="I317" s="28">
        <v>54.12</v>
      </c>
      <c r="J317" s="28">
        <v>201</v>
      </c>
      <c r="K317" s="28">
        <v>15</v>
      </c>
      <c r="L317" s="28">
        <v>12</v>
      </c>
      <c r="M317" s="28">
        <v>2</v>
      </c>
      <c r="N317" s="28">
        <v>156</v>
      </c>
      <c r="O317" s="28">
        <v>44</v>
      </c>
      <c r="P317" s="28">
        <v>30</v>
      </c>
      <c r="Q317"/>
    </row>
    <row r="318" spans="1:17">
      <c r="A318" s="223"/>
      <c r="B318" s="84" t="s">
        <v>561</v>
      </c>
      <c r="C318" s="54" t="s">
        <v>562</v>
      </c>
      <c r="D318" s="30">
        <v>510</v>
      </c>
      <c r="E318" s="27">
        <v>0.379</v>
      </c>
      <c r="F318" s="28">
        <v>6.8</v>
      </c>
      <c r="G318" s="28">
        <v>2.1999999999999999E-2</v>
      </c>
      <c r="H318" s="28">
        <v>94.43</v>
      </c>
      <c r="I318" s="28">
        <v>34.29</v>
      </c>
      <c r="J318" s="28">
        <v>53</v>
      </c>
      <c r="K318" s="28">
        <v>173</v>
      </c>
      <c r="L318" s="28">
        <v>179</v>
      </c>
      <c r="M318" s="28">
        <v>105</v>
      </c>
      <c r="N318" s="28">
        <v>216</v>
      </c>
      <c r="O318" s="28">
        <v>189</v>
      </c>
      <c r="P318" s="28">
        <v>105</v>
      </c>
      <c r="Q318"/>
    </row>
    <row r="319" spans="1:17">
      <c r="A319" s="223"/>
      <c r="B319" s="84" t="s">
        <v>563</v>
      </c>
      <c r="C319" s="54" t="s">
        <v>564</v>
      </c>
      <c r="D319" s="30">
        <v>935</v>
      </c>
      <c r="E319" s="27">
        <v>0.57299999999999995</v>
      </c>
      <c r="F319" s="28">
        <v>9</v>
      </c>
      <c r="G319" s="28">
        <v>-0.42299999999999999</v>
      </c>
      <c r="H319" s="28">
        <v>72.3</v>
      </c>
      <c r="I319" s="28">
        <v>35.369999999999997</v>
      </c>
      <c r="J319" s="28">
        <v>522</v>
      </c>
      <c r="K319" s="28">
        <v>150</v>
      </c>
      <c r="L319" s="28">
        <v>183</v>
      </c>
      <c r="M319" s="28">
        <v>80</v>
      </c>
      <c r="N319" s="28">
        <v>393</v>
      </c>
      <c r="O319" s="28">
        <v>372</v>
      </c>
      <c r="P319" s="28">
        <v>170</v>
      </c>
      <c r="Q319"/>
    </row>
    <row r="320" spans="1:17">
      <c r="A320" s="223"/>
      <c r="B320" s="84" t="s">
        <v>565</v>
      </c>
      <c r="C320" s="54" t="s">
        <v>566</v>
      </c>
      <c r="D320" s="30">
        <v>292</v>
      </c>
      <c r="E320" s="27">
        <v>0.51800000000000002</v>
      </c>
      <c r="F320" s="28">
        <v>10</v>
      </c>
      <c r="G320" s="28">
        <v>-0.35799999999999998</v>
      </c>
      <c r="H320" s="28">
        <v>77.98</v>
      </c>
      <c r="I320" s="28">
        <v>52.05</v>
      </c>
      <c r="J320" s="28">
        <v>118</v>
      </c>
      <c r="K320" s="28">
        <v>78</v>
      </c>
      <c r="L320" s="28">
        <v>53</v>
      </c>
      <c r="M320" s="28">
        <v>43</v>
      </c>
      <c r="N320" s="28">
        <v>170</v>
      </c>
      <c r="O320" s="28">
        <v>76</v>
      </c>
      <c r="P320" s="28">
        <v>46</v>
      </c>
      <c r="Q320"/>
    </row>
    <row r="321" spans="1:17">
      <c r="A321" s="223"/>
      <c r="B321" s="84" t="s">
        <v>567</v>
      </c>
      <c r="C321" s="54" t="s">
        <v>568</v>
      </c>
      <c r="D321" s="30">
        <v>830</v>
      </c>
      <c r="E321" s="27">
        <v>0.57199999999999995</v>
      </c>
      <c r="F321" s="28">
        <v>9.6999999999999993</v>
      </c>
      <c r="G321" s="28">
        <v>-0.39300000000000002</v>
      </c>
      <c r="H321" s="28">
        <v>87.19</v>
      </c>
      <c r="I321" s="28">
        <v>46.5</v>
      </c>
      <c r="J321" s="28">
        <v>419</v>
      </c>
      <c r="K321" s="28">
        <v>159</v>
      </c>
      <c r="L321" s="28">
        <v>221</v>
      </c>
      <c r="M321" s="28">
        <v>31</v>
      </c>
      <c r="N321" s="28">
        <v>391</v>
      </c>
      <c r="O321" s="28">
        <v>370</v>
      </c>
      <c r="P321" s="28">
        <v>69</v>
      </c>
      <c r="Q321"/>
    </row>
    <row r="322" spans="1:17">
      <c r="A322" s="223"/>
      <c r="B322" s="84" t="s">
        <v>569</v>
      </c>
      <c r="C322" s="54" t="s">
        <v>570</v>
      </c>
      <c r="D322" s="30">
        <v>368</v>
      </c>
      <c r="E322" s="27">
        <v>0.55100000000000005</v>
      </c>
      <c r="F322" s="28">
        <v>7.9</v>
      </c>
      <c r="G322" s="28">
        <v>-0.66100000000000003</v>
      </c>
      <c r="H322" s="28">
        <v>70.599999999999994</v>
      </c>
      <c r="I322" s="28">
        <v>51.6</v>
      </c>
      <c r="J322" s="28">
        <v>171</v>
      </c>
      <c r="K322" s="28">
        <v>71</v>
      </c>
      <c r="L322" s="28">
        <v>88</v>
      </c>
      <c r="M322" s="28">
        <v>38</v>
      </c>
      <c r="N322" s="28">
        <v>185</v>
      </c>
      <c r="O322" s="28">
        <v>144</v>
      </c>
      <c r="P322" s="28">
        <v>39</v>
      </c>
      <c r="Q322"/>
    </row>
    <row r="323" spans="1:17">
      <c r="A323" s="223"/>
      <c r="B323" s="83" t="s">
        <v>783</v>
      </c>
      <c r="C323" s="83" t="s">
        <v>784</v>
      </c>
      <c r="D323" s="31">
        <v>174</v>
      </c>
      <c r="E323" s="27">
        <v>0.78500000000000003</v>
      </c>
      <c r="F323" s="27">
        <v>8.8000000000000007</v>
      </c>
      <c r="G323" s="27">
        <v>-1.226</v>
      </c>
      <c r="H323" s="27">
        <v>39.94</v>
      </c>
      <c r="I323" s="27">
        <v>54.74</v>
      </c>
      <c r="J323" s="27">
        <v>174</v>
      </c>
      <c r="K323" s="27">
        <v>0</v>
      </c>
      <c r="L323" s="27">
        <v>0</v>
      </c>
      <c r="M323" s="27">
        <v>0</v>
      </c>
      <c r="N323" s="28">
        <v>124</v>
      </c>
      <c r="O323" s="28">
        <v>42</v>
      </c>
      <c r="P323" s="28">
        <v>8</v>
      </c>
      <c r="Q323"/>
    </row>
    <row r="324" spans="1:17">
      <c r="A324" s="223"/>
      <c r="B324" s="83" t="s">
        <v>757</v>
      </c>
      <c r="C324" s="83" t="s">
        <v>758</v>
      </c>
      <c r="D324" s="31">
        <v>380</v>
      </c>
      <c r="E324" s="27">
        <v>0.65800000000000003</v>
      </c>
      <c r="F324" s="27">
        <v>6.26</v>
      </c>
      <c r="G324" s="27">
        <v>-0.68400000000000005</v>
      </c>
      <c r="H324" s="27">
        <v>60.34</v>
      </c>
      <c r="I324" s="27">
        <v>22.38</v>
      </c>
      <c r="J324" s="28">
        <v>256</v>
      </c>
      <c r="K324" s="28">
        <v>54</v>
      </c>
      <c r="L324" s="28">
        <v>13</v>
      </c>
      <c r="M324" s="28">
        <v>57</v>
      </c>
      <c r="N324" s="28">
        <v>263</v>
      </c>
      <c r="O324" s="28">
        <v>29</v>
      </c>
      <c r="P324" s="28">
        <v>88</v>
      </c>
      <c r="Q324"/>
    </row>
    <row r="325" spans="1:17">
      <c r="A325" s="223"/>
      <c r="B325" s="83" t="s">
        <v>787</v>
      </c>
      <c r="C325" s="83" t="s">
        <v>788</v>
      </c>
      <c r="D325" s="31">
        <v>490</v>
      </c>
      <c r="E325" s="27">
        <v>0.44900000000000001</v>
      </c>
      <c r="F325" s="27">
        <v>8.99</v>
      </c>
      <c r="G325" s="27">
        <v>-0.216</v>
      </c>
      <c r="H325" s="27">
        <v>86.33</v>
      </c>
      <c r="I325" s="27">
        <v>40.97</v>
      </c>
      <c r="J325" s="27">
        <v>142</v>
      </c>
      <c r="K325" s="27">
        <v>138</v>
      </c>
      <c r="L325" s="27">
        <v>162</v>
      </c>
      <c r="M325" s="27">
        <v>48</v>
      </c>
      <c r="N325" s="28">
        <v>248</v>
      </c>
      <c r="O325" s="28">
        <v>194</v>
      </c>
      <c r="P325" s="28">
        <v>48</v>
      </c>
      <c r="Q325"/>
    </row>
    <row r="326" spans="1:17">
      <c r="A326" s="223"/>
      <c r="B326" s="83" t="s">
        <v>789</v>
      </c>
      <c r="C326" s="83" t="s">
        <v>790</v>
      </c>
      <c r="D326" s="31">
        <v>321</v>
      </c>
      <c r="E326" s="27">
        <v>0.54400000000000004</v>
      </c>
      <c r="F326" s="27">
        <v>9.65</v>
      </c>
      <c r="G326" s="27">
        <v>-0.27600000000000002</v>
      </c>
      <c r="H326" s="27">
        <v>74.36</v>
      </c>
      <c r="I326" s="27">
        <v>46.02</v>
      </c>
      <c r="J326" s="27">
        <v>137</v>
      </c>
      <c r="K326" s="27">
        <v>69</v>
      </c>
      <c r="L326" s="27">
        <v>84</v>
      </c>
      <c r="M326" s="27">
        <v>31</v>
      </c>
      <c r="N326" s="28">
        <v>151</v>
      </c>
      <c r="O326" s="28">
        <v>136</v>
      </c>
      <c r="P326" s="28">
        <v>34</v>
      </c>
      <c r="Q326"/>
    </row>
    <row r="327" spans="1:17">
      <c r="A327" s="223"/>
      <c r="B327" s="83" t="s">
        <v>791</v>
      </c>
      <c r="C327" s="83" t="s">
        <v>792</v>
      </c>
      <c r="D327" s="31">
        <v>380</v>
      </c>
      <c r="E327" s="27">
        <v>0.35199999999999998</v>
      </c>
      <c r="F327" s="27">
        <v>8.4600000000000009</v>
      </c>
      <c r="G327" s="27">
        <v>-0.20499999999999999</v>
      </c>
      <c r="H327" s="27">
        <v>91.32</v>
      </c>
      <c r="I327" s="27">
        <v>35.53</v>
      </c>
      <c r="J327" s="27">
        <v>26</v>
      </c>
      <c r="K327" s="27">
        <v>125</v>
      </c>
      <c r="L327" s="27">
        <v>163</v>
      </c>
      <c r="M327" s="27">
        <v>66</v>
      </c>
      <c r="N327" s="28">
        <v>142</v>
      </c>
      <c r="O327" s="28">
        <v>172</v>
      </c>
      <c r="P327" s="28">
        <v>66</v>
      </c>
      <c r="Q327"/>
    </row>
    <row r="328" spans="1:17">
      <c r="A328" s="223"/>
      <c r="B328" s="83" t="s">
        <v>793</v>
      </c>
      <c r="C328" s="83" t="s">
        <v>794</v>
      </c>
      <c r="D328" s="31">
        <v>425</v>
      </c>
      <c r="E328" s="27">
        <v>0.629</v>
      </c>
      <c r="F328" s="27">
        <v>7.87</v>
      </c>
      <c r="G328" s="27">
        <v>-0.53100000000000003</v>
      </c>
      <c r="H328" s="27">
        <v>71.11</v>
      </c>
      <c r="I328" s="27">
        <v>51.41</v>
      </c>
      <c r="J328" s="27">
        <v>274</v>
      </c>
      <c r="K328" s="27">
        <v>55</v>
      </c>
      <c r="L328" s="27">
        <v>73</v>
      </c>
      <c r="M328" s="27">
        <v>23</v>
      </c>
      <c r="N328" s="28">
        <v>224</v>
      </c>
      <c r="O328" s="28">
        <v>175</v>
      </c>
      <c r="P328" s="28">
        <v>26</v>
      </c>
      <c r="Q328"/>
    </row>
    <row r="329" spans="1:17">
      <c r="A329" s="223"/>
      <c r="B329" s="83" t="s">
        <v>795</v>
      </c>
      <c r="C329" s="83" t="s">
        <v>796</v>
      </c>
      <c r="D329" s="31">
        <v>218</v>
      </c>
      <c r="E329" s="27">
        <v>0.53100000000000003</v>
      </c>
      <c r="F329" s="27">
        <v>9.1199999999999992</v>
      </c>
      <c r="G329" s="27">
        <v>-0.73499999999999999</v>
      </c>
      <c r="H329" s="27">
        <v>68.67</v>
      </c>
      <c r="I329" s="27">
        <v>39.58</v>
      </c>
      <c r="J329" s="27">
        <v>106</v>
      </c>
      <c r="K329" s="27">
        <v>48</v>
      </c>
      <c r="L329" s="27">
        <v>53</v>
      </c>
      <c r="M329" s="27">
        <v>11</v>
      </c>
      <c r="N329" s="28">
        <v>115</v>
      </c>
      <c r="O329" s="28">
        <v>87</v>
      </c>
      <c r="P329" s="28">
        <v>16</v>
      </c>
      <c r="Q329"/>
    </row>
    <row r="330" spans="1:17">
      <c r="A330" s="223"/>
      <c r="B330" s="83" t="s">
        <v>797</v>
      </c>
      <c r="C330" s="83" t="s">
        <v>798</v>
      </c>
      <c r="D330" s="31">
        <v>648</v>
      </c>
      <c r="E330" s="27">
        <v>0.5</v>
      </c>
      <c r="F330" s="27">
        <v>9.5</v>
      </c>
      <c r="G330" s="27">
        <v>-0.187</v>
      </c>
      <c r="H330" s="27">
        <v>96.91</v>
      </c>
      <c r="I330" s="27">
        <v>60.1</v>
      </c>
      <c r="J330" s="27">
        <v>234</v>
      </c>
      <c r="K330" s="27">
        <v>241</v>
      </c>
      <c r="L330" s="27">
        <v>126</v>
      </c>
      <c r="M330" s="27">
        <v>47</v>
      </c>
      <c r="N330" s="28">
        <v>384</v>
      </c>
      <c r="O330" s="28">
        <v>212</v>
      </c>
      <c r="P330" s="28">
        <v>52</v>
      </c>
      <c r="Q330"/>
    </row>
    <row r="331" spans="1:17">
      <c r="A331" s="223"/>
      <c r="B331" s="83" t="s">
        <v>799</v>
      </c>
      <c r="C331" s="83" t="s">
        <v>800</v>
      </c>
      <c r="D331" s="31">
        <v>309</v>
      </c>
      <c r="E331" s="27">
        <v>0.60499999999999998</v>
      </c>
      <c r="F331" s="27">
        <v>9.9</v>
      </c>
      <c r="G331" s="27">
        <v>-0.71</v>
      </c>
      <c r="H331" s="27">
        <v>71.75</v>
      </c>
      <c r="I331" s="27">
        <v>38.69</v>
      </c>
      <c r="J331" s="27">
        <v>189</v>
      </c>
      <c r="K331" s="27">
        <v>52</v>
      </c>
      <c r="L331" s="27">
        <v>24</v>
      </c>
      <c r="M331" s="27">
        <v>44</v>
      </c>
      <c r="N331" s="28">
        <v>204</v>
      </c>
      <c r="O331" s="28">
        <v>55</v>
      </c>
      <c r="P331" s="28">
        <v>50</v>
      </c>
      <c r="Q331"/>
    </row>
    <row r="332" spans="1:17">
      <c r="A332" s="223"/>
      <c r="B332" s="83" t="s">
        <v>801</v>
      </c>
      <c r="C332" s="83" t="s">
        <v>802</v>
      </c>
      <c r="D332" s="31">
        <v>602</v>
      </c>
      <c r="E332" s="27">
        <v>0.51600000000000001</v>
      </c>
      <c r="F332" s="27">
        <v>8.6199999999999992</v>
      </c>
      <c r="G332" s="27">
        <v>-7.3999999999999996E-2</v>
      </c>
      <c r="H332" s="27">
        <v>86.54</v>
      </c>
      <c r="I332" s="27">
        <v>42.33</v>
      </c>
      <c r="J332" s="27">
        <v>202</v>
      </c>
      <c r="K332" s="27">
        <v>93</v>
      </c>
      <c r="L332" s="27">
        <v>306</v>
      </c>
      <c r="M332" s="27">
        <v>1</v>
      </c>
      <c r="N332" s="28">
        <v>256</v>
      </c>
      <c r="O332" s="28">
        <v>345</v>
      </c>
      <c r="P332" s="28">
        <v>1</v>
      </c>
      <c r="Q332"/>
    </row>
    <row r="333" spans="1:17">
      <c r="A333" s="223"/>
      <c r="B333" s="83" t="s">
        <v>803</v>
      </c>
      <c r="C333" s="83" t="s">
        <v>804</v>
      </c>
      <c r="D333" s="31">
        <v>302</v>
      </c>
      <c r="E333" s="27">
        <v>0.55000000000000004</v>
      </c>
      <c r="F333" s="27">
        <v>5.75</v>
      </c>
      <c r="G333" s="27">
        <v>-0.91700000000000004</v>
      </c>
      <c r="H333" s="27">
        <v>60.99</v>
      </c>
      <c r="I333" s="27">
        <v>33.9</v>
      </c>
      <c r="J333" s="27">
        <v>161</v>
      </c>
      <c r="K333" s="27">
        <v>49</v>
      </c>
      <c r="L333" s="27">
        <v>72</v>
      </c>
      <c r="M333" s="27">
        <v>20</v>
      </c>
      <c r="N333" s="28">
        <v>152</v>
      </c>
      <c r="O333" s="28">
        <v>117</v>
      </c>
      <c r="P333" s="28">
        <v>33</v>
      </c>
      <c r="Q333"/>
    </row>
    <row r="334" spans="1:17">
      <c r="A334" s="223"/>
      <c r="B334" s="83" t="s">
        <v>835</v>
      </c>
      <c r="C334" s="83" t="s">
        <v>836</v>
      </c>
      <c r="D334" s="31">
        <v>538</v>
      </c>
      <c r="E334" s="27">
        <v>0.39900000000000002</v>
      </c>
      <c r="F334" s="27">
        <v>9.82</v>
      </c>
      <c r="G334" s="27">
        <v>-3.1E-2</v>
      </c>
      <c r="H334" s="27">
        <v>102.51</v>
      </c>
      <c r="I334" s="27">
        <v>29.21</v>
      </c>
      <c r="J334" s="27">
        <v>80</v>
      </c>
      <c r="K334" s="27">
        <v>232</v>
      </c>
      <c r="L334" s="27">
        <v>163</v>
      </c>
      <c r="M334" s="27">
        <v>63</v>
      </c>
      <c r="N334" s="28">
        <v>293</v>
      </c>
      <c r="O334" s="28">
        <v>182</v>
      </c>
      <c r="P334" s="28">
        <v>63</v>
      </c>
      <c r="Q334"/>
    </row>
    <row r="335" spans="1:17">
      <c r="A335" s="223"/>
      <c r="B335" s="83" t="s">
        <v>837</v>
      </c>
      <c r="C335" s="83" t="s">
        <v>838</v>
      </c>
      <c r="D335" s="31">
        <v>765</v>
      </c>
      <c r="E335" s="27">
        <v>0.51700000000000002</v>
      </c>
      <c r="F335" s="27">
        <v>8</v>
      </c>
      <c r="G335" s="27">
        <v>-0.33900000000000002</v>
      </c>
      <c r="H335" s="27">
        <v>82.1</v>
      </c>
      <c r="I335" s="27">
        <v>45.65</v>
      </c>
      <c r="J335" s="27">
        <v>286</v>
      </c>
      <c r="K335" s="27">
        <v>107</v>
      </c>
      <c r="L335" s="27">
        <v>343</v>
      </c>
      <c r="M335" s="27">
        <v>29</v>
      </c>
      <c r="N335" s="28">
        <v>342</v>
      </c>
      <c r="O335" s="28">
        <v>391</v>
      </c>
      <c r="P335" s="28">
        <v>32</v>
      </c>
      <c r="Q335"/>
    </row>
    <row r="336" spans="1:17">
      <c r="A336" s="223"/>
      <c r="B336" s="83" t="s">
        <v>839</v>
      </c>
      <c r="C336" s="83" t="s">
        <v>840</v>
      </c>
      <c r="D336" s="31">
        <v>488</v>
      </c>
      <c r="E336" s="27">
        <v>0.64500000000000002</v>
      </c>
      <c r="F336" s="27">
        <v>9</v>
      </c>
      <c r="G336" s="27">
        <v>-0.56200000000000006</v>
      </c>
      <c r="H336" s="27">
        <v>71.069999999999993</v>
      </c>
      <c r="I336" s="27">
        <v>47.4</v>
      </c>
      <c r="J336" s="27">
        <v>331</v>
      </c>
      <c r="K336" s="27">
        <v>58</v>
      </c>
      <c r="L336" s="27">
        <v>83</v>
      </c>
      <c r="M336" s="27">
        <v>16</v>
      </c>
      <c r="N336" s="28">
        <v>283</v>
      </c>
      <c r="O336" s="28">
        <v>168</v>
      </c>
      <c r="P336" s="28">
        <v>37</v>
      </c>
      <c r="Q336"/>
    </row>
    <row r="337" spans="1:17">
      <c r="A337" s="223"/>
      <c r="B337" s="83" t="s">
        <v>841</v>
      </c>
      <c r="C337" s="83" t="s">
        <v>842</v>
      </c>
      <c r="D337" s="31">
        <v>2417</v>
      </c>
      <c r="E337" s="27">
        <v>0.46899999999999997</v>
      </c>
      <c r="F337" s="27">
        <v>9.41</v>
      </c>
      <c r="G337" s="27">
        <v>-0.35599999999999998</v>
      </c>
      <c r="H337" s="27">
        <v>85.92</v>
      </c>
      <c r="I337" s="27">
        <v>41.54</v>
      </c>
      <c r="J337" s="27">
        <v>796</v>
      </c>
      <c r="K337" s="27">
        <v>487</v>
      </c>
      <c r="L337" s="27">
        <v>1003</v>
      </c>
      <c r="M337" s="27">
        <v>131</v>
      </c>
      <c r="N337" s="28">
        <v>1005</v>
      </c>
      <c r="O337" s="28">
        <v>1245</v>
      </c>
      <c r="P337" s="28">
        <v>167</v>
      </c>
      <c r="Q337"/>
    </row>
    <row r="338" spans="1:17">
      <c r="A338" s="224"/>
      <c r="B338" s="83" t="s">
        <v>843</v>
      </c>
      <c r="C338" s="83" t="s">
        <v>844</v>
      </c>
      <c r="D338" s="31">
        <v>512</v>
      </c>
      <c r="E338" s="27">
        <v>0.46899999999999997</v>
      </c>
      <c r="F338" s="27">
        <v>6.8</v>
      </c>
      <c r="G338" s="27">
        <v>-0.48399999999999999</v>
      </c>
      <c r="H338" s="27">
        <v>74.790000000000006</v>
      </c>
      <c r="I338" s="27">
        <v>37.64</v>
      </c>
      <c r="J338" s="27">
        <v>184</v>
      </c>
      <c r="K338" s="27">
        <v>118</v>
      </c>
      <c r="L338" s="27">
        <v>188</v>
      </c>
      <c r="M338" s="27">
        <v>22</v>
      </c>
      <c r="N338" s="27">
        <v>229</v>
      </c>
      <c r="O338" s="27">
        <v>256</v>
      </c>
      <c r="P338" s="27">
        <v>27</v>
      </c>
      <c r="Q338"/>
    </row>
    <row r="339" spans="1:17">
      <c r="A339" s="225" t="s">
        <v>707</v>
      </c>
      <c r="B339" s="84" t="s">
        <v>422</v>
      </c>
      <c r="C339" s="55" t="s">
        <v>571</v>
      </c>
      <c r="D339" s="30">
        <v>301</v>
      </c>
      <c r="E339" s="27">
        <v>0.77890000000000004</v>
      </c>
      <c r="F339" s="28">
        <v>11</v>
      </c>
      <c r="G339" s="28">
        <v>-0.43099999999999999</v>
      </c>
      <c r="H339" s="28">
        <v>71.89</v>
      </c>
      <c r="I339" s="28">
        <v>65.12</v>
      </c>
      <c r="J339" s="28">
        <v>300</v>
      </c>
      <c r="K339" s="28">
        <v>0</v>
      </c>
      <c r="L339" s="28">
        <v>1</v>
      </c>
      <c r="M339" s="28">
        <v>0</v>
      </c>
      <c r="N339" s="28">
        <v>211</v>
      </c>
      <c r="O339" s="28">
        <v>86</v>
      </c>
      <c r="P339" s="28">
        <v>4</v>
      </c>
      <c r="Q339"/>
    </row>
    <row r="340" spans="1:17">
      <c r="A340" s="226"/>
      <c r="B340" s="84" t="s">
        <v>442</v>
      </c>
      <c r="C340" s="83" t="s">
        <v>572</v>
      </c>
      <c r="D340" s="30">
        <v>398</v>
      </c>
      <c r="E340" s="27">
        <v>0.41830000000000001</v>
      </c>
      <c r="F340" s="28">
        <v>6</v>
      </c>
      <c r="G340" s="28">
        <v>-0.254</v>
      </c>
      <c r="H340" s="28">
        <v>93.62</v>
      </c>
      <c r="I340" s="28">
        <v>44.23</v>
      </c>
      <c r="J340" s="28">
        <v>70</v>
      </c>
      <c r="K340" s="28">
        <v>140</v>
      </c>
      <c r="L340" s="28">
        <v>128</v>
      </c>
      <c r="M340" s="28">
        <v>60</v>
      </c>
      <c r="N340" s="28">
        <v>179</v>
      </c>
      <c r="O340" s="28">
        <v>149</v>
      </c>
      <c r="P340" s="28">
        <v>70</v>
      </c>
      <c r="Q340"/>
    </row>
    <row r="341" spans="1:17">
      <c r="A341" s="226"/>
      <c r="B341" s="84" t="s">
        <v>573</v>
      </c>
      <c r="C341" s="83" t="s">
        <v>574</v>
      </c>
      <c r="D341" s="30">
        <v>179</v>
      </c>
      <c r="E341" s="27">
        <v>0.3785</v>
      </c>
      <c r="F341" s="28">
        <v>8.9</v>
      </c>
      <c r="G341" s="28">
        <v>-0.34899999999999998</v>
      </c>
      <c r="H341" s="28">
        <v>80.56</v>
      </c>
      <c r="I341" s="28">
        <v>40.92</v>
      </c>
      <c r="J341" s="28">
        <v>30</v>
      </c>
      <c r="K341" s="28">
        <v>68</v>
      </c>
      <c r="L341" s="28">
        <v>46</v>
      </c>
      <c r="M341" s="28">
        <v>35</v>
      </c>
      <c r="N341" s="28">
        <v>92</v>
      </c>
      <c r="O341" s="28">
        <v>49</v>
      </c>
      <c r="P341" s="28">
        <v>38</v>
      </c>
      <c r="Q341"/>
    </row>
    <row r="342" spans="1:17">
      <c r="A342" s="226"/>
      <c r="B342" s="84" t="s">
        <v>575</v>
      </c>
      <c r="C342" s="83" t="s">
        <v>576</v>
      </c>
      <c r="D342" s="30">
        <v>430</v>
      </c>
      <c r="E342" s="27">
        <v>0.44779999999999998</v>
      </c>
      <c r="F342" s="28">
        <v>5.3</v>
      </c>
      <c r="G342" s="28">
        <v>-0.27300000000000002</v>
      </c>
      <c r="H342" s="28">
        <v>81.91</v>
      </c>
      <c r="I342" s="28">
        <v>31.78</v>
      </c>
      <c r="J342" s="28">
        <v>110</v>
      </c>
      <c r="K342" s="28">
        <v>156</v>
      </c>
      <c r="L342" s="28">
        <v>98</v>
      </c>
      <c r="M342" s="28">
        <v>66</v>
      </c>
      <c r="N342" s="28">
        <v>241</v>
      </c>
      <c r="O342" s="28">
        <v>111</v>
      </c>
      <c r="P342" s="28">
        <v>78</v>
      </c>
      <c r="Q342"/>
    </row>
    <row r="343" spans="1:17">
      <c r="A343" s="226"/>
      <c r="B343" s="84" t="s">
        <v>402</v>
      </c>
      <c r="C343" s="83" t="s">
        <v>577</v>
      </c>
      <c r="D343" s="30">
        <v>293</v>
      </c>
      <c r="E343" s="27">
        <v>0.41670000000000001</v>
      </c>
      <c r="F343" s="28">
        <v>5.7</v>
      </c>
      <c r="G343" s="28">
        <v>-0.436</v>
      </c>
      <c r="H343" s="28">
        <v>80.75</v>
      </c>
      <c r="I343" s="28">
        <v>41.47</v>
      </c>
      <c r="J343" s="28">
        <v>74</v>
      </c>
      <c r="K343" s="28">
        <v>88</v>
      </c>
      <c r="L343" s="28">
        <v>64</v>
      </c>
      <c r="M343" s="28">
        <v>67</v>
      </c>
      <c r="N343" s="28">
        <v>146</v>
      </c>
      <c r="O343" s="28">
        <v>75</v>
      </c>
      <c r="P343" s="28">
        <v>72</v>
      </c>
      <c r="Q343"/>
    </row>
    <row r="344" spans="1:17">
      <c r="A344" s="226"/>
      <c r="B344" s="84" t="s">
        <v>578</v>
      </c>
      <c r="C344" s="83" t="s">
        <v>579</v>
      </c>
      <c r="D344" s="30">
        <v>264</v>
      </c>
      <c r="E344" s="27">
        <v>0.22819999999999999</v>
      </c>
      <c r="F344" s="28">
        <v>5.3</v>
      </c>
      <c r="G344" s="28">
        <v>-0.16900000000000001</v>
      </c>
      <c r="H344" s="28">
        <v>95.61</v>
      </c>
      <c r="I344" s="28">
        <v>31.16</v>
      </c>
      <c r="J344" s="28">
        <v>18</v>
      </c>
      <c r="K344" s="28">
        <v>97</v>
      </c>
      <c r="L344" s="28">
        <v>73</v>
      </c>
      <c r="M344" s="28">
        <v>76</v>
      </c>
      <c r="N344" s="28">
        <v>114</v>
      </c>
      <c r="O344" s="28">
        <v>73</v>
      </c>
      <c r="P344" s="28">
        <v>77</v>
      </c>
      <c r="Q344"/>
    </row>
    <row r="345" spans="1:17">
      <c r="A345" s="226"/>
      <c r="B345" s="84" t="s">
        <v>580</v>
      </c>
      <c r="C345" s="83" t="s">
        <v>581</v>
      </c>
      <c r="D345" s="30">
        <v>194</v>
      </c>
      <c r="E345" s="27">
        <v>0.38440000000000002</v>
      </c>
      <c r="F345" s="28">
        <v>9.8000000000000007</v>
      </c>
      <c r="G345" s="28">
        <v>-0.35199999999999998</v>
      </c>
      <c r="H345" s="28">
        <v>78.45</v>
      </c>
      <c r="I345" s="28">
        <v>51.92</v>
      </c>
      <c r="J345" s="28">
        <v>20</v>
      </c>
      <c r="K345" s="28">
        <v>42</v>
      </c>
      <c r="L345" s="28">
        <v>114</v>
      </c>
      <c r="M345" s="28">
        <v>18</v>
      </c>
      <c r="N345" s="28">
        <v>58</v>
      </c>
      <c r="O345" s="28">
        <v>116</v>
      </c>
      <c r="P345" s="28">
        <v>20</v>
      </c>
      <c r="Q345"/>
    </row>
    <row r="346" spans="1:17">
      <c r="A346" s="226"/>
      <c r="B346" s="84" t="s">
        <v>582</v>
      </c>
      <c r="C346" s="83" t="s">
        <v>583</v>
      </c>
      <c r="D346" s="30">
        <v>100</v>
      </c>
      <c r="E346" s="27">
        <v>0.4284</v>
      </c>
      <c r="F346" s="28">
        <v>4.7</v>
      </c>
      <c r="G346" s="28">
        <v>0.53600000000000003</v>
      </c>
      <c r="H346" s="28">
        <v>101.6</v>
      </c>
      <c r="I346" s="28">
        <v>20.9</v>
      </c>
      <c r="J346" s="28">
        <v>22</v>
      </c>
      <c r="K346" s="28">
        <v>23</v>
      </c>
      <c r="L346" s="28">
        <v>46</v>
      </c>
      <c r="M346" s="28">
        <v>9</v>
      </c>
      <c r="N346" s="28">
        <v>39</v>
      </c>
      <c r="O346" s="28">
        <v>49</v>
      </c>
      <c r="P346" s="28">
        <v>12</v>
      </c>
      <c r="Q346"/>
    </row>
    <row r="347" spans="1:17">
      <c r="A347" s="226"/>
      <c r="B347" s="84" t="s">
        <v>420</v>
      </c>
      <c r="C347" s="83" t="s">
        <v>584</v>
      </c>
      <c r="D347" s="30">
        <v>217</v>
      </c>
      <c r="E347" s="27">
        <v>0.36049999999999999</v>
      </c>
      <c r="F347" s="28">
        <v>9.6</v>
      </c>
      <c r="G347" s="28">
        <v>-0.42899999999999999</v>
      </c>
      <c r="H347" s="28">
        <v>91.2</v>
      </c>
      <c r="I347" s="28">
        <v>43.73</v>
      </c>
      <c r="J347" s="28">
        <v>26</v>
      </c>
      <c r="K347" s="28">
        <v>93</v>
      </c>
      <c r="L347" s="28">
        <v>47</v>
      </c>
      <c r="M347" s="28">
        <v>51</v>
      </c>
      <c r="N347" s="28">
        <v>104</v>
      </c>
      <c r="O347" s="28">
        <v>62</v>
      </c>
      <c r="P347" s="28">
        <v>51</v>
      </c>
      <c r="Q347"/>
    </row>
    <row r="348" spans="1:17">
      <c r="A348" s="226"/>
      <c r="B348" s="84" t="s">
        <v>585</v>
      </c>
      <c r="C348" s="83" t="s">
        <v>586</v>
      </c>
      <c r="D348" s="30">
        <v>329</v>
      </c>
      <c r="E348" s="27">
        <v>0.32079999999999997</v>
      </c>
      <c r="F348" s="28">
        <v>5.28</v>
      </c>
      <c r="G348" s="28">
        <v>-0.42699999999999999</v>
      </c>
      <c r="H348" s="28">
        <v>84.16</v>
      </c>
      <c r="I348" s="28">
        <v>38.450000000000003</v>
      </c>
      <c r="J348" s="28">
        <v>20</v>
      </c>
      <c r="K348" s="28">
        <v>135</v>
      </c>
      <c r="L348" s="28">
        <v>100</v>
      </c>
      <c r="M348" s="28">
        <v>74</v>
      </c>
      <c r="N348" s="28">
        <v>151</v>
      </c>
      <c r="O348" s="28">
        <v>102</v>
      </c>
      <c r="P348" s="28">
        <v>76</v>
      </c>
      <c r="Q348"/>
    </row>
    <row r="349" spans="1:17">
      <c r="A349" s="226"/>
      <c r="B349" s="84" t="s">
        <v>587</v>
      </c>
      <c r="C349" s="83" t="s">
        <v>588</v>
      </c>
      <c r="D349" s="30">
        <v>189</v>
      </c>
      <c r="E349" s="27">
        <v>0.30499999999999999</v>
      </c>
      <c r="F349" s="28">
        <v>8.6999999999999993</v>
      </c>
      <c r="G349" s="28">
        <v>-0.30299999999999999</v>
      </c>
      <c r="H349" s="28">
        <v>72.7</v>
      </c>
      <c r="I349" s="28">
        <v>29.98</v>
      </c>
      <c r="J349" s="28">
        <v>15</v>
      </c>
      <c r="K349" s="28">
        <v>37</v>
      </c>
      <c r="L349" s="28">
        <v>119</v>
      </c>
      <c r="M349" s="28">
        <v>18</v>
      </c>
      <c r="N349" s="28">
        <v>48</v>
      </c>
      <c r="O349" s="28">
        <v>121</v>
      </c>
      <c r="P349" s="28">
        <v>20</v>
      </c>
      <c r="Q349"/>
    </row>
    <row r="350" spans="1:17">
      <c r="A350" s="226"/>
      <c r="B350" s="84" t="s">
        <v>589</v>
      </c>
      <c r="C350" s="83" t="s">
        <v>590</v>
      </c>
      <c r="D350" s="30">
        <v>782</v>
      </c>
      <c r="E350" s="27">
        <v>0.38250000000000001</v>
      </c>
      <c r="F350" s="28">
        <v>4.5999999999999996</v>
      </c>
      <c r="G350" s="28">
        <v>-0.13400000000000001</v>
      </c>
      <c r="H350" s="28">
        <v>88.27</v>
      </c>
      <c r="I350" s="28">
        <v>41.37</v>
      </c>
      <c r="J350" s="28">
        <v>106</v>
      </c>
      <c r="K350" s="28">
        <v>353</v>
      </c>
      <c r="L350" s="28">
        <v>254</v>
      </c>
      <c r="M350" s="28">
        <v>69</v>
      </c>
      <c r="N350" s="28">
        <v>428</v>
      </c>
      <c r="O350" s="28">
        <v>281</v>
      </c>
      <c r="P350" s="28">
        <v>73</v>
      </c>
      <c r="Q350"/>
    </row>
    <row r="351" spans="1:17">
      <c r="A351" s="226"/>
      <c r="B351" s="84" t="s">
        <v>400</v>
      </c>
      <c r="C351" s="83" t="s">
        <v>591</v>
      </c>
      <c r="D351" s="30">
        <v>330</v>
      </c>
      <c r="E351" s="27">
        <v>0.377</v>
      </c>
      <c r="F351" s="28">
        <v>4.5999999999999996</v>
      </c>
      <c r="G351" s="28">
        <v>-0.52200000000000002</v>
      </c>
      <c r="H351" s="28">
        <v>79.55</v>
      </c>
      <c r="I351" s="28">
        <v>51.03</v>
      </c>
      <c r="J351" s="28">
        <v>38</v>
      </c>
      <c r="K351" s="28">
        <v>129</v>
      </c>
      <c r="L351" s="28">
        <v>132</v>
      </c>
      <c r="M351" s="28">
        <v>31</v>
      </c>
      <c r="N351" s="28">
        <v>163</v>
      </c>
      <c r="O351" s="28">
        <v>136</v>
      </c>
      <c r="P351" s="28">
        <v>31</v>
      </c>
      <c r="Q351"/>
    </row>
    <row r="352" spans="1:17">
      <c r="A352" s="226"/>
      <c r="B352" s="84" t="s">
        <v>404</v>
      </c>
      <c r="C352" s="83" t="s">
        <v>592</v>
      </c>
      <c r="D352" s="30">
        <v>235</v>
      </c>
      <c r="E352" s="27">
        <v>0.42109999999999997</v>
      </c>
      <c r="F352" s="28">
        <v>5.9</v>
      </c>
      <c r="G352" s="28">
        <v>-0.29799999999999999</v>
      </c>
      <c r="H352" s="28">
        <v>92.94</v>
      </c>
      <c r="I352" s="28">
        <v>46.75</v>
      </c>
      <c r="J352" s="28">
        <v>90</v>
      </c>
      <c r="K352" s="28">
        <v>71</v>
      </c>
      <c r="L352" s="28">
        <v>63</v>
      </c>
      <c r="M352" s="28">
        <v>11</v>
      </c>
      <c r="N352" s="28">
        <v>139</v>
      </c>
      <c r="O352" s="28">
        <v>71</v>
      </c>
      <c r="P352" s="28">
        <v>25</v>
      </c>
      <c r="Q352"/>
    </row>
    <row r="353" spans="1:17">
      <c r="A353" s="226"/>
      <c r="B353" s="84" t="s">
        <v>438</v>
      </c>
      <c r="C353" s="83" t="s">
        <v>593</v>
      </c>
      <c r="D353" s="30">
        <v>230</v>
      </c>
      <c r="E353" s="27">
        <v>0.34429999999999999</v>
      </c>
      <c r="F353" s="28">
        <v>5.5</v>
      </c>
      <c r="G353" s="28">
        <v>-0.47499999999999998</v>
      </c>
      <c r="H353" s="28">
        <v>83.52</v>
      </c>
      <c r="I353" s="28">
        <v>52.36</v>
      </c>
      <c r="J353" s="27">
        <v>23</v>
      </c>
      <c r="K353" s="27">
        <v>91</v>
      </c>
      <c r="L353" s="27">
        <v>93</v>
      </c>
      <c r="M353" s="27">
        <v>23</v>
      </c>
      <c r="N353" s="28">
        <v>109</v>
      </c>
      <c r="O353" s="28">
        <v>98</v>
      </c>
      <c r="P353" s="28">
        <v>23</v>
      </c>
    </row>
    <row r="354" spans="1:17">
      <c r="A354" s="226"/>
      <c r="B354" s="84" t="s">
        <v>392</v>
      </c>
      <c r="C354" s="83" t="s">
        <v>594</v>
      </c>
      <c r="D354" s="30">
        <v>192</v>
      </c>
      <c r="E354" s="27">
        <v>0.38069999999999998</v>
      </c>
      <c r="F354" s="28">
        <v>4.7</v>
      </c>
      <c r="G354" s="28">
        <v>-0.498</v>
      </c>
      <c r="H354" s="28">
        <v>77.66</v>
      </c>
      <c r="I354" s="28">
        <v>56.82</v>
      </c>
      <c r="J354" s="28">
        <v>39</v>
      </c>
      <c r="K354" s="28">
        <v>64</v>
      </c>
      <c r="L354" s="28">
        <v>76</v>
      </c>
      <c r="M354" s="28">
        <v>13</v>
      </c>
      <c r="N354" s="28">
        <v>95</v>
      </c>
      <c r="O354" s="28">
        <v>83</v>
      </c>
      <c r="P354" s="28">
        <v>14</v>
      </c>
    </row>
    <row r="355" spans="1:17">
      <c r="A355" s="227"/>
      <c r="B355" s="84" t="s">
        <v>595</v>
      </c>
      <c r="C355" s="83" t="s">
        <v>596</v>
      </c>
      <c r="D355" s="30">
        <v>194</v>
      </c>
      <c r="E355" s="27">
        <v>0.38219999999999998</v>
      </c>
      <c r="F355" s="28">
        <v>5.3</v>
      </c>
      <c r="G355" s="28">
        <v>-0.17</v>
      </c>
      <c r="H355" s="28">
        <v>84.79</v>
      </c>
      <c r="I355" s="28">
        <v>48.4</v>
      </c>
      <c r="J355" s="28">
        <v>40</v>
      </c>
      <c r="K355" s="28">
        <v>74</v>
      </c>
      <c r="L355" s="28">
        <v>42</v>
      </c>
      <c r="M355" s="28">
        <v>38</v>
      </c>
      <c r="N355" s="28">
        <v>98</v>
      </c>
      <c r="O355" s="28">
        <v>57</v>
      </c>
      <c r="P355" s="28">
        <v>39</v>
      </c>
    </row>
    <row r="356" spans="1:17">
      <c r="A356" s="225" t="s">
        <v>708</v>
      </c>
      <c r="B356" s="84" t="s">
        <v>597</v>
      </c>
      <c r="C356" s="55" t="s">
        <v>598</v>
      </c>
      <c r="D356" s="30">
        <v>475</v>
      </c>
      <c r="E356" s="27">
        <v>0.59699999999999998</v>
      </c>
      <c r="F356" s="28">
        <v>5.0999999999999996</v>
      </c>
      <c r="G356" s="28">
        <v>-0.33500000000000002</v>
      </c>
      <c r="H356" s="28">
        <v>85.35</v>
      </c>
      <c r="I356" s="28">
        <v>40.340000000000003</v>
      </c>
      <c r="J356" s="28">
        <v>279</v>
      </c>
      <c r="K356" s="28">
        <v>82</v>
      </c>
      <c r="L356" s="28">
        <v>84</v>
      </c>
      <c r="M356" s="28">
        <v>30</v>
      </c>
      <c r="N356" s="28">
        <v>205</v>
      </c>
      <c r="O356" s="28">
        <v>221</v>
      </c>
      <c r="P356" s="28">
        <v>49</v>
      </c>
    </row>
    <row r="357" spans="1:17">
      <c r="A357" s="226"/>
      <c r="B357" s="84" t="s">
        <v>599</v>
      </c>
      <c r="C357" s="83" t="s">
        <v>600</v>
      </c>
      <c r="D357" s="30">
        <v>512</v>
      </c>
      <c r="E357" s="27">
        <v>0.56999999999999995</v>
      </c>
      <c r="F357" s="28">
        <v>5.9</v>
      </c>
      <c r="G357" s="28">
        <v>-0.16400000000000001</v>
      </c>
      <c r="H357" s="28">
        <v>91.86</v>
      </c>
      <c r="I357" s="28">
        <v>39.65</v>
      </c>
      <c r="J357" s="28">
        <v>315</v>
      </c>
      <c r="K357" s="28">
        <v>40</v>
      </c>
      <c r="L357" s="28">
        <v>154</v>
      </c>
      <c r="M357" s="28">
        <v>3</v>
      </c>
      <c r="N357" s="28">
        <v>182</v>
      </c>
      <c r="O357" s="28">
        <v>305</v>
      </c>
      <c r="P357" s="28">
        <v>25</v>
      </c>
      <c r="Q357" s="24"/>
    </row>
    <row r="358" spans="1:17">
      <c r="A358" s="226"/>
      <c r="B358" s="84" t="s">
        <v>601</v>
      </c>
      <c r="C358" s="83" t="s">
        <v>602</v>
      </c>
      <c r="D358" s="30">
        <v>299</v>
      </c>
      <c r="E358" s="27">
        <v>0.4143</v>
      </c>
      <c r="F358" s="28">
        <v>5.7</v>
      </c>
      <c r="G358" s="28">
        <v>-0.28000000000000003</v>
      </c>
      <c r="H358" s="28">
        <v>93.01</v>
      </c>
      <c r="I358" s="28">
        <v>45.63</v>
      </c>
      <c r="J358" s="28">
        <v>83</v>
      </c>
      <c r="K358" s="28">
        <v>78</v>
      </c>
      <c r="L358" s="28">
        <v>100</v>
      </c>
      <c r="M358" s="28">
        <v>38</v>
      </c>
      <c r="N358" s="28">
        <v>128</v>
      </c>
      <c r="O358" s="28">
        <v>127</v>
      </c>
      <c r="P358" s="28">
        <v>44</v>
      </c>
      <c r="Q358" s="24"/>
    </row>
    <row r="359" spans="1:17">
      <c r="A359" s="226"/>
      <c r="B359" s="84" t="s">
        <v>603</v>
      </c>
      <c r="C359" s="83" t="s">
        <v>604</v>
      </c>
      <c r="D359" s="30">
        <v>463</v>
      </c>
      <c r="E359" s="27">
        <v>0.53500000000000003</v>
      </c>
      <c r="F359" s="28">
        <v>9.1999999999999993</v>
      </c>
      <c r="G359" s="28">
        <v>-0.46600000000000003</v>
      </c>
      <c r="H359" s="28">
        <v>82.92</v>
      </c>
      <c r="I359" s="28">
        <v>48.13</v>
      </c>
      <c r="J359" s="28">
        <v>229</v>
      </c>
      <c r="K359" s="28">
        <v>105</v>
      </c>
      <c r="L359" s="28">
        <v>73</v>
      </c>
      <c r="M359" s="28">
        <v>56</v>
      </c>
      <c r="N359" s="28">
        <v>241</v>
      </c>
      <c r="O359" s="28">
        <v>152</v>
      </c>
      <c r="P359" s="28">
        <v>70</v>
      </c>
      <c r="Q359" s="24"/>
    </row>
    <row r="360" spans="1:17">
      <c r="A360" s="226"/>
      <c r="B360" s="84" t="s">
        <v>605</v>
      </c>
      <c r="C360" s="83" t="s">
        <v>606</v>
      </c>
      <c r="D360" s="30">
        <v>728</v>
      </c>
      <c r="E360" s="27">
        <v>0.52280000000000004</v>
      </c>
      <c r="F360" s="28">
        <v>6.7</v>
      </c>
      <c r="G360" s="28">
        <v>-0.378</v>
      </c>
      <c r="H360" s="28">
        <v>86.99</v>
      </c>
      <c r="I360" s="28">
        <v>36.4</v>
      </c>
      <c r="J360" s="28">
        <v>379</v>
      </c>
      <c r="K360" s="28">
        <v>95</v>
      </c>
      <c r="L360" s="28">
        <v>187</v>
      </c>
      <c r="M360" s="28">
        <v>67</v>
      </c>
      <c r="N360" s="28">
        <v>306</v>
      </c>
      <c r="O360" s="28">
        <v>342</v>
      </c>
      <c r="P360" s="28">
        <v>80</v>
      </c>
      <c r="Q360" s="24"/>
    </row>
    <row r="361" spans="1:17">
      <c r="A361" s="226"/>
      <c r="B361" s="84" t="s">
        <v>607</v>
      </c>
      <c r="C361" s="83" t="s">
        <v>608</v>
      </c>
      <c r="D361" s="30">
        <v>495</v>
      </c>
      <c r="E361" s="27">
        <v>0.47760000000000002</v>
      </c>
      <c r="F361" s="28">
        <v>5.9</v>
      </c>
      <c r="G361" s="28">
        <v>-0.68799999999999994</v>
      </c>
      <c r="H361" s="28">
        <v>70.930000000000007</v>
      </c>
      <c r="I361" s="28">
        <v>34.119999999999997</v>
      </c>
      <c r="J361" s="28">
        <v>212</v>
      </c>
      <c r="K361" s="28">
        <v>105</v>
      </c>
      <c r="L361" s="28">
        <v>107</v>
      </c>
      <c r="M361" s="28">
        <v>71</v>
      </c>
      <c r="N361" s="28">
        <v>227</v>
      </c>
      <c r="O361" s="28">
        <v>169</v>
      </c>
      <c r="P361" s="28">
        <v>99</v>
      </c>
      <c r="Q361" s="24"/>
    </row>
    <row r="362" spans="1:17">
      <c r="A362" s="226"/>
      <c r="B362" s="84" t="s">
        <v>709</v>
      </c>
      <c r="C362" s="83" t="s">
        <v>710</v>
      </c>
      <c r="D362" s="30">
        <v>397</v>
      </c>
      <c r="E362" s="27">
        <v>0.58199999999999996</v>
      </c>
      <c r="F362" s="28">
        <v>6.7</v>
      </c>
      <c r="G362" s="28">
        <v>0.16200000000000001</v>
      </c>
      <c r="H362" s="28">
        <v>98.92</v>
      </c>
      <c r="I362" s="28">
        <v>34.450000000000003</v>
      </c>
      <c r="J362" s="27">
        <v>237</v>
      </c>
      <c r="K362" s="27">
        <v>11</v>
      </c>
      <c r="L362" s="27">
        <v>149</v>
      </c>
      <c r="M362" s="27">
        <v>0</v>
      </c>
      <c r="N362" s="28">
        <v>97</v>
      </c>
      <c r="O362" s="28">
        <v>288</v>
      </c>
      <c r="P362" s="28">
        <v>12</v>
      </c>
      <c r="Q362" s="24"/>
    </row>
    <row r="363" spans="1:17">
      <c r="A363" s="226"/>
      <c r="B363" s="84" t="s">
        <v>711</v>
      </c>
      <c r="C363" s="83" t="s">
        <v>712</v>
      </c>
      <c r="D363" s="30">
        <v>298</v>
      </c>
      <c r="E363" s="27">
        <v>0.63200000000000001</v>
      </c>
      <c r="F363" s="28">
        <v>8.6999999999999993</v>
      </c>
      <c r="G363" s="28">
        <v>-0.44600000000000001</v>
      </c>
      <c r="H363" s="28">
        <v>76.069999999999993</v>
      </c>
      <c r="I363" s="28">
        <v>32.409999999999997</v>
      </c>
      <c r="J363" s="27">
        <v>216</v>
      </c>
      <c r="K363" s="27">
        <v>7</v>
      </c>
      <c r="L363" s="27">
        <v>75</v>
      </c>
      <c r="M363" s="27">
        <v>0</v>
      </c>
      <c r="N363" s="28">
        <v>78</v>
      </c>
      <c r="O363" s="28">
        <v>219</v>
      </c>
      <c r="P363" s="28">
        <v>1</v>
      </c>
      <c r="Q363" s="24"/>
    </row>
    <row r="364" spans="1:17">
      <c r="A364" s="227"/>
      <c r="B364" s="84" t="s">
        <v>713</v>
      </c>
      <c r="C364" s="83" t="s">
        <v>714</v>
      </c>
      <c r="D364" s="30">
        <v>374</v>
      </c>
      <c r="E364" s="27">
        <v>0.43</v>
      </c>
      <c r="F364" s="28">
        <v>5.3</v>
      </c>
      <c r="G364" s="28">
        <v>-0.441</v>
      </c>
      <c r="H364" s="28">
        <v>81.98</v>
      </c>
      <c r="I364" s="28">
        <v>34.35</v>
      </c>
      <c r="J364" s="27">
        <v>91</v>
      </c>
      <c r="K364" s="27">
        <v>95</v>
      </c>
      <c r="L364" s="27">
        <v>184</v>
      </c>
      <c r="M364" s="27">
        <v>4</v>
      </c>
      <c r="N364" s="28">
        <v>157</v>
      </c>
      <c r="O364" s="28">
        <v>212</v>
      </c>
      <c r="P364" s="28">
        <v>5</v>
      </c>
      <c r="Q364" s="24"/>
    </row>
    <row r="365" spans="1:17" ht="18.75" customHeight="1">
      <c r="A365" s="228" t="s">
        <v>715</v>
      </c>
      <c r="B365" s="84" t="s">
        <v>609</v>
      </c>
      <c r="C365" s="55" t="s">
        <v>610</v>
      </c>
      <c r="D365" s="30">
        <v>187</v>
      </c>
      <c r="E365" s="27">
        <v>0.36280000000000001</v>
      </c>
      <c r="F365" s="28">
        <v>10.1</v>
      </c>
      <c r="G365" s="28">
        <v>-0.22600000000000001</v>
      </c>
      <c r="H365" s="28">
        <v>90.53</v>
      </c>
      <c r="I365" s="28">
        <v>39.83</v>
      </c>
      <c r="J365" s="28">
        <v>42</v>
      </c>
      <c r="K365" s="28">
        <v>42</v>
      </c>
      <c r="L365" s="28">
        <v>98</v>
      </c>
      <c r="M365" s="28">
        <v>5</v>
      </c>
      <c r="N365" s="28">
        <v>71</v>
      </c>
      <c r="O365" s="28">
        <v>111</v>
      </c>
      <c r="P365" s="28">
        <v>5</v>
      </c>
      <c r="Q365" s="24"/>
    </row>
    <row r="366" spans="1:17" ht="18.75" customHeight="1">
      <c r="A366" s="229"/>
      <c r="B366" s="84" t="s">
        <v>611</v>
      </c>
      <c r="C366" s="83" t="s">
        <v>612</v>
      </c>
      <c r="D366" s="30">
        <v>310</v>
      </c>
      <c r="E366" s="27">
        <v>0.40379999999999999</v>
      </c>
      <c r="F366" s="28">
        <v>5.0999999999999996</v>
      </c>
      <c r="G366" s="28">
        <v>-0.36199999999999999</v>
      </c>
      <c r="H366" s="28">
        <v>91.29</v>
      </c>
      <c r="I366" s="28">
        <v>28.54</v>
      </c>
      <c r="J366" s="28">
        <v>59</v>
      </c>
      <c r="K366" s="28">
        <v>60</v>
      </c>
      <c r="L366" s="28">
        <v>178</v>
      </c>
      <c r="M366" s="28">
        <v>13</v>
      </c>
      <c r="N366" s="28">
        <v>98</v>
      </c>
      <c r="O366" s="28">
        <v>199</v>
      </c>
      <c r="P366" s="28">
        <v>13</v>
      </c>
      <c r="Q366" s="24"/>
    </row>
    <row r="367" spans="1:17" ht="18.75" customHeight="1">
      <c r="A367" s="230"/>
      <c r="B367" s="84" t="s">
        <v>613</v>
      </c>
      <c r="C367" s="83" t="s">
        <v>614</v>
      </c>
      <c r="D367" s="30">
        <v>243</v>
      </c>
      <c r="E367" s="27">
        <v>0.75239999999999996</v>
      </c>
      <c r="F367" s="28">
        <v>6.2</v>
      </c>
      <c r="G367" s="28">
        <v>-0.16500000000000001</v>
      </c>
      <c r="H367" s="28">
        <v>65.680000000000007</v>
      </c>
      <c r="I367" s="28">
        <v>45.2</v>
      </c>
      <c r="J367" s="28">
        <v>243</v>
      </c>
      <c r="K367" s="28">
        <v>0</v>
      </c>
      <c r="L367" s="28">
        <v>0</v>
      </c>
      <c r="M367" s="28">
        <v>0</v>
      </c>
      <c r="N367" s="28">
        <v>224</v>
      </c>
      <c r="O367" s="28">
        <v>13</v>
      </c>
      <c r="P367" s="28">
        <v>6</v>
      </c>
    </row>
    <row r="368" spans="1:17">
      <c r="A368" s="225" t="s">
        <v>716</v>
      </c>
      <c r="B368" s="84" t="s">
        <v>615</v>
      </c>
      <c r="C368" s="55" t="s">
        <v>616</v>
      </c>
      <c r="D368" s="30">
        <v>299</v>
      </c>
      <c r="E368" s="27">
        <v>0.38219999999999998</v>
      </c>
      <c r="F368" s="28">
        <v>5</v>
      </c>
      <c r="G368" s="28">
        <v>-0.61</v>
      </c>
      <c r="H368" s="28">
        <v>89.67</v>
      </c>
      <c r="I368" s="28">
        <v>25.35</v>
      </c>
      <c r="J368" s="28">
        <v>41</v>
      </c>
      <c r="K368" s="28">
        <v>115</v>
      </c>
      <c r="L368" s="28">
        <v>99</v>
      </c>
      <c r="M368" s="28">
        <v>44</v>
      </c>
      <c r="N368" s="28">
        <v>149</v>
      </c>
      <c r="O368" s="28">
        <v>106</v>
      </c>
      <c r="P368" s="28">
        <v>44</v>
      </c>
    </row>
    <row r="369" spans="1:17">
      <c r="A369" s="226"/>
      <c r="B369" s="84" t="s">
        <v>617</v>
      </c>
      <c r="C369" s="83" t="s">
        <v>618</v>
      </c>
      <c r="D369" s="30">
        <v>311</v>
      </c>
      <c r="E369" s="27">
        <v>0.52869999999999995</v>
      </c>
      <c r="F369" s="28">
        <v>7.8</v>
      </c>
      <c r="G369" s="28">
        <v>-0.57299999999999995</v>
      </c>
      <c r="H369" s="28">
        <v>64.89</v>
      </c>
      <c r="I369" s="28">
        <v>28.43</v>
      </c>
      <c r="J369" s="28">
        <v>121</v>
      </c>
      <c r="K369" s="28">
        <v>76</v>
      </c>
      <c r="L369" s="28">
        <v>79</v>
      </c>
      <c r="M369" s="28">
        <v>35</v>
      </c>
      <c r="N369" s="28">
        <v>163</v>
      </c>
      <c r="O369" s="28">
        <v>109</v>
      </c>
      <c r="P369" s="28">
        <v>39</v>
      </c>
      <c r="Q369"/>
    </row>
    <row r="370" spans="1:17">
      <c r="A370" s="226"/>
      <c r="B370" s="84" t="s">
        <v>619</v>
      </c>
      <c r="C370" s="83" t="s">
        <v>620</v>
      </c>
      <c r="D370" s="30">
        <v>316</v>
      </c>
      <c r="E370" s="27">
        <v>0.63980000000000004</v>
      </c>
      <c r="F370" s="28">
        <v>9.5</v>
      </c>
      <c r="G370" s="28">
        <v>-0.53600000000000003</v>
      </c>
      <c r="H370" s="28">
        <v>72.97</v>
      </c>
      <c r="I370" s="28">
        <v>59.46</v>
      </c>
      <c r="J370" s="28">
        <v>245</v>
      </c>
      <c r="K370" s="28">
        <v>17</v>
      </c>
      <c r="L370" s="28">
        <v>41</v>
      </c>
      <c r="M370" s="28">
        <v>13</v>
      </c>
      <c r="N370" s="28">
        <v>130</v>
      </c>
      <c r="O370" s="28">
        <v>166</v>
      </c>
      <c r="P370" s="28">
        <v>20</v>
      </c>
      <c r="Q370"/>
    </row>
    <row r="371" spans="1:17">
      <c r="A371" s="226"/>
      <c r="B371" s="84" t="s">
        <v>717</v>
      </c>
      <c r="C371" s="83" t="s">
        <v>718</v>
      </c>
      <c r="D371" s="30">
        <v>387</v>
      </c>
      <c r="E371" s="27">
        <v>0.51880000000000004</v>
      </c>
      <c r="F371" s="28">
        <v>6.8</v>
      </c>
      <c r="G371" s="28">
        <v>8.9999999999999993E-3</v>
      </c>
      <c r="H371" s="28">
        <v>94.94</v>
      </c>
      <c r="I371" s="28">
        <v>38.44</v>
      </c>
      <c r="J371" s="28">
        <v>188</v>
      </c>
      <c r="K371" s="28">
        <v>18</v>
      </c>
      <c r="L371" s="28">
        <v>179</v>
      </c>
      <c r="M371" s="28">
        <v>2</v>
      </c>
      <c r="N371" s="28">
        <v>84</v>
      </c>
      <c r="O371" s="28">
        <v>296</v>
      </c>
      <c r="P371" s="28">
        <v>7</v>
      </c>
      <c r="Q371"/>
    </row>
    <row r="372" spans="1:17">
      <c r="A372" s="226"/>
      <c r="B372" s="84" t="s">
        <v>719</v>
      </c>
      <c r="C372" s="83" t="s">
        <v>720</v>
      </c>
      <c r="D372" s="30">
        <v>294</v>
      </c>
      <c r="E372" s="27">
        <v>0.51870000000000005</v>
      </c>
      <c r="F372" s="28">
        <v>6.25</v>
      </c>
      <c r="G372" s="28">
        <v>-0.434</v>
      </c>
      <c r="H372" s="28">
        <v>89.56</v>
      </c>
      <c r="I372" s="28">
        <v>38.909999999999997</v>
      </c>
      <c r="J372" s="28">
        <v>143</v>
      </c>
      <c r="K372" s="28">
        <v>14</v>
      </c>
      <c r="L372" s="28">
        <v>137</v>
      </c>
      <c r="M372" s="28">
        <v>0</v>
      </c>
      <c r="N372" s="28">
        <v>72</v>
      </c>
      <c r="O372" s="28">
        <v>218</v>
      </c>
      <c r="P372" s="28">
        <v>4</v>
      </c>
      <c r="Q372"/>
    </row>
    <row r="373" spans="1:17">
      <c r="A373" s="227"/>
      <c r="B373" s="84" t="s">
        <v>721</v>
      </c>
      <c r="C373" s="83" t="s">
        <v>722</v>
      </c>
      <c r="D373" s="30">
        <v>318</v>
      </c>
      <c r="E373" s="27">
        <v>0.43390000000000001</v>
      </c>
      <c r="F373" s="28">
        <v>5.3</v>
      </c>
      <c r="G373" s="28">
        <v>-0.55500000000000005</v>
      </c>
      <c r="H373" s="28">
        <v>89.25</v>
      </c>
      <c r="I373" s="28">
        <v>37.18</v>
      </c>
      <c r="J373" s="28">
        <v>102</v>
      </c>
      <c r="K373" s="28">
        <v>64</v>
      </c>
      <c r="L373" s="28">
        <v>142</v>
      </c>
      <c r="M373" s="28">
        <v>10</v>
      </c>
      <c r="N373" s="28">
        <v>136</v>
      </c>
      <c r="O373" s="28">
        <v>172</v>
      </c>
      <c r="P373" s="28">
        <v>10</v>
      </c>
      <c r="Q373"/>
    </row>
    <row r="374" spans="1:17" ht="18.75">
      <c r="A374" s="35"/>
      <c r="B374" s="15"/>
      <c r="C374" s="15"/>
      <c r="D374" s="15">
        <v>168421</v>
      </c>
      <c r="E374" s="15"/>
      <c r="F374" s="15"/>
      <c r="G374" s="15"/>
      <c r="H374" s="15">
        <v>82.370080862533655</v>
      </c>
      <c r="I374" s="15">
        <v>43.61595687331539</v>
      </c>
      <c r="J374" s="15">
        <v>66448</v>
      </c>
      <c r="K374" s="15">
        <v>38067</v>
      </c>
      <c r="L374" s="15">
        <v>49929</v>
      </c>
      <c r="M374" s="15">
        <v>13977</v>
      </c>
      <c r="N374" s="15">
        <v>80446</v>
      </c>
      <c r="O374" s="15">
        <v>70208</v>
      </c>
      <c r="P374" s="15">
        <v>17767</v>
      </c>
      <c r="Q374"/>
    </row>
    <row r="375" spans="1:17">
      <c r="D375" s="24"/>
      <c r="E375" s="24"/>
      <c r="F375" s="24"/>
      <c r="G375" s="24"/>
      <c r="H375" s="24"/>
      <c r="I375" s="24"/>
      <c r="J375" s="24">
        <v>39.453512329222598</v>
      </c>
      <c r="K375" s="24">
        <v>22.602288313215098</v>
      </c>
      <c r="L375" s="24">
        <v>29.645353014172816</v>
      </c>
      <c r="M375" s="24">
        <v>8.2988463433894815</v>
      </c>
      <c r="N375" s="24">
        <v>47.764827426508575</v>
      </c>
      <c r="O375" s="24">
        <v>41.686013026879074</v>
      </c>
      <c r="P375" s="24">
        <v>10.549159546612358</v>
      </c>
      <c r="Q375"/>
    </row>
    <row r="380" spans="1:17">
      <c r="Q380"/>
    </row>
    <row r="381" spans="1:17">
      <c r="Q381"/>
    </row>
    <row r="384" spans="1:17">
      <c r="C384" s="25"/>
      <c r="I384"/>
      <c r="J384"/>
      <c r="K384"/>
      <c r="L384"/>
      <c r="Q384"/>
    </row>
    <row r="385" spans="1:17">
      <c r="A385" s="3"/>
      <c r="B385" s="3"/>
      <c r="C385"/>
      <c r="D385"/>
      <c r="E385"/>
      <c r="F385"/>
      <c r="I385"/>
      <c r="J385"/>
      <c r="K385"/>
      <c r="L385"/>
      <c r="Q385"/>
    </row>
    <row r="386" spans="1:17">
      <c r="C386" s="25"/>
      <c r="H386"/>
      <c r="I386"/>
      <c r="J386"/>
      <c r="K386"/>
      <c r="L386"/>
      <c r="Q386"/>
    </row>
    <row r="387" spans="1:17">
      <c r="C387" s="25"/>
      <c r="I387"/>
      <c r="J387"/>
      <c r="K387"/>
      <c r="L387"/>
      <c r="Q387"/>
    </row>
    <row r="388" spans="1:17">
      <c r="C388" s="25"/>
      <c r="I388"/>
      <c r="J388"/>
      <c r="K388"/>
      <c r="L388"/>
      <c r="Q388"/>
    </row>
    <row r="389" spans="1:17">
      <c r="C389" s="25"/>
      <c r="I389"/>
      <c r="J389"/>
      <c r="K389"/>
      <c r="L389"/>
      <c r="Q389"/>
    </row>
    <row r="390" spans="1:17">
      <c r="C390" s="25"/>
      <c r="I390"/>
      <c r="J390"/>
      <c r="K390"/>
      <c r="L390"/>
      <c r="Q390"/>
    </row>
    <row r="391" spans="1:17">
      <c r="C391" s="25"/>
      <c r="I391"/>
      <c r="J391"/>
      <c r="K391"/>
      <c r="L391"/>
      <c r="M391"/>
      <c r="N391"/>
      <c r="O391"/>
      <c r="P391"/>
      <c r="Q391"/>
    </row>
  </sheetData>
  <mergeCells count="30">
    <mergeCell ref="J1:M1"/>
    <mergeCell ref="N1:P1"/>
    <mergeCell ref="B1:B2"/>
    <mergeCell ref="C1:C2"/>
    <mergeCell ref="D1:D2"/>
    <mergeCell ref="E1:E2"/>
    <mergeCell ref="I1:I2"/>
    <mergeCell ref="F1:F2"/>
    <mergeCell ref="G1:G2"/>
    <mergeCell ref="H1:H2"/>
    <mergeCell ref="A173:A217"/>
    <mergeCell ref="A218:A248"/>
    <mergeCell ref="A249:A287"/>
    <mergeCell ref="A288:A300"/>
    <mergeCell ref="A1:A2"/>
    <mergeCell ref="A124:A128"/>
    <mergeCell ref="A129:A151"/>
    <mergeCell ref="A152:A162"/>
    <mergeCell ref="A163:A168"/>
    <mergeCell ref="A169:A172"/>
    <mergeCell ref="A3:A11"/>
    <mergeCell ref="A12:A80"/>
    <mergeCell ref="A81:A91"/>
    <mergeCell ref="A92:A103"/>
    <mergeCell ref="A104:A123"/>
    <mergeCell ref="A301:A338"/>
    <mergeCell ref="A339:A355"/>
    <mergeCell ref="A356:A364"/>
    <mergeCell ref="A368:A373"/>
    <mergeCell ref="A365:A36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R27"/>
  <sheetViews>
    <sheetView tabSelected="1" workbookViewId="0">
      <selection activeCell="F30" sqref="F30"/>
    </sheetView>
  </sheetViews>
  <sheetFormatPr defaultRowHeight="15"/>
  <cols>
    <col min="1" max="1" width="18.42578125" customWidth="1"/>
    <col min="2" max="2" width="12.42578125" customWidth="1"/>
    <col min="3" max="3" width="13.28515625" customWidth="1"/>
    <col min="4" max="4" width="11.42578125" customWidth="1"/>
    <col min="5" max="6" width="12.140625" customWidth="1"/>
    <col min="7" max="7" width="11.28515625" customWidth="1"/>
  </cols>
  <sheetData>
    <row r="1" spans="1:18" ht="15" customHeight="1"/>
    <row r="2" spans="1:18">
      <c r="A2" s="245" t="s">
        <v>81</v>
      </c>
      <c r="B2" s="245"/>
      <c r="D2" s="252" t="s">
        <v>878</v>
      </c>
      <c r="E2" s="253"/>
      <c r="F2" s="253"/>
      <c r="G2" s="253"/>
      <c r="H2" s="253"/>
      <c r="I2" s="253"/>
      <c r="J2" s="254"/>
    </row>
    <row r="3" spans="1:18" ht="15" customHeight="1">
      <c r="A3" s="50" t="s">
        <v>848</v>
      </c>
      <c r="B3" s="50" t="s">
        <v>852</v>
      </c>
      <c r="D3" s="53" t="s">
        <v>81</v>
      </c>
      <c r="E3" s="242" t="s">
        <v>856</v>
      </c>
      <c r="F3" s="243"/>
      <c r="G3" s="242" t="s">
        <v>860</v>
      </c>
      <c r="H3" s="243"/>
      <c r="I3" s="242" t="s">
        <v>857</v>
      </c>
      <c r="J3" s="243"/>
    </row>
    <row r="4" spans="1:18" ht="15" customHeight="1">
      <c r="A4" s="50" t="s">
        <v>856</v>
      </c>
      <c r="B4" s="50" t="s">
        <v>857</v>
      </c>
      <c r="D4" s="53" t="s">
        <v>877</v>
      </c>
      <c r="E4" s="50" t="s">
        <v>849</v>
      </c>
      <c r="F4" s="50" t="s">
        <v>854</v>
      </c>
      <c r="G4" s="50" t="s">
        <v>853</v>
      </c>
      <c r="H4" s="50" t="s">
        <v>850</v>
      </c>
      <c r="I4" s="50" t="s">
        <v>855</v>
      </c>
      <c r="J4" s="50" t="s">
        <v>851</v>
      </c>
    </row>
    <row r="5" spans="1:18" ht="30">
      <c r="A5" s="51">
        <v>230</v>
      </c>
      <c r="B5" s="51">
        <v>141</v>
      </c>
      <c r="D5" s="48" t="s">
        <v>858</v>
      </c>
      <c r="E5" s="51">
        <v>94</v>
      </c>
      <c r="F5" s="51">
        <v>68</v>
      </c>
      <c r="G5" s="51">
        <v>68</v>
      </c>
      <c r="H5" s="51">
        <v>67</v>
      </c>
      <c r="I5" s="51">
        <v>38</v>
      </c>
      <c r="J5" s="51">
        <v>36</v>
      </c>
    </row>
    <row r="6" spans="1:18">
      <c r="A6" s="52">
        <v>0.62</v>
      </c>
      <c r="B6" s="52">
        <v>0.38</v>
      </c>
      <c r="D6" s="49"/>
      <c r="E6" s="247">
        <f>SUM(D5:F5)</f>
        <v>162</v>
      </c>
      <c r="F6" s="248"/>
      <c r="G6" s="247">
        <f>SUM(G5:H5)</f>
        <v>135</v>
      </c>
      <c r="H6" s="248"/>
      <c r="I6" s="247">
        <f>SUM(I5:J5)</f>
        <v>74</v>
      </c>
      <c r="J6" s="248"/>
    </row>
    <row r="7" spans="1:18">
      <c r="A7" s="25"/>
      <c r="B7" s="25"/>
      <c r="C7" s="25"/>
      <c r="D7" s="53" t="s">
        <v>859</v>
      </c>
      <c r="E7" s="255">
        <v>0.43669999999999998</v>
      </c>
      <c r="F7" s="256"/>
      <c r="G7" s="255">
        <v>0.3639</v>
      </c>
      <c r="H7" s="256"/>
      <c r="I7" s="255">
        <v>0.19950000000000001</v>
      </c>
      <c r="J7" s="256"/>
      <c r="K7" s="37"/>
      <c r="L7" s="37"/>
      <c r="O7" s="25"/>
      <c r="P7" s="25"/>
      <c r="Q7" s="25"/>
      <c r="R7" s="25"/>
    </row>
    <row r="8" spans="1:18" ht="30">
      <c r="A8" s="43" t="s">
        <v>875</v>
      </c>
      <c r="B8" s="43" t="s">
        <v>858</v>
      </c>
      <c r="F8" s="40"/>
      <c r="G8" s="38"/>
      <c r="H8" s="38"/>
      <c r="I8" s="38"/>
      <c r="J8" s="39"/>
      <c r="K8" s="37"/>
      <c r="L8" s="37"/>
      <c r="O8" s="25"/>
      <c r="P8" s="25"/>
      <c r="Q8" s="25"/>
      <c r="R8" s="25"/>
    </row>
    <row r="9" spans="1:18">
      <c r="A9" s="41" t="s">
        <v>861</v>
      </c>
      <c r="B9" s="42">
        <v>19</v>
      </c>
      <c r="F9" s="40"/>
      <c r="G9" s="38"/>
      <c r="H9" s="38"/>
      <c r="I9" s="38"/>
      <c r="J9" s="39"/>
      <c r="K9" s="37"/>
      <c r="L9" s="37"/>
      <c r="O9" s="25"/>
      <c r="P9" s="25"/>
      <c r="Q9" s="25"/>
      <c r="R9" s="25"/>
    </row>
    <row r="10" spans="1:18">
      <c r="A10" s="41" t="s">
        <v>864</v>
      </c>
      <c r="B10" s="42">
        <v>76</v>
      </c>
      <c r="F10" s="37"/>
      <c r="G10" s="37"/>
      <c r="H10" s="37"/>
      <c r="I10" s="37"/>
      <c r="J10" s="37"/>
      <c r="K10" s="37"/>
      <c r="L10" s="37"/>
      <c r="O10" s="25"/>
      <c r="P10" s="25"/>
      <c r="Q10" s="25"/>
      <c r="R10" s="25"/>
    </row>
    <row r="11" spans="1:18">
      <c r="A11" s="41" t="s">
        <v>863</v>
      </c>
      <c r="B11" s="42">
        <v>131</v>
      </c>
      <c r="F11" s="37"/>
      <c r="G11" s="37"/>
      <c r="H11" s="37"/>
      <c r="I11" s="37"/>
      <c r="J11" s="37"/>
      <c r="K11" s="37"/>
      <c r="L11" s="37"/>
    </row>
    <row r="12" spans="1:18">
      <c r="A12" s="41" t="s">
        <v>876</v>
      </c>
      <c r="B12" s="42">
        <v>100</v>
      </c>
    </row>
    <row r="13" spans="1:18">
      <c r="A13" s="41" t="s">
        <v>862</v>
      </c>
      <c r="B13" s="42">
        <v>45</v>
      </c>
    </row>
    <row r="16" spans="1:18" ht="15" customHeight="1">
      <c r="A16" s="244" t="s">
        <v>874</v>
      </c>
      <c r="B16" s="244" t="s">
        <v>858</v>
      </c>
      <c r="C16" s="244" t="s">
        <v>638</v>
      </c>
      <c r="D16" s="244" t="s">
        <v>81</v>
      </c>
      <c r="E16" s="249" t="s">
        <v>846</v>
      </c>
      <c r="F16" s="250"/>
      <c r="G16" s="251"/>
      <c r="H16" s="246" t="s">
        <v>845</v>
      </c>
      <c r="I16" s="246"/>
      <c r="J16" s="246"/>
      <c r="K16" s="246"/>
    </row>
    <row r="17" spans="1:11">
      <c r="A17" s="244"/>
      <c r="B17" s="244"/>
      <c r="C17" s="244"/>
      <c r="D17" s="244"/>
      <c r="E17" s="36" t="s">
        <v>644</v>
      </c>
      <c r="F17" s="36" t="s">
        <v>847</v>
      </c>
      <c r="G17" s="36" t="s">
        <v>645</v>
      </c>
      <c r="H17" s="36" t="s">
        <v>640</v>
      </c>
      <c r="I17" s="36" t="s">
        <v>641</v>
      </c>
      <c r="J17" s="36" t="s">
        <v>642</v>
      </c>
      <c r="K17" s="36" t="s">
        <v>643</v>
      </c>
    </row>
    <row r="18" spans="1:11">
      <c r="A18" s="44" t="s">
        <v>865</v>
      </c>
      <c r="B18" s="45">
        <v>78</v>
      </c>
      <c r="C18" s="47">
        <v>78.471153846153896</v>
      </c>
      <c r="D18" s="47">
        <v>43.8217948717949</v>
      </c>
      <c r="E18" s="47">
        <v>49.670823093959498</v>
      </c>
      <c r="F18" s="47">
        <v>39.012772670732097</v>
      </c>
      <c r="G18" s="47">
        <v>11.316404235308401</v>
      </c>
      <c r="H18" s="47">
        <v>42.7474894572373</v>
      </c>
      <c r="I18" s="47">
        <v>21.716574133066398</v>
      </c>
      <c r="J18" s="47">
        <v>26.692151330360101</v>
      </c>
      <c r="K18" s="47">
        <v>8.8437850793361807</v>
      </c>
    </row>
    <row r="19" spans="1:11">
      <c r="A19" s="44" t="s">
        <v>866</v>
      </c>
      <c r="B19" s="45">
        <v>12</v>
      </c>
      <c r="C19" s="47">
        <v>86.433333333333294</v>
      </c>
      <c r="D19" s="47">
        <v>43.102499999999999</v>
      </c>
      <c r="E19" s="47">
        <v>41.780975938835198</v>
      </c>
      <c r="F19" s="47">
        <v>50.528446143467498</v>
      </c>
      <c r="G19" s="47">
        <v>7.6905779176973201</v>
      </c>
      <c r="H19" s="47">
        <v>42.7254328760962</v>
      </c>
      <c r="I19" s="47">
        <v>17.472453339329899</v>
      </c>
      <c r="J19" s="47">
        <v>34.067910951203103</v>
      </c>
      <c r="K19" s="47">
        <v>5.7342028333708104</v>
      </c>
    </row>
    <row r="20" spans="1:11">
      <c r="A20" s="44" t="s">
        <v>867</v>
      </c>
      <c r="B20" s="45">
        <v>23</v>
      </c>
      <c r="C20" s="47">
        <v>87.684347826087006</v>
      </c>
      <c r="D20" s="47">
        <v>45.311739130434802</v>
      </c>
      <c r="E20" s="47">
        <v>44.135444830693999</v>
      </c>
      <c r="F20" s="47">
        <v>39.268700914123897</v>
      </c>
      <c r="G20" s="47">
        <v>16.5958542551822</v>
      </c>
      <c r="H20" s="47">
        <v>37.569203038496198</v>
      </c>
      <c r="I20" s="47">
        <v>19.0936011329986</v>
      </c>
      <c r="J20" s="47">
        <v>28.891463885670099</v>
      </c>
      <c r="K20" s="47">
        <v>14.445731942835099</v>
      </c>
    </row>
    <row r="21" spans="1:11">
      <c r="A21" s="44" t="s">
        <v>868</v>
      </c>
      <c r="B21" s="45">
        <v>45</v>
      </c>
      <c r="C21" s="47">
        <v>79.068666666666601</v>
      </c>
      <c r="D21" s="47">
        <v>50.667999999999999</v>
      </c>
      <c r="E21" s="47">
        <v>48.236748345815499</v>
      </c>
      <c r="F21" s="47">
        <v>44.666618192394402</v>
      </c>
      <c r="G21" s="47">
        <v>7.0966334617901596</v>
      </c>
      <c r="H21" s="47">
        <v>45.644586635643101</v>
      </c>
      <c r="I21" s="47">
        <v>18.5195957245692</v>
      </c>
      <c r="J21" s="47">
        <v>30.960517705228</v>
      </c>
      <c r="K21" s="47">
        <v>4.8752999345597301</v>
      </c>
    </row>
    <row r="22" spans="1:11">
      <c r="A22" s="44" t="s">
        <v>869</v>
      </c>
      <c r="B22" s="45">
        <v>11</v>
      </c>
      <c r="C22" s="47">
        <v>78.359090909090895</v>
      </c>
      <c r="D22" s="47">
        <v>40.082727272727297</v>
      </c>
      <c r="E22" s="47">
        <v>42.761285075233801</v>
      </c>
      <c r="F22" s="47">
        <v>48.779991866612399</v>
      </c>
      <c r="G22" s="47">
        <v>8.4587230581537192</v>
      </c>
      <c r="H22" s="47">
        <v>39.629930866205797</v>
      </c>
      <c r="I22" s="47">
        <v>20.252135014233399</v>
      </c>
      <c r="J22" s="47">
        <v>33.184221228141503</v>
      </c>
      <c r="K22" s="47">
        <v>6.9337128914192796</v>
      </c>
    </row>
    <row r="23" spans="1:11">
      <c r="A23" s="44" t="s">
        <v>870</v>
      </c>
      <c r="B23" s="45">
        <v>13</v>
      </c>
      <c r="C23" s="47">
        <v>73.097692307692299</v>
      </c>
      <c r="D23" s="47">
        <v>39.770000000000003</v>
      </c>
      <c r="E23" s="47">
        <v>56.979449398991903</v>
      </c>
      <c r="F23" s="47">
        <v>31.659557968204702</v>
      </c>
      <c r="G23" s="47">
        <v>11.3609926328034</v>
      </c>
      <c r="H23" s="47">
        <v>58.181465684373798</v>
      </c>
      <c r="I23" s="47">
        <v>17.235362543621601</v>
      </c>
      <c r="J23" s="47">
        <v>18.301667312911999</v>
      </c>
      <c r="K23" s="47">
        <v>6.2815044590926696</v>
      </c>
    </row>
    <row r="24" spans="1:11">
      <c r="A24" s="44" t="s">
        <v>871</v>
      </c>
      <c r="B24" s="45">
        <v>9</v>
      </c>
      <c r="C24" s="47">
        <v>85.336666666666702</v>
      </c>
      <c r="D24" s="47">
        <v>38.386670000000002</v>
      </c>
      <c r="E24" s="47">
        <v>40.113833209601601</v>
      </c>
      <c r="F24" s="47">
        <v>50.358822073744101</v>
      </c>
      <c r="G24" s="47">
        <v>9.5273447166542908</v>
      </c>
      <c r="H24" s="47">
        <v>50.507300173224401</v>
      </c>
      <c r="I24" s="47">
        <v>15.2932442464736</v>
      </c>
      <c r="J24" s="47">
        <v>27.5426874536006</v>
      </c>
      <c r="K24" s="47">
        <v>6.6567681267013104</v>
      </c>
    </row>
    <row r="25" spans="1:11">
      <c r="A25" s="44" t="s">
        <v>872</v>
      </c>
      <c r="B25" s="45">
        <v>46</v>
      </c>
      <c r="C25" s="47">
        <v>81.533043478260893</v>
      </c>
      <c r="D25" s="47">
        <v>41.050434782608697</v>
      </c>
      <c r="E25" s="47">
        <v>49.174767466256398</v>
      </c>
      <c r="F25" s="47">
        <v>40.859500664382097</v>
      </c>
      <c r="G25" s="47">
        <v>9.9657318693614894</v>
      </c>
      <c r="H25" s="47">
        <v>42.912091754668197</v>
      </c>
      <c r="I25" s="47">
        <v>21.536471081893801</v>
      </c>
      <c r="J25" s="47">
        <v>28.327155745157</v>
      </c>
      <c r="K25" s="47">
        <v>7.2242814182809996</v>
      </c>
    </row>
    <row r="26" spans="1:11">
      <c r="A26" s="44" t="s">
        <v>873</v>
      </c>
      <c r="B26" s="45">
        <v>134</v>
      </c>
      <c r="C26" s="47">
        <v>85.438681795938393</v>
      </c>
      <c r="D26" s="47">
        <v>42.920392708588203</v>
      </c>
      <c r="E26" s="47">
        <v>46.759075907590798</v>
      </c>
      <c r="F26" s="47">
        <v>41.516265912305499</v>
      </c>
      <c r="G26" s="47">
        <v>11.724658180103701</v>
      </c>
      <c r="H26" s="47">
        <v>29.6501650165016</v>
      </c>
      <c r="I26" s="47">
        <v>28.086751532296098</v>
      </c>
      <c r="J26" s="47">
        <v>32.184818481848197</v>
      </c>
      <c r="K26" s="47">
        <v>10.0782649693541</v>
      </c>
    </row>
    <row r="27" spans="1:11">
      <c r="A27" s="44" t="s">
        <v>58</v>
      </c>
      <c r="B27" s="46">
        <f>SUM(B18:B26)</f>
        <v>371</v>
      </c>
      <c r="C27" s="43">
        <v>82.370080000000002</v>
      </c>
      <c r="D27" s="43">
        <v>43.61956</v>
      </c>
      <c r="E27" s="43">
        <v>47.764827426508603</v>
      </c>
      <c r="F27" s="43">
        <v>41.686013026879102</v>
      </c>
      <c r="G27" s="43">
        <v>10.549159546612399</v>
      </c>
      <c r="H27" s="43">
        <v>39.453512329222598</v>
      </c>
      <c r="I27" s="43">
        <v>22.602288313215102</v>
      </c>
      <c r="J27" s="43">
        <v>29.645353014172802</v>
      </c>
      <c r="K27" s="43">
        <v>8.2988463433894797</v>
      </c>
    </row>
  </sheetData>
  <mergeCells count="17">
    <mergeCell ref="E3:F3"/>
    <mergeCell ref="G3:H3"/>
    <mergeCell ref="I3:J3"/>
    <mergeCell ref="A16:A17"/>
    <mergeCell ref="A2:B2"/>
    <mergeCell ref="H16:K16"/>
    <mergeCell ref="D16:D17"/>
    <mergeCell ref="C16:C17"/>
    <mergeCell ref="B16:B17"/>
    <mergeCell ref="I6:J6"/>
    <mergeCell ref="E16:G16"/>
    <mergeCell ref="D2:J2"/>
    <mergeCell ref="E6:F6"/>
    <mergeCell ref="E7:F7"/>
    <mergeCell ref="G7:H7"/>
    <mergeCell ref="I7:J7"/>
    <mergeCell ref="G6:H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V27"/>
  <sheetViews>
    <sheetView workbookViewId="0">
      <selection activeCell="D10" sqref="D10"/>
    </sheetView>
  </sheetViews>
  <sheetFormatPr defaultRowHeight="15"/>
  <cols>
    <col min="1" max="1" width="18.42578125" customWidth="1"/>
  </cols>
  <sheetData>
    <row r="1" spans="1:22">
      <c r="A1" s="41"/>
      <c r="B1" s="59" t="s">
        <v>1</v>
      </c>
      <c r="C1" s="59" t="s">
        <v>2</v>
      </c>
      <c r="D1" s="59" t="s">
        <v>3</v>
      </c>
      <c r="E1" s="59" t="s">
        <v>4</v>
      </c>
      <c r="F1" s="59" t="s">
        <v>5</v>
      </c>
      <c r="G1" s="59" t="s">
        <v>6</v>
      </c>
      <c r="H1" s="59" t="s">
        <v>7</v>
      </c>
      <c r="I1" s="59" t="s">
        <v>8</v>
      </c>
      <c r="J1" s="59" t="s">
        <v>9</v>
      </c>
      <c r="K1" s="59" t="s">
        <v>10</v>
      </c>
      <c r="L1" s="59" t="s">
        <v>11</v>
      </c>
      <c r="M1" s="59" t="s">
        <v>12</v>
      </c>
      <c r="N1" s="59" t="s">
        <v>13</v>
      </c>
      <c r="O1" s="59" t="s">
        <v>14</v>
      </c>
      <c r="P1" s="59" t="s">
        <v>15</v>
      </c>
      <c r="Q1" s="59" t="s">
        <v>16</v>
      </c>
      <c r="R1" s="59" t="s">
        <v>17</v>
      </c>
      <c r="S1" s="59" t="s">
        <v>18</v>
      </c>
      <c r="T1" s="59" t="s">
        <v>19</v>
      </c>
      <c r="U1" s="59" t="s">
        <v>20</v>
      </c>
      <c r="V1" s="41" t="s">
        <v>58</v>
      </c>
    </row>
    <row r="2" spans="1:22">
      <c r="A2" s="60" t="s">
        <v>54</v>
      </c>
      <c r="B2" s="61">
        <v>506</v>
      </c>
      <c r="C2" s="61">
        <v>259</v>
      </c>
      <c r="D2" s="61">
        <v>601</v>
      </c>
      <c r="E2" s="61">
        <v>523</v>
      </c>
      <c r="F2" s="61">
        <v>486</v>
      </c>
      <c r="G2" s="61">
        <v>472</v>
      </c>
      <c r="H2" s="61">
        <v>160</v>
      </c>
      <c r="I2" s="61">
        <v>846</v>
      </c>
      <c r="J2" s="61">
        <v>342</v>
      </c>
      <c r="K2" s="61">
        <v>602</v>
      </c>
      <c r="L2" s="61">
        <v>542</v>
      </c>
      <c r="M2" s="61">
        <v>450</v>
      </c>
      <c r="N2" s="61">
        <v>988</v>
      </c>
      <c r="O2" s="61">
        <v>252</v>
      </c>
      <c r="P2" s="61">
        <v>464</v>
      </c>
      <c r="Q2" s="61">
        <v>448</v>
      </c>
      <c r="R2" s="61">
        <v>453</v>
      </c>
      <c r="S2" s="61">
        <v>647</v>
      </c>
      <c r="T2" s="61">
        <v>115</v>
      </c>
      <c r="U2" s="61">
        <v>265</v>
      </c>
      <c r="V2" s="41">
        <f t="shared" ref="V2:V20" si="0">SUM(B2:U2)</f>
        <v>9421</v>
      </c>
    </row>
    <row r="3" spans="1:22">
      <c r="A3" s="60" t="s">
        <v>61</v>
      </c>
      <c r="B3" s="61">
        <v>64</v>
      </c>
      <c r="C3" s="61">
        <v>22</v>
      </c>
      <c r="D3" s="61">
        <v>68</v>
      </c>
      <c r="E3" s="61">
        <v>70</v>
      </c>
      <c r="F3" s="61">
        <v>55</v>
      </c>
      <c r="G3" s="61">
        <v>60</v>
      </c>
      <c r="H3" s="61">
        <v>1</v>
      </c>
      <c r="I3" s="61">
        <v>153</v>
      </c>
      <c r="J3" s="61">
        <v>24</v>
      </c>
      <c r="K3" s="61">
        <v>93</v>
      </c>
      <c r="L3" s="61">
        <v>25</v>
      </c>
      <c r="M3" s="61">
        <v>33</v>
      </c>
      <c r="N3" s="61">
        <v>111</v>
      </c>
      <c r="O3" s="61">
        <v>28</v>
      </c>
      <c r="P3" s="61">
        <v>37</v>
      </c>
      <c r="Q3" s="61">
        <v>34</v>
      </c>
      <c r="R3" s="61">
        <v>61</v>
      </c>
      <c r="S3" s="61">
        <v>90</v>
      </c>
      <c r="T3" s="61">
        <v>11</v>
      </c>
      <c r="U3" s="61">
        <v>13</v>
      </c>
      <c r="V3" s="41">
        <f t="shared" si="0"/>
        <v>1053</v>
      </c>
    </row>
    <row r="4" spans="1:22">
      <c r="A4" s="60" t="s">
        <v>55</v>
      </c>
      <c r="B4" s="61">
        <v>40</v>
      </c>
      <c r="C4" s="61">
        <v>10</v>
      </c>
      <c r="D4" s="61">
        <v>17</v>
      </c>
      <c r="E4" s="61">
        <v>55</v>
      </c>
      <c r="F4" s="61">
        <v>65</v>
      </c>
      <c r="G4" s="61">
        <v>26</v>
      </c>
      <c r="H4" s="61">
        <v>1</v>
      </c>
      <c r="I4" s="61">
        <v>117</v>
      </c>
      <c r="J4" s="61">
        <v>11</v>
      </c>
      <c r="K4" s="61">
        <v>68</v>
      </c>
      <c r="L4" s="61">
        <v>36</v>
      </c>
      <c r="M4" s="61">
        <v>22</v>
      </c>
      <c r="N4" s="61">
        <v>50</v>
      </c>
      <c r="O4" s="61">
        <v>15</v>
      </c>
      <c r="P4" s="61">
        <v>27</v>
      </c>
      <c r="Q4" s="61">
        <v>37</v>
      </c>
      <c r="R4" s="61">
        <v>60</v>
      </c>
      <c r="S4" s="61">
        <v>59</v>
      </c>
      <c r="T4" s="61">
        <v>8</v>
      </c>
      <c r="U4" s="61">
        <v>16</v>
      </c>
      <c r="V4" s="41">
        <f t="shared" si="0"/>
        <v>740</v>
      </c>
    </row>
    <row r="5" spans="1:22">
      <c r="A5" s="60" t="s">
        <v>62</v>
      </c>
      <c r="B5" s="61">
        <v>129</v>
      </c>
      <c r="C5" s="61">
        <v>48</v>
      </c>
      <c r="D5" s="61">
        <v>139</v>
      </c>
      <c r="E5" s="61">
        <v>109</v>
      </c>
      <c r="F5" s="61">
        <v>111</v>
      </c>
      <c r="G5" s="61">
        <v>128</v>
      </c>
      <c r="H5" s="61">
        <v>16</v>
      </c>
      <c r="I5" s="61">
        <v>142</v>
      </c>
      <c r="J5" s="61">
        <v>76</v>
      </c>
      <c r="K5" s="61">
        <v>124</v>
      </c>
      <c r="L5" s="61">
        <v>115</v>
      </c>
      <c r="M5" s="61">
        <v>126</v>
      </c>
      <c r="N5" s="61">
        <v>226</v>
      </c>
      <c r="O5" s="61">
        <v>39</v>
      </c>
      <c r="P5" s="61">
        <v>133</v>
      </c>
      <c r="Q5" s="61">
        <v>108</v>
      </c>
      <c r="R5" s="61">
        <v>74</v>
      </c>
      <c r="S5" s="61">
        <v>227</v>
      </c>
      <c r="T5" s="61">
        <v>12</v>
      </c>
      <c r="U5" s="61">
        <v>50</v>
      </c>
      <c r="V5" s="41">
        <f t="shared" si="0"/>
        <v>2132</v>
      </c>
    </row>
    <row r="6" spans="1:22">
      <c r="A6" s="60" t="s">
        <v>63</v>
      </c>
      <c r="B6" s="61">
        <v>982</v>
      </c>
      <c r="C6" s="61">
        <v>559</v>
      </c>
      <c r="D6" s="61">
        <v>1027</v>
      </c>
      <c r="E6" s="61">
        <v>993</v>
      </c>
      <c r="F6" s="61">
        <v>1032</v>
      </c>
      <c r="G6" s="61">
        <v>1033</v>
      </c>
      <c r="H6" s="61">
        <v>153</v>
      </c>
      <c r="I6" s="61">
        <v>2388</v>
      </c>
      <c r="J6" s="61">
        <v>411</v>
      </c>
      <c r="K6" s="61">
        <v>1208</v>
      </c>
      <c r="L6" s="61">
        <v>654</v>
      </c>
      <c r="M6" s="61">
        <v>612</v>
      </c>
      <c r="N6" s="61">
        <v>1809</v>
      </c>
      <c r="O6" s="61">
        <v>406</v>
      </c>
      <c r="P6" s="61">
        <v>521</v>
      </c>
      <c r="Q6" s="61">
        <v>1249</v>
      </c>
      <c r="R6" s="61">
        <v>1407</v>
      </c>
      <c r="S6" s="61">
        <v>1427</v>
      </c>
      <c r="T6" s="61">
        <v>172</v>
      </c>
      <c r="U6" s="61">
        <v>301</v>
      </c>
      <c r="V6" s="41">
        <f t="shared" si="0"/>
        <v>18344</v>
      </c>
    </row>
    <row r="7" spans="1:22">
      <c r="A7" s="60" t="s">
        <v>64</v>
      </c>
      <c r="B7" s="61">
        <v>118</v>
      </c>
      <c r="C7" s="61">
        <v>41</v>
      </c>
      <c r="D7" s="61">
        <v>150</v>
      </c>
      <c r="E7" s="61">
        <v>140</v>
      </c>
      <c r="F7" s="61">
        <v>115</v>
      </c>
      <c r="G7" s="61">
        <v>114</v>
      </c>
      <c r="H7" s="61">
        <v>20</v>
      </c>
      <c r="I7" s="61">
        <v>218</v>
      </c>
      <c r="J7" s="61">
        <v>71</v>
      </c>
      <c r="K7" s="61">
        <v>150</v>
      </c>
      <c r="L7" s="61">
        <v>99</v>
      </c>
      <c r="M7" s="61">
        <v>192</v>
      </c>
      <c r="N7" s="61">
        <v>228</v>
      </c>
      <c r="O7" s="61">
        <v>67</v>
      </c>
      <c r="P7" s="61">
        <v>112</v>
      </c>
      <c r="Q7" s="61">
        <v>98</v>
      </c>
      <c r="R7" s="61">
        <v>75</v>
      </c>
      <c r="S7" s="61">
        <v>218</v>
      </c>
      <c r="T7" s="61">
        <v>10</v>
      </c>
      <c r="U7" s="61">
        <v>42</v>
      </c>
      <c r="V7" s="41">
        <f t="shared" si="0"/>
        <v>2278</v>
      </c>
    </row>
    <row r="8" spans="1:22">
      <c r="A8" s="60" t="s">
        <v>65</v>
      </c>
      <c r="B8" s="61">
        <v>181</v>
      </c>
      <c r="C8" s="61">
        <v>90</v>
      </c>
      <c r="D8" s="61">
        <v>215</v>
      </c>
      <c r="E8" s="61">
        <v>143</v>
      </c>
      <c r="F8" s="61">
        <v>164</v>
      </c>
      <c r="G8" s="61">
        <v>123</v>
      </c>
      <c r="H8" s="61">
        <v>34</v>
      </c>
      <c r="I8" s="61">
        <v>217</v>
      </c>
      <c r="J8" s="61">
        <v>147</v>
      </c>
      <c r="K8" s="61">
        <v>153</v>
      </c>
      <c r="L8" s="61">
        <v>265</v>
      </c>
      <c r="M8" s="61">
        <v>234</v>
      </c>
      <c r="N8" s="61">
        <v>360</v>
      </c>
      <c r="O8" s="61">
        <v>78</v>
      </c>
      <c r="P8" s="61">
        <v>270</v>
      </c>
      <c r="Q8" s="61">
        <v>118</v>
      </c>
      <c r="R8" s="61">
        <v>122</v>
      </c>
      <c r="S8" s="61">
        <v>273</v>
      </c>
      <c r="T8" s="61">
        <v>29</v>
      </c>
      <c r="U8" s="61">
        <v>107</v>
      </c>
      <c r="V8" s="41">
        <f t="shared" si="0"/>
        <v>3323</v>
      </c>
    </row>
    <row r="9" spans="1:22">
      <c r="A9" s="60" t="s">
        <v>66</v>
      </c>
      <c r="B9" s="61">
        <v>509</v>
      </c>
      <c r="C9" s="61">
        <v>109</v>
      </c>
      <c r="D9" s="61">
        <v>546</v>
      </c>
      <c r="E9" s="61">
        <v>473</v>
      </c>
      <c r="F9" s="61">
        <v>397</v>
      </c>
      <c r="G9" s="61">
        <v>419</v>
      </c>
      <c r="H9" s="61">
        <v>107</v>
      </c>
      <c r="I9" s="61">
        <v>611</v>
      </c>
      <c r="J9" s="61">
        <v>248</v>
      </c>
      <c r="K9" s="61">
        <v>567</v>
      </c>
      <c r="L9" s="61">
        <v>443</v>
      </c>
      <c r="M9" s="61">
        <v>451</v>
      </c>
      <c r="N9" s="61">
        <v>724</v>
      </c>
      <c r="O9" s="61">
        <v>153</v>
      </c>
      <c r="P9" s="61">
        <v>323</v>
      </c>
      <c r="Q9" s="61">
        <v>277</v>
      </c>
      <c r="R9" s="61">
        <v>311</v>
      </c>
      <c r="S9" s="61">
        <v>811</v>
      </c>
      <c r="T9" s="61">
        <v>72</v>
      </c>
      <c r="U9" s="61">
        <v>216</v>
      </c>
      <c r="V9" s="41">
        <f t="shared" si="0"/>
        <v>7767</v>
      </c>
    </row>
    <row r="10" spans="1:22">
      <c r="A10" s="60" t="s">
        <v>30</v>
      </c>
      <c r="B10" s="61">
        <v>149</v>
      </c>
      <c r="C10" s="61">
        <v>92</v>
      </c>
      <c r="D10" s="61">
        <v>163</v>
      </c>
      <c r="E10" s="61">
        <v>153</v>
      </c>
      <c r="F10" s="61">
        <v>229</v>
      </c>
      <c r="G10" s="61">
        <v>162</v>
      </c>
      <c r="H10" s="61">
        <v>13</v>
      </c>
      <c r="I10" s="61">
        <v>360</v>
      </c>
      <c r="J10" s="61">
        <v>94</v>
      </c>
      <c r="K10" s="61">
        <v>236</v>
      </c>
      <c r="L10" s="61">
        <v>74</v>
      </c>
      <c r="M10" s="61">
        <v>76</v>
      </c>
      <c r="N10" s="61">
        <v>254</v>
      </c>
      <c r="O10" s="61">
        <v>60</v>
      </c>
      <c r="P10" s="61">
        <v>113</v>
      </c>
      <c r="Q10" s="61">
        <v>249</v>
      </c>
      <c r="R10" s="61">
        <v>203</v>
      </c>
      <c r="S10" s="61">
        <v>266</v>
      </c>
      <c r="T10" s="61">
        <v>40</v>
      </c>
      <c r="U10" s="61">
        <v>71</v>
      </c>
      <c r="V10" s="41">
        <f t="shared" si="0"/>
        <v>3057</v>
      </c>
    </row>
    <row r="11" spans="1:22">
      <c r="A11" s="60" t="s">
        <v>56</v>
      </c>
      <c r="B11" s="61">
        <v>909</v>
      </c>
      <c r="C11" s="61">
        <v>457</v>
      </c>
      <c r="D11" s="61">
        <v>825</v>
      </c>
      <c r="E11" s="61">
        <v>927</v>
      </c>
      <c r="F11" s="61">
        <v>925</v>
      </c>
      <c r="G11" s="61">
        <v>767</v>
      </c>
      <c r="H11" s="61">
        <v>115</v>
      </c>
      <c r="I11" s="61">
        <v>2303</v>
      </c>
      <c r="J11" s="61">
        <v>389</v>
      </c>
      <c r="K11" s="61">
        <v>1309</v>
      </c>
      <c r="L11" s="61">
        <v>519</v>
      </c>
      <c r="M11" s="61">
        <v>577</v>
      </c>
      <c r="N11" s="61">
        <v>1737</v>
      </c>
      <c r="O11" s="61">
        <v>345</v>
      </c>
      <c r="P11" s="61">
        <v>542</v>
      </c>
      <c r="Q11" s="61">
        <v>1097</v>
      </c>
      <c r="R11" s="61">
        <v>1346</v>
      </c>
      <c r="S11" s="61">
        <v>1219</v>
      </c>
      <c r="T11" s="61">
        <v>166</v>
      </c>
      <c r="U11" s="61">
        <v>258</v>
      </c>
      <c r="V11" s="41">
        <f t="shared" si="0"/>
        <v>16732</v>
      </c>
    </row>
    <row r="12" spans="1:22">
      <c r="A12" s="60" t="s">
        <v>67</v>
      </c>
      <c r="B12" s="61">
        <v>1165</v>
      </c>
      <c r="C12" s="61">
        <v>618</v>
      </c>
      <c r="D12" s="61">
        <v>1192</v>
      </c>
      <c r="E12" s="61">
        <v>1173</v>
      </c>
      <c r="F12" s="61">
        <v>1219</v>
      </c>
      <c r="G12" s="61">
        <v>1019</v>
      </c>
      <c r="H12" s="61">
        <v>140</v>
      </c>
      <c r="I12" s="61">
        <v>2190</v>
      </c>
      <c r="J12" s="61">
        <v>634</v>
      </c>
      <c r="K12" s="61">
        <v>1432</v>
      </c>
      <c r="L12" s="61">
        <v>869</v>
      </c>
      <c r="M12" s="61">
        <v>1080</v>
      </c>
      <c r="N12" s="61">
        <v>2013</v>
      </c>
      <c r="O12" s="61">
        <v>466</v>
      </c>
      <c r="P12" s="61">
        <v>934</v>
      </c>
      <c r="Q12" s="61">
        <v>1145</v>
      </c>
      <c r="R12" s="61">
        <v>1346</v>
      </c>
      <c r="S12" s="61">
        <v>1868</v>
      </c>
      <c r="T12" s="61">
        <v>171</v>
      </c>
      <c r="U12" s="61">
        <v>450</v>
      </c>
      <c r="V12" s="41">
        <f t="shared" si="0"/>
        <v>21124</v>
      </c>
    </row>
    <row r="13" spans="1:22">
      <c r="A13" s="60" t="s">
        <v>68</v>
      </c>
      <c r="B13" s="61">
        <v>110</v>
      </c>
      <c r="C13" s="61">
        <v>41</v>
      </c>
      <c r="D13" s="61">
        <v>192</v>
      </c>
      <c r="E13" s="61">
        <v>188</v>
      </c>
      <c r="F13" s="61">
        <v>146</v>
      </c>
      <c r="G13" s="61">
        <v>179</v>
      </c>
      <c r="H13" s="61">
        <v>5</v>
      </c>
      <c r="I13" s="61">
        <v>360</v>
      </c>
      <c r="J13" s="61">
        <v>71</v>
      </c>
      <c r="K13" s="61">
        <v>236</v>
      </c>
      <c r="L13" s="61">
        <v>110</v>
      </c>
      <c r="M13" s="61">
        <v>114</v>
      </c>
      <c r="N13" s="61">
        <v>302</v>
      </c>
      <c r="O13" s="61">
        <v>69</v>
      </c>
      <c r="P13" s="61">
        <v>76</v>
      </c>
      <c r="Q13" s="61">
        <v>117</v>
      </c>
      <c r="R13" s="61">
        <v>184</v>
      </c>
      <c r="S13" s="61">
        <v>218</v>
      </c>
      <c r="T13" s="61">
        <v>15</v>
      </c>
      <c r="U13" s="61">
        <v>34</v>
      </c>
      <c r="V13" s="41">
        <f t="shared" si="0"/>
        <v>2767</v>
      </c>
    </row>
    <row r="14" spans="1:22">
      <c r="A14" s="60" t="s">
        <v>69</v>
      </c>
      <c r="B14" s="61">
        <v>98</v>
      </c>
      <c r="C14" s="61">
        <v>64</v>
      </c>
      <c r="D14" s="61">
        <v>138</v>
      </c>
      <c r="E14" s="61">
        <v>118</v>
      </c>
      <c r="F14" s="61">
        <v>105</v>
      </c>
      <c r="G14" s="61">
        <v>124</v>
      </c>
      <c r="H14" s="61">
        <v>9</v>
      </c>
      <c r="I14" s="61">
        <v>181</v>
      </c>
      <c r="J14" s="61">
        <v>67</v>
      </c>
      <c r="K14" s="61">
        <v>148</v>
      </c>
      <c r="L14" s="61">
        <v>91</v>
      </c>
      <c r="M14" s="61">
        <v>120</v>
      </c>
      <c r="N14" s="61">
        <v>197</v>
      </c>
      <c r="O14" s="61">
        <v>54</v>
      </c>
      <c r="P14" s="61">
        <v>97</v>
      </c>
      <c r="Q14" s="61">
        <v>82</v>
      </c>
      <c r="R14" s="61">
        <v>108</v>
      </c>
      <c r="S14" s="61">
        <v>141</v>
      </c>
      <c r="T14" s="61">
        <v>7</v>
      </c>
      <c r="U14" s="61">
        <v>36</v>
      </c>
      <c r="V14" s="41">
        <f t="shared" si="0"/>
        <v>1985</v>
      </c>
    </row>
    <row r="15" spans="1:22">
      <c r="A15" s="60" t="s">
        <v>70</v>
      </c>
      <c r="B15" s="61">
        <v>158</v>
      </c>
      <c r="C15" s="61">
        <v>93</v>
      </c>
      <c r="D15" s="61">
        <v>168</v>
      </c>
      <c r="E15" s="61">
        <v>141</v>
      </c>
      <c r="F15" s="61">
        <v>165</v>
      </c>
      <c r="G15" s="61">
        <v>158</v>
      </c>
      <c r="H15" s="61">
        <v>14</v>
      </c>
      <c r="I15" s="61">
        <v>279</v>
      </c>
      <c r="J15" s="61">
        <v>105</v>
      </c>
      <c r="K15" s="61">
        <v>257</v>
      </c>
      <c r="L15" s="61">
        <v>117</v>
      </c>
      <c r="M15" s="61">
        <v>130</v>
      </c>
      <c r="N15" s="61">
        <v>293</v>
      </c>
      <c r="O15" s="61">
        <v>58</v>
      </c>
      <c r="P15" s="61">
        <v>170</v>
      </c>
      <c r="Q15" s="61">
        <v>169</v>
      </c>
      <c r="R15" s="61">
        <v>186</v>
      </c>
      <c r="S15" s="61">
        <v>254</v>
      </c>
      <c r="T15" s="61">
        <v>31</v>
      </c>
      <c r="U15" s="61">
        <v>48</v>
      </c>
      <c r="V15" s="41">
        <f t="shared" si="0"/>
        <v>2994</v>
      </c>
    </row>
    <row r="16" spans="1:22">
      <c r="A16" s="60" t="s">
        <v>71</v>
      </c>
      <c r="B16" s="61">
        <v>47</v>
      </c>
      <c r="C16" s="61">
        <v>35</v>
      </c>
      <c r="D16" s="61">
        <v>40</v>
      </c>
      <c r="E16" s="61">
        <v>36</v>
      </c>
      <c r="F16" s="61">
        <v>43</v>
      </c>
      <c r="G16" s="61">
        <v>53</v>
      </c>
      <c r="H16" s="61">
        <v>7</v>
      </c>
      <c r="I16" s="61">
        <v>81</v>
      </c>
      <c r="J16" s="61">
        <v>24</v>
      </c>
      <c r="K16" s="61">
        <v>69</v>
      </c>
      <c r="L16" s="61">
        <v>22</v>
      </c>
      <c r="M16" s="61">
        <v>45</v>
      </c>
      <c r="N16" s="61">
        <v>86</v>
      </c>
      <c r="O16" s="61">
        <v>24</v>
      </c>
      <c r="P16" s="61">
        <v>34</v>
      </c>
      <c r="Q16" s="61">
        <v>59</v>
      </c>
      <c r="R16" s="61">
        <v>47</v>
      </c>
      <c r="S16" s="61">
        <v>80</v>
      </c>
      <c r="T16" s="61">
        <v>7</v>
      </c>
      <c r="U16" s="61">
        <v>11</v>
      </c>
      <c r="V16" s="41">
        <f t="shared" si="0"/>
        <v>850</v>
      </c>
    </row>
    <row r="17" spans="1:22">
      <c r="A17" s="60" t="s">
        <v>72</v>
      </c>
      <c r="B17" s="61">
        <v>313</v>
      </c>
      <c r="C17" s="61">
        <v>133</v>
      </c>
      <c r="D17" s="61">
        <v>358</v>
      </c>
      <c r="E17" s="61">
        <v>283</v>
      </c>
      <c r="F17" s="61">
        <v>352</v>
      </c>
      <c r="G17" s="61">
        <v>200</v>
      </c>
      <c r="H17" s="61">
        <v>77</v>
      </c>
      <c r="I17" s="61">
        <v>274</v>
      </c>
      <c r="J17" s="61">
        <v>240</v>
      </c>
      <c r="K17" s="61">
        <v>294</v>
      </c>
      <c r="L17" s="61">
        <v>451</v>
      </c>
      <c r="M17" s="61">
        <v>416</v>
      </c>
      <c r="N17" s="61">
        <v>504</v>
      </c>
      <c r="O17" s="61">
        <v>121</v>
      </c>
      <c r="P17" s="61">
        <v>453</v>
      </c>
      <c r="Q17" s="61">
        <v>212</v>
      </c>
      <c r="R17" s="61">
        <v>225</v>
      </c>
      <c r="S17" s="61">
        <v>493</v>
      </c>
      <c r="T17" s="61">
        <v>37</v>
      </c>
      <c r="U17" s="61">
        <v>243</v>
      </c>
      <c r="V17" s="41">
        <f t="shared" si="0"/>
        <v>5679</v>
      </c>
    </row>
    <row r="18" spans="1:22">
      <c r="A18" s="60" t="s">
        <v>73</v>
      </c>
      <c r="B18" s="61">
        <v>46</v>
      </c>
      <c r="C18" s="61">
        <v>29</v>
      </c>
      <c r="D18" s="61">
        <v>55</v>
      </c>
      <c r="E18" s="61">
        <v>51</v>
      </c>
      <c r="F18" s="61">
        <v>58</v>
      </c>
      <c r="G18" s="61">
        <v>61</v>
      </c>
      <c r="H18" s="61">
        <v>8</v>
      </c>
      <c r="I18" s="61">
        <v>67</v>
      </c>
      <c r="J18" s="61">
        <v>34</v>
      </c>
      <c r="K18" s="61">
        <v>64</v>
      </c>
      <c r="L18" s="61">
        <v>51</v>
      </c>
      <c r="M18" s="61">
        <v>69</v>
      </c>
      <c r="N18" s="61">
        <v>80</v>
      </c>
      <c r="O18" s="61">
        <v>22</v>
      </c>
      <c r="P18" s="61">
        <v>50</v>
      </c>
      <c r="Q18" s="61">
        <v>40</v>
      </c>
      <c r="R18" s="61">
        <v>39</v>
      </c>
      <c r="S18" s="61">
        <v>88</v>
      </c>
      <c r="T18" s="61">
        <v>11</v>
      </c>
      <c r="U18" s="61">
        <v>17</v>
      </c>
      <c r="V18" s="41">
        <f t="shared" si="0"/>
        <v>940</v>
      </c>
    </row>
    <row r="19" spans="1:22">
      <c r="A19" s="60" t="s">
        <v>74</v>
      </c>
      <c r="B19" s="61">
        <v>118</v>
      </c>
      <c r="C19" s="61">
        <v>96</v>
      </c>
      <c r="D19" s="61">
        <v>202</v>
      </c>
      <c r="E19" s="61">
        <v>190</v>
      </c>
      <c r="F19" s="61">
        <v>225</v>
      </c>
      <c r="G19" s="61">
        <v>181</v>
      </c>
      <c r="H19" s="61">
        <v>13</v>
      </c>
      <c r="I19" s="61">
        <v>486</v>
      </c>
      <c r="J19" s="61">
        <v>126</v>
      </c>
      <c r="K19" s="61">
        <v>328</v>
      </c>
      <c r="L19" s="61">
        <v>101</v>
      </c>
      <c r="M19" s="61">
        <v>131</v>
      </c>
      <c r="N19" s="61">
        <v>354</v>
      </c>
      <c r="O19" s="61">
        <v>74</v>
      </c>
      <c r="P19" s="61">
        <v>109</v>
      </c>
      <c r="Q19" s="61">
        <v>193</v>
      </c>
      <c r="R19" s="61">
        <v>304</v>
      </c>
      <c r="S19" s="61">
        <v>244</v>
      </c>
      <c r="T19" s="61">
        <v>25</v>
      </c>
      <c r="U19" s="61">
        <v>81</v>
      </c>
      <c r="V19" s="41">
        <f t="shared" si="0"/>
        <v>3581</v>
      </c>
    </row>
    <row r="20" spans="1:22">
      <c r="A20" s="60" t="s">
        <v>27</v>
      </c>
      <c r="B20" s="61">
        <v>177</v>
      </c>
      <c r="C20" s="61">
        <v>91</v>
      </c>
      <c r="D20" s="61">
        <v>208</v>
      </c>
      <c r="E20" s="61">
        <v>178</v>
      </c>
      <c r="F20" s="61">
        <v>163</v>
      </c>
      <c r="G20" s="61">
        <v>129</v>
      </c>
      <c r="H20" s="61">
        <v>47</v>
      </c>
      <c r="I20" s="61">
        <v>235</v>
      </c>
      <c r="J20" s="61">
        <v>122</v>
      </c>
      <c r="K20" s="61">
        <v>206</v>
      </c>
      <c r="L20" s="61">
        <v>214</v>
      </c>
      <c r="M20" s="61">
        <v>167</v>
      </c>
      <c r="N20" s="61">
        <v>292</v>
      </c>
      <c r="O20" s="61">
        <v>70</v>
      </c>
      <c r="P20" s="61">
        <v>192</v>
      </c>
      <c r="Q20" s="61">
        <v>184</v>
      </c>
      <c r="R20" s="61">
        <v>146</v>
      </c>
      <c r="S20" s="61">
        <v>259</v>
      </c>
      <c r="T20" s="61">
        <v>22</v>
      </c>
      <c r="U20" s="61">
        <v>100</v>
      </c>
      <c r="V20" s="41">
        <f t="shared" si="0"/>
        <v>3202</v>
      </c>
    </row>
    <row r="21" spans="1:22">
      <c r="A21" s="60" t="s">
        <v>60</v>
      </c>
      <c r="B21" s="61">
        <f t="shared" ref="B21:V21" si="1">SUM(B2:B20)</f>
        <v>5819</v>
      </c>
      <c r="C21" s="61">
        <f t="shared" si="1"/>
        <v>2887</v>
      </c>
      <c r="D21" s="61">
        <f t="shared" si="1"/>
        <v>6304</v>
      </c>
      <c r="E21" s="61">
        <f t="shared" si="1"/>
        <v>5944</v>
      </c>
      <c r="F21" s="61">
        <f t="shared" si="1"/>
        <v>6055</v>
      </c>
      <c r="G21" s="61">
        <f t="shared" si="1"/>
        <v>5408</v>
      </c>
      <c r="H21" s="61">
        <f t="shared" si="1"/>
        <v>940</v>
      </c>
      <c r="I21" s="61">
        <f t="shared" si="1"/>
        <v>11508</v>
      </c>
      <c r="J21" s="61">
        <f t="shared" si="1"/>
        <v>3236</v>
      </c>
      <c r="K21" s="61">
        <f t="shared" si="1"/>
        <v>7544</v>
      </c>
      <c r="L21" s="61">
        <f t="shared" si="1"/>
        <v>4798</v>
      </c>
      <c r="M21" s="61">
        <f t="shared" si="1"/>
        <v>5045</v>
      </c>
      <c r="N21" s="61">
        <f t="shared" si="1"/>
        <v>10608</v>
      </c>
      <c r="O21" s="61">
        <f t="shared" si="1"/>
        <v>2401</v>
      </c>
      <c r="P21" s="61">
        <f t="shared" si="1"/>
        <v>4657</v>
      </c>
      <c r="Q21" s="61">
        <f t="shared" si="1"/>
        <v>5916</v>
      </c>
      <c r="R21" s="61">
        <f t="shared" si="1"/>
        <v>6697</v>
      </c>
      <c r="S21" s="61">
        <f t="shared" si="1"/>
        <v>8882</v>
      </c>
      <c r="T21" s="61">
        <f t="shared" si="1"/>
        <v>961</v>
      </c>
      <c r="U21" s="61">
        <f t="shared" si="1"/>
        <v>2359</v>
      </c>
      <c r="V21" s="41">
        <f t="shared" si="1"/>
        <v>107969</v>
      </c>
    </row>
    <row r="22" spans="1:22">
      <c r="A22" s="60" t="s">
        <v>59</v>
      </c>
      <c r="B22" s="41">
        <f>B21*100/107969</f>
        <v>5.3895099519306466</v>
      </c>
      <c r="C22" s="41">
        <f t="shared" ref="C22:V22" si="2">C21*100/107969</f>
        <v>2.6739156609767618</v>
      </c>
      <c r="D22" s="41">
        <f t="shared" si="2"/>
        <v>5.838712963906306</v>
      </c>
      <c r="E22" s="41">
        <f t="shared" si="2"/>
        <v>5.5052839240893219</v>
      </c>
      <c r="F22" s="41">
        <f t="shared" si="2"/>
        <v>5.6080912113662258</v>
      </c>
      <c r="G22" s="41">
        <f t="shared" si="2"/>
        <v>5.0088451314729232</v>
      </c>
      <c r="H22" s="41">
        <f t="shared" si="2"/>
        <v>0.87062027063323733</v>
      </c>
      <c r="I22" s="41">
        <f t="shared" si="2"/>
        <v>10.658614972816272</v>
      </c>
      <c r="J22" s="41">
        <f t="shared" si="2"/>
        <v>2.9971565912437828</v>
      </c>
      <c r="K22" s="41">
        <f t="shared" si="2"/>
        <v>6.9871907677203637</v>
      </c>
      <c r="L22" s="41">
        <f t="shared" si="2"/>
        <v>4.4438681473385877</v>
      </c>
      <c r="M22" s="41">
        <f t="shared" si="2"/>
        <v>4.67263751632413</v>
      </c>
      <c r="N22" s="41">
        <f t="shared" si="2"/>
        <v>9.8250423732738099</v>
      </c>
      <c r="O22" s="41">
        <f t="shared" si="2"/>
        <v>2.2237864572238326</v>
      </c>
      <c r="P22" s="41">
        <f t="shared" si="2"/>
        <v>4.3132751067436024</v>
      </c>
      <c r="Q22" s="41">
        <f t="shared" si="2"/>
        <v>5.4793505543257783</v>
      </c>
      <c r="R22" s="41">
        <f t="shared" si="2"/>
        <v>6.2027063323731815</v>
      </c>
      <c r="S22" s="41">
        <f t="shared" si="2"/>
        <v>8.2264353657068234</v>
      </c>
      <c r="T22" s="41">
        <f t="shared" si="2"/>
        <v>0.89007029795589476</v>
      </c>
      <c r="U22" s="41">
        <f t="shared" si="2"/>
        <v>2.1848864025785177</v>
      </c>
      <c r="V22" s="41">
        <f t="shared" si="2"/>
        <v>100</v>
      </c>
    </row>
    <row r="23" spans="1:22">
      <c r="A23" s="60" t="s">
        <v>880</v>
      </c>
      <c r="B23" s="41">
        <v>0.165865577657686</v>
      </c>
      <c r="C23" s="41">
        <v>9.7343036668028099E-2</v>
      </c>
      <c r="D23" s="41">
        <v>0.106990159899082</v>
      </c>
      <c r="E23" s="41">
        <v>4.0779087324328001E-2</v>
      </c>
      <c r="F23" s="41">
        <v>0.110359461720105</v>
      </c>
      <c r="G23" s="41">
        <v>7.1025268241796904E-2</v>
      </c>
      <c r="H23" s="41">
        <v>1.35261822212983E-2</v>
      </c>
      <c r="I23" s="41">
        <v>0.85862373389413504</v>
      </c>
      <c r="J23" s="41">
        <v>0.29153296711027998</v>
      </c>
      <c r="K23" s="41">
        <v>1.9495081561042401E-2</v>
      </c>
      <c r="L23" s="41">
        <v>0.25918016284879503</v>
      </c>
      <c r="M23" s="41">
        <v>0.30278459789625201</v>
      </c>
      <c r="N23" s="41">
        <v>0.150963568449998</v>
      </c>
      <c r="O23" s="41">
        <v>5.0826114122248203E-2</v>
      </c>
      <c r="P23" s="41">
        <v>0.44478928609909502</v>
      </c>
      <c r="Q23" s="41">
        <v>0.224830967409438</v>
      </c>
      <c r="R23" s="41">
        <v>0.31442766363698799</v>
      </c>
      <c r="S23" s="41">
        <v>2.40668141335687E-2</v>
      </c>
      <c r="T23" s="41">
        <v>2.1010444354789999E-2</v>
      </c>
      <c r="U23" s="41">
        <v>0.21375623807859301</v>
      </c>
      <c r="V23" s="41"/>
    </row>
    <row r="24" spans="1:22">
      <c r="A24" s="60" t="s">
        <v>45</v>
      </c>
      <c r="B24" s="62" t="s">
        <v>1</v>
      </c>
      <c r="C24" s="62" t="s">
        <v>2</v>
      </c>
      <c r="D24" s="62" t="s">
        <v>3</v>
      </c>
      <c r="E24" s="62" t="s">
        <v>4</v>
      </c>
      <c r="F24" s="62" t="s">
        <v>5</v>
      </c>
      <c r="G24" s="62" t="s">
        <v>6</v>
      </c>
      <c r="H24" s="62" t="s">
        <v>7</v>
      </c>
      <c r="I24" s="62" t="s">
        <v>8</v>
      </c>
      <c r="J24" s="62" t="s">
        <v>9</v>
      </c>
      <c r="K24" s="62" t="s">
        <v>10</v>
      </c>
      <c r="L24" s="62" t="s">
        <v>11</v>
      </c>
      <c r="M24" s="62" t="s">
        <v>12</v>
      </c>
      <c r="N24" s="62" t="s">
        <v>13</v>
      </c>
      <c r="O24" s="62" t="s">
        <v>14</v>
      </c>
      <c r="P24" s="62" t="s">
        <v>15</v>
      </c>
      <c r="Q24" s="62" t="s">
        <v>16</v>
      </c>
      <c r="R24" s="62" t="s">
        <v>17</v>
      </c>
      <c r="S24" s="62" t="s">
        <v>18</v>
      </c>
      <c r="T24" s="62" t="s">
        <v>19</v>
      </c>
      <c r="U24" s="62" t="s">
        <v>20</v>
      </c>
      <c r="V24" s="41"/>
    </row>
    <row r="27" spans="1:22">
      <c r="E27" s="81" t="s">
        <v>99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W33"/>
  <sheetViews>
    <sheetView topLeftCell="A22" workbookViewId="0">
      <selection activeCell="D44" sqref="D44"/>
    </sheetView>
  </sheetViews>
  <sheetFormatPr defaultRowHeight="15"/>
  <cols>
    <col min="1" max="1" width="19.7109375" style="2" customWidth="1"/>
    <col min="2" max="2" width="12.7109375" style="1" customWidth="1"/>
  </cols>
  <sheetData>
    <row r="1" spans="1:23" s="66" customFormat="1">
      <c r="A1" s="261" t="s">
        <v>0</v>
      </c>
      <c r="B1" s="261"/>
      <c r="C1" s="63" t="s">
        <v>1</v>
      </c>
      <c r="D1" s="63" t="s">
        <v>2</v>
      </c>
      <c r="E1" s="63" t="s">
        <v>3</v>
      </c>
      <c r="F1" s="63" t="s">
        <v>4</v>
      </c>
      <c r="G1" s="63" t="s">
        <v>5</v>
      </c>
      <c r="H1" s="63" t="s">
        <v>6</v>
      </c>
      <c r="I1" s="63" t="s">
        <v>7</v>
      </c>
      <c r="J1" s="63" t="s">
        <v>8</v>
      </c>
      <c r="K1" s="63" t="s">
        <v>9</v>
      </c>
      <c r="L1" s="63" t="s">
        <v>10</v>
      </c>
      <c r="M1" s="63" t="s">
        <v>11</v>
      </c>
      <c r="N1" s="63" t="s">
        <v>12</v>
      </c>
      <c r="O1" s="63" t="s">
        <v>13</v>
      </c>
      <c r="P1" s="63" t="s">
        <v>14</v>
      </c>
      <c r="Q1" s="63" t="s">
        <v>15</v>
      </c>
      <c r="R1" s="63" t="s">
        <v>16</v>
      </c>
      <c r="S1" s="63" t="s">
        <v>17</v>
      </c>
      <c r="T1" s="63" t="s">
        <v>18</v>
      </c>
      <c r="U1" s="64" t="s">
        <v>19</v>
      </c>
      <c r="V1" s="63" t="s">
        <v>20</v>
      </c>
      <c r="W1" s="65"/>
    </row>
    <row r="2" spans="1:23" s="65" customFormat="1">
      <c r="A2" s="261" t="s">
        <v>24</v>
      </c>
      <c r="B2" s="261"/>
      <c r="C2" s="67">
        <v>4.9088535596065004</v>
      </c>
      <c r="D2" s="67">
        <v>2.3736149315430399</v>
      </c>
      <c r="E2" s="67">
        <v>5.7754052247968</v>
      </c>
      <c r="F2" s="67">
        <v>6.7934791054749999</v>
      </c>
      <c r="G2" s="67">
        <v>5.1775529550717199</v>
      </c>
      <c r="H2" s="67">
        <v>4.85826845074362</v>
      </c>
      <c r="I2" s="67">
        <v>1.12336239451722</v>
      </c>
      <c r="J2" s="67">
        <v>10.206147916763699</v>
      </c>
      <c r="K2" s="67">
        <v>3.6329588014981198</v>
      </c>
      <c r="L2" s="67">
        <v>7.7631435808973199</v>
      </c>
      <c r="M2" s="67">
        <v>5.1501235488833901</v>
      </c>
      <c r="N2" s="67">
        <v>3.9888417486440702</v>
      </c>
      <c r="O2" s="67">
        <v>11.9868836153977</v>
      </c>
      <c r="P2" s="67">
        <v>2.6788350661258402</v>
      </c>
      <c r="Q2" s="67">
        <v>3.1145974171290001</v>
      </c>
      <c r="R2" s="67">
        <v>4.6816479400748996</v>
      </c>
      <c r="S2" s="67">
        <v>5.93003558829471</v>
      </c>
      <c r="T2" s="67">
        <v>5.6852689325065597</v>
      </c>
      <c r="U2" s="67">
        <v>1.5137457845742599</v>
      </c>
      <c r="V2" s="67">
        <v>2.6570780300557901</v>
      </c>
    </row>
    <row r="3" spans="1:23" s="65" customFormat="1">
      <c r="A3" s="257" t="s">
        <v>628</v>
      </c>
      <c r="B3" s="258"/>
      <c r="C3" s="67">
        <v>4.8245955780624596</v>
      </c>
      <c r="D3" s="67">
        <v>2.1787585763464299</v>
      </c>
      <c r="E3" s="67">
        <v>4.9526387507600003</v>
      </c>
      <c r="F3" s="67">
        <v>7.5782293475933402</v>
      </c>
      <c r="G3" s="67">
        <v>5.3512475159808499</v>
      </c>
      <c r="H3" s="67">
        <v>4.01983166034631</v>
      </c>
      <c r="I3" s="67">
        <v>0.93047568621508103</v>
      </c>
      <c r="J3" s="67">
        <v>13.831300819243101</v>
      </c>
      <c r="K3" s="67">
        <v>3.2489344562521199</v>
      </c>
      <c r="L3" s="67">
        <v>8.7491464299759603</v>
      </c>
      <c r="M3" s="67">
        <v>4.3434673747591104</v>
      </c>
      <c r="N3" s="67">
        <v>2.5969388662872199</v>
      </c>
      <c r="O3" s="67">
        <v>10.7489390577077</v>
      </c>
      <c r="P3" s="67">
        <v>2.4800618926461899</v>
      </c>
      <c r="Q3" s="67">
        <v>2.4108559995926102</v>
      </c>
      <c r="R3" s="67">
        <v>5.4745051747970299</v>
      </c>
      <c r="S3" s="67">
        <v>7.4958939677370404</v>
      </c>
      <c r="T3" s="67">
        <v>4.9230053763407797</v>
      </c>
      <c r="U3" s="67">
        <v>1.40761596128396</v>
      </c>
      <c r="V3" s="67">
        <v>2.4535575080724801</v>
      </c>
    </row>
    <row r="4" spans="1:23" s="65" customFormat="1">
      <c r="A4" s="72" t="s">
        <v>25</v>
      </c>
      <c r="B4" s="72"/>
      <c r="C4" s="67">
        <v>4.46458641129247</v>
      </c>
      <c r="D4" s="67">
        <v>2.7880880756154398</v>
      </c>
      <c r="E4" s="67">
        <v>5.0551985617401503</v>
      </c>
      <c r="F4" s="67">
        <v>7.5134836860748599</v>
      </c>
      <c r="G4" s="67">
        <v>5.7058331404973304</v>
      </c>
      <c r="H4" s="67">
        <v>3.38261628010466</v>
      </c>
      <c r="I4" s="67">
        <v>0.993253706901155</v>
      </c>
      <c r="J4" s="67">
        <v>14.7014364798234</v>
      </c>
      <c r="K4" s="67">
        <v>3.2533864967336501</v>
      </c>
      <c r="L4" s="67">
        <v>8.1240321116431407</v>
      </c>
      <c r="M4" s="67">
        <v>4.00818811299595</v>
      </c>
      <c r="N4" s="67">
        <v>2.5408782641200398</v>
      </c>
      <c r="O4" s="67">
        <v>9.4325637693800104</v>
      </c>
      <c r="P4" s="67">
        <v>1.9276242012139699</v>
      </c>
      <c r="Q4" s="67">
        <v>2.25450791220918</v>
      </c>
      <c r="R4" s="67">
        <v>5.3642108261094004</v>
      </c>
      <c r="S4" s="67">
        <v>10.5606721372754</v>
      </c>
      <c r="T4" s="67">
        <v>4.8366115452393199</v>
      </c>
      <c r="U4" s="67">
        <v>1.10496804855907</v>
      </c>
      <c r="V4" s="67">
        <v>1.9878602324712</v>
      </c>
    </row>
    <row r="5" spans="1:23" s="65" customFormat="1">
      <c r="A5" s="72" t="s">
        <v>26</v>
      </c>
      <c r="B5" s="72"/>
      <c r="C5" s="67">
        <v>5.1139866426920104</v>
      </c>
      <c r="D5" s="67">
        <v>2.3002825584382198</v>
      </c>
      <c r="E5" s="67">
        <v>6.6121885435396797</v>
      </c>
      <c r="F5" s="67">
        <v>6.4182507063960896</v>
      </c>
      <c r="G5" s="67">
        <v>4.5231826354996096</v>
      </c>
      <c r="H5" s="67">
        <v>4.1966349858720697</v>
      </c>
      <c r="I5" s="67">
        <v>1.6221423067043399</v>
      </c>
      <c r="J5" s="67">
        <v>7.5308245568969898</v>
      </c>
      <c r="K5" s="67">
        <v>4.8394554328281503</v>
      </c>
      <c r="L5" s="67">
        <v>6.33829951194451</v>
      </c>
      <c r="M5" s="67">
        <v>6.60255586950937</v>
      </c>
      <c r="N5" s="67">
        <v>5.76258669406627</v>
      </c>
      <c r="O5" s="67">
        <v>11.2249550475211</v>
      </c>
      <c r="P5" s="67">
        <v>2.0517595684562</v>
      </c>
      <c r="Q5" s="67">
        <v>3.4992293860775701</v>
      </c>
      <c r="R5" s="67">
        <v>4.3706652966863597</v>
      </c>
      <c r="S5" s="67">
        <v>4.8343180066786502</v>
      </c>
      <c r="T5" s="67">
        <v>8.1293347033136403</v>
      </c>
      <c r="U5" s="67">
        <v>0.95748779861289501</v>
      </c>
      <c r="V5" s="67">
        <v>3.0718597482661099</v>
      </c>
    </row>
    <row r="6" spans="1:23" s="65" customFormat="1">
      <c r="A6" s="72" t="s">
        <v>624</v>
      </c>
      <c r="B6" s="72"/>
      <c r="C6" s="67">
        <v>5.2823390155416199</v>
      </c>
      <c r="D6" s="67">
        <v>2.3788926147770302</v>
      </c>
      <c r="E6" s="67">
        <v>6.6016879097218197</v>
      </c>
      <c r="F6" s="67">
        <v>6.1073440276393098</v>
      </c>
      <c r="G6" s="67">
        <v>4.5026488593014902</v>
      </c>
      <c r="H6" s="67">
        <v>4.0201143032909501</v>
      </c>
      <c r="I6" s="67">
        <v>1.6024980844174499</v>
      </c>
      <c r="J6" s="67">
        <v>6.9584394112913603</v>
      </c>
      <c r="K6" s="67">
        <v>4.7643764813151703</v>
      </c>
      <c r="L6" s="67">
        <v>6.2303807271798499</v>
      </c>
      <c r="M6" s="67">
        <v>6.9257577879758996</v>
      </c>
      <c r="N6" s="67">
        <v>6.1806717034815497</v>
      </c>
      <c r="O6" s="67">
        <v>11.336403758112001</v>
      </c>
      <c r="P6" s="67">
        <v>1.9521090632458</v>
      </c>
      <c r="Q6" s="67">
        <v>3.8215528439878099</v>
      </c>
      <c r="R6" s="67">
        <v>4.4614535357946101</v>
      </c>
      <c r="S6" s="67">
        <v>4.5644418445617996</v>
      </c>
      <c r="T6" s="67">
        <v>8.0306163644303101</v>
      </c>
      <c r="U6" s="67">
        <v>1.0076376129781699</v>
      </c>
      <c r="V6" s="67">
        <v>3.2629442572345799</v>
      </c>
    </row>
    <row r="7" spans="1:23" s="65" customFormat="1">
      <c r="A7" s="72" t="s">
        <v>629</v>
      </c>
      <c r="B7" s="72"/>
      <c r="C7" s="67">
        <v>5.3916492584811202</v>
      </c>
      <c r="D7" s="67">
        <v>2.20816265995744</v>
      </c>
      <c r="E7" s="67">
        <v>5.6830825690025799</v>
      </c>
      <c r="F7" s="67">
        <v>7.0146840622158901</v>
      </c>
      <c r="G7" s="67">
        <v>5.1410511950295303</v>
      </c>
      <c r="H7" s="67">
        <v>4.3836704236424104</v>
      </c>
      <c r="I7" s="67">
        <v>1.1201760039052799</v>
      </c>
      <c r="J7" s="67">
        <v>9.9097966684024907</v>
      </c>
      <c r="K7" s="67">
        <v>3.8006042818483299</v>
      </c>
      <c r="L7" s="67">
        <v>7.4613445171365003</v>
      </c>
      <c r="M7" s="67">
        <v>5.7896266501197404</v>
      </c>
      <c r="N7" s="67">
        <v>4.2374882199623096</v>
      </c>
      <c r="O7" s="67">
        <v>10.7300264764036</v>
      </c>
      <c r="P7" s="67">
        <v>2.71993338667188</v>
      </c>
      <c r="Q7" s="67">
        <v>3.7789230268894101</v>
      </c>
      <c r="R7" s="67">
        <v>4.4588232399110597</v>
      </c>
      <c r="S7" s="67">
        <v>5.8768837252918402</v>
      </c>
      <c r="T7" s="67">
        <v>5.9498418132977902</v>
      </c>
      <c r="U7" s="67">
        <v>1.5293265576086199</v>
      </c>
      <c r="V7" s="67">
        <v>2.8149052642219998</v>
      </c>
    </row>
    <row r="8" spans="1:23" s="65" customFormat="1">
      <c r="A8" s="257" t="s">
        <v>28</v>
      </c>
      <c r="B8" s="258"/>
      <c r="C8" s="67">
        <v>4.9919360532740704</v>
      </c>
      <c r="D8" s="67">
        <v>2.3597263460659401</v>
      </c>
      <c r="E8" s="67">
        <v>5.28801667787691</v>
      </c>
      <c r="F8" s="67">
        <v>6.8377251494803</v>
      </c>
      <c r="G8" s="67">
        <v>5.2114649255478396</v>
      </c>
      <c r="H8" s="67">
        <v>4.9187287949787901</v>
      </c>
      <c r="I8" s="67">
        <v>1.08807539232773</v>
      </c>
      <c r="J8" s="67">
        <v>9.9547935889765409</v>
      </c>
      <c r="K8" s="67">
        <v>3.7737041014645101</v>
      </c>
      <c r="L8" s="67">
        <v>7.3973704844685404</v>
      </c>
      <c r="M8" s="67">
        <v>5.5840043998677</v>
      </c>
      <c r="N8" s="67">
        <v>4.1023935428968503</v>
      </c>
      <c r="O8" s="67">
        <v>11.1589972463665</v>
      </c>
      <c r="P8" s="67">
        <v>2.6570147046254302</v>
      </c>
      <c r="Q8" s="67">
        <v>3.7474126622544102</v>
      </c>
      <c r="R8" s="67">
        <v>4.4706594970624103</v>
      </c>
      <c r="S8" s="67">
        <v>5.9878520544483598</v>
      </c>
      <c r="T8" s="67">
        <v>6.3008409544442703</v>
      </c>
      <c r="U8" s="67">
        <v>1.4512317028305499</v>
      </c>
      <c r="V8" s="67">
        <v>2.7180517207421802</v>
      </c>
    </row>
    <row r="9" spans="1:23" s="65" customFormat="1">
      <c r="A9" s="257" t="s">
        <v>29</v>
      </c>
      <c r="B9" s="258"/>
      <c r="C9" s="67">
        <v>5.3727118698348804</v>
      </c>
      <c r="D9" s="67">
        <v>2.2675802666072902</v>
      </c>
      <c r="E9" s="67">
        <v>5.7759321418713103</v>
      </c>
      <c r="F9" s="67">
        <v>7.0938707163565002</v>
      </c>
      <c r="G9" s="67">
        <v>5.1337382819827297</v>
      </c>
      <c r="H9" s="67">
        <v>4.4471657915485299</v>
      </c>
      <c r="I9" s="67">
        <v>1.1577332432543701</v>
      </c>
      <c r="J9" s="67">
        <v>9.5517758314892998</v>
      </c>
      <c r="K9" s="67">
        <v>3.8973130340495401</v>
      </c>
      <c r="L9" s="67">
        <v>7.3698264963299902</v>
      </c>
      <c r="M9" s="67">
        <v>6.0101781092873301</v>
      </c>
      <c r="N9" s="67">
        <v>4.3921881409928902</v>
      </c>
      <c r="O9" s="67">
        <v>10.71515171849</v>
      </c>
      <c r="P9" s="67">
        <v>2.8255157300132199</v>
      </c>
      <c r="Q9" s="67">
        <v>3.89250916167089</v>
      </c>
      <c r="R9" s="67">
        <v>4.4430481866525504</v>
      </c>
      <c r="S9" s="67">
        <v>5.52574951846898</v>
      </c>
      <c r="T9" s="67">
        <v>5.7675444281942996</v>
      </c>
      <c r="U9" s="67">
        <v>1.5288514474906201</v>
      </c>
      <c r="V9" s="67">
        <v>2.83138712958712</v>
      </c>
    </row>
    <row r="10" spans="1:23" s="65" customFormat="1">
      <c r="A10" s="257" t="s">
        <v>30</v>
      </c>
      <c r="B10" s="258"/>
      <c r="C10" s="67">
        <v>4.24763994163985</v>
      </c>
      <c r="D10" s="67">
        <v>2.1880762402783702</v>
      </c>
      <c r="E10" s="67">
        <v>5.3789223694105797</v>
      </c>
      <c r="F10" s="67">
        <v>6.7476238417950496</v>
      </c>
      <c r="G10" s="67">
        <v>5.4433217486005603</v>
      </c>
      <c r="H10" s="67">
        <v>4.3882452528713101</v>
      </c>
      <c r="I10" s="67">
        <v>1.03053317677128</v>
      </c>
      <c r="J10" s="67">
        <v>12.490116484165901</v>
      </c>
      <c r="K10" s="67">
        <v>3.43949928767131</v>
      </c>
      <c r="L10" s="67">
        <v>8.3993248082866199</v>
      </c>
      <c r="M10" s="67">
        <v>4.4173680832383404</v>
      </c>
      <c r="N10" s="67">
        <v>3.5923404809488702</v>
      </c>
      <c r="O10" s="67">
        <v>11.491854551855401</v>
      </c>
      <c r="P10" s="67">
        <v>2.45547677364834</v>
      </c>
      <c r="Q10" s="67">
        <v>2.8681336845246101</v>
      </c>
      <c r="R10" s="67">
        <v>4.9576788746423102</v>
      </c>
      <c r="S10" s="67">
        <v>6.8690524490010496</v>
      </c>
      <c r="T10" s="67">
        <v>5.6451780249282804</v>
      </c>
      <c r="U10" s="67">
        <v>1.46737563227668</v>
      </c>
      <c r="V10" s="67">
        <v>2.4822382934450702</v>
      </c>
    </row>
    <row r="11" spans="1:23" s="65" customFormat="1">
      <c r="A11" s="72" t="s">
        <v>31</v>
      </c>
      <c r="B11" s="72"/>
      <c r="C11" s="67">
        <v>5.7842164801735603</v>
      </c>
      <c r="D11" s="67">
        <v>2.3185299942609001</v>
      </c>
      <c r="E11" s="67">
        <v>4.6372258584598596</v>
      </c>
      <c r="F11" s="67">
        <v>7.3896716106966203</v>
      </c>
      <c r="G11" s="67">
        <v>5.2980516917074896</v>
      </c>
      <c r="H11" s="67">
        <v>4.0165405502237501</v>
      </c>
      <c r="I11" s="67">
        <v>0.95126409479798701</v>
      </c>
      <c r="J11" s="67">
        <v>13.5240395301236</v>
      </c>
      <c r="K11" s="67">
        <v>3.2772582362717699</v>
      </c>
      <c r="L11" s="67">
        <v>8.4321641714298892</v>
      </c>
      <c r="M11" s="67">
        <v>4.1797565692788901</v>
      </c>
      <c r="N11" s="67">
        <v>2.53863940207204</v>
      </c>
      <c r="O11" s="67">
        <v>10.388931830772799</v>
      </c>
      <c r="P11" s="67">
        <v>2.2302871872107599</v>
      </c>
      <c r="Q11" s="67">
        <v>2.74680617434257</v>
      </c>
      <c r="R11" s="67">
        <v>5.3920999465898802</v>
      </c>
      <c r="S11" s="67">
        <v>7.29396465643359</v>
      </c>
      <c r="T11" s="67">
        <v>5.7943345463954801</v>
      </c>
      <c r="U11" s="67">
        <v>1.4390875826446901</v>
      </c>
      <c r="V11" s="67">
        <v>2.3671298861137</v>
      </c>
    </row>
    <row r="12" spans="1:23" s="65" customFormat="1">
      <c r="A12" s="257" t="s">
        <v>32</v>
      </c>
      <c r="B12" s="258"/>
      <c r="C12" s="67">
        <v>5.4779606117334998</v>
      </c>
      <c r="D12" s="67">
        <v>2.3001168156608802</v>
      </c>
      <c r="E12" s="67">
        <v>5.5976376482639596</v>
      </c>
      <c r="F12" s="67">
        <v>7.0242480125957698</v>
      </c>
      <c r="G12" s="67">
        <v>5.2185053747364796</v>
      </c>
      <c r="H12" s="67">
        <v>4.3750433677246798</v>
      </c>
      <c r="I12" s="67">
        <v>1.1539212649569399</v>
      </c>
      <c r="J12" s="67">
        <v>9.7896960432182105</v>
      </c>
      <c r="K12" s="67">
        <v>3.8692952217172598</v>
      </c>
      <c r="L12" s="67">
        <v>7.3839944660994901</v>
      </c>
      <c r="M12" s="67">
        <v>5.9531635726850203</v>
      </c>
      <c r="N12" s="67">
        <v>4.3012198759736702</v>
      </c>
      <c r="O12" s="67">
        <v>10.673503446884601</v>
      </c>
      <c r="P12" s="67">
        <v>2.7826878189092499</v>
      </c>
      <c r="Q12" s="67">
        <v>3.8063449574334598</v>
      </c>
      <c r="R12" s="67">
        <v>4.4677519387608298</v>
      </c>
      <c r="S12" s="67">
        <v>5.6266090767127599</v>
      </c>
      <c r="T12" s="67">
        <v>5.7957163775842604</v>
      </c>
      <c r="U12" s="67">
        <v>1.52775999353329</v>
      </c>
      <c r="V12" s="67">
        <v>2.87460951164186</v>
      </c>
    </row>
    <row r="13" spans="1:23" s="65" customFormat="1">
      <c r="A13" s="257" t="s">
        <v>33</v>
      </c>
      <c r="B13" s="258"/>
      <c r="C13" s="67">
        <v>5.3518916521679802</v>
      </c>
      <c r="D13" s="67">
        <v>2.44464913178453</v>
      </c>
      <c r="E13" s="67">
        <v>5.8919250844335203</v>
      </c>
      <c r="F13" s="67">
        <v>6.9627810186606602</v>
      </c>
      <c r="G13" s="67">
        <v>4.8422201753488201</v>
      </c>
      <c r="H13" s="67">
        <v>5.3297171903251099</v>
      </c>
      <c r="I13" s="67">
        <v>1.09200695936956</v>
      </c>
      <c r="J13" s="67">
        <v>9.0574147988946798</v>
      </c>
      <c r="K13" s="67">
        <v>4.2360045031214799</v>
      </c>
      <c r="L13" s="67">
        <v>6.5690990345580396</v>
      </c>
      <c r="M13" s="67">
        <v>6.0137140517858896</v>
      </c>
      <c r="N13" s="67">
        <v>4.81833998567188</v>
      </c>
      <c r="O13" s="67">
        <v>10.9872752703578</v>
      </c>
      <c r="P13" s="67">
        <v>2.66639375021321</v>
      </c>
      <c r="Q13" s="67">
        <v>3.9620646129703498</v>
      </c>
      <c r="R13" s="67">
        <v>3.8986115375430601</v>
      </c>
      <c r="S13" s="67">
        <v>4.6887046702828004</v>
      </c>
      <c r="T13" s="67">
        <v>6.6342578378193897</v>
      </c>
      <c r="U13" s="67">
        <v>1.44099887421962</v>
      </c>
      <c r="V13" s="67">
        <v>3.1115887149046499</v>
      </c>
    </row>
    <row r="14" spans="1:23" s="65" customFormat="1">
      <c r="A14" s="72" t="s">
        <v>34</v>
      </c>
      <c r="B14" s="72"/>
      <c r="C14" s="67">
        <v>5.2942261186598696</v>
      </c>
      <c r="D14" s="67">
        <v>2.2310500887762501</v>
      </c>
      <c r="E14" s="67">
        <v>6.7619584516577698</v>
      </c>
      <c r="F14" s="67">
        <v>7.2504649557699299</v>
      </c>
      <c r="G14" s="67">
        <v>5.5344752190428999</v>
      </c>
      <c r="H14" s="67">
        <v>4.4597819844786404</v>
      </c>
      <c r="I14" s="67">
        <v>1.0438191177167899</v>
      </c>
      <c r="J14" s="67">
        <v>8.6093475867083207</v>
      </c>
      <c r="K14" s="67">
        <v>4.1357618161989</v>
      </c>
      <c r="L14" s="67">
        <v>6.8225475888157696</v>
      </c>
      <c r="M14" s="67">
        <v>6.1926313071974599</v>
      </c>
      <c r="N14" s="67">
        <v>5.4608199027412603</v>
      </c>
      <c r="O14" s="67">
        <v>10.175076263283501</v>
      </c>
      <c r="P14" s="67">
        <v>2.75064145456078</v>
      </c>
      <c r="Q14" s="67">
        <v>4.1347080920744101</v>
      </c>
      <c r="R14" s="67">
        <v>3.9504117427016401</v>
      </c>
      <c r="S14" s="67">
        <v>4.6367022649800003</v>
      </c>
      <c r="T14" s="67">
        <v>6.3779813806947203</v>
      </c>
      <c r="U14" s="67">
        <v>1.21062364662307</v>
      </c>
      <c r="V14" s="67">
        <v>2.9669710173179502</v>
      </c>
    </row>
    <row r="15" spans="1:23" s="65" customFormat="1">
      <c r="A15" s="72" t="s">
        <v>35</v>
      </c>
      <c r="B15" s="72"/>
      <c r="C15" s="67">
        <v>5.2129133849890001</v>
      </c>
      <c r="D15" s="67">
        <v>2.3255690236227502</v>
      </c>
      <c r="E15" s="67">
        <v>4.7826711459738096</v>
      </c>
      <c r="F15" s="67">
        <v>7.2254761923761297</v>
      </c>
      <c r="G15" s="67">
        <v>5.6966200382496597</v>
      </c>
      <c r="H15" s="67">
        <v>4.5433447443948802</v>
      </c>
      <c r="I15" s="67">
        <v>0.90696659937066204</v>
      </c>
      <c r="J15" s="67">
        <v>13.121191325465199</v>
      </c>
      <c r="K15" s="67">
        <v>3.2354615362108299</v>
      </c>
      <c r="L15" s="67">
        <v>8.2761450295384194</v>
      </c>
      <c r="M15" s="67">
        <v>4.0529217903396901</v>
      </c>
      <c r="N15" s="67">
        <v>2.67361970043968</v>
      </c>
      <c r="O15" s="67">
        <v>10.7451502988421</v>
      </c>
      <c r="P15" s="67">
        <v>2.14249995345138</v>
      </c>
      <c r="Q15" s="67">
        <v>2.67681160576777</v>
      </c>
      <c r="R15" s="67">
        <v>5.3326763328199602</v>
      </c>
      <c r="S15" s="67">
        <v>7.4981181058169799</v>
      </c>
      <c r="T15" s="67">
        <v>5.6095741200316001</v>
      </c>
      <c r="U15" s="67">
        <v>1.56243765809906</v>
      </c>
      <c r="V15" s="67">
        <v>2.3798314142002499</v>
      </c>
    </row>
    <row r="16" spans="1:23" s="65" customFormat="1">
      <c r="A16" s="72" t="s">
        <v>630</v>
      </c>
      <c r="B16" s="72"/>
      <c r="C16" s="67">
        <v>5.2025972930809097</v>
      </c>
      <c r="D16" s="67">
        <v>2.5335553962698998</v>
      </c>
      <c r="E16" s="67">
        <v>4.83921519022923</v>
      </c>
      <c r="F16" s="67">
        <v>7.2504251521412204</v>
      </c>
      <c r="G16" s="67">
        <v>5.5707579654537502</v>
      </c>
      <c r="H16" s="67">
        <v>4.6105465840255198</v>
      </c>
      <c r="I16" s="67">
        <v>1.00525642647327</v>
      </c>
      <c r="J16" s="67">
        <v>12.638824471897699</v>
      </c>
      <c r="K16" s="67">
        <v>3.15849390732386</v>
      </c>
      <c r="L16" s="67">
        <v>8.0962319573864008</v>
      </c>
      <c r="M16" s="67">
        <v>4.0038088010006803</v>
      </c>
      <c r="N16" s="67">
        <v>3.01612064482579</v>
      </c>
      <c r="O16" s="67">
        <v>10.686919368666601</v>
      </c>
      <c r="P16" s="67">
        <v>2.2438194825090299</v>
      </c>
      <c r="Q16" s="67">
        <v>2.66081994631136</v>
      </c>
      <c r="R16" s="67">
        <v>5.1872074882995296</v>
      </c>
      <c r="S16" s="67">
        <v>7.7102921954715997</v>
      </c>
      <c r="T16" s="67">
        <v>5.62346277634889</v>
      </c>
      <c r="U16" s="67">
        <v>1.6154375904765901</v>
      </c>
      <c r="V16" s="67">
        <v>2.3462073618079802</v>
      </c>
    </row>
    <row r="17" spans="1:22" s="65" customFormat="1">
      <c r="A17" s="72" t="s">
        <v>36</v>
      </c>
      <c r="B17" s="72"/>
      <c r="C17" s="67">
        <v>5.3391402658404896</v>
      </c>
      <c r="D17" s="67">
        <v>2.2532574205476701</v>
      </c>
      <c r="E17" s="67">
        <v>5.4610202628422897</v>
      </c>
      <c r="F17" s="67">
        <v>6.9028114381371104</v>
      </c>
      <c r="G17" s="67">
        <v>5.1073262292624397</v>
      </c>
      <c r="H17" s="67">
        <v>4.8617704377373503</v>
      </c>
      <c r="I17" s="67">
        <v>1.04179679692184</v>
      </c>
      <c r="J17" s="67">
        <v>9.3922552718368895</v>
      </c>
      <c r="K17" s="67">
        <v>3.80779344893064</v>
      </c>
      <c r="L17" s="67">
        <v>7.2252742104737102</v>
      </c>
      <c r="M17" s="67">
        <v>6.2894294673196001</v>
      </c>
      <c r="N17" s="67">
        <v>4.4095417749350299</v>
      </c>
      <c r="O17" s="67">
        <v>11.0249475314811</v>
      </c>
      <c r="P17" s="67">
        <v>2.68682540475714</v>
      </c>
      <c r="Q17" s="67">
        <v>4.0112651159304402</v>
      </c>
      <c r="R17" s="67">
        <v>4.3904126274235402</v>
      </c>
      <c r="S17" s="67">
        <v>5.3182153208075098</v>
      </c>
      <c r="T17" s="67">
        <v>6.2170510193883599</v>
      </c>
      <c r="U17" s="67">
        <v>1.3677730861483099</v>
      </c>
      <c r="V17" s="67">
        <v>2.89209286927843</v>
      </c>
    </row>
    <row r="18" spans="1:22" s="65" customFormat="1">
      <c r="A18" s="257" t="s">
        <v>37</v>
      </c>
      <c r="B18" s="258"/>
      <c r="C18" s="67">
        <v>5.42298797418586</v>
      </c>
      <c r="D18" s="67">
        <v>2.0650015889884799</v>
      </c>
      <c r="E18" s="67">
        <v>5.2555082086347502</v>
      </c>
      <c r="F18" s="67">
        <v>7.4087109981163701</v>
      </c>
      <c r="G18" s="67">
        <v>5.4660824049046299</v>
      </c>
      <c r="H18" s="67">
        <v>3.18993708972488</v>
      </c>
      <c r="I18" s="67">
        <v>0.91986676037332304</v>
      </c>
      <c r="J18" s="67">
        <v>12.4094494885811</v>
      </c>
      <c r="K18" s="67">
        <v>3.7350151931598701</v>
      </c>
      <c r="L18" s="67">
        <v>8.3479038071556495</v>
      </c>
      <c r="M18" s="67">
        <v>5.2640511574556497</v>
      </c>
      <c r="N18" s="67">
        <v>3.62004608636123</v>
      </c>
      <c r="O18" s="67">
        <v>9.8636127712908301</v>
      </c>
      <c r="P18" s="67">
        <v>2.46386237727104</v>
      </c>
      <c r="Q18" s="67">
        <v>2.7592585631671298</v>
      </c>
      <c r="R18" s="67">
        <v>5.26048210328159</v>
      </c>
      <c r="S18" s="67">
        <v>7.2044775683046698</v>
      </c>
      <c r="T18" s="67">
        <v>5.8156598706559501</v>
      </c>
      <c r="U18" s="67">
        <v>1.31838583070305</v>
      </c>
      <c r="V18" s="67">
        <v>2.2097001576838502</v>
      </c>
    </row>
    <row r="19" spans="1:22" s="65" customFormat="1">
      <c r="A19" s="257" t="s">
        <v>38</v>
      </c>
      <c r="B19" s="258"/>
      <c r="C19" s="67">
        <v>5.2522346108246998</v>
      </c>
      <c r="D19" s="67">
        <v>2.1233798238953399</v>
      </c>
      <c r="E19" s="67">
        <v>5.7909390027840999</v>
      </c>
      <c r="F19" s="67">
        <v>7.5479891832847104</v>
      </c>
      <c r="G19" s="67">
        <v>5.2522346108246998</v>
      </c>
      <c r="H19" s="67">
        <v>2.9884506254245999</v>
      </c>
      <c r="I19" s="67">
        <v>0.95805192556181595</v>
      </c>
      <c r="J19" s="67">
        <v>11.9364851003743</v>
      </c>
      <c r="K19" s="67">
        <v>3.8884226511609299</v>
      </c>
      <c r="L19" s="67">
        <v>8.2524077848379402</v>
      </c>
      <c r="M19" s="67">
        <v>5.4267407318600203</v>
      </c>
      <c r="N19" s="67">
        <v>3.2705910562282701</v>
      </c>
      <c r="O19" s="67">
        <v>10.2604270737588</v>
      </c>
      <c r="P19" s="67">
        <v>2.5232785837029899</v>
      </c>
      <c r="Q19" s="67">
        <v>2.6261173054123499</v>
      </c>
      <c r="R19" s="67">
        <v>5.0508199123472997</v>
      </c>
      <c r="S19" s="67">
        <v>7.3138046330708999</v>
      </c>
      <c r="T19" s="67">
        <v>5.8905806657874704</v>
      </c>
      <c r="U19" s="67">
        <v>1.40590656595931</v>
      </c>
      <c r="V19" s="67">
        <v>2.240072466664</v>
      </c>
    </row>
    <row r="20" spans="1:22" s="65" customFormat="1">
      <c r="A20" s="261" t="s">
        <v>39</v>
      </c>
      <c r="B20" s="261"/>
      <c r="C20" s="67">
        <v>5.2010029928010999</v>
      </c>
      <c r="D20" s="67">
        <v>2.1697807975410499</v>
      </c>
      <c r="E20" s="67">
        <v>5.51039391733398</v>
      </c>
      <c r="F20" s="67">
        <v>6.93399660276632</v>
      </c>
      <c r="G20" s="67">
        <v>5.7510313030817697</v>
      </c>
      <c r="H20" s="67">
        <v>3.3729677262800202</v>
      </c>
      <c r="I20" s="67">
        <v>0.84324193157000704</v>
      </c>
      <c r="J20" s="67">
        <v>11.7993205532637</v>
      </c>
      <c r="K20" s="67">
        <v>3.5549623877699501</v>
      </c>
      <c r="L20" s="67">
        <v>7.8864353312302802</v>
      </c>
      <c r="M20" s="67">
        <v>4.9886758877295101</v>
      </c>
      <c r="N20" s="67">
        <v>3.6722478362856901</v>
      </c>
      <c r="O20" s="67">
        <v>9.9308420286338208</v>
      </c>
      <c r="P20" s="67">
        <v>2.3881743913289601</v>
      </c>
      <c r="Q20" s="67">
        <v>2.6389225916039698</v>
      </c>
      <c r="R20" s="67">
        <v>5.1261829652996802</v>
      </c>
      <c r="S20" s="67">
        <v>8.1452721831270694</v>
      </c>
      <c r="T20" s="67">
        <v>6.4143007360672897</v>
      </c>
      <c r="U20" s="67">
        <v>1.54897678556984</v>
      </c>
      <c r="V20" s="67">
        <v>2.1232710507158399</v>
      </c>
    </row>
    <row r="21" spans="1:22" s="65" customFormat="1">
      <c r="A21" s="261" t="s">
        <v>44</v>
      </c>
      <c r="B21" s="261"/>
      <c r="C21" s="67">
        <v>5.3448081758252703</v>
      </c>
      <c r="D21" s="67">
        <v>2.32907613341172</v>
      </c>
      <c r="E21" s="67">
        <v>5.8531703838985196</v>
      </c>
      <c r="F21" s="67">
        <v>7.04893903572962</v>
      </c>
      <c r="G21" s="67">
        <v>5.0487639109532196</v>
      </c>
      <c r="H21" s="67">
        <v>4.4353268370380503</v>
      </c>
      <c r="I21" s="67">
        <v>1.20844434993266</v>
      </c>
      <c r="J21" s="67">
        <v>9.4118726259126202</v>
      </c>
      <c r="K21" s="67">
        <v>3.7888662338582901</v>
      </c>
      <c r="L21" s="67">
        <v>7.2961985414607904</v>
      </c>
      <c r="M21" s="67">
        <v>5.8533371693998602</v>
      </c>
      <c r="N21" s="67">
        <v>4.5309783220544597</v>
      </c>
      <c r="O21" s="67">
        <v>10.6666833452168</v>
      </c>
      <c r="P21" s="67">
        <v>2.8607049189213898</v>
      </c>
      <c r="Q21" s="67">
        <v>3.8514107968594198</v>
      </c>
      <c r="R21" s="67">
        <v>4.3470139140804402</v>
      </c>
      <c r="S21" s="67">
        <v>5.8666800095067702</v>
      </c>
      <c r="T21" s="67">
        <v>5.8444975378290298</v>
      </c>
      <c r="U21" s="67">
        <v>1.5431828511147501</v>
      </c>
      <c r="V21" s="67">
        <v>2.8698781214948901</v>
      </c>
    </row>
    <row r="22" spans="1:22" s="65" customFormat="1">
      <c r="A22" s="261" t="s">
        <v>43</v>
      </c>
      <c r="B22" s="261"/>
      <c r="C22" s="67">
        <v>5.3251782931091398</v>
      </c>
      <c r="D22" s="67">
        <v>2.3378831530722999</v>
      </c>
      <c r="E22" s="67">
        <v>5.4101922259481396</v>
      </c>
      <c r="F22" s="67">
        <v>6.8613328295470604</v>
      </c>
      <c r="G22" s="67">
        <v>5.1988381429178601</v>
      </c>
      <c r="H22" s="67">
        <v>4.5317149199452098</v>
      </c>
      <c r="I22" s="67">
        <v>1.14414584612478</v>
      </c>
      <c r="J22" s="67">
        <v>9.6526236244273296</v>
      </c>
      <c r="K22" s="67">
        <v>3.9200869031313399</v>
      </c>
      <c r="L22" s="67">
        <v>7.0762291597789604</v>
      </c>
      <c r="M22" s="67">
        <v>5.6156425636423704</v>
      </c>
      <c r="N22" s="67">
        <v>3.7925660038728499</v>
      </c>
      <c r="O22" s="67">
        <v>11.0636187597411</v>
      </c>
      <c r="P22" s="67">
        <v>2.5787559627827799</v>
      </c>
      <c r="Q22" s="67">
        <v>3.5410664525575002</v>
      </c>
      <c r="R22" s="67">
        <v>4.6651395645397402</v>
      </c>
      <c r="S22" s="67">
        <v>6.2083785953809096</v>
      </c>
      <c r="T22" s="67">
        <v>6.7893071364473601</v>
      </c>
      <c r="U22" s="67">
        <v>1.5585887687148701</v>
      </c>
      <c r="V22" s="67">
        <v>2.7287110943182298</v>
      </c>
    </row>
    <row r="23" spans="1:22" s="65" customFormat="1">
      <c r="A23" s="261" t="s">
        <v>40</v>
      </c>
      <c r="B23" s="261"/>
      <c r="C23" s="67">
        <v>5.4111208591938302</v>
      </c>
      <c r="D23" s="67">
        <v>2.3862654225358999</v>
      </c>
      <c r="E23" s="67">
        <v>5.9142306425363502</v>
      </c>
      <c r="F23" s="67">
        <v>6.3605261355519804</v>
      </c>
      <c r="G23" s="67">
        <v>5.2330462178707302</v>
      </c>
      <c r="H23" s="67">
        <v>4.7203477999954302</v>
      </c>
      <c r="I23" s="67">
        <v>1.1041280050095701</v>
      </c>
      <c r="J23" s="67">
        <v>7.97063399138327</v>
      </c>
      <c r="K23" s="67">
        <v>3.9205774053937699</v>
      </c>
      <c r="L23" s="67">
        <v>6.8092350944023901</v>
      </c>
      <c r="M23" s="67">
        <v>6.9079262784030604</v>
      </c>
      <c r="N23" s="67">
        <v>5.1931261883873097</v>
      </c>
      <c r="O23" s="67">
        <v>10.532103987763</v>
      </c>
      <c r="P23" s="67">
        <v>2.42833800262872</v>
      </c>
      <c r="Q23" s="67">
        <v>4.6646423993764099</v>
      </c>
      <c r="R23" s="67">
        <v>4.2043227129965102</v>
      </c>
      <c r="S23" s="67">
        <v>5.12372273843574</v>
      </c>
      <c r="T23" s="67">
        <v>6.4903314601794397</v>
      </c>
      <c r="U23" s="67">
        <v>1.3564330279537999</v>
      </c>
      <c r="V23" s="67">
        <v>3.2689416300026402</v>
      </c>
    </row>
    <row r="24" spans="1:22" s="65" customFormat="1">
      <c r="A24" s="261" t="s">
        <v>41</v>
      </c>
      <c r="B24" s="261"/>
      <c r="C24" s="67">
        <v>5.1051439699173198</v>
      </c>
      <c r="D24" s="67">
        <v>2.2948613170201901</v>
      </c>
      <c r="E24" s="67">
        <v>5.6561419895186402</v>
      </c>
      <c r="F24" s="67">
        <v>7.0805861451396499</v>
      </c>
      <c r="G24" s="67">
        <v>5.4617368911485604</v>
      </c>
      <c r="H24" s="67">
        <v>4.5577256475947703</v>
      </c>
      <c r="I24" s="67">
        <v>0.97896459734463503</v>
      </c>
      <c r="J24" s="67">
        <v>10.6172169120319</v>
      </c>
      <c r="K24" s="67">
        <v>3.6319608590392298</v>
      </c>
      <c r="L24" s="67">
        <v>7.6718970633264902</v>
      </c>
      <c r="M24" s="67">
        <v>4.9811212272744196</v>
      </c>
      <c r="N24" s="67">
        <v>3.7538357833148601</v>
      </c>
      <c r="O24" s="67">
        <v>11.392469198081701</v>
      </c>
      <c r="P24" s="67">
        <v>2.3911276376861701</v>
      </c>
      <c r="Q24" s="67">
        <v>3.1945218515736298</v>
      </c>
      <c r="R24" s="67">
        <v>4.7840726601446404</v>
      </c>
      <c r="S24" s="67">
        <v>6.35379745301785</v>
      </c>
      <c r="T24" s="67">
        <v>6.1446880596718998</v>
      </c>
      <c r="U24" s="67">
        <v>1.3921718078462499</v>
      </c>
      <c r="V24" s="67">
        <v>2.5559589293070299</v>
      </c>
    </row>
    <row r="25" spans="1:22" s="65" customFormat="1">
      <c r="A25" s="262" t="s">
        <v>42</v>
      </c>
      <c r="B25" s="262"/>
      <c r="C25" s="67">
        <v>4.2172950531517603</v>
      </c>
      <c r="D25" s="67">
        <v>2.1761520418893401</v>
      </c>
      <c r="E25" s="67">
        <v>6.0810167420462804</v>
      </c>
      <c r="F25" s="67">
        <v>6.8502542421299202</v>
      </c>
      <c r="G25" s="67">
        <v>5.3242867503279996</v>
      </c>
      <c r="H25" s="67">
        <v>4.2975386973558702</v>
      </c>
      <c r="I25" s="67">
        <v>1.00713751516471</v>
      </c>
      <c r="J25" s="67">
        <v>11.6493285835684</v>
      </c>
      <c r="K25" s="67">
        <v>3.54122047546032</v>
      </c>
      <c r="L25" s="67">
        <v>8.3778173419949091</v>
      </c>
      <c r="M25" s="67">
        <v>4.1768386680687399</v>
      </c>
      <c r="N25" s="67">
        <v>2.8883079502973201</v>
      </c>
      <c r="O25" s="67">
        <v>12.415786637348599</v>
      </c>
      <c r="P25" s="67">
        <v>2.06126826134824</v>
      </c>
      <c r="Q25" s="67">
        <v>2.64901821206454</v>
      </c>
      <c r="R25" s="67">
        <v>5.0832984615764696</v>
      </c>
      <c r="S25" s="67">
        <v>7.62376385412436</v>
      </c>
      <c r="T25" s="67">
        <v>5.5544660812329196</v>
      </c>
      <c r="U25" s="67">
        <v>1.49426121545186</v>
      </c>
      <c r="V25" s="67">
        <v>2.5307888017137801</v>
      </c>
    </row>
    <row r="26" spans="1:22" s="69" customFormat="1" ht="20.25" customHeight="1">
      <c r="A26" s="263" t="s">
        <v>881</v>
      </c>
      <c r="B26" s="263"/>
      <c r="C26" s="68">
        <f>AVERAGE(C2:C25)</f>
        <v>5.1475423360866346</v>
      </c>
      <c r="D26" s="68">
        <f t="shared" ref="D26:V26" si="0">AVERAGE(D2:D25)</f>
        <v>2.3055129341210994</v>
      </c>
      <c r="E26" s="68">
        <f t="shared" si="0"/>
        <v>5.6069299793033762</v>
      </c>
      <c r="F26" s="68">
        <f t="shared" si="0"/>
        <v>7.0084543414862255</v>
      </c>
      <c r="G26" s="68">
        <f t="shared" si="0"/>
        <v>5.2580840909726119</v>
      </c>
      <c r="H26" s="68">
        <f t="shared" si="0"/>
        <v>4.287751256069475</v>
      </c>
      <c r="I26" s="68">
        <f t="shared" si="0"/>
        <v>1.0844692577376023</v>
      </c>
      <c r="J26" s="68">
        <f t="shared" si="0"/>
        <v>10.696430486030833</v>
      </c>
      <c r="K26" s="68">
        <f t="shared" si="0"/>
        <v>3.7646422146837213</v>
      </c>
      <c r="L26" s="68">
        <f t="shared" si="0"/>
        <v>7.5981853854313153</v>
      </c>
      <c r="M26" s="68">
        <f t="shared" si="0"/>
        <v>5.3637928825032377</v>
      </c>
      <c r="N26" s="68">
        <f t="shared" si="0"/>
        <v>3.972263673952559</v>
      </c>
      <c r="O26" s="68">
        <f t="shared" si="0"/>
        <v>10.818046793889883</v>
      </c>
      <c r="P26" s="68">
        <f t="shared" si="0"/>
        <v>2.4561248155803628</v>
      </c>
      <c r="Q26" s="68">
        <f t="shared" si="0"/>
        <v>3.3046458654908668</v>
      </c>
      <c r="R26" s="68">
        <f t="shared" si="0"/>
        <v>4.7426331866723102</v>
      </c>
      <c r="S26" s="68">
        <f t="shared" si="0"/>
        <v>6.4273917757179717</v>
      </c>
      <c r="T26" s="68">
        <f t="shared" si="0"/>
        <v>6.0943521562012215</v>
      </c>
      <c r="U26" s="68">
        <f t="shared" si="0"/>
        <v>1.4062610763030492</v>
      </c>
      <c r="V26" s="68">
        <f t="shared" si="0"/>
        <v>2.6560681338025676</v>
      </c>
    </row>
    <row r="27" spans="1:22" s="69" customFormat="1" ht="22.5" customHeight="1">
      <c r="A27" s="263" t="s">
        <v>880</v>
      </c>
      <c r="B27" s="263"/>
      <c r="C27" s="68">
        <f>(STDEV(C2:C25))/(SQRT(COUNT(C2:C25)))</f>
        <v>7.7435417226756606E-2</v>
      </c>
      <c r="D27" s="68">
        <f t="shared" ref="D27:V27" si="1">(STDEV(D2:D25))/(SQRT(COUNT(D2:D25)))</f>
        <v>3.0135358911081649E-2</v>
      </c>
      <c r="E27" s="68">
        <f t="shared" si="1"/>
        <v>0.11406888365132499</v>
      </c>
      <c r="F27" s="68">
        <f t="shared" si="1"/>
        <v>7.5469312272392258E-2</v>
      </c>
      <c r="G27" s="68">
        <f t="shared" si="1"/>
        <v>6.5073264029298944E-2</v>
      </c>
      <c r="H27" s="68">
        <f t="shared" si="1"/>
        <v>0.11661304265207116</v>
      </c>
      <c r="I27" s="68">
        <f t="shared" si="1"/>
        <v>3.8120044239944362E-2</v>
      </c>
      <c r="J27" s="68">
        <f t="shared" si="1"/>
        <v>0.42516692376736515</v>
      </c>
      <c r="K27" s="68">
        <f t="shared" si="1"/>
        <v>8.7833568406266826E-2</v>
      </c>
      <c r="L27" s="68">
        <f t="shared" si="1"/>
        <v>0.1459659604389871</v>
      </c>
      <c r="M27" s="68">
        <f t="shared" si="1"/>
        <v>0.19093010797981774</v>
      </c>
      <c r="N27" s="68">
        <f t="shared" si="1"/>
        <v>0.20887036480603396</v>
      </c>
      <c r="O27" s="68">
        <f t="shared" si="1"/>
        <v>0.13514963399476179</v>
      </c>
      <c r="P27" s="68">
        <f t="shared" si="1"/>
        <v>5.7538664987468659E-2</v>
      </c>
      <c r="Q27" s="68">
        <f t="shared" si="1"/>
        <v>0.13486082160834159</v>
      </c>
      <c r="R27" s="68">
        <f t="shared" si="1"/>
        <v>9.5374794970667989E-2</v>
      </c>
      <c r="S27" s="68">
        <f t="shared" si="1"/>
        <v>0.28700577314859232</v>
      </c>
      <c r="T27" s="68">
        <f t="shared" si="1"/>
        <v>0.1571045005402929</v>
      </c>
      <c r="U27" s="68">
        <f t="shared" si="1"/>
        <v>3.5711592243568561E-2</v>
      </c>
      <c r="V27" s="68">
        <f t="shared" si="1"/>
        <v>7.2364874973579504E-2</v>
      </c>
    </row>
    <row r="28" spans="1:22" s="71" customFormat="1">
      <c r="A28" s="259" t="s">
        <v>45</v>
      </c>
      <c r="B28" s="260"/>
      <c r="C28" s="70" t="s">
        <v>1</v>
      </c>
      <c r="D28" s="70" t="s">
        <v>2</v>
      </c>
      <c r="E28" s="70" t="s">
        <v>3</v>
      </c>
      <c r="F28" s="70" t="s">
        <v>4</v>
      </c>
      <c r="G28" s="70" t="s">
        <v>5</v>
      </c>
      <c r="H28" s="70" t="s">
        <v>6</v>
      </c>
      <c r="I28" s="70" t="s">
        <v>7</v>
      </c>
      <c r="J28" s="70" t="s">
        <v>8</v>
      </c>
      <c r="K28" s="70" t="s">
        <v>9</v>
      </c>
      <c r="L28" s="70" t="s">
        <v>10</v>
      </c>
      <c r="M28" s="70" t="s">
        <v>11</v>
      </c>
      <c r="N28" s="70" t="s">
        <v>12</v>
      </c>
      <c r="O28" s="70" t="s">
        <v>13</v>
      </c>
      <c r="P28" s="70" t="s">
        <v>14</v>
      </c>
      <c r="Q28" s="70" t="s">
        <v>15</v>
      </c>
      <c r="R28" s="70" t="s">
        <v>16</v>
      </c>
      <c r="S28" s="70" t="s">
        <v>17</v>
      </c>
      <c r="T28" s="70" t="s">
        <v>18</v>
      </c>
      <c r="U28" s="70" t="s">
        <v>19</v>
      </c>
      <c r="V28" s="70" t="s">
        <v>20</v>
      </c>
    </row>
    <row r="29" spans="1:22"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</row>
    <row r="32" spans="1:22">
      <c r="A32" s="2" t="s">
        <v>882</v>
      </c>
    </row>
    <row r="33" spans="11:11">
      <c r="K33" s="80"/>
    </row>
  </sheetData>
  <mergeCells count="19">
    <mergeCell ref="A12:B12"/>
    <mergeCell ref="A13:B13"/>
    <mergeCell ref="A18:B18"/>
    <mergeCell ref="A19:B19"/>
    <mergeCell ref="A28:B28"/>
    <mergeCell ref="A1:B1"/>
    <mergeCell ref="A2:B2"/>
    <mergeCell ref="A3:B3"/>
    <mergeCell ref="A25:B25"/>
    <mergeCell ref="A27:B27"/>
    <mergeCell ref="A26:B26"/>
    <mergeCell ref="A24:B24"/>
    <mergeCell ref="A20:B20"/>
    <mergeCell ref="A21:B21"/>
    <mergeCell ref="A22:B22"/>
    <mergeCell ref="A23:B23"/>
    <mergeCell ref="A8:B8"/>
    <mergeCell ref="A9:B9"/>
    <mergeCell ref="A10:B10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O21"/>
  <sheetViews>
    <sheetView workbookViewId="0">
      <selection activeCell="F23" sqref="F23"/>
    </sheetView>
  </sheetViews>
  <sheetFormatPr defaultRowHeight="15"/>
  <cols>
    <col min="1" max="1" width="12.140625" style="14" customWidth="1"/>
    <col min="2" max="2" width="13.5703125" style="14" customWidth="1"/>
    <col min="3" max="3" width="14" style="14" customWidth="1"/>
    <col min="4" max="4" width="24.7109375" style="14" customWidth="1"/>
    <col min="5" max="5" width="13.85546875" style="14" customWidth="1"/>
    <col min="6" max="6" width="16.5703125" style="14" customWidth="1"/>
    <col min="7" max="7" width="18.140625" style="14" customWidth="1"/>
    <col min="8" max="8" width="9.140625" style="14"/>
    <col min="9" max="9" width="19.42578125" style="14" customWidth="1"/>
    <col min="10" max="10" width="13.42578125" style="14" customWidth="1"/>
    <col min="11" max="11" width="13.85546875" style="14" customWidth="1"/>
    <col min="12" max="12" width="25.140625" style="14" customWidth="1"/>
    <col min="13" max="13" width="18.140625" style="14" customWidth="1"/>
    <col min="14" max="14" width="22.42578125" style="14" customWidth="1"/>
    <col min="15" max="15" width="15.42578125" style="14" customWidth="1"/>
    <col min="16" max="16384" width="9.140625" style="14"/>
  </cols>
  <sheetData>
    <row r="1" spans="1:15" ht="30.75" customHeight="1">
      <c r="A1" s="4" t="s">
        <v>45</v>
      </c>
      <c r="B1" s="13" t="s">
        <v>46</v>
      </c>
      <c r="C1" s="4" t="s">
        <v>47</v>
      </c>
      <c r="D1" s="4" t="s">
        <v>48</v>
      </c>
      <c r="E1" s="4" t="s">
        <v>49</v>
      </c>
      <c r="F1" s="4" t="s">
        <v>50</v>
      </c>
      <c r="G1" s="4" t="s">
        <v>51</v>
      </c>
      <c r="I1" s="4" t="s">
        <v>52</v>
      </c>
      <c r="J1" s="4" t="s">
        <v>46</v>
      </c>
      <c r="K1" s="4" t="s">
        <v>53</v>
      </c>
      <c r="L1" s="4" t="s">
        <v>48</v>
      </c>
      <c r="M1" s="4" t="s">
        <v>49</v>
      </c>
      <c r="N1" s="4" t="s">
        <v>50</v>
      </c>
      <c r="O1" s="4" t="s">
        <v>51</v>
      </c>
    </row>
    <row r="2" spans="1:15">
      <c r="A2" s="11" t="s">
        <v>1</v>
      </c>
      <c r="B2">
        <v>5.1475423359999999</v>
      </c>
      <c r="C2">
        <v>5.3895099999999996</v>
      </c>
      <c r="D2" s="14">
        <f>C2-B2</f>
        <v>0.24196766399999969</v>
      </c>
      <c r="E2" s="14">
        <f>(C2-B2)/B2</f>
        <v>4.7006444669287648E-2</v>
      </c>
      <c r="F2" s="14">
        <f>E2*100</f>
        <v>4.7006444669287646</v>
      </c>
      <c r="G2" s="8">
        <f t="shared" ref="G2:G21" si="0">(D2*D2)/B2</f>
        <v>1.1374039609572771E-2</v>
      </c>
      <c r="I2" s="5" t="s">
        <v>625</v>
      </c>
      <c r="J2" s="14">
        <f>B5+B12+B14+B15+B10+B20</f>
        <v>30.817322121</v>
      </c>
      <c r="K2" s="15">
        <f>C5+C12+C14+C15+C10+C20</f>
        <v>25.885210000000001</v>
      </c>
      <c r="L2" s="14">
        <f>K2-J2</f>
        <v>-4.9321121209999994</v>
      </c>
      <c r="M2" s="14">
        <f>(K2-J2)/J2</f>
        <v>-0.16004350091272485</v>
      </c>
      <c r="N2" s="14">
        <f>M2*100</f>
        <v>-16.004350091272485</v>
      </c>
      <c r="O2" s="8">
        <f t="shared" ref="O2:O9" si="1">(L2*L2)/J2</f>
        <v>0.78935249073892477</v>
      </c>
    </row>
    <row r="3" spans="1:15">
      <c r="A3" s="11" t="s">
        <v>2</v>
      </c>
      <c r="B3">
        <v>2.3055129339999998</v>
      </c>
      <c r="C3">
        <v>2.6739199999999999</v>
      </c>
      <c r="D3" s="14">
        <f t="shared" ref="D3:D21" si="2">C3-B3</f>
        <v>0.36840706600000006</v>
      </c>
      <c r="E3" s="14">
        <f t="shared" ref="E3:E21" si="3">(C3-B3)/B3</f>
        <v>0.15979397060281253</v>
      </c>
      <c r="F3" s="14">
        <f t="shared" ref="F3:F21" si="4">E3*100</f>
        <v>15.979397060281253</v>
      </c>
      <c r="G3" s="9">
        <f t="shared" si="0"/>
        <v>5.8869227874272428E-2</v>
      </c>
      <c r="I3" s="4" t="s">
        <v>21</v>
      </c>
      <c r="J3" s="14">
        <f>B7+B16+B6+B4+B13+B18</f>
        <v>28.857066640999999</v>
      </c>
      <c r="K3" s="14">
        <f>C7+C16+C6+C4+C13+C18</f>
        <v>31.644279999999998</v>
      </c>
      <c r="L3" s="14">
        <f t="shared" ref="L3:L9" si="5">K3-J3</f>
        <v>2.787213358999999</v>
      </c>
      <c r="M3" s="14">
        <f t="shared" ref="M3:M9" si="6">(K3-J3)/J3</f>
        <v>9.658685665021606E-2</v>
      </c>
      <c r="N3" s="14">
        <f t="shared" ref="N3:N9" si="7">M3*100</f>
        <v>9.658685665021606</v>
      </c>
      <c r="O3" s="9">
        <f t="shared" si="1"/>
        <v>0.26920817715930012</v>
      </c>
    </row>
    <row r="4" spans="1:15">
      <c r="A4" s="11" t="s">
        <v>3</v>
      </c>
      <c r="B4">
        <v>5.6069299790000002</v>
      </c>
      <c r="C4">
        <v>5.8387099999999998</v>
      </c>
      <c r="D4" s="14">
        <f t="shared" si="2"/>
        <v>0.23178002099999961</v>
      </c>
      <c r="E4" s="14">
        <f t="shared" si="3"/>
        <v>4.1338133678876038E-2</v>
      </c>
      <c r="F4" s="14">
        <f t="shared" si="4"/>
        <v>4.1338133678876039</v>
      </c>
      <c r="G4" s="9">
        <f t="shared" si="0"/>
        <v>9.5813534921906796E-3</v>
      </c>
      <c r="I4" s="4" t="s">
        <v>627</v>
      </c>
      <c r="J4" s="14">
        <f>B9+B21+B3+B2+B19+B11+B17</f>
        <v>39.240724622000002</v>
      </c>
      <c r="K4" s="14">
        <f>C9+C21+C3+C2+C19+C11+C17</f>
        <v>41.599909999999994</v>
      </c>
      <c r="L4" s="14">
        <f t="shared" si="5"/>
        <v>2.3591853779999923</v>
      </c>
      <c r="M4" s="14">
        <f t="shared" si="6"/>
        <v>6.0120841312836862E-2</v>
      </c>
      <c r="N4" s="14">
        <f t="shared" si="7"/>
        <v>6.0120841312836859</v>
      </c>
      <c r="O4" s="9">
        <f t="shared" si="1"/>
        <v>0.14183620973830258</v>
      </c>
    </row>
    <row r="5" spans="1:15">
      <c r="A5" s="11" t="s">
        <v>4</v>
      </c>
      <c r="B5">
        <v>7.0084543410000002</v>
      </c>
      <c r="C5">
        <v>5.50528</v>
      </c>
      <c r="D5" s="14">
        <f t="shared" si="2"/>
        <v>-1.5031743410000002</v>
      </c>
      <c r="E5" s="14">
        <f t="shared" si="3"/>
        <v>-0.21448015038156332</v>
      </c>
      <c r="F5" s="14">
        <f t="shared" si="4"/>
        <v>-21.448015038156331</v>
      </c>
      <c r="G5" s="9">
        <f t="shared" si="0"/>
        <v>0.32240105870738739</v>
      </c>
      <c r="I5" s="4" t="s">
        <v>75</v>
      </c>
      <c r="J5" s="14">
        <f>B20+B21+B18+B10</f>
        <v>14.254363201</v>
      </c>
      <c r="K5" s="14">
        <f>C20+C21+C18+C10</f>
        <v>12.274830000000001</v>
      </c>
      <c r="L5" s="14">
        <f t="shared" si="5"/>
        <v>-1.9795332009999989</v>
      </c>
      <c r="M5" s="14">
        <f t="shared" si="6"/>
        <v>-0.13887208941477841</v>
      </c>
      <c r="N5" s="14">
        <f t="shared" si="7"/>
        <v>-13.887208941477841</v>
      </c>
      <c r="O5" s="9">
        <f t="shared" si="1"/>
        <v>0.2749019116887943</v>
      </c>
    </row>
    <row r="6" spans="1:15">
      <c r="A6" s="11" t="s">
        <v>5</v>
      </c>
      <c r="B6">
        <v>5.2580840909999997</v>
      </c>
      <c r="C6">
        <v>5.6080899999999998</v>
      </c>
      <c r="D6" s="14">
        <f t="shared" si="2"/>
        <v>0.35000590900000006</v>
      </c>
      <c r="E6" s="14">
        <f t="shared" si="3"/>
        <v>6.6565293164308217E-2</v>
      </c>
      <c r="F6" s="14">
        <f t="shared" si="4"/>
        <v>6.6565293164308219</v>
      </c>
      <c r="G6" s="9">
        <f t="shared" si="0"/>
        <v>2.3298245941825186E-2</v>
      </c>
      <c r="I6" s="4" t="s">
        <v>626</v>
      </c>
      <c r="J6" s="14">
        <f>B9+B11+B8+B19+B17+B5+B6+B16+B2</f>
        <v>50.934797108999994</v>
      </c>
      <c r="K6" s="14">
        <f>C9+C11+C8+C19+C17+C5+C6+C16+C2</f>
        <v>53.03837</v>
      </c>
      <c r="L6" s="14">
        <f t="shared" si="5"/>
        <v>2.103572891000006</v>
      </c>
      <c r="M6" s="14">
        <f t="shared" si="6"/>
        <v>4.1299327972159766E-2</v>
      </c>
      <c r="N6" s="14">
        <f t="shared" si="7"/>
        <v>4.1299327972159769</v>
      </c>
      <c r="O6" s="9">
        <f t="shared" si="1"/>
        <v>8.6876146738753532E-2</v>
      </c>
    </row>
    <row r="7" spans="1:15">
      <c r="A7" s="11" t="s">
        <v>6</v>
      </c>
      <c r="B7">
        <v>4.287751256</v>
      </c>
      <c r="C7">
        <v>5.0088499999999998</v>
      </c>
      <c r="D7" s="14">
        <f t="shared" si="2"/>
        <v>0.72109874399999985</v>
      </c>
      <c r="E7" s="14">
        <f t="shared" si="3"/>
        <v>0.1681764405038518</v>
      </c>
      <c r="F7" s="14">
        <f t="shared" si="4"/>
        <v>16.81764405038518</v>
      </c>
      <c r="G7" s="9">
        <f t="shared" si="0"/>
        <v>0.12127182001771823</v>
      </c>
      <c r="I7" s="4" t="s">
        <v>22</v>
      </c>
      <c r="J7" s="14">
        <f>B11+B9+B19+B8</f>
        <v>25.473437288999996</v>
      </c>
      <c r="K7" s="14">
        <f>C11+C9+C19+C8</f>
        <v>26.74286</v>
      </c>
      <c r="L7" s="14">
        <f t="shared" si="5"/>
        <v>1.2694227110000043</v>
      </c>
      <c r="M7" s="14">
        <f t="shared" si="6"/>
        <v>4.9833192772463793E-2</v>
      </c>
      <c r="N7" s="14">
        <f t="shared" si="7"/>
        <v>4.9833192772463795</v>
      </c>
      <c r="O7" s="9">
        <f t="shared" si="1"/>
        <v>6.3259386667006812E-2</v>
      </c>
    </row>
    <row r="8" spans="1:15">
      <c r="A8" s="11" t="s">
        <v>7</v>
      </c>
      <c r="B8">
        <v>1.0844692579999999</v>
      </c>
      <c r="C8">
        <v>0.87061999999999995</v>
      </c>
      <c r="D8" s="14">
        <f t="shared" si="2"/>
        <v>-0.21384925799999999</v>
      </c>
      <c r="E8" s="14">
        <f t="shared" si="3"/>
        <v>-0.19719254964809707</v>
      </c>
      <c r="F8" s="14">
        <f t="shared" si="4"/>
        <v>-19.719254964809707</v>
      </c>
      <c r="G8" s="9">
        <f t="shared" si="0"/>
        <v>4.2169480425373725E-2</v>
      </c>
      <c r="I8" s="4" t="s">
        <v>23</v>
      </c>
      <c r="J8" s="14">
        <f>B3+B10+B20+B21</f>
        <v>10.132484358999999</v>
      </c>
      <c r="K8" s="14">
        <f>C3+C10+C20+C21</f>
        <v>8.7460400000000007</v>
      </c>
      <c r="L8" s="14">
        <f t="shared" si="5"/>
        <v>-1.3864443589999986</v>
      </c>
      <c r="M8" s="14">
        <f t="shared" si="6"/>
        <v>-0.13683163081011954</v>
      </c>
      <c r="N8" s="14">
        <f t="shared" si="7"/>
        <v>-13.683163081011953</v>
      </c>
      <c r="O8" s="9">
        <f t="shared" si="1"/>
        <v>0.18970944266946066</v>
      </c>
    </row>
    <row r="9" spans="1:15">
      <c r="A9" s="11" t="s">
        <v>8</v>
      </c>
      <c r="B9">
        <v>10.696430489999999</v>
      </c>
      <c r="C9">
        <v>10.658609999999999</v>
      </c>
      <c r="D9" s="14">
        <f t="shared" si="2"/>
        <v>-3.7820489999999651E-2</v>
      </c>
      <c r="E9" s="14">
        <f t="shared" si="3"/>
        <v>-3.5358047748132149E-3</v>
      </c>
      <c r="F9" s="14">
        <f t="shared" si="4"/>
        <v>-0.35358047748132149</v>
      </c>
      <c r="G9" s="9">
        <f t="shared" si="0"/>
        <v>1.3372586912777421E-4</v>
      </c>
      <c r="I9" s="4" t="s">
        <v>57</v>
      </c>
      <c r="J9" s="6">
        <f>B12+B14+B5+B9</f>
        <v>33.886724504</v>
      </c>
      <c r="K9" s="7">
        <f>C12+C14+C5+C9</f>
        <v>30.4328</v>
      </c>
      <c r="L9" s="7">
        <f t="shared" si="5"/>
        <v>-3.4539245039999997</v>
      </c>
      <c r="M9" s="7">
        <f t="shared" si="6"/>
        <v>-0.10192559341615615</v>
      </c>
      <c r="N9" s="7">
        <f t="shared" si="7"/>
        <v>-10.192559341615615</v>
      </c>
      <c r="O9" s="10">
        <f t="shared" si="1"/>
        <v>0.35204330468480277</v>
      </c>
    </row>
    <row r="10" spans="1:15">
      <c r="A10" s="11" t="s">
        <v>9</v>
      </c>
      <c r="B10">
        <v>3.7646422149999998</v>
      </c>
      <c r="C10">
        <v>2.99716</v>
      </c>
      <c r="D10" s="14">
        <f t="shared" si="2"/>
        <v>-0.7674822149999998</v>
      </c>
      <c r="E10" s="14">
        <f t="shared" si="3"/>
        <v>-0.20386591106639859</v>
      </c>
      <c r="F10" s="14">
        <f t="shared" si="4"/>
        <v>-20.386591106639859</v>
      </c>
      <c r="G10" s="9">
        <f t="shared" si="0"/>
        <v>0.15646346098823255</v>
      </c>
    </row>
    <row r="11" spans="1:15">
      <c r="A11" s="11" t="s">
        <v>10</v>
      </c>
      <c r="B11">
        <v>7.5981853849999998</v>
      </c>
      <c r="C11">
        <v>6.98719</v>
      </c>
      <c r="D11" s="14">
        <f t="shared" si="2"/>
        <v>-0.61099538499999984</v>
      </c>
      <c r="E11" s="14">
        <f t="shared" si="3"/>
        <v>-8.0413329504462977E-2</v>
      </c>
      <c r="F11" s="14">
        <f t="shared" si="4"/>
        <v>-8.0413329504462983</v>
      </c>
      <c r="G11" s="9">
        <f t="shared" si="0"/>
        <v>4.9132173219711202E-2</v>
      </c>
    </row>
    <row r="12" spans="1:15">
      <c r="A12" s="11" t="s">
        <v>11</v>
      </c>
      <c r="B12">
        <v>5.3637928830000003</v>
      </c>
      <c r="C12">
        <v>4.4438700000000004</v>
      </c>
      <c r="D12" s="14">
        <f t="shared" si="2"/>
        <v>-0.91992288299999991</v>
      </c>
      <c r="E12" s="14">
        <f t="shared" si="3"/>
        <v>-0.17150604116642956</v>
      </c>
      <c r="F12" s="14">
        <f t="shared" si="4"/>
        <v>-17.150604116642956</v>
      </c>
      <c r="G12" s="9">
        <f t="shared" si="0"/>
        <v>0.15777233184173853</v>
      </c>
    </row>
    <row r="13" spans="1:15">
      <c r="A13" s="11" t="s">
        <v>12</v>
      </c>
      <c r="B13">
        <v>3.9722636740000001</v>
      </c>
      <c r="C13">
        <v>4.6726400000000003</v>
      </c>
      <c r="D13" s="14">
        <f t="shared" si="2"/>
        <v>0.70037632600000022</v>
      </c>
      <c r="E13" s="14">
        <f t="shared" si="3"/>
        <v>0.17631667569910672</v>
      </c>
      <c r="F13" s="14">
        <f t="shared" si="4"/>
        <v>17.631667569910672</v>
      </c>
      <c r="G13" s="9">
        <f t="shared" si="0"/>
        <v>0.1234880255386739</v>
      </c>
    </row>
    <row r="14" spans="1:15">
      <c r="A14" s="11" t="s">
        <v>13</v>
      </c>
      <c r="B14">
        <v>10.81804679</v>
      </c>
      <c r="C14">
        <v>9.8250399999999996</v>
      </c>
      <c r="D14" s="14">
        <f t="shared" si="2"/>
        <v>-0.99300679000000081</v>
      </c>
      <c r="E14" s="14">
        <f t="shared" si="3"/>
        <v>-9.1791689320286321E-2</v>
      </c>
      <c r="F14" s="14">
        <f t="shared" si="4"/>
        <v>-9.1791689320286327</v>
      </c>
      <c r="G14" s="9">
        <f t="shared" si="0"/>
        <v>9.1149770760614882E-2</v>
      </c>
    </row>
    <row r="15" spans="1:15">
      <c r="A15" s="11" t="s">
        <v>14</v>
      </c>
      <c r="B15">
        <v>2.456124816</v>
      </c>
      <c r="C15">
        <v>2.2237900000000002</v>
      </c>
      <c r="D15" s="14">
        <f t="shared" si="2"/>
        <v>-0.23233481599999983</v>
      </c>
      <c r="E15" s="14">
        <f t="shared" si="3"/>
        <v>-9.4594059099315675E-2</v>
      </c>
      <c r="F15" s="14">
        <f t="shared" si="4"/>
        <v>-9.4594059099315668</v>
      </c>
      <c r="G15" s="9">
        <f t="shared" si="0"/>
        <v>2.1977493315532618E-2</v>
      </c>
    </row>
    <row r="16" spans="1:15">
      <c r="A16" s="11" t="s">
        <v>15</v>
      </c>
      <c r="B16">
        <v>3.3046458649999999</v>
      </c>
      <c r="C16">
        <v>4.3132799999999998</v>
      </c>
      <c r="D16" s="14">
        <f t="shared" si="2"/>
        <v>1.0086341349999999</v>
      </c>
      <c r="E16" s="14">
        <f t="shared" si="3"/>
        <v>0.3052170115057094</v>
      </c>
      <c r="F16" s="14">
        <f t="shared" si="4"/>
        <v>30.521701150570941</v>
      </c>
      <c r="G16" s="9">
        <f t="shared" si="0"/>
        <v>0.30785229638734618</v>
      </c>
    </row>
    <row r="17" spans="1:7">
      <c r="A17" s="11" t="s">
        <v>16</v>
      </c>
      <c r="B17">
        <v>4.742633187</v>
      </c>
      <c r="C17">
        <v>5.4793500000000002</v>
      </c>
      <c r="D17" s="14">
        <f t="shared" si="2"/>
        <v>0.73671681300000014</v>
      </c>
      <c r="E17" s="14">
        <f t="shared" si="3"/>
        <v>0.15533919321852882</v>
      </c>
      <c r="F17" s="14">
        <f t="shared" si="4"/>
        <v>15.533919321852881</v>
      </c>
      <c r="G17" s="9">
        <f t="shared" si="0"/>
        <v>0.11444099536194578</v>
      </c>
    </row>
    <row r="18" spans="1:7">
      <c r="A18" s="11" t="s">
        <v>17</v>
      </c>
      <c r="B18">
        <v>6.4273917760000003</v>
      </c>
      <c r="C18">
        <v>6.2027099999999997</v>
      </c>
      <c r="D18" s="14">
        <f t="shared" si="2"/>
        <v>-0.22468177600000061</v>
      </c>
      <c r="E18" s="14">
        <f t="shared" si="3"/>
        <v>-3.4956913135273084E-2</v>
      </c>
      <c r="F18" s="14">
        <f t="shared" si="4"/>
        <v>-3.4956913135273084</v>
      </c>
      <c r="G18" s="9">
        <f t="shared" si="0"/>
        <v>7.8541813267109066E-3</v>
      </c>
    </row>
    <row r="19" spans="1:7">
      <c r="A19" s="11" t="s">
        <v>18</v>
      </c>
      <c r="B19">
        <v>6.0943521560000002</v>
      </c>
      <c r="C19">
        <v>8.2264400000000002</v>
      </c>
      <c r="D19" s="14">
        <f t="shared" si="2"/>
        <v>2.132087844</v>
      </c>
      <c r="E19" s="14">
        <f t="shared" si="3"/>
        <v>0.34984651188903171</v>
      </c>
      <c r="F19" s="14">
        <f t="shared" si="4"/>
        <v>34.984651188903172</v>
      </c>
      <c r="G19" s="9">
        <f t="shared" si="0"/>
        <v>0.7459034952644058</v>
      </c>
    </row>
    <row r="20" spans="1:7">
      <c r="A20" s="11" t="s">
        <v>19</v>
      </c>
      <c r="B20">
        <v>1.4062610760000001</v>
      </c>
      <c r="C20">
        <v>0.89007000000000003</v>
      </c>
      <c r="D20" s="14">
        <f t="shared" si="2"/>
        <v>-0.51619107600000003</v>
      </c>
      <c r="E20" s="14">
        <f t="shared" si="3"/>
        <v>-0.36706631848779125</v>
      </c>
      <c r="F20" s="14">
        <f t="shared" si="4"/>
        <v>-36.706631848779125</v>
      </c>
      <c r="G20" s="9">
        <f t="shared" si="0"/>
        <v>0.18947635790357167</v>
      </c>
    </row>
    <row r="21" spans="1:7">
      <c r="A21" s="11" t="s">
        <v>20</v>
      </c>
      <c r="B21" s="16">
        <v>2.6560681339999999</v>
      </c>
      <c r="C21" s="12">
        <v>2.1848900000000002</v>
      </c>
      <c r="D21" s="7">
        <f t="shared" si="2"/>
        <v>-0.47117813399999964</v>
      </c>
      <c r="E21" s="7">
        <f t="shared" si="3"/>
        <v>-0.17739685513654813</v>
      </c>
      <c r="F21" s="7">
        <f t="shared" si="4"/>
        <v>-17.739685513654813</v>
      </c>
      <c r="G21" s="10">
        <f t="shared" si="0"/>
        <v>8.3585519180706988E-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2:J23"/>
  <sheetViews>
    <sheetView workbookViewId="0">
      <selection activeCell="F6" sqref="F6"/>
    </sheetView>
  </sheetViews>
  <sheetFormatPr defaultRowHeight="15"/>
  <cols>
    <col min="1" max="1" width="14.28515625" customWidth="1"/>
    <col min="2" max="2" width="12.7109375" customWidth="1"/>
    <col min="3" max="3" width="12.5703125" customWidth="1"/>
    <col min="4" max="4" width="11.5703125" customWidth="1"/>
  </cols>
  <sheetData>
    <row r="2" spans="1:4">
      <c r="A2" s="298" t="s">
        <v>992</v>
      </c>
      <c r="B2" s="298" t="s">
        <v>998</v>
      </c>
      <c r="C2" s="298" t="s">
        <v>999</v>
      </c>
      <c r="D2" s="298" t="s">
        <v>1000</v>
      </c>
    </row>
    <row r="3" spans="1:4">
      <c r="A3" s="298" t="s">
        <v>3</v>
      </c>
      <c r="B3" s="299">
        <v>38.468854018069429</v>
      </c>
      <c r="C3" s="299">
        <v>53.653510857505147</v>
      </c>
      <c r="D3" s="299">
        <v>7.8776351244254235</v>
      </c>
    </row>
    <row r="4" spans="1:4">
      <c r="A4" s="298" t="s">
        <v>5</v>
      </c>
      <c r="B4" s="299">
        <v>61.970888405554625</v>
      </c>
      <c r="C4" s="299">
        <v>32.641793541910658</v>
      </c>
      <c r="D4" s="299">
        <v>5.3873180525347157</v>
      </c>
    </row>
    <row r="5" spans="1:4">
      <c r="A5" s="298" t="s">
        <v>12</v>
      </c>
      <c r="B5" s="299">
        <v>44.791666666666671</v>
      </c>
      <c r="C5" s="299">
        <v>45.432692307692307</v>
      </c>
      <c r="D5" s="299">
        <v>9.7756410256410255</v>
      </c>
    </row>
    <row r="6" spans="1:4">
      <c r="A6" s="298" t="s">
        <v>15</v>
      </c>
      <c r="B6" s="299">
        <v>67.857921115711477</v>
      </c>
      <c r="C6" s="299">
        <v>25.38679450860754</v>
      </c>
      <c r="D6" s="299">
        <v>6.7552843756809766</v>
      </c>
    </row>
    <row r="7" spans="1:4">
      <c r="A7" s="298" t="s">
        <v>6</v>
      </c>
      <c r="B7" s="299">
        <v>39.901290812452544</v>
      </c>
      <c r="C7" s="299">
        <v>52.220956719817771</v>
      </c>
      <c r="D7" s="299">
        <v>7.8777524677296888</v>
      </c>
    </row>
    <row r="8" spans="1:4">
      <c r="A8" s="298" t="s">
        <v>18</v>
      </c>
      <c r="B8" s="299">
        <v>63.585273540543639</v>
      </c>
      <c r="C8" s="299">
        <v>27.594907672898266</v>
      </c>
      <c r="D8" s="299">
        <v>8.8198187865580913</v>
      </c>
    </row>
    <row r="9" spans="1:4">
      <c r="A9" s="298" t="s">
        <v>1</v>
      </c>
      <c r="B9" s="299">
        <v>54.444640028164059</v>
      </c>
      <c r="C9" s="299">
        <v>31.314909346945964</v>
      </c>
      <c r="D9" s="299">
        <v>14.240450624889982</v>
      </c>
    </row>
    <row r="10" spans="1:4">
      <c r="A10" s="298" t="s">
        <v>10</v>
      </c>
      <c r="B10" s="299">
        <v>76.354082457558619</v>
      </c>
      <c r="C10" s="299">
        <v>18.162220425761248</v>
      </c>
      <c r="D10" s="299">
        <v>5.4836971166801405</v>
      </c>
    </row>
    <row r="11" spans="1:4">
      <c r="A11" s="298" t="s">
        <v>16</v>
      </c>
      <c r="B11" s="299">
        <v>82.420208226659838</v>
      </c>
      <c r="C11" s="299">
        <v>14.627069465779144</v>
      </c>
      <c r="D11" s="299">
        <v>2.9527223075610172</v>
      </c>
    </row>
    <row r="12" spans="1:4">
      <c r="A12" s="298" t="s">
        <v>2</v>
      </c>
      <c r="B12" s="299">
        <v>53.613620569840172</v>
      </c>
      <c r="C12" s="299">
        <v>33.808200138985406</v>
      </c>
      <c r="D12" s="299">
        <v>12.578179291174427</v>
      </c>
    </row>
    <row r="13" spans="1:4">
      <c r="A13" s="298" t="s">
        <v>8</v>
      </c>
      <c r="B13" s="299">
        <v>38.004899999999999</v>
      </c>
      <c r="C13" s="299">
        <v>54.598709999999997</v>
      </c>
      <c r="D13" s="299">
        <v>7.3963999999999999</v>
      </c>
    </row>
    <row r="14" spans="1:4">
      <c r="A14" s="298" t="s">
        <v>14</v>
      </c>
      <c r="B14" s="299">
        <v>39.259889999999999</v>
      </c>
      <c r="C14" s="299">
        <v>48.447470000000003</v>
      </c>
      <c r="D14" s="299">
        <v>12.9732</v>
      </c>
    </row>
    <row r="15" spans="1:4">
      <c r="A15" s="298" t="s">
        <v>7</v>
      </c>
      <c r="B15" s="299">
        <v>41.264740000000003</v>
      </c>
      <c r="C15" s="299">
        <v>40.300109999999997</v>
      </c>
      <c r="D15" s="299">
        <v>18.43516</v>
      </c>
    </row>
    <row r="16" spans="1:4">
      <c r="A16" s="298" t="s">
        <v>13</v>
      </c>
      <c r="B16" s="299">
        <v>32.657119999999999</v>
      </c>
      <c r="C16" s="299">
        <v>53.720730000000003</v>
      </c>
      <c r="D16" s="299">
        <v>13.62214</v>
      </c>
    </row>
    <row r="17" spans="1:10">
      <c r="A17" s="298" t="s">
        <v>4</v>
      </c>
      <c r="B17" s="299">
        <v>31.11111</v>
      </c>
      <c r="C17" s="299">
        <v>40.64461</v>
      </c>
      <c r="D17" s="299">
        <v>28.24427</v>
      </c>
    </row>
    <row r="18" spans="1:10">
      <c r="A18" s="298" t="s">
        <v>11</v>
      </c>
      <c r="B18" s="299">
        <v>30.094439999999999</v>
      </c>
      <c r="C18" s="299">
        <v>45.519410000000001</v>
      </c>
      <c r="D18" s="299">
        <v>24.386150000000001</v>
      </c>
    </row>
    <row r="19" spans="1:10">
      <c r="A19" s="298" t="s">
        <v>9</v>
      </c>
      <c r="B19" s="299">
        <v>34.006839999999997</v>
      </c>
      <c r="C19" s="299">
        <v>43.301209999999998</v>
      </c>
      <c r="D19" s="299">
        <v>22.691949999999999</v>
      </c>
    </row>
    <row r="20" spans="1:10">
      <c r="A20" s="298" t="s">
        <v>19</v>
      </c>
      <c r="B20" s="299">
        <v>34.522559999999999</v>
      </c>
      <c r="C20" s="299">
        <v>47.21931</v>
      </c>
      <c r="D20" s="299">
        <v>18.258130000000001</v>
      </c>
    </row>
    <row r="21" spans="1:10">
      <c r="A21" s="298" t="s">
        <v>20</v>
      </c>
      <c r="B21" s="299">
        <v>36.672330000000002</v>
      </c>
      <c r="C21" s="299">
        <v>41.213920000000002</v>
      </c>
      <c r="D21" s="299">
        <v>22.11375</v>
      </c>
    </row>
    <row r="23" spans="1:10">
      <c r="A23" s="297" t="s">
        <v>996</v>
      </c>
      <c r="B23" s="297"/>
      <c r="C23" s="297"/>
      <c r="D23" s="297"/>
      <c r="E23" s="297"/>
      <c r="F23" s="297"/>
      <c r="G23" s="297"/>
      <c r="H23" s="297"/>
      <c r="I23" s="297"/>
      <c r="J23" s="297"/>
    </row>
  </sheetData>
  <mergeCells count="1">
    <mergeCell ref="A23:J2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V509"/>
  <sheetViews>
    <sheetView workbookViewId="0">
      <selection activeCell="K104" sqref="K104"/>
    </sheetView>
  </sheetViews>
  <sheetFormatPr defaultRowHeight="15"/>
  <cols>
    <col min="1" max="16384" width="9.140625" style="14"/>
  </cols>
  <sheetData>
    <row r="1" spans="1:22">
      <c r="A1" s="268" t="s">
        <v>636</v>
      </c>
      <c r="B1" s="268"/>
      <c r="C1" s="268"/>
      <c r="D1" s="268"/>
      <c r="E1" s="268"/>
      <c r="F1" s="268"/>
      <c r="G1" s="268"/>
      <c r="H1" s="268"/>
      <c r="I1" s="268"/>
      <c r="J1" s="268"/>
      <c r="K1" s="268"/>
      <c r="L1" s="268"/>
      <c r="M1" s="268"/>
      <c r="N1" s="268"/>
      <c r="O1" s="78"/>
      <c r="P1" s="78"/>
      <c r="Q1" s="78"/>
      <c r="R1" s="78"/>
      <c r="S1" s="78"/>
      <c r="T1" s="78"/>
      <c r="U1" s="78"/>
      <c r="V1" s="78"/>
    </row>
    <row r="2" spans="1:22">
      <c r="A2" s="58"/>
      <c r="B2" s="58" t="s">
        <v>7</v>
      </c>
      <c r="C2" s="58" t="s">
        <v>14</v>
      </c>
      <c r="D2" s="58" t="s">
        <v>9</v>
      </c>
      <c r="E2" s="58" t="s">
        <v>11</v>
      </c>
      <c r="F2" s="58" t="s">
        <v>13</v>
      </c>
      <c r="G2" s="58" t="s">
        <v>4</v>
      </c>
      <c r="H2" s="58" t="s">
        <v>19</v>
      </c>
      <c r="I2" s="58" t="s">
        <v>20</v>
      </c>
      <c r="J2" s="58" t="s">
        <v>8</v>
      </c>
      <c r="K2" s="58" t="s">
        <v>10</v>
      </c>
      <c r="L2" s="58" t="s">
        <v>1</v>
      </c>
      <c r="M2" s="58" t="s">
        <v>18</v>
      </c>
      <c r="N2" s="58" t="s">
        <v>6</v>
      </c>
      <c r="O2" s="58" t="s">
        <v>15</v>
      </c>
      <c r="P2" s="58" t="s">
        <v>3</v>
      </c>
      <c r="Q2" s="58" t="s">
        <v>5</v>
      </c>
      <c r="R2" s="58" t="s">
        <v>2</v>
      </c>
      <c r="S2" s="58" t="s">
        <v>17</v>
      </c>
      <c r="T2" s="58" t="s">
        <v>12</v>
      </c>
      <c r="U2" s="58" t="s">
        <v>16</v>
      </c>
    </row>
    <row r="3" spans="1:22">
      <c r="A3" s="58" t="s">
        <v>7</v>
      </c>
      <c r="B3" s="18">
        <v>-0.17899999999999999</v>
      </c>
      <c r="C3" s="18">
        <v>-1.23</v>
      </c>
      <c r="D3" s="18">
        <v>-0.98</v>
      </c>
      <c r="E3" s="18">
        <v>-0.48</v>
      </c>
      <c r="F3" s="18">
        <v>-0.69</v>
      </c>
      <c r="G3" s="18">
        <v>-0.94</v>
      </c>
      <c r="H3" s="18">
        <v>-0.3</v>
      </c>
      <c r="I3" s="18">
        <v>-0.96</v>
      </c>
      <c r="J3" s="18">
        <v>-0.3</v>
      </c>
      <c r="K3" s="18">
        <v>-0.42</v>
      </c>
      <c r="L3" s="18">
        <v>-0.38</v>
      </c>
      <c r="M3" s="18">
        <v>-0.2</v>
      </c>
      <c r="N3" s="18">
        <v>-0.49</v>
      </c>
      <c r="O3" s="18">
        <v>-0.32</v>
      </c>
      <c r="P3" s="18">
        <v>0.04</v>
      </c>
      <c r="Q3" s="18">
        <v>0.55000000000000004</v>
      </c>
      <c r="R3" s="18">
        <v>-0.82</v>
      </c>
      <c r="S3" s="18">
        <v>0.4</v>
      </c>
      <c r="T3" s="18">
        <v>0</v>
      </c>
      <c r="U3" s="18">
        <v>7.0000000000000007E-2</v>
      </c>
    </row>
    <row r="4" spans="1:22">
      <c r="A4" s="58" t="s">
        <v>14</v>
      </c>
      <c r="B4" s="18">
        <v>-1.23</v>
      </c>
      <c r="C4" s="18">
        <v>0.36</v>
      </c>
      <c r="D4" s="18">
        <v>-1.03</v>
      </c>
      <c r="E4" s="18">
        <v>-0.41</v>
      </c>
      <c r="F4" s="18">
        <v>-0.31</v>
      </c>
      <c r="G4" s="18">
        <v>-0.94</v>
      </c>
      <c r="H4" s="18">
        <v>-7.0000000000000007E-2</v>
      </c>
      <c r="I4" s="18">
        <v>-1.1000000000000001</v>
      </c>
      <c r="J4" s="18">
        <v>0.05</v>
      </c>
      <c r="K4" s="18">
        <v>0</v>
      </c>
      <c r="L4" s="18">
        <v>0.06</v>
      </c>
      <c r="M4" s="18">
        <v>-0.47</v>
      </c>
      <c r="N4" s="18">
        <v>-0.54</v>
      </c>
      <c r="O4" s="18">
        <v>0.31</v>
      </c>
      <c r="P4" s="18">
        <v>0.02</v>
      </c>
      <c r="Q4" s="18">
        <v>1.07</v>
      </c>
      <c r="R4" s="18">
        <v>-0.35</v>
      </c>
      <c r="S4" s="18">
        <v>-0.43</v>
      </c>
      <c r="T4" s="18">
        <v>0.55000000000000004</v>
      </c>
      <c r="U4" s="18">
        <v>-0.25</v>
      </c>
    </row>
    <row r="5" spans="1:22">
      <c r="A5" s="58" t="s">
        <v>9</v>
      </c>
      <c r="B5" s="18">
        <v>-0.98</v>
      </c>
      <c r="C5" s="18">
        <v>-1.03</v>
      </c>
      <c r="D5" s="18">
        <v>-0.61</v>
      </c>
      <c r="E5" s="18">
        <v>-0.66</v>
      </c>
      <c r="F5" s="18">
        <v>-1.02</v>
      </c>
      <c r="G5" s="18">
        <v>-0.78</v>
      </c>
      <c r="H5" s="18">
        <v>-0.89</v>
      </c>
      <c r="I5" s="18">
        <v>-0.82</v>
      </c>
      <c r="J5" s="18">
        <v>-0.05</v>
      </c>
      <c r="K5" s="18">
        <v>0.21</v>
      </c>
      <c r="L5" s="18">
        <v>-0.19</v>
      </c>
      <c r="M5" s="18">
        <v>0.14000000000000001</v>
      </c>
      <c r="N5" s="18">
        <v>0.1</v>
      </c>
      <c r="O5" s="18">
        <v>-0.02</v>
      </c>
      <c r="P5" s="18">
        <v>0.19</v>
      </c>
      <c r="Q5" s="18">
        <v>0.2</v>
      </c>
      <c r="R5" s="18">
        <v>-0.75</v>
      </c>
      <c r="S5" s="18">
        <v>-0.22</v>
      </c>
      <c r="T5" s="18">
        <v>-0.17</v>
      </c>
      <c r="U5" s="18">
        <v>-0.43</v>
      </c>
    </row>
    <row r="6" spans="1:22">
      <c r="A6" s="58" t="s">
        <v>11</v>
      </c>
      <c r="B6" s="18">
        <v>-0.48</v>
      </c>
      <c r="C6" s="18">
        <v>-0.41</v>
      </c>
      <c r="D6" s="18">
        <v>-0.66</v>
      </c>
      <c r="E6" s="18">
        <v>-0.71</v>
      </c>
      <c r="F6" s="18">
        <v>-1.04</v>
      </c>
      <c r="G6" s="18">
        <v>-0.98</v>
      </c>
      <c r="H6" s="18">
        <v>-0.89</v>
      </c>
      <c r="I6" s="18">
        <v>-0.87</v>
      </c>
      <c r="J6" s="18">
        <v>-0.64</v>
      </c>
      <c r="K6" s="18">
        <v>0.4</v>
      </c>
      <c r="L6" s="18">
        <v>-0.28999999999999998</v>
      </c>
      <c r="M6" s="18">
        <v>-0.13</v>
      </c>
      <c r="N6" s="18">
        <v>-0.39</v>
      </c>
      <c r="O6" s="18">
        <v>0.39</v>
      </c>
      <c r="P6" s="18">
        <v>-0.2</v>
      </c>
      <c r="Q6" s="18">
        <v>0.04</v>
      </c>
      <c r="R6" s="18">
        <v>-0.52</v>
      </c>
      <c r="S6" s="18">
        <v>-0.08</v>
      </c>
      <c r="T6" s="18">
        <v>-0.26</v>
      </c>
      <c r="U6" s="18">
        <v>0.25</v>
      </c>
    </row>
    <row r="7" spans="1:22">
      <c r="A7" s="58" t="s">
        <v>13</v>
      </c>
      <c r="B7" s="18">
        <v>-0.69</v>
      </c>
      <c r="C7" s="18">
        <v>-0.31</v>
      </c>
      <c r="D7" s="18">
        <v>-1.02</v>
      </c>
      <c r="E7" s="18">
        <v>-1.04</v>
      </c>
      <c r="F7" s="18">
        <v>-1.1399999999999999</v>
      </c>
      <c r="G7" s="18">
        <v>-1.03</v>
      </c>
      <c r="H7" s="18">
        <v>-0.97</v>
      </c>
      <c r="I7" s="18">
        <v>-0.6</v>
      </c>
      <c r="J7" s="18">
        <v>-0.56999999999999995</v>
      </c>
      <c r="K7" s="18">
        <v>-0.08</v>
      </c>
      <c r="L7" s="18">
        <v>-0.39</v>
      </c>
      <c r="M7" s="18">
        <v>-7.0000000000000007E-2</v>
      </c>
      <c r="N7" s="18">
        <v>-0.13</v>
      </c>
      <c r="O7" s="18">
        <v>-0.1</v>
      </c>
      <c r="P7" s="18">
        <v>-0.05</v>
      </c>
      <c r="Q7" s="18">
        <v>0.5</v>
      </c>
      <c r="R7" s="18">
        <v>-0.36</v>
      </c>
      <c r="S7" s="18">
        <v>-0.1</v>
      </c>
      <c r="T7" s="18">
        <v>0.1</v>
      </c>
      <c r="U7" s="18">
        <v>0.09</v>
      </c>
    </row>
    <row r="8" spans="1:22">
      <c r="A8" s="58" t="s">
        <v>4</v>
      </c>
      <c r="B8" s="18">
        <v>-0.94</v>
      </c>
      <c r="C8" s="18">
        <v>-0.94</v>
      </c>
      <c r="D8" s="18">
        <v>-0.78</v>
      </c>
      <c r="E8" s="18">
        <v>-0.98</v>
      </c>
      <c r="F8" s="18">
        <v>-1.03</v>
      </c>
      <c r="G8" s="18">
        <v>-1.1499999999999999</v>
      </c>
      <c r="H8" s="18">
        <v>-0.6</v>
      </c>
      <c r="I8" s="18">
        <v>-0.7</v>
      </c>
      <c r="J8" s="18">
        <v>-0.6</v>
      </c>
      <c r="K8" s="18">
        <v>-0.2</v>
      </c>
      <c r="L8" s="18">
        <v>0.06</v>
      </c>
      <c r="M8" s="18">
        <v>-0.31</v>
      </c>
      <c r="N8" s="18">
        <v>-0.09</v>
      </c>
      <c r="O8" s="18">
        <v>-0.24</v>
      </c>
      <c r="P8" s="18">
        <v>-0.02</v>
      </c>
      <c r="Q8" s="18">
        <v>0.25</v>
      </c>
      <c r="R8" s="18">
        <v>-0.35</v>
      </c>
      <c r="S8" s="18">
        <v>-0.48</v>
      </c>
      <c r="T8" s="18">
        <v>-0.08</v>
      </c>
      <c r="U8" s="18">
        <v>-0.08</v>
      </c>
    </row>
    <row r="9" spans="1:22">
      <c r="A9" s="58" t="s">
        <v>19</v>
      </c>
      <c r="B9" s="18">
        <v>-0.3</v>
      </c>
      <c r="C9" s="18">
        <v>-7.0000000000000007E-2</v>
      </c>
      <c r="D9" s="18">
        <v>-0.89</v>
      </c>
      <c r="E9" s="18">
        <v>-0.89</v>
      </c>
      <c r="F9" s="18">
        <v>-0.97</v>
      </c>
      <c r="G9" s="18">
        <v>-0.6</v>
      </c>
      <c r="H9" s="18">
        <v>0.02</v>
      </c>
      <c r="I9" s="18">
        <v>-0.99</v>
      </c>
      <c r="J9" s="18">
        <v>-0.08</v>
      </c>
      <c r="K9" s="18">
        <v>-0.14000000000000001</v>
      </c>
      <c r="L9" s="18">
        <v>7.0000000000000007E-2</v>
      </c>
      <c r="M9" s="18">
        <v>-0.2</v>
      </c>
      <c r="N9" s="18">
        <v>0.4</v>
      </c>
      <c r="O9" s="18">
        <v>-0.68</v>
      </c>
      <c r="P9" s="18">
        <v>0.32</v>
      </c>
      <c r="Q9" s="18">
        <v>0.24</v>
      </c>
      <c r="R9" s="18">
        <v>-0.41</v>
      </c>
      <c r="S9" s="18">
        <v>-0.78</v>
      </c>
      <c r="T9" s="18">
        <v>-0.3</v>
      </c>
      <c r="U9" s="18">
        <v>-0.44</v>
      </c>
    </row>
    <row r="10" spans="1:22">
      <c r="A10" s="58" t="s">
        <v>20</v>
      </c>
      <c r="B10" s="18">
        <v>-0.96</v>
      </c>
      <c r="C10" s="18">
        <v>-1.1000000000000001</v>
      </c>
      <c r="D10" s="18">
        <v>-0.82</v>
      </c>
      <c r="E10" s="18">
        <v>-0.87</v>
      </c>
      <c r="F10" s="18">
        <v>-0.6</v>
      </c>
      <c r="G10" s="18">
        <v>-0.7</v>
      </c>
      <c r="H10" s="18">
        <v>-0.99</v>
      </c>
      <c r="I10" s="18">
        <v>0.35</v>
      </c>
      <c r="J10" s="18">
        <v>-0.37</v>
      </c>
      <c r="K10" s="18">
        <v>-0.32</v>
      </c>
      <c r="L10" s="18">
        <v>-0.23</v>
      </c>
      <c r="M10" s="18">
        <v>0.25</v>
      </c>
      <c r="N10" s="18">
        <v>-0.39</v>
      </c>
      <c r="O10" s="18">
        <v>-0.74</v>
      </c>
      <c r="P10" s="18">
        <v>0.22</v>
      </c>
      <c r="Q10" s="18">
        <v>0.11</v>
      </c>
      <c r="R10" s="18">
        <v>-0.67</v>
      </c>
      <c r="S10" s="18">
        <v>0.21</v>
      </c>
      <c r="T10" s="18">
        <v>-0.2</v>
      </c>
      <c r="U10" s="18">
        <v>-0.45</v>
      </c>
    </row>
    <row r="11" spans="1:22">
      <c r="A11" s="58" t="s">
        <v>8</v>
      </c>
      <c r="B11" s="18">
        <v>-0.3</v>
      </c>
      <c r="C11" s="18">
        <v>0.05</v>
      </c>
      <c r="D11" s="18">
        <v>-0.05</v>
      </c>
      <c r="E11" s="18">
        <v>-0.64</v>
      </c>
      <c r="F11" s="18">
        <v>-0.56999999999999995</v>
      </c>
      <c r="G11" s="18">
        <v>-0.6</v>
      </c>
      <c r="H11" s="18">
        <v>-0.08</v>
      </c>
      <c r="I11" s="18">
        <v>-0.37</v>
      </c>
      <c r="J11" s="18">
        <v>-0.08</v>
      </c>
      <c r="K11" s="18">
        <v>-0.09</v>
      </c>
      <c r="L11" s="18">
        <v>-0.22</v>
      </c>
      <c r="M11" s="18">
        <v>-0.01</v>
      </c>
      <c r="N11" s="18">
        <v>-0.11</v>
      </c>
      <c r="O11" s="18">
        <v>-0.14000000000000001</v>
      </c>
      <c r="P11" s="18">
        <v>0.03</v>
      </c>
      <c r="Q11" s="18">
        <v>0.1</v>
      </c>
      <c r="R11" s="18">
        <v>-0.15</v>
      </c>
      <c r="S11" s="18">
        <v>7.0000000000000007E-2</v>
      </c>
      <c r="T11" s="18">
        <v>0</v>
      </c>
      <c r="U11" s="18">
        <v>0.41</v>
      </c>
    </row>
    <row r="12" spans="1:22">
      <c r="A12" s="58" t="s">
        <v>10</v>
      </c>
      <c r="B12" s="18">
        <v>-0.42</v>
      </c>
      <c r="C12" s="18">
        <v>0</v>
      </c>
      <c r="D12" s="18">
        <v>0.21</v>
      </c>
      <c r="E12" s="18">
        <v>0.4</v>
      </c>
      <c r="F12" s="18">
        <v>0</v>
      </c>
      <c r="G12" s="18">
        <v>-0.2</v>
      </c>
      <c r="H12" s="18">
        <v>-0.14000000000000001</v>
      </c>
      <c r="I12" s="18">
        <v>-0.32</v>
      </c>
      <c r="J12" s="18">
        <v>-0.09</v>
      </c>
      <c r="K12" s="18">
        <v>0.04</v>
      </c>
      <c r="L12" s="18">
        <v>0.13</v>
      </c>
      <c r="M12" s="18">
        <v>-0.04</v>
      </c>
      <c r="N12" s="18">
        <v>0.12</v>
      </c>
      <c r="O12" s="18">
        <v>-0.18</v>
      </c>
      <c r="P12" s="18">
        <v>0.4</v>
      </c>
      <c r="Q12" s="18">
        <v>-0.06</v>
      </c>
      <c r="R12" s="18">
        <v>0</v>
      </c>
      <c r="S12" s="18">
        <v>-0.15</v>
      </c>
      <c r="T12" s="18">
        <v>0.1</v>
      </c>
      <c r="U12" s="18">
        <v>0.4</v>
      </c>
    </row>
    <row r="13" spans="1:22">
      <c r="A13" s="58" t="s">
        <v>1</v>
      </c>
      <c r="B13" s="18">
        <v>-0.38</v>
      </c>
      <c r="C13" s="18">
        <v>0.06</v>
      </c>
      <c r="D13" s="18">
        <v>-0.19</v>
      </c>
      <c r="E13" s="18">
        <v>-0.28999999999999998</v>
      </c>
      <c r="F13" s="18">
        <v>-0.39</v>
      </c>
      <c r="G13" s="18">
        <v>0.06</v>
      </c>
      <c r="H13" s="18">
        <v>7.0000000000000007E-2</v>
      </c>
      <c r="I13" s="18">
        <v>-0.23</v>
      </c>
      <c r="J13" s="18">
        <v>-0.22</v>
      </c>
      <c r="K13" s="18">
        <v>0.13</v>
      </c>
      <c r="L13" s="18">
        <v>0.26</v>
      </c>
      <c r="M13" s="18">
        <v>0.05</v>
      </c>
      <c r="N13" s="18">
        <v>-0.17</v>
      </c>
      <c r="O13" s="18">
        <v>-0.27</v>
      </c>
      <c r="P13" s="18">
        <v>0.15</v>
      </c>
      <c r="Q13" s="18">
        <v>-0.03</v>
      </c>
      <c r="R13" s="18">
        <v>-0.27</v>
      </c>
      <c r="S13" s="18">
        <v>-0.17</v>
      </c>
      <c r="T13" s="18">
        <v>0.09</v>
      </c>
      <c r="U13" s="18">
        <v>0.36</v>
      </c>
    </row>
    <row r="14" spans="1:22">
      <c r="A14" s="58" t="s">
        <v>18</v>
      </c>
      <c r="B14" s="18">
        <v>-0.2</v>
      </c>
      <c r="C14" s="18">
        <v>-0.47</v>
      </c>
      <c r="D14" s="18">
        <v>0.14000000000000001</v>
      </c>
      <c r="E14" s="18">
        <v>-0.13</v>
      </c>
      <c r="F14" s="18">
        <v>-7.0000000000000007E-2</v>
      </c>
      <c r="G14" s="18">
        <v>-0.31</v>
      </c>
      <c r="H14" s="18">
        <v>-0.2</v>
      </c>
      <c r="I14" s="18">
        <v>0.25</v>
      </c>
      <c r="J14" s="18">
        <v>-0.01</v>
      </c>
      <c r="K14" s="18">
        <v>-0.04</v>
      </c>
      <c r="L14" s="18">
        <v>0.05</v>
      </c>
      <c r="M14" s="18">
        <v>-0.13</v>
      </c>
      <c r="N14" s="18">
        <v>0.4</v>
      </c>
      <c r="O14" s="18">
        <v>0.37</v>
      </c>
      <c r="P14" s="18">
        <v>0.3</v>
      </c>
      <c r="Q14" s="18">
        <v>-0.09</v>
      </c>
      <c r="R14" s="18">
        <v>-0.59</v>
      </c>
      <c r="S14" s="18">
        <v>0.61</v>
      </c>
      <c r="T14" s="18">
        <v>0.18</v>
      </c>
      <c r="U14" s="18">
        <v>0.44</v>
      </c>
    </row>
    <row r="15" spans="1:22">
      <c r="A15" s="58" t="s">
        <v>6</v>
      </c>
      <c r="B15" s="18">
        <v>-0.49</v>
      </c>
      <c r="C15" s="18">
        <v>-0.54</v>
      </c>
      <c r="D15" s="18">
        <v>0.1</v>
      </c>
      <c r="E15" s="18">
        <v>-0.39</v>
      </c>
      <c r="F15" s="18">
        <v>-0.13</v>
      </c>
      <c r="G15" s="18">
        <v>-0.09</v>
      </c>
      <c r="H15" s="18">
        <v>0.4</v>
      </c>
      <c r="I15" s="18">
        <v>-0.39</v>
      </c>
      <c r="J15" s="18">
        <v>-0.11</v>
      </c>
      <c r="K15" s="18">
        <v>0.12</v>
      </c>
      <c r="L15" s="18">
        <v>-0.17</v>
      </c>
      <c r="M15" s="18">
        <v>0.4</v>
      </c>
      <c r="N15" s="18">
        <v>-0.08</v>
      </c>
      <c r="O15" s="18">
        <v>-0.05</v>
      </c>
      <c r="P15" s="18">
        <v>0.62</v>
      </c>
      <c r="Q15" s="18">
        <v>0.46</v>
      </c>
      <c r="R15" s="18">
        <v>0.05</v>
      </c>
      <c r="S15" s="18">
        <v>0.62</v>
      </c>
      <c r="T15" s="18">
        <v>0.04</v>
      </c>
      <c r="U15" s="18">
        <v>-0.21</v>
      </c>
    </row>
    <row r="16" spans="1:22">
      <c r="A16" s="58" t="s">
        <v>15</v>
      </c>
      <c r="B16" s="18">
        <v>-0.32</v>
      </c>
      <c r="C16" s="18">
        <v>0.31</v>
      </c>
      <c r="D16" s="18">
        <v>-0.02</v>
      </c>
      <c r="E16" s="18">
        <v>0.39</v>
      </c>
      <c r="F16" s="18">
        <v>-0.1</v>
      </c>
      <c r="G16" s="18">
        <v>-0.24</v>
      </c>
      <c r="H16" s="18">
        <v>-0.68</v>
      </c>
      <c r="I16" s="18">
        <v>-0.74</v>
      </c>
      <c r="J16" s="18">
        <v>-0.14000000000000001</v>
      </c>
      <c r="K16" s="18">
        <v>-0.18</v>
      </c>
      <c r="L16" s="18">
        <v>-0.27</v>
      </c>
      <c r="M16" s="18">
        <v>0.37</v>
      </c>
      <c r="N16" s="18">
        <v>-0.05</v>
      </c>
      <c r="O16" s="18">
        <v>-0.86</v>
      </c>
      <c r="P16" s="18">
        <v>-0.25</v>
      </c>
      <c r="Q16" s="18">
        <v>-0.12</v>
      </c>
      <c r="R16" s="18">
        <v>0.06</v>
      </c>
      <c r="S16" s="18">
        <v>0.04</v>
      </c>
      <c r="T16" s="18">
        <v>0.18</v>
      </c>
      <c r="U16" s="18">
        <v>0.11</v>
      </c>
    </row>
    <row r="17" spans="1:22">
      <c r="A17" s="58" t="s">
        <v>3</v>
      </c>
      <c r="B17" s="18">
        <v>0.04</v>
      </c>
      <c r="C17" s="18">
        <v>0.02</v>
      </c>
      <c r="D17" s="18">
        <v>0.19</v>
      </c>
      <c r="E17" s="18">
        <v>-0.2</v>
      </c>
      <c r="F17" s="18">
        <v>-0.05</v>
      </c>
      <c r="G17" s="18">
        <v>-0.02</v>
      </c>
      <c r="H17" s="18">
        <v>0.32</v>
      </c>
      <c r="I17" s="18">
        <v>0.22</v>
      </c>
      <c r="J17" s="18">
        <v>0.03</v>
      </c>
      <c r="K17" s="18">
        <v>0.4</v>
      </c>
      <c r="L17" s="18">
        <v>0.15</v>
      </c>
      <c r="M17" s="18">
        <v>0.3</v>
      </c>
      <c r="N17" s="18">
        <v>0.62</v>
      </c>
      <c r="O17" s="18">
        <v>-0.25</v>
      </c>
      <c r="P17" s="18">
        <v>0.21</v>
      </c>
      <c r="Q17" s="18">
        <v>0.68</v>
      </c>
      <c r="R17" s="18">
        <v>-0.53</v>
      </c>
      <c r="S17" s="18">
        <v>-0.26</v>
      </c>
      <c r="T17" s="18">
        <v>-0.09</v>
      </c>
      <c r="U17" s="18">
        <v>0.33</v>
      </c>
    </row>
    <row r="18" spans="1:22">
      <c r="A18" s="58" t="s">
        <v>5</v>
      </c>
      <c r="B18" s="18">
        <v>0.55000000000000004</v>
      </c>
      <c r="C18" s="18">
        <v>1.07</v>
      </c>
      <c r="D18" s="18">
        <v>0.2</v>
      </c>
      <c r="E18" s="18">
        <v>0.04</v>
      </c>
      <c r="F18" s="18">
        <v>0.5</v>
      </c>
      <c r="G18" s="18">
        <v>0.25</v>
      </c>
      <c r="H18" s="18">
        <v>0.24</v>
      </c>
      <c r="I18" s="18">
        <v>0.11</v>
      </c>
      <c r="J18" s="18">
        <v>0.1</v>
      </c>
      <c r="K18" s="18">
        <v>-0.06</v>
      </c>
      <c r="L18" s="18">
        <v>-0.03</v>
      </c>
      <c r="M18" s="18">
        <v>-0.09</v>
      </c>
      <c r="N18" s="18">
        <v>0.46</v>
      </c>
      <c r="O18" s="18">
        <v>-0.12</v>
      </c>
      <c r="P18" s="18">
        <v>0.68</v>
      </c>
      <c r="Q18" s="18">
        <v>0.6</v>
      </c>
      <c r="R18" s="18">
        <v>-0.06</v>
      </c>
      <c r="S18" s="18">
        <v>-0.15</v>
      </c>
      <c r="T18" s="18">
        <v>-0.09</v>
      </c>
      <c r="U18" s="18">
        <v>0.84</v>
      </c>
    </row>
    <row r="19" spans="1:22">
      <c r="A19" s="58" t="s">
        <v>2</v>
      </c>
      <c r="B19" s="18">
        <v>-0.82</v>
      </c>
      <c r="C19" s="18">
        <v>-0.35</v>
      </c>
      <c r="D19" s="18">
        <v>-0.75</v>
      </c>
      <c r="E19" s="18">
        <v>-0.52</v>
      </c>
      <c r="F19" s="18">
        <v>-0.36</v>
      </c>
      <c r="G19" s="18">
        <v>-0.35</v>
      </c>
      <c r="H19" s="18">
        <v>-0.41</v>
      </c>
      <c r="I19" s="18">
        <v>-0.67</v>
      </c>
      <c r="J19" s="18">
        <v>-0.15</v>
      </c>
      <c r="K19" s="18">
        <v>0</v>
      </c>
      <c r="L19" s="18">
        <v>-0.27</v>
      </c>
      <c r="M19" s="18">
        <v>-0.59</v>
      </c>
      <c r="N19" s="18">
        <v>0.05</v>
      </c>
      <c r="O19" s="18">
        <v>0.06</v>
      </c>
      <c r="P19" s="18">
        <v>-0.53</v>
      </c>
      <c r="Q19" s="18">
        <v>-0.06</v>
      </c>
      <c r="R19" s="18">
        <v>0.14000000000000001</v>
      </c>
      <c r="S19" s="18">
        <v>-0.01</v>
      </c>
      <c r="T19" s="18">
        <v>0.14000000000000001</v>
      </c>
      <c r="U19" s="18">
        <v>-0.22</v>
      </c>
    </row>
    <row r="20" spans="1:22">
      <c r="A20" s="58" t="s">
        <v>17</v>
      </c>
      <c r="B20" s="18">
        <v>0.4</v>
      </c>
      <c r="C20" s="18">
        <v>-0.43</v>
      </c>
      <c r="D20" s="18">
        <v>-0.22</v>
      </c>
      <c r="E20" s="18">
        <v>-0.08</v>
      </c>
      <c r="F20" s="18">
        <v>-0.1</v>
      </c>
      <c r="G20" s="18">
        <v>-0.48</v>
      </c>
      <c r="H20" s="18">
        <v>-0.78</v>
      </c>
      <c r="I20" s="18">
        <v>0.21</v>
      </c>
      <c r="J20" s="18">
        <v>7.0000000000000007E-2</v>
      </c>
      <c r="K20" s="18">
        <v>-0.15</v>
      </c>
      <c r="L20" s="18">
        <v>-0.17</v>
      </c>
      <c r="M20" s="18">
        <v>0.61</v>
      </c>
      <c r="N20" s="18">
        <v>0.62</v>
      </c>
      <c r="O20" s="18">
        <v>0.04</v>
      </c>
      <c r="P20" s="18">
        <v>-0.26</v>
      </c>
      <c r="Q20" s="18">
        <v>-0.15</v>
      </c>
      <c r="R20" s="18">
        <v>-0.01</v>
      </c>
      <c r="S20" s="18">
        <v>0.23</v>
      </c>
      <c r="T20" s="18">
        <v>0.3</v>
      </c>
      <c r="U20" s="18">
        <v>-0.02</v>
      </c>
    </row>
    <row r="21" spans="1:22">
      <c r="A21" s="58" t="s">
        <v>12</v>
      </c>
      <c r="B21" s="18">
        <v>0</v>
      </c>
      <c r="C21" s="18">
        <v>0.55000000000000004</v>
      </c>
      <c r="D21" s="18">
        <v>-0.17</v>
      </c>
      <c r="E21" s="18">
        <v>-0.26</v>
      </c>
      <c r="F21" s="18">
        <v>0.1</v>
      </c>
      <c r="G21" s="18">
        <v>-0.08</v>
      </c>
      <c r="H21" s="18">
        <v>-0.3</v>
      </c>
      <c r="I21" s="18">
        <v>-0.2</v>
      </c>
      <c r="J21" s="18">
        <v>0</v>
      </c>
      <c r="K21" s="18">
        <v>0.1</v>
      </c>
      <c r="L21" s="18">
        <v>0.09</v>
      </c>
      <c r="M21" s="18">
        <v>0.18</v>
      </c>
      <c r="N21" s="18">
        <v>0.04</v>
      </c>
      <c r="O21" s="18">
        <v>0.18</v>
      </c>
      <c r="P21" s="18">
        <v>-0.09</v>
      </c>
      <c r="Q21" s="18">
        <v>-0.09</v>
      </c>
      <c r="R21" s="18">
        <v>0.14000000000000001</v>
      </c>
      <c r="S21" s="18">
        <v>0.3</v>
      </c>
      <c r="T21" s="18">
        <v>1.45</v>
      </c>
      <c r="U21" s="18">
        <v>0.51</v>
      </c>
    </row>
    <row r="22" spans="1:22">
      <c r="A22" s="58" t="s">
        <v>16</v>
      </c>
      <c r="B22" s="18">
        <v>7.0000000000000007E-2</v>
      </c>
      <c r="C22" s="18">
        <v>-0.25</v>
      </c>
      <c r="D22" s="18">
        <v>-0.43</v>
      </c>
      <c r="E22" s="18">
        <v>0.25</v>
      </c>
      <c r="F22" s="18">
        <v>0.09</v>
      </c>
      <c r="G22" s="18">
        <v>-0.08</v>
      </c>
      <c r="H22" s="18">
        <v>-0.44</v>
      </c>
      <c r="I22" s="18">
        <v>-0.45</v>
      </c>
      <c r="J22" s="18">
        <v>0.41</v>
      </c>
      <c r="K22" s="18">
        <v>0.4</v>
      </c>
      <c r="L22" s="18">
        <v>0.36</v>
      </c>
      <c r="M22" s="18">
        <v>0.44</v>
      </c>
      <c r="N22" s="18">
        <v>-0.21</v>
      </c>
      <c r="O22" s="18">
        <v>0.11</v>
      </c>
      <c r="P22" s="18">
        <v>0.33</v>
      </c>
      <c r="Q22" s="18">
        <v>0.84</v>
      </c>
      <c r="R22" s="18">
        <v>-0.22</v>
      </c>
      <c r="S22" s="18">
        <v>-0.02</v>
      </c>
      <c r="T22" s="18">
        <v>0.51</v>
      </c>
      <c r="U22" s="18">
        <v>0.28000000000000003</v>
      </c>
    </row>
    <row r="23" spans="1:22" s="19" customFormat="1"/>
    <row r="24" spans="1:22" s="19" customFormat="1"/>
    <row r="25" spans="1:22" s="19" customFormat="1"/>
    <row r="26" spans="1:22">
      <c r="A26" s="265" t="s">
        <v>635</v>
      </c>
      <c r="B26" s="266"/>
      <c r="C26" s="266"/>
      <c r="D26" s="266"/>
      <c r="E26" s="266"/>
      <c r="F26" s="266"/>
      <c r="G26" s="266"/>
      <c r="H26" s="266"/>
      <c r="I26" s="266"/>
      <c r="J26" s="266"/>
      <c r="K26" s="266"/>
      <c r="L26" s="266"/>
      <c r="M26" s="266"/>
      <c r="N26" s="266"/>
      <c r="O26" s="75"/>
      <c r="P26" s="75"/>
      <c r="Q26" s="75"/>
      <c r="R26" s="75"/>
      <c r="S26" s="75"/>
      <c r="T26" s="75"/>
      <c r="U26" s="75"/>
      <c r="V26" s="76"/>
    </row>
    <row r="27" spans="1:22">
      <c r="A27" s="269" t="s">
        <v>632</v>
      </c>
      <c r="B27" s="270"/>
      <c r="C27" s="57">
        <v>1.08447</v>
      </c>
      <c r="D27" s="57">
        <v>2.4561199999999999</v>
      </c>
      <c r="E27" s="57">
        <v>3.76464</v>
      </c>
      <c r="F27" s="57">
        <v>5.3637899999999998</v>
      </c>
      <c r="G27" s="57">
        <v>10.818049999999999</v>
      </c>
      <c r="H27" s="57">
        <v>7.0084499999999998</v>
      </c>
      <c r="I27" s="57">
        <v>1.4062600000000001</v>
      </c>
      <c r="J27" s="57">
        <v>2.6560700000000002</v>
      </c>
      <c r="K27" s="57">
        <v>10.696429999999999</v>
      </c>
      <c r="L27" s="57">
        <v>7.5981899999999998</v>
      </c>
      <c r="M27" s="57">
        <v>5.1475400000000002</v>
      </c>
      <c r="N27" s="57">
        <v>6.0943500000000004</v>
      </c>
      <c r="O27" s="57">
        <v>4.28775</v>
      </c>
      <c r="P27" s="57">
        <v>3.3046500000000001</v>
      </c>
      <c r="Q27" s="57">
        <v>5.6069300000000002</v>
      </c>
      <c r="R27" s="57">
        <v>5.2580799999999996</v>
      </c>
      <c r="S27" s="57">
        <v>2.3055099999999999</v>
      </c>
      <c r="T27" s="57">
        <v>6.4273899999999999</v>
      </c>
      <c r="U27" s="57">
        <v>3.9722599999999999</v>
      </c>
      <c r="V27" s="57">
        <v>4.7426300000000001</v>
      </c>
    </row>
    <row r="28" spans="1:22">
      <c r="A28" s="271"/>
      <c r="B28" s="272"/>
      <c r="C28" s="73" t="s">
        <v>7</v>
      </c>
      <c r="D28" s="58" t="s">
        <v>14</v>
      </c>
      <c r="E28" s="58" t="s">
        <v>9</v>
      </c>
      <c r="F28" s="58" t="s">
        <v>11</v>
      </c>
      <c r="G28" s="58" t="s">
        <v>13</v>
      </c>
      <c r="H28" s="58" t="s">
        <v>4</v>
      </c>
      <c r="I28" s="58" t="s">
        <v>19</v>
      </c>
      <c r="J28" s="58" t="s">
        <v>20</v>
      </c>
      <c r="K28" s="58" t="s">
        <v>8</v>
      </c>
      <c r="L28" s="58" t="s">
        <v>10</v>
      </c>
      <c r="M28" s="58" t="s">
        <v>1</v>
      </c>
      <c r="N28" s="58" t="s">
        <v>18</v>
      </c>
      <c r="O28" s="58" t="s">
        <v>6</v>
      </c>
      <c r="P28" s="58" t="s">
        <v>15</v>
      </c>
      <c r="Q28" s="58" t="s">
        <v>3</v>
      </c>
      <c r="R28" s="58" t="s">
        <v>5</v>
      </c>
      <c r="S28" s="58" t="s">
        <v>2</v>
      </c>
      <c r="T28" s="58" t="s">
        <v>17</v>
      </c>
      <c r="U28" s="58" t="s">
        <v>12</v>
      </c>
      <c r="V28" s="58" t="s">
        <v>16</v>
      </c>
    </row>
    <row r="29" spans="1:22">
      <c r="A29" s="57">
        <v>1.08447</v>
      </c>
      <c r="B29" s="58" t="s">
        <v>7</v>
      </c>
      <c r="C29" s="14">
        <f t="shared" ref="C29:V29" si="0">(B3*$A29*C$27)/100</f>
        <v>-2.105174573811E-3</v>
      </c>
      <c r="D29" s="14">
        <f t="shared" si="0"/>
        <v>-3.2762138013720001E-2</v>
      </c>
      <c r="E29" s="14">
        <f t="shared" si="0"/>
        <v>-4.0009863579840002E-2</v>
      </c>
      <c r="F29" s="14">
        <f t="shared" si="0"/>
        <v>-2.7920972838240004E-2</v>
      </c>
      <c r="G29" s="14">
        <f t="shared" si="0"/>
        <v>-8.0949769716149991E-2</v>
      </c>
      <c r="H29" s="14">
        <f t="shared" si="0"/>
        <v>-7.1444265452100003E-2</v>
      </c>
      <c r="I29" s="14">
        <f t="shared" si="0"/>
        <v>-4.5751403466000005E-3</v>
      </c>
      <c r="J29" s="14">
        <f t="shared" si="0"/>
        <v>-2.7652111035840005E-2</v>
      </c>
      <c r="K29" s="14">
        <f t="shared" si="0"/>
        <v>-3.4799872326299996E-2</v>
      </c>
      <c r="L29" s="14">
        <f t="shared" si="0"/>
        <v>-3.4608038259059996E-2</v>
      </c>
      <c r="M29" s="14">
        <f t="shared" si="0"/>
        <v>-2.1212940274440002E-2</v>
      </c>
      <c r="N29" s="14">
        <f t="shared" si="0"/>
        <v>-1.3218279489000001E-2</v>
      </c>
      <c r="O29" s="14">
        <f t="shared" si="0"/>
        <v>-2.2784687588249999E-2</v>
      </c>
      <c r="P29" s="14">
        <f t="shared" si="0"/>
        <v>-1.1468140113600001E-2</v>
      </c>
      <c r="Q29" s="14">
        <f t="shared" si="0"/>
        <v>2.4322189508400004E-3</v>
      </c>
      <c r="R29" s="14">
        <f t="shared" si="0"/>
        <v>3.1362265096799999E-2</v>
      </c>
      <c r="S29" s="14">
        <f t="shared" si="0"/>
        <v>-2.050210272354E-2</v>
      </c>
      <c r="T29" s="14">
        <f t="shared" si="0"/>
        <v>2.7881246533200007E-2</v>
      </c>
      <c r="U29" s="14">
        <f t="shared" si="0"/>
        <v>0</v>
      </c>
      <c r="V29" s="14">
        <f t="shared" si="0"/>
        <v>3.6002679692700001E-3</v>
      </c>
    </row>
    <row r="30" spans="1:22">
      <c r="A30" s="57">
        <v>2.4561199999999999</v>
      </c>
      <c r="B30" s="58" t="s">
        <v>14</v>
      </c>
      <c r="C30" s="14">
        <f t="shared" ref="C30:V30" si="1">(B4*$A30*C$27)/100</f>
        <v>-3.2762138013719994E-2</v>
      </c>
      <c r="D30" s="14">
        <f t="shared" si="1"/>
        <v>2.171709163584E-2</v>
      </c>
      <c r="E30" s="14">
        <f t="shared" si="1"/>
        <v>-9.523799824703999E-2</v>
      </c>
      <c r="F30" s="14">
        <f t="shared" si="1"/>
        <v>-5.401385876868E-2</v>
      </c>
      <c r="G30" s="14">
        <f t="shared" si="1"/>
        <v>-8.2368329794599987E-2</v>
      </c>
      <c r="H30" s="14">
        <f t="shared" si="1"/>
        <v>-0.16180778561159997</v>
      </c>
      <c r="I30" s="14">
        <f t="shared" si="1"/>
        <v>-2.4177603178400005E-3</v>
      </c>
      <c r="J30" s="14">
        <f t="shared" si="1"/>
        <v>-7.1759893132400013E-2</v>
      </c>
      <c r="K30" s="14">
        <f t="shared" si="1"/>
        <v>1.3135857825799999E-2</v>
      </c>
      <c r="L30" s="14">
        <f t="shared" si="1"/>
        <v>0</v>
      </c>
      <c r="M30" s="14">
        <f t="shared" si="1"/>
        <v>7.5857855668799989E-3</v>
      </c>
      <c r="N30" s="14">
        <f t="shared" si="1"/>
        <v>-7.0351738133399996E-2</v>
      </c>
      <c r="O30" s="14">
        <f t="shared" si="1"/>
        <v>-5.6868634061999997E-2</v>
      </c>
      <c r="P30" s="14">
        <f t="shared" si="1"/>
        <v>2.5161512569800003E-2</v>
      </c>
      <c r="Q30" s="14">
        <f t="shared" si="1"/>
        <v>2.7542585823199998E-3</v>
      </c>
      <c r="R30" s="14">
        <f t="shared" si="1"/>
        <v>0.13818488731071998</v>
      </c>
      <c r="S30" s="14">
        <f t="shared" si="1"/>
        <v>-1.9819132274199999E-2</v>
      </c>
      <c r="T30" s="14">
        <f t="shared" si="1"/>
        <v>-6.7881696845239994E-2</v>
      </c>
      <c r="U30" s="14">
        <f t="shared" si="1"/>
        <v>5.3659909771599998E-2</v>
      </c>
      <c r="V30" s="14">
        <f t="shared" si="1"/>
        <v>-2.9121170989000002E-2</v>
      </c>
    </row>
    <row r="31" spans="1:22">
      <c r="A31" s="57">
        <v>3.76464</v>
      </c>
      <c r="B31" s="58" t="s">
        <v>9</v>
      </c>
      <c r="C31" s="14">
        <f t="shared" ref="C31:V31" si="2">(B5*$A31*C$27)/100</f>
        <v>-4.0009863579840002E-2</v>
      </c>
      <c r="D31" s="14">
        <f t="shared" si="2"/>
        <v>-9.523799824703999E-2</v>
      </c>
      <c r="E31" s="14">
        <f t="shared" si="2"/>
        <v>-8.6452337410559993E-2</v>
      </c>
      <c r="F31" s="14">
        <f t="shared" si="2"/>
        <v>-0.13327207334496</v>
      </c>
      <c r="G31" s="14">
        <f t="shared" si="2"/>
        <v>-0.4154058502704</v>
      </c>
      <c r="H31" s="14">
        <f t="shared" si="2"/>
        <v>-0.20579747142239999</v>
      </c>
      <c r="I31" s="14">
        <f t="shared" si="2"/>
        <v>-4.7117157552960004E-2</v>
      </c>
      <c r="J31" s="14">
        <f t="shared" si="2"/>
        <v>-8.1993008391360006E-2</v>
      </c>
      <c r="K31" s="14">
        <f t="shared" si="2"/>
        <v>-2.0134104117599999E-2</v>
      </c>
      <c r="L31" s="14">
        <f t="shared" si="2"/>
        <v>6.0069345003359996E-2</v>
      </c>
      <c r="M31" s="14">
        <f t="shared" si="2"/>
        <v>-3.6819406472640002E-2</v>
      </c>
      <c r="N31" s="14">
        <f t="shared" si="2"/>
        <v>3.2120247297600005E-2</v>
      </c>
      <c r="O31" s="14">
        <f t="shared" si="2"/>
        <v>1.614183516E-2</v>
      </c>
      <c r="P31" s="14">
        <f t="shared" si="2"/>
        <v>-2.4881635152000006E-3</v>
      </c>
      <c r="Q31" s="14">
        <f t="shared" si="2"/>
        <v>4.0105338614879998E-2</v>
      </c>
      <c r="R31" s="14">
        <f t="shared" si="2"/>
        <v>3.9589556582400001E-2</v>
      </c>
      <c r="S31" s="14">
        <f t="shared" si="2"/>
        <v>-6.5095613747999992E-2</v>
      </c>
      <c r="T31" s="14">
        <f t="shared" si="2"/>
        <v>-5.3232980877120001E-2</v>
      </c>
      <c r="U31" s="14">
        <f t="shared" si="2"/>
        <v>-2.5422019106880002E-2</v>
      </c>
      <c r="V31" s="14">
        <f t="shared" si="2"/>
        <v>-7.6773466793760001E-2</v>
      </c>
    </row>
    <row r="32" spans="1:22">
      <c r="A32" s="57">
        <v>5.3637899999999998</v>
      </c>
      <c r="B32" s="58" t="s">
        <v>11</v>
      </c>
      <c r="C32" s="14">
        <f t="shared" ref="C32:V32" si="3">(B6*$A32*C$27)/100</f>
        <v>-2.792097283824E-2</v>
      </c>
      <c r="D32" s="14">
        <f t="shared" si="3"/>
        <v>-5.4013858768679993E-2</v>
      </c>
      <c r="E32" s="14">
        <f t="shared" si="3"/>
        <v>-0.13327207334496</v>
      </c>
      <c r="F32" s="14">
        <f t="shared" si="3"/>
        <v>-0.20426872646510996</v>
      </c>
      <c r="G32" s="14">
        <f t="shared" si="3"/>
        <v>-0.60346778345879992</v>
      </c>
      <c r="H32" s="14">
        <f t="shared" si="3"/>
        <v>-0.36840016944989995</v>
      </c>
      <c r="I32" s="14">
        <f t="shared" si="3"/>
        <v>-6.7131661596060002E-2</v>
      </c>
      <c r="J32" s="14">
        <f t="shared" si="3"/>
        <v>-0.12394543483610999</v>
      </c>
      <c r="K32" s="14">
        <f t="shared" si="3"/>
        <v>-0.36718978732607999</v>
      </c>
      <c r="L32" s="14">
        <f t="shared" si="3"/>
        <v>0.16302038216039999</v>
      </c>
      <c r="M32" s="14">
        <f t="shared" si="3"/>
        <v>-8.0069938372139993E-2</v>
      </c>
      <c r="N32" s="14">
        <f t="shared" si="3"/>
        <v>-4.2495457662450005E-2</v>
      </c>
      <c r="O32" s="14">
        <f t="shared" si="3"/>
        <v>-8.9694503232749995E-2</v>
      </c>
      <c r="P32" s="14">
        <f t="shared" si="3"/>
        <v>6.912924963165E-2</v>
      </c>
      <c r="Q32" s="14">
        <f t="shared" si="3"/>
        <v>-6.0148790129400005E-2</v>
      </c>
      <c r="R32" s="14">
        <f t="shared" si="3"/>
        <v>1.128129476928E-2</v>
      </c>
      <c r="S32" s="14">
        <f t="shared" si="3"/>
        <v>-6.4304611711079998E-2</v>
      </c>
      <c r="T32" s="14">
        <f t="shared" si="3"/>
        <v>-2.7580136166480002E-2</v>
      </c>
      <c r="U32" s="14">
        <f t="shared" si="3"/>
        <v>-5.5396558010039995E-2</v>
      </c>
      <c r="V32" s="14">
        <f t="shared" si="3"/>
        <v>6.3596178419249999E-2</v>
      </c>
    </row>
    <row r="33" spans="1:22">
      <c r="A33" s="57">
        <v>10.818049999999999</v>
      </c>
      <c r="B33" s="58" t="s">
        <v>13</v>
      </c>
      <c r="C33" s="14">
        <f t="shared" ref="C33:V33" si="4">(B7*$A33*C$27)/100</f>
        <v>-8.0949769716149991E-2</v>
      </c>
      <c r="D33" s="14">
        <f t="shared" si="4"/>
        <v>-8.2368329794599987E-2</v>
      </c>
      <c r="E33" s="14">
        <f t="shared" si="4"/>
        <v>-0.4154058502704</v>
      </c>
      <c r="F33" s="14">
        <f t="shared" si="4"/>
        <v>-0.60346778345879992</v>
      </c>
      <c r="G33" s="14">
        <f t="shared" si="4"/>
        <v>-1.3341443461484999</v>
      </c>
      <c r="H33" s="14">
        <f t="shared" si="4"/>
        <v>-0.78092295398174993</v>
      </c>
      <c r="I33" s="14">
        <f t="shared" si="4"/>
        <v>-0.14756601263210001</v>
      </c>
      <c r="J33" s="14">
        <f t="shared" si="4"/>
        <v>-0.17240098838099999</v>
      </c>
      <c r="K33" s="14">
        <f t="shared" si="4"/>
        <v>-0.65957273300054997</v>
      </c>
      <c r="L33" s="14">
        <f t="shared" si="4"/>
        <v>-6.5758079463599989E-2</v>
      </c>
      <c r="M33" s="14">
        <f t="shared" si="4"/>
        <v>-0.21717674587829999</v>
      </c>
      <c r="N33" s="14">
        <f t="shared" si="4"/>
        <v>-4.6150288112250006E-2</v>
      </c>
      <c r="O33" s="14">
        <f t="shared" si="4"/>
        <v>-6.0300622053749996E-2</v>
      </c>
      <c r="P33" s="14">
        <f t="shared" si="4"/>
        <v>-3.5749868932499998E-2</v>
      </c>
      <c r="Q33" s="14">
        <f t="shared" si="4"/>
        <v>-3.0328024543249996E-2</v>
      </c>
      <c r="R33" s="14">
        <f t="shared" si="4"/>
        <v>0.28441086171999996</v>
      </c>
      <c r="S33" s="14">
        <f t="shared" si="4"/>
        <v>-8.9788040839799979E-2</v>
      </c>
      <c r="T33" s="14">
        <f t="shared" si="4"/>
        <v>-6.9531826389499993E-2</v>
      </c>
      <c r="U33" s="14">
        <f t="shared" si="4"/>
        <v>4.2972107292999995E-2</v>
      </c>
      <c r="V33" s="14">
        <f t="shared" si="4"/>
        <v>4.6175407624349997E-2</v>
      </c>
    </row>
    <row r="34" spans="1:22">
      <c r="A34" s="57">
        <v>7.0084499999999998</v>
      </c>
      <c r="B34" s="58" t="s">
        <v>4</v>
      </c>
      <c r="C34" s="14">
        <f t="shared" ref="C34:V34" si="5">(B8*$A34*C$27)/100</f>
        <v>-7.1444265452099989E-2</v>
      </c>
      <c r="D34" s="14">
        <f t="shared" si="5"/>
        <v>-0.16180778561159997</v>
      </c>
      <c r="E34" s="14">
        <f t="shared" si="5"/>
        <v>-0.20579747142240001</v>
      </c>
      <c r="F34" s="14">
        <f t="shared" si="5"/>
        <v>-0.36840016944989995</v>
      </c>
      <c r="G34" s="14">
        <f t="shared" si="5"/>
        <v>-0.78092295398174993</v>
      </c>
      <c r="H34" s="14">
        <f t="shared" si="5"/>
        <v>-0.56486127112874995</v>
      </c>
      <c r="I34" s="14">
        <f t="shared" si="5"/>
        <v>-5.9134217382000004E-2</v>
      </c>
      <c r="J34" s="14">
        <f t="shared" si="5"/>
        <v>-0.1303045365405</v>
      </c>
      <c r="K34" s="14">
        <f t="shared" si="5"/>
        <v>-0.449792369001</v>
      </c>
      <c r="L34" s="14">
        <f t="shared" si="5"/>
        <v>-0.106503069411</v>
      </c>
      <c r="M34" s="14">
        <f t="shared" si="5"/>
        <v>2.1645766027799999E-2</v>
      </c>
      <c r="N34" s="14">
        <f t="shared" si="5"/>
        <v>-0.13240703649825003</v>
      </c>
      <c r="O34" s="14">
        <f t="shared" si="5"/>
        <v>-2.7045433338749997E-2</v>
      </c>
      <c r="P34" s="14">
        <f t="shared" si="5"/>
        <v>-5.5585138302000001E-2</v>
      </c>
      <c r="Q34" s="14">
        <f t="shared" si="5"/>
        <v>-7.8591777116999995E-3</v>
      </c>
      <c r="R34" s="14">
        <f t="shared" si="5"/>
        <v>9.2127476939999994E-2</v>
      </c>
      <c r="S34" s="14">
        <f t="shared" si="5"/>
        <v>-5.6553180458249995E-2</v>
      </c>
      <c r="T34" s="14">
        <f t="shared" si="5"/>
        <v>-0.21622099893839997</v>
      </c>
      <c r="U34" s="14">
        <f t="shared" si="5"/>
        <v>-2.22715084776E-2</v>
      </c>
      <c r="V34" s="14">
        <f t="shared" si="5"/>
        <v>-2.6590788178799996E-2</v>
      </c>
    </row>
    <row r="35" spans="1:22">
      <c r="A35" s="57">
        <v>1.4062600000000001</v>
      </c>
      <c r="B35" s="58" t="s">
        <v>19</v>
      </c>
      <c r="C35" s="14">
        <f t="shared" ref="C35:V35" si="6">(B9*$A35*C$27)/100</f>
        <v>-4.5751403466000005E-3</v>
      </c>
      <c r="D35" s="14">
        <f t="shared" si="6"/>
        <v>-2.4177603178400005E-3</v>
      </c>
      <c r="E35" s="14">
        <f t="shared" si="6"/>
        <v>-4.7117157552959997E-2</v>
      </c>
      <c r="F35" s="14">
        <f t="shared" si="6"/>
        <v>-6.7131661596060002E-2</v>
      </c>
      <c r="G35" s="14">
        <f t="shared" si="6"/>
        <v>-0.14756601263210001</v>
      </c>
      <c r="H35" s="14">
        <f t="shared" si="6"/>
        <v>-5.9134217382000004E-2</v>
      </c>
      <c r="I35" s="14">
        <f t="shared" si="6"/>
        <v>3.9551343752000005E-4</v>
      </c>
      <c r="J35" s="14">
        <f t="shared" si="6"/>
        <v>-3.6977737482180008E-2</v>
      </c>
      <c r="K35" s="14">
        <f t="shared" si="6"/>
        <v>-1.2033569321440001E-2</v>
      </c>
      <c r="L35" s="14">
        <f t="shared" si="6"/>
        <v>-1.4959042937160003E-2</v>
      </c>
      <c r="M35" s="14">
        <f t="shared" si="6"/>
        <v>5.0671457202800009E-3</v>
      </c>
      <c r="N35" s="14">
        <f t="shared" si="6"/>
        <v>-1.7140481262000001E-2</v>
      </c>
      <c r="O35" s="14">
        <f t="shared" si="6"/>
        <v>2.4118765259999998E-2</v>
      </c>
      <c r="P35" s="14">
        <f t="shared" si="6"/>
        <v>-3.1600940341200007E-2</v>
      </c>
      <c r="Q35" s="14">
        <f t="shared" si="6"/>
        <v>2.5231364421760005E-2</v>
      </c>
      <c r="R35" s="14">
        <f t="shared" si="6"/>
        <v>1.7746146193919999E-2</v>
      </c>
      <c r="S35" s="14">
        <f t="shared" si="6"/>
        <v>-1.3292800619660001E-2</v>
      </c>
      <c r="T35" s="14">
        <f t="shared" si="6"/>
        <v>-7.0500935398920009E-2</v>
      </c>
      <c r="U35" s="14">
        <f t="shared" si="6"/>
        <v>-1.6758091042800002E-2</v>
      </c>
      <c r="V35" s="14">
        <f t="shared" si="6"/>
        <v>-2.9345231800720004E-2</v>
      </c>
    </row>
    <row r="36" spans="1:22">
      <c r="A36" s="57">
        <v>2.6560700000000002</v>
      </c>
      <c r="B36" s="58" t="s">
        <v>20</v>
      </c>
      <c r="C36" s="14">
        <f t="shared" ref="C36:V36" si="7">(B10*$A36*C$27)/100</f>
        <v>-2.7652111035840005E-2</v>
      </c>
      <c r="D36" s="14">
        <f t="shared" si="7"/>
        <v>-7.1759893132399999E-2</v>
      </c>
      <c r="E36" s="14">
        <f t="shared" si="7"/>
        <v>-8.1993008391360006E-2</v>
      </c>
      <c r="F36" s="14">
        <f t="shared" si="7"/>
        <v>-0.12394543483611001</v>
      </c>
      <c r="G36" s="14">
        <f t="shared" si="7"/>
        <v>-0.17240098838099999</v>
      </c>
      <c r="H36" s="14">
        <f t="shared" si="7"/>
        <v>-0.1303045365405</v>
      </c>
      <c r="I36" s="14">
        <f t="shared" si="7"/>
        <v>-3.6977737482180001E-2</v>
      </c>
      <c r="J36" s="14">
        <f t="shared" si="7"/>
        <v>2.4691477457149998E-2</v>
      </c>
      <c r="K36" s="14">
        <f t="shared" si="7"/>
        <v>-0.10511872727137</v>
      </c>
      <c r="L36" s="14">
        <f t="shared" si="7"/>
        <v>-6.4580238442560015E-2</v>
      </c>
      <c r="M36" s="14">
        <f t="shared" si="7"/>
        <v>-3.1446121105940007E-2</v>
      </c>
      <c r="N36" s="14">
        <f t="shared" si="7"/>
        <v>4.0467550511250006E-2</v>
      </c>
      <c r="O36" s="14">
        <f t="shared" si="7"/>
        <v>-4.4415400155749997E-2</v>
      </c>
      <c r="P36" s="14">
        <f t="shared" si="7"/>
        <v>-6.4952624768700007E-2</v>
      </c>
      <c r="Q36" s="14">
        <f t="shared" si="7"/>
        <v>3.2763276843220009E-2</v>
      </c>
      <c r="R36" s="14">
        <f t="shared" si="7"/>
        <v>1.5362411400160002E-2</v>
      </c>
      <c r="S36" s="14">
        <f t="shared" si="7"/>
        <v>-4.1028092836190008E-2</v>
      </c>
      <c r="T36" s="14">
        <f t="shared" si="7"/>
        <v>3.5850355290329997E-2</v>
      </c>
      <c r="U36" s="14">
        <f t="shared" si="7"/>
        <v>-2.1101201236400004E-2</v>
      </c>
      <c r="V36" s="14">
        <f t="shared" si="7"/>
        <v>-5.6685407688450005E-2</v>
      </c>
    </row>
    <row r="37" spans="1:22">
      <c r="A37" s="57">
        <v>10.696429999999999</v>
      </c>
      <c r="B37" s="58" t="s">
        <v>8</v>
      </c>
      <c r="C37" s="14">
        <f t="shared" ref="C37:V37" si="8">(B11*$A37*C$27)/100</f>
        <v>-3.4799872326300003E-2</v>
      </c>
      <c r="D37" s="14">
        <f t="shared" si="8"/>
        <v>1.3135857825799997E-2</v>
      </c>
      <c r="E37" s="14">
        <f t="shared" si="8"/>
        <v>-2.0134104117599999E-2</v>
      </c>
      <c r="F37" s="14">
        <f t="shared" si="8"/>
        <v>-0.36718978732607999</v>
      </c>
      <c r="G37" s="14">
        <f t="shared" si="8"/>
        <v>-0.65957273300054997</v>
      </c>
      <c r="H37" s="14">
        <f t="shared" si="8"/>
        <v>-0.449792369001</v>
      </c>
      <c r="I37" s="14">
        <f t="shared" si="8"/>
        <v>-1.2033569321440001E-2</v>
      </c>
      <c r="J37" s="14">
        <f t="shared" si="8"/>
        <v>-0.10511872727137</v>
      </c>
      <c r="K37" s="14">
        <f t="shared" si="8"/>
        <v>-9.153089179592E-2</v>
      </c>
      <c r="L37" s="14">
        <f t="shared" si="8"/>
        <v>-7.3146156715529986E-2</v>
      </c>
      <c r="M37" s="14">
        <f t="shared" si="8"/>
        <v>-0.12113266282084</v>
      </c>
      <c r="N37" s="14">
        <f t="shared" si="8"/>
        <v>-6.5187788170500008E-3</v>
      </c>
      <c r="O37" s="14">
        <f t="shared" si="8"/>
        <v>-5.0449979505749996E-2</v>
      </c>
      <c r="P37" s="14">
        <f t="shared" si="8"/>
        <v>-4.9487140359300012E-2</v>
      </c>
      <c r="Q37" s="14">
        <f t="shared" si="8"/>
        <v>1.7992240277970001E-2</v>
      </c>
      <c r="R37" s="14">
        <f t="shared" si="8"/>
        <v>5.6242684654399994E-2</v>
      </c>
      <c r="S37" s="14">
        <f t="shared" si="8"/>
        <v>-3.6991089493949997E-2</v>
      </c>
      <c r="T37" s="14">
        <f t="shared" si="8"/>
        <v>4.8125089052390005E-2</v>
      </c>
      <c r="U37" s="14">
        <f t="shared" si="8"/>
        <v>0</v>
      </c>
      <c r="V37" s="14">
        <f t="shared" si="8"/>
        <v>0.20798976022468996</v>
      </c>
    </row>
    <row r="38" spans="1:22">
      <c r="A38" s="57">
        <v>7.5981899999999998</v>
      </c>
      <c r="B38" s="58" t="s">
        <v>10</v>
      </c>
      <c r="C38" s="14">
        <f t="shared" ref="C38:V38" si="9">(B12*$A38*C$27)/100</f>
        <v>-3.4608038259059996E-2</v>
      </c>
      <c r="D38" s="14">
        <f t="shared" si="9"/>
        <v>0</v>
      </c>
      <c r="E38" s="14">
        <f t="shared" si="9"/>
        <v>6.0069345003359996E-2</v>
      </c>
      <c r="F38" s="14">
        <f t="shared" si="9"/>
        <v>0.16302038216039999</v>
      </c>
      <c r="G38" s="14">
        <f t="shared" si="9"/>
        <v>0</v>
      </c>
      <c r="H38" s="14">
        <f t="shared" si="9"/>
        <v>-0.106503069411</v>
      </c>
      <c r="I38" s="14">
        <f t="shared" si="9"/>
        <v>-1.4959042937160001E-2</v>
      </c>
      <c r="J38" s="14">
        <f t="shared" si="9"/>
        <v>-6.4580238442560015E-2</v>
      </c>
      <c r="K38" s="14">
        <f t="shared" si="9"/>
        <v>-7.314615671553E-2</v>
      </c>
      <c r="L38" s="14">
        <f t="shared" si="9"/>
        <v>2.3092996510440004E-2</v>
      </c>
      <c r="M38" s="14">
        <f t="shared" si="9"/>
        <v>5.0845583038380007E-2</v>
      </c>
      <c r="N38" s="14">
        <f t="shared" si="9"/>
        <v>-1.8522411690600003E-2</v>
      </c>
      <c r="O38" s="14">
        <f t="shared" si="9"/>
        <v>3.9094967006999999E-2</v>
      </c>
      <c r="P38" s="14">
        <f t="shared" si="9"/>
        <v>-4.5196845450299998E-2</v>
      </c>
      <c r="Q38" s="14">
        <f t="shared" si="9"/>
        <v>0.17041007782680001</v>
      </c>
      <c r="R38" s="14">
        <f t="shared" si="9"/>
        <v>-2.3971134525119994E-2</v>
      </c>
      <c r="S38" s="14">
        <f t="shared" si="9"/>
        <v>0</v>
      </c>
      <c r="T38" s="14">
        <f t="shared" si="9"/>
        <v>-7.3254795636149991E-2</v>
      </c>
      <c r="U38" s="14">
        <f t="shared" si="9"/>
        <v>3.0181986209399998E-2</v>
      </c>
      <c r="V38" s="14">
        <f t="shared" si="9"/>
        <v>0.14414161535879999</v>
      </c>
    </row>
    <row r="39" spans="1:22">
      <c r="A39" s="57">
        <v>5.1475400000000002</v>
      </c>
      <c r="B39" s="58" t="s">
        <v>1</v>
      </c>
      <c r="C39" s="14">
        <f t="shared" ref="C39:V39" si="10">(B13*$A39*C$27)/100</f>
        <v>-2.1212940274440002E-2</v>
      </c>
      <c r="D39" s="14">
        <f t="shared" si="10"/>
        <v>7.5857855668799998E-3</v>
      </c>
      <c r="E39" s="14">
        <f t="shared" si="10"/>
        <v>-3.6819406472640002E-2</v>
      </c>
      <c r="F39" s="14">
        <f t="shared" si="10"/>
        <v>-8.0069938372139993E-2</v>
      </c>
      <c r="G39" s="14">
        <f t="shared" si="10"/>
        <v>-0.21717674587829999</v>
      </c>
      <c r="H39" s="14">
        <f t="shared" si="10"/>
        <v>2.1645766027799999E-2</v>
      </c>
      <c r="I39" s="14">
        <f t="shared" si="10"/>
        <v>5.0671457202800009E-3</v>
      </c>
      <c r="J39" s="14">
        <f t="shared" si="10"/>
        <v>-3.1446121105940007E-2</v>
      </c>
      <c r="K39" s="14">
        <f t="shared" si="10"/>
        <v>-0.12113266282084</v>
      </c>
      <c r="L39" s="14">
        <f t="shared" si="10"/>
        <v>5.0845583038379993E-2</v>
      </c>
      <c r="M39" s="14">
        <f t="shared" si="10"/>
        <v>6.8892636934160006E-2</v>
      </c>
      <c r="N39" s="14">
        <f t="shared" si="10"/>
        <v>1.5685455199500001E-2</v>
      </c>
      <c r="O39" s="14">
        <f t="shared" si="10"/>
        <v>-3.7521319879500005E-2</v>
      </c>
      <c r="P39" s="14">
        <f t="shared" si="10"/>
        <v>-4.5929208764700011E-2</v>
      </c>
      <c r="Q39" s="14">
        <f t="shared" si="10"/>
        <v>4.3292844678299996E-2</v>
      </c>
      <c r="R39" s="14">
        <f t="shared" si="10"/>
        <v>-8.1198531369600004E-3</v>
      </c>
      <c r="S39" s="14">
        <f t="shared" si="10"/>
        <v>-3.2042803352580002E-2</v>
      </c>
      <c r="T39" s="14">
        <f t="shared" si="10"/>
        <v>-5.624492010502001E-2</v>
      </c>
      <c r="U39" s="14">
        <f t="shared" si="10"/>
        <v>1.840263051636E-2</v>
      </c>
      <c r="V39" s="14">
        <f t="shared" si="10"/>
        <v>8.7886359468720004E-2</v>
      </c>
    </row>
    <row r="40" spans="1:22">
      <c r="A40" s="57">
        <v>6.0943500000000004</v>
      </c>
      <c r="B40" s="58" t="s">
        <v>18</v>
      </c>
      <c r="C40" s="14">
        <f t="shared" ref="C40:V40" si="11">(B14*$A40*C$27)/100</f>
        <v>-1.3218279489000001E-2</v>
      </c>
      <c r="D40" s="14">
        <f t="shared" si="11"/>
        <v>-7.0351738133399996E-2</v>
      </c>
      <c r="E40" s="14">
        <f t="shared" si="11"/>
        <v>3.2120247297600005E-2</v>
      </c>
      <c r="F40" s="14">
        <f t="shared" si="11"/>
        <v>-4.2495457662450005E-2</v>
      </c>
      <c r="G40" s="14">
        <f t="shared" si="11"/>
        <v>-4.6150288112250006E-2</v>
      </c>
      <c r="H40" s="14">
        <f t="shared" si="11"/>
        <v>-0.13240703649825</v>
      </c>
      <c r="I40" s="14">
        <f t="shared" si="11"/>
        <v>-1.7140481262000004E-2</v>
      </c>
      <c r="J40" s="14">
        <f t="shared" si="11"/>
        <v>4.0467550511250006E-2</v>
      </c>
      <c r="K40" s="14">
        <f t="shared" si="11"/>
        <v>-6.5187788170500008E-3</v>
      </c>
      <c r="L40" s="14">
        <f t="shared" si="11"/>
        <v>-1.85224116906E-2</v>
      </c>
      <c r="M40" s="14">
        <f t="shared" si="11"/>
        <v>1.5685455199500001E-2</v>
      </c>
      <c r="N40" s="14">
        <f t="shared" si="11"/>
        <v>-4.8283432499250011E-2</v>
      </c>
      <c r="O40" s="14">
        <f t="shared" si="11"/>
        <v>0.10452419685</v>
      </c>
      <c r="P40" s="14">
        <f t="shared" si="11"/>
        <v>7.451686679175E-2</v>
      </c>
      <c r="Q40" s="14">
        <f t="shared" si="11"/>
        <v>0.10251178153650001</v>
      </c>
      <c r="R40" s="14">
        <f t="shared" si="11"/>
        <v>-2.8840121863200001E-2</v>
      </c>
      <c r="S40" s="14">
        <f t="shared" si="11"/>
        <v>-8.2898450724150002E-2</v>
      </c>
      <c r="T40" s="14">
        <f t="shared" si="11"/>
        <v>0.23894166190365002</v>
      </c>
      <c r="U40" s="14">
        <f t="shared" si="11"/>
        <v>4.3575016915800006E-2</v>
      </c>
      <c r="V40" s="14">
        <f t="shared" si="11"/>
        <v>0.12717428741820003</v>
      </c>
    </row>
    <row r="41" spans="1:22">
      <c r="A41" s="57">
        <v>4.28775</v>
      </c>
      <c r="B41" s="58" t="s">
        <v>6</v>
      </c>
      <c r="C41" s="14">
        <f t="shared" ref="C41:V41" si="12">(B15*$A41*C$27)/100</f>
        <v>-2.2784687588250002E-2</v>
      </c>
      <c r="D41" s="14">
        <f t="shared" si="12"/>
        <v>-5.6868634061999997E-2</v>
      </c>
      <c r="E41" s="14">
        <f t="shared" si="12"/>
        <v>1.614183516E-2</v>
      </c>
      <c r="F41" s="14">
        <f t="shared" si="12"/>
        <v>-8.9694503232749995E-2</v>
      </c>
      <c r="G41" s="14">
        <f t="shared" si="12"/>
        <v>-6.0300622053750003E-2</v>
      </c>
      <c r="H41" s="14">
        <f t="shared" si="12"/>
        <v>-2.7045433338749997E-2</v>
      </c>
      <c r="I41" s="14">
        <f t="shared" si="12"/>
        <v>2.4118765260000005E-2</v>
      </c>
      <c r="J41" s="14">
        <f t="shared" si="12"/>
        <v>-4.4415400155749997E-2</v>
      </c>
      <c r="K41" s="14">
        <f t="shared" si="12"/>
        <v>-5.0449979505749996E-2</v>
      </c>
      <c r="L41" s="14">
        <f t="shared" si="12"/>
        <v>3.9094967006999992E-2</v>
      </c>
      <c r="M41" s="14">
        <f t="shared" si="12"/>
        <v>-3.7521319879500005E-2</v>
      </c>
      <c r="N41" s="14">
        <f t="shared" si="12"/>
        <v>0.10452419685</v>
      </c>
      <c r="O41" s="14">
        <f t="shared" si="12"/>
        <v>-1.4707840049999999E-2</v>
      </c>
      <c r="P41" s="14">
        <f t="shared" si="12"/>
        <v>-7.0847565187500006E-3</v>
      </c>
      <c r="Q41" s="14">
        <f t="shared" si="12"/>
        <v>0.14905490746650002</v>
      </c>
      <c r="R41" s="14">
        <f t="shared" si="12"/>
        <v>0.103708529592</v>
      </c>
      <c r="S41" s="14">
        <f t="shared" si="12"/>
        <v>4.9427252512500002E-3</v>
      </c>
      <c r="T41" s="14">
        <f t="shared" si="12"/>
        <v>0.17086605712950001</v>
      </c>
      <c r="U41" s="14">
        <f t="shared" si="12"/>
        <v>6.8128231259999995E-3</v>
      </c>
      <c r="V41" s="14">
        <f t="shared" si="12"/>
        <v>-4.2703944743250004E-2</v>
      </c>
    </row>
    <row r="42" spans="1:22">
      <c r="A42" s="57">
        <v>3.3046500000000001</v>
      </c>
      <c r="B42" s="58" t="s">
        <v>15</v>
      </c>
      <c r="C42" s="14">
        <f t="shared" ref="C42:V42" si="13">(B16*$A42*C$27)/100</f>
        <v>-1.1468140113600001E-2</v>
      </c>
      <c r="D42" s="14">
        <f t="shared" si="13"/>
        <v>2.5161512569799996E-2</v>
      </c>
      <c r="E42" s="14">
        <f t="shared" si="13"/>
        <v>-2.4881635152000001E-3</v>
      </c>
      <c r="F42" s="14">
        <f t="shared" si="13"/>
        <v>6.912924963165E-2</v>
      </c>
      <c r="G42" s="14">
        <f t="shared" si="13"/>
        <v>-3.5749868932499998E-2</v>
      </c>
      <c r="H42" s="14">
        <f t="shared" si="13"/>
        <v>-5.5585138302000001E-2</v>
      </c>
      <c r="I42" s="14">
        <f t="shared" si="13"/>
        <v>-3.1600940341200007E-2</v>
      </c>
      <c r="J42" s="14">
        <f t="shared" si="13"/>
        <v>-6.4952624768700007E-2</v>
      </c>
      <c r="K42" s="14">
        <f t="shared" si="13"/>
        <v>-4.9487140359299998E-2</v>
      </c>
      <c r="L42" s="14">
        <f t="shared" si="13"/>
        <v>-4.5196845450299998E-2</v>
      </c>
      <c r="M42" s="14">
        <f t="shared" si="13"/>
        <v>-4.5929208764700011E-2</v>
      </c>
      <c r="N42" s="14">
        <f t="shared" si="13"/>
        <v>7.4516866791750014E-2</v>
      </c>
      <c r="O42" s="14">
        <f t="shared" si="13"/>
        <v>-7.0847565187500006E-3</v>
      </c>
      <c r="P42" s="14">
        <f t="shared" si="13"/>
        <v>-9.3918119953500009E-2</v>
      </c>
      <c r="Q42" s="14">
        <f t="shared" si="13"/>
        <v>-4.6322353061250009E-2</v>
      </c>
      <c r="R42" s="14">
        <f t="shared" si="13"/>
        <v>-2.08513368864E-2</v>
      </c>
      <c r="S42" s="14">
        <f t="shared" si="13"/>
        <v>4.5713421729000007E-3</v>
      </c>
      <c r="T42" s="14">
        <f t="shared" si="13"/>
        <v>8.4961097454000004E-3</v>
      </c>
      <c r="U42" s="14">
        <f t="shared" si="13"/>
        <v>2.3628472216199996E-2</v>
      </c>
      <c r="V42" s="14">
        <f t="shared" si="13"/>
        <v>1.724000545245E-2</v>
      </c>
    </row>
    <row r="43" spans="1:22">
      <c r="A43" s="57">
        <v>5.6069300000000002</v>
      </c>
      <c r="B43" s="58" t="s">
        <v>3</v>
      </c>
      <c r="C43" s="14">
        <f t="shared" ref="C43:V43" si="14">(B17*$A43*C$27)/100</f>
        <v>2.4322189508400004E-3</v>
      </c>
      <c r="D43" s="14">
        <f t="shared" si="14"/>
        <v>2.7542585823199998E-3</v>
      </c>
      <c r="E43" s="14">
        <f t="shared" si="14"/>
        <v>4.0105338614880005E-2</v>
      </c>
      <c r="F43" s="14">
        <f t="shared" si="14"/>
        <v>-6.0148790129399998E-2</v>
      </c>
      <c r="G43" s="14">
        <f t="shared" si="14"/>
        <v>-3.0328024543249999E-2</v>
      </c>
      <c r="H43" s="14">
        <f t="shared" si="14"/>
        <v>-7.8591777117000012E-3</v>
      </c>
      <c r="I43" s="14">
        <f t="shared" si="14"/>
        <v>2.5231364421760005E-2</v>
      </c>
      <c r="J43" s="14">
        <f t="shared" si="14"/>
        <v>3.2763276843220002E-2</v>
      </c>
      <c r="K43" s="14">
        <f t="shared" si="14"/>
        <v>1.7992240277969997E-2</v>
      </c>
      <c r="L43" s="14">
        <f t="shared" si="14"/>
        <v>0.17041007782679998</v>
      </c>
      <c r="M43" s="14">
        <f t="shared" si="14"/>
        <v>4.329284467830001E-2</v>
      </c>
      <c r="N43" s="14">
        <f t="shared" si="14"/>
        <v>0.10251178153650001</v>
      </c>
      <c r="O43" s="14">
        <f t="shared" si="14"/>
        <v>0.14905490746649999</v>
      </c>
      <c r="P43" s="14">
        <f t="shared" si="14"/>
        <v>-4.6322353061250009E-2</v>
      </c>
      <c r="Q43" s="14">
        <f t="shared" si="14"/>
        <v>6.6019094452289998E-2</v>
      </c>
      <c r="R43" s="14">
        <f t="shared" si="14"/>
        <v>0.20047546816192</v>
      </c>
      <c r="S43" s="14">
        <f t="shared" si="14"/>
        <v>-6.8512215876790003E-2</v>
      </c>
      <c r="T43" s="14">
        <f t="shared" si="14"/>
        <v>-9.3698607113020013E-2</v>
      </c>
      <c r="U43" s="14">
        <f t="shared" si="14"/>
        <v>-2.0044965385619999E-2</v>
      </c>
      <c r="V43" s="14">
        <f t="shared" si="14"/>
        <v>8.7752261605470019E-2</v>
      </c>
    </row>
    <row r="44" spans="1:22">
      <c r="A44" s="57">
        <v>5.2580799999999996</v>
      </c>
      <c r="B44" s="58" t="s">
        <v>5</v>
      </c>
      <c r="C44" s="14">
        <f t="shared" ref="C44:V44" si="15">(B18*$A44*C$27)/100</f>
        <v>3.1362265096799999E-2</v>
      </c>
      <c r="D44" s="14">
        <f t="shared" si="15"/>
        <v>0.13818488731071998</v>
      </c>
      <c r="E44" s="14">
        <f t="shared" si="15"/>
        <v>3.9589556582399994E-2</v>
      </c>
      <c r="F44" s="14">
        <f t="shared" si="15"/>
        <v>1.128129476928E-2</v>
      </c>
      <c r="G44" s="14">
        <f t="shared" si="15"/>
        <v>0.28441086171999996</v>
      </c>
      <c r="H44" s="14">
        <f t="shared" si="15"/>
        <v>9.2127476939999994E-2</v>
      </c>
      <c r="I44" s="14">
        <f t="shared" si="15"/>
        <v>1.7746146193919999E-2</v>
      </c>
      <c r="J44" s="14">
        <f t="shared" si="15"/>
        <v>1.5362411400159998E-2</v>
      </c>
      <c r="K44" s="14">
        <f t="shared" si="15"/>
        <v>5.6242684654399994E-2</v>
      </c>
      <c r="L44" s="14">
        <f t="shared" si="15"/>
        <v>-2.3971134525119994E-2</v>
      </c>
      <c r="M44" s="14">
        <f t="shared" si="15"/>
        <v>-8.1198531369599987E-3</v>
      </c>
      <c r="N44" s="14">
        <f t="shared" si="15"/>
        <v>-2.8840121863200001E-2</v>
      </c>
      <c r="O44" s="14">
        <f t="shared" si="15"/>
        <v>0.10370852959199998</v>
      </c>
      <c r="P44" s="14">
        <f t="shared" si="15"/>
        <v>-2.0851336886399997E-2</v>
      </c>
      <c r="Q44" s="14">
        <f t="shared" si="15"/>
        <v>0.20047546816192002</v>
      </c>
      <c r="R44" s="14">
        <f t="shared" si="15"/>
        <v>0.16588443171839998</v>
      </c>
      <c r="S44" s="14">
        <f t="shared" si="15"/>
        <v>-7.2735336124799986E-3</v>
      </c>
      <c r="T44" s="14">
        <f t="shared" si="15"/>
        <v>-5.0693596216799995E-2</v>
      </c>
      <c r="U44" s="14">
        <f t="shared" si="15"/>
        <v>-1.8797814774719999E-2</v>
      </c>
      <c r="V44" s="14">
        <f t="shared" si="15"/>
        <v>0.20947187478336002</v>
      </c>
    </row>
    <row r="45" spans="1:22">
      <c r="A45" s="57">
        <v>2.3055099999999999</v>
      </c>
      <c r="B45" s="58" t="s">
        <v>2</v>
      </c>
      <c r="C45" s="14">
        <f t="shared" ref="C45:V45" si="16">(B19*$A45*C$27)/100</f>
        <v>-2.0502102723539996E-2</v>
      </c>
      <c r="D45" s="14">
        <f t="shared" si="16"/>
        <v>-1.9819132274199999E-2</v>
      </c>
      <c r="E45" s="14">
        <f t="shared" si="16"/>
        <v>-6.5095613747999992E-2</v>
      </c>
      <c r="F45" s="14">
        <f t="shared" si="16"/>
        <v>-6.4304611711079998E-2</v>
      </c>
      <c r="G45" s="14">
        <f t="shared" si="16"/>
        <v>-8.9788040839799979E-2</v>
      </c>
      <c r="H45" s="14">
        <f t="shared" si="16"/>
        <v>-5.6553180458249995E-2</v>
      </c>
      <c r="I45" s="14">
        <f t="shared" si="16"/>
        <v>-1.3292800619659999E-2</v>
      </c>
      <c r="J45" s="14">
        <f t="shared" si="16"/>
        <v>-4.1028092836190001E-2</v>
      </c>
      <c r="K45" s="14">
        <f t="shared" si="16"/>
        <v>-3.6991089493949997E-2</v>
      </c>
      <c r="L45" s="14">
        <f t="shared" si="16"/>
        <v>0</v>
      </c>
      <c r="M45" s="14">
        <f t="shared" si="16"/>
        <v>-3.2042803352580002E-2</v>
      </c>
      <c r="N45" s="14">
        <f t="shared" si="16"/>
        <v>-8.2898450724150002E-2</v>
      </c>
      <c r="O45" s="14">
        <f t="shared" si="16"/>
        <v>4.9427252512500002E-3</v>
      </c>
      <c r="P45" s="14">
        <f t="shared" si="16"/>
        <v>4.5713421728999998E-3</v>
      </c>
      <c r="Q45" s="14">
        <f t="shared" si="16"/>
        <v>-6.8512215876790003E-2</v>
      </c>
      <c r="R45" s="14">
        <f t="shared" si="16"/>
        <v>-7.2735336124799994E-3</v>
      </c>
      <c r="S45" s="14">
        <f t="shared" si="16"/>
        <v>7.4415269041400011E-3</v>
      </c>
      <c r="T45" s="14">
        <f t="shared" si="16"/>
        <v>-1.4818411918899998E-3</v>
      </c>
      <c r="U45" s="14">
        <f t="shared" si="16"/>
        <v>1.2821319213640001E-2</v>
      </c>
      <c r="V45" s="14">
        <f t="shared" si="16"/>
        <v>-2.4055197960860003E-2</v>
      </c>
    </row>
    <row r="46" spans="1:22">
      <c r="A46" s="57">
        <v>6.4273899999999999</v>
      </c>
      <c r="B46" s="58" t="s">
        <v>17</v>
      </c>
      <c r="C46" s="14">
        <f t="shared" ref="C46:V46" si="17">(B20*$A46*C$27)/100</f>
        <v>2.7881246533200007E-2</v>
      </c>
      <c r="D46" s="14">
        <f t="shared" si="17"/>
        <v>-6.7881696845239994E-2</v>
      </c>
      <c r="E46" s="14">
        <f t="shared" si="17"/>
        <v>-5.3232980877120001E-2</v>
      </c>
      <c r="F46" s="14">
        <f t="shared" si="17"/>
        <v>-2.7580136166479998E-2</v>
      </c>
      <c r="G46" s="14">
        <f t="shared" si="17"/>
        <v>-6.9531826389500007E-2</v>
      </c>
      <c r="H46" s="14">
        <f t="shared" si="17"/>
        <v>-0.21622099893839997</v>
      </c>
      <c r="I46" s="14">
        <f t="shared" si="17"/>
        <v>-7.0500935398919995E-2</v>
      </c>
      <c r="J46" s="14">
        <f t="shared" si="17"/>
        <v>3.5850355290330004E-2</v>
      </c>
      <c r="K46" s="14">
        <f t="shared" si="17"/>
        <v>4.8125089052389998E-2</v>
      </c>
      <c r="L46" s="14">
        <f t="shared" si="17"/>
        <v>-7.3254795636149991E-2</v>
      </c>
      <c r="M46" s="14">
        <f t="shared" si="17"/>
        <v>-5.6244920105020003E-2</v>
      </c>
      <c r="N46" s="14">
        <f t="shared" si="17"/>
        <v>0.23894166190365002</v>
      </c>
      <c r="O46" s="14">
        <f t="shared" si="17"/>
        <v>0.17086605712950001</v>
      </c>
      <c r="P46" s="14">
        <f t="shared" si="17"/>
        <v>8.4961097454000004E-3</v>
      </c>
      <c r="Q46" s="14">
        <f t="shared" si="17"/>
        <v>-9.3698607113020013E-2</v>
      </c>
      <c r="R46" s="14">
        <f t="shared" si="17"/>
        <v>-5.0693596216799995E-2</v>
      </c>
      <c r="S46" s="14">
        <f t="shared" si="17"/>
        <v>-1.4818411918899998E-3</v>
      </c>
      <c r="T46" s="14">
        <f t="shared" si="17"/>
        <v>9.5016087087829992E-2</v>
      </c>
      <c r="U46" s="14">
        <f t="shared" si="17"/>
        <v>7.6593792604199989E-2</v>
      </c>
      <c r="V46" s="14">
        <f t="shared" si="17"/>
        <v>-6.0965465271399996E-3</v>
      </c>
    </row>
    <row r="47" spans="1:22">
      <c r="A47" s="57">
        <v>3.9722599999999999</v>
      </c>
      <c r="B47" s="58" t="s">
        <v>12</v>
      </c>
      <c r="C47" s="14">
        <f t="shared" ref="C47:V47" si="18">(B21*$A47*C$27)/100</f>
        <v>0</v>
      </c>
      <c r="D47" s="14">
        <f t="shared" si="18"/>
        <v>5.3659909771599998E-2</v>
      </c>
      <c r="E47" s="14">
        <f t="shared" si="18"/>
        <v>-2.5422019106880002E-2</v>
      </c>
      <c r="F47" s="14">
        <f t="shared" si="18"/>
        <v>-5.5396558010039995E-2</v>
      </c>
      <c r="G47" s="14">
        <f t="shared" si="18"/>
        <v>4.2972107292999995E-2</v>
      </c>
      <c r="H47" s="14">
        <f t="shared" si="18"/>
        <v>-2.22715084776E-2</v>
      </c>
      <c r="I47" s="14">
        <f t="shared" si="18"/>
        <v>-1.6758091042800002E-2</v>
      </c>
      <c r="J47" s="14">
        <f t="shared" si="18"/>
        <v>-2.1101201236400004E-2</v>
      </c>
      <c r="K47" s="14">
        <f t="shared" si="18"/>
        <v>0</v>
      </c>
      <c r="L47" s="14">
        <f t="shared" si="18"/>
        <v>3.0181986209400002E-2</v>
      </c>
      <c r="M47" s="14">
        <f t="shared" si="18"/>
        <v>1.840263051636E-2</v>
      </c>
      <c r="N47" s="14">
        <f t="shared" si="18"/>
        <v>4.3575016915799993E-2</v>
      </c>
      <c r="O47" s="14">
        <f t="shared" si="18"/>
        <v>6.8128231259999995E-3</v>
      </c>
      <c r="P47" s="14">
        <f t="shared" si="18"/>
        <v>2.36284722162E-2</v>
      </c>
      <c r="Q47" s="14">
        <f t="shared" si="18"/>
        <v>-2.0044965385619999E-2</v>
      </c>
      <c r="R47" s="14">
        <f t="shared" si="18"/>
        <v>-1.8797814774719996E-2</v>
      </c>
      <c r="S47" s="14">
        <f t="shared" si="18"/>
        <v>1.2821319213640001E-2</v>
      </c>
      <c r="T47" s="14">
        <f t="shared" si="18"/>
        <v>7.6593792604200003E-2</v>
      </c>
      <c r="U47" s="14">
        <f t="shared" si="18"/>
        <v>0.22879331786019999</v>
      </c>
      <c r="V47" s="14">
        <f t="shared" si="18"/>
        <v>9.6078693163379997E-2</v>
      </c>
    </row>
    <row r="48" spans="1:22">
      <c r="A48" s="57">
        <v>4.7426300000000001</v>
      </c>
      <c r="B48" s="58" t="s">
        <v>16</v>
      </c>
      <c r="C48" s="14">
        <f t="shared" ref="C48:V48" si="19">(B22*$A48*C$27)/100</f>
        <v>3.6002679692700005E-3</v>
      </c>
      <c r="D48" s="14">
        <f t="shared" si="19"/>
        <v>-2.9121170989000002E-2</v>
      </c>
      <c r="E48" s="14">
        <f t="shared" si="19"/>
        <v>-7.6773466793760001E-2</v>
      </c>
      <c r="F48" s="14">
        <f t="shared" si="19"/>
        <v>6.3596178419249999E-2</v>
      </c>
      <c r="G48" s="14">
        <f t="shared" si="19"/>
        <v>4.6175407624349997E-2</v>
      </c>
      <c r="H48" s="14">
        <f t="shared" si="19"/>
        <v>-2.6590788178800003E-2</v>
      </c>
      <c r="I48" s="14">
        <f t="shared" si="19"/>
        <v>-2.9345231800720004E-2</v>
      </c>
      <c r="J48" s="14">
        <f t="shared" si="19"/>
        <v>-5.6685407688450012E-2</v>
      </c>
      <c r="K48" s="14">
        <f t="shared" si="19"/>
        <v>0.20798976022468998</v>
      </c>
      <c r="L48" s="14">
        <f t="shared" si="19"/>
        <v>0.14414161535880002</v>
      </c>
      <c r="M48" s="14">
        <f t="shared" si="19"/>
        <v>8.7886359468720004E-2</v>
      </c>
      <c r="N48" s="14">
        <f t="shared" si="19"/>
        <v>0.1271742874182</v>
      </c>
      <c r="O48" s="14">
        <f t="shared" si="19"/>
        <v>-4.2703944743250004E-2</v>
      </c>
      <c r="P48" s="14">
        <f t="shared" si="19"/>
        <v>1.724000545245E-2</v>
      </c>
      <c r="Q48" s="14">
        <f t="shared" si="19"/>
        <v>8.7752261605470019E-2</v>
      </c>
      <c r="R48" s="14">
        <f t="shared" si="19"/>
        <v>0.20947187478335999</v>
      </c>
      <c r="S48" s="14">
        <f t="shared" si="19"/>
        <v>-2.4055197960860003E-2</v>
      </c>
      <c r="T48" s="14">
        <f t="shared" si="19"/>
        <v>-6.0965465271400014E-3</v>
      </c>
      <c r="U48" s="14">
        <f t="shared" si="19"/>
        <v>9.6078693163379997E-2</v>
      </c>
      <c r="V48" s="14">
        <f t="shared" si="19"/>
        <v>6.2979110087320003E-2</v>
      </c>
    </row>
    <row r="49" spans="1:22" ht="15.75">
      <c r="A49" s="77" t="s">
        <v>58</v>
      </c>
      <c r="B49" s="58">
        <f>SUM(C49:V49)</f>
        <v>-12.660525521856631</v>
      </c>
      <c r="C49" s="58">
        <f>SUM(C29:C48)</f>
        <v>-0.38073749778038096</v>
      </c>
      <c r="D49" s="58">
        <f t="shared" ref="D49:V49" si="20">SUM(D29:D48)</f>
        <v>-0.48221083292675987</v>
      </c>
      <c r="E49" s="58">
        <f t="shared" si="20"/>
        <v>-1.1972251921924799</v>
      </c>
      <c r="F49" s="58">
        <f t="shared" si="20"/>
        <v>-2.0622733583876998</v>
      </c>
      <c r="G49" s="58">
        <f t="shared" si="20"/>
        <v>-4.4522658074958512</v>
      </c>
      <c r="H49" s="58">
        <f t="shared" si="20"/>
        <v>-3.3297281283169493</v>
      </c>
      <c r="I49" s="58">
        <f t="shared" si="20"/>
        <v>-0.49799184500016003</v>
      </c>
      <c r="J49" s="58">
        <f t="shared" si="20"/>
        <v>-0.92522645180264018</v>
      </c>
      <c r="K49" s="58">
        <f t="shared" si="20"/>
        <v>-1.7344122298374296</v>
      </c>
      <c r="L49" s="58">
        <f t="shared" si="20"/>
        <v>0.16035714058350001</v>
      </c>
      <c r="M49" s="58">
        <f t="shared" si="20"/>
        <v>-0.36841171301268016</v>
      </c>
      <c r="N49" s="58">
        <f t="shared" si="20"/>
        <v>0.27269058767264998</v>
      </c>
      <c r="O49" s="58">
        <f t="shared" si="20"/>
        <v>0.16568768571374998</v>
      </c>
      <c r="P49" s="58">
        <f t="shared" si="20"/>
        <v>-0.28789107838725003</v>
      </c>
      <c r="Q49" s="58">
        <f t="shared" si="20"/>
        <v>0.61388099959774001</v>
      </c>
      <c r="R49" s="58">
        <f t="shared" si="20"/>
        <v>1.20730049790768</v>
      </c>
      <c r="S49" s="58">
        <f t="shared" si="20"/>
        <v>-0.59386179388148996</v>
      </c>
      <c r="T49" s="58">
        <f t="shared" si="20"/>
        <v>-8.464848205917995E-2</v>
      </c>
      <c r="U49" s="58">
        <f t="shared" si="20"/>
        <v>0.45372791085571995</v>
      </c>
      <c r="V49" s="58">
        <f t="shared" si="20"/>
        <v>0.86271406689328023</v>
      </c>
    </row>
    <row r="50" spans="1:22" s="21" customFormat="1" ht="15.75">
      <c r="A50" s="22"/>
      <c r="B50" s="19"/>
    </row>
    <row r="51" spans="1:22" s="21" customFormat="1" ht="15.75">
      <c r="A51" s="22"/>
      <c r="B51" s="19"/>
    </row>
    <row r="52" spans="1:22" s="21" customFormat="1" ht="15.75">
      <c r="A52" s="22"/>
      <c r="B52" s="19"/>
    </row>
    <row r="53" spans="1:22">
      <c r="A53" s="265" t="s">
        <v>634</v>
      </c>
      <c r="B53" s="266"/>
      <c r="C53" s="266"/>
      <c r="D53" s="266"/>
      <c r="E53" s="266"/>
      <c r="F53" s="266"/>
      <c r="G53" s="266"/>
      <c r="H53" s="266"/>
      <c r="I53" s="266"/>
      <c r="J53" s="266"/>
      <c r="K53" s="266"/>
      <c r="L53" s="266"/>
      <c r="M53" s="266"/>
      <c r="N53" s="266"/>
      <c r="O53" s="75"/>
      <c r="P53" s="75"/>
      <c r="Q53" s="75"/>
      <c r="R53" s="75"/>
      <c r="S53" s="75"/>
      <c r="T53" s="75"/>
      <c r="U53" s="76"/>
      <c r="V53" s="78"/>
    </row>
    <row r="54" spans="1:22" ht="15.75" customHeight="1">
      <c r="A54" s="269" t="s">
        <v>632</v>
      </c>
      <c r="B54" s="270"/>
      <c r="C54" s="57">
        <v>0.87061999999999995</v>
      </c>
      <c r="D54" s="57">
        <v>2.2237900000000002</v>
      </c>
      <c r="E54" s="57">
        <v>2.99716</v>
      </c>
      <c r="F54" s="57">
        <v>4.4438700000000004</v>
      </c>
      <c r="G54" s="57">
        <v>9.8250399999999996</v>
      </c>
      <c r="H54" s="57">
        <v>5.50528</v>
      </c>
      <c r="I54" s="57">
        <v>0.89007000000000003</v>
      </c>
      <c r="J54" s="57">
        <v>2.1848900000000002</v>
      </c>
      <c r="K54" s="57">
        <v>10.658609999999999</v>
      </c>
      <c r="L54" s="57">
        <v>6.98719</v>
      </c>
      <c r="M54" s="57">
        <v>5.3895099999999996</v>
      </c>
      <c r="N54" s="57">
        <v>8.2264400000000002</v>
      </c>
      <c r="O54" s="57">
        <v>5.0088499999999998</v>
      </c>
      <c r="P54" s="57">
        <v>4.3132799999999998</v>
      </c>
      <c r="Q54" s="57">
        <v>5.8387099999999998</v>
      </c>
      <c r="R54" s="57">
        <v>5.6080899999999998</v>
      </c>
      <c r="S54" s="57">
        <v>2.6739199999999999</v>
      </c>
      <c r="T54" s="57">
        <v>6.2027099999999997</v>
      </c>
      <c r="U54" s="57">
        <v>4.6726400000000003</v>
      </c>
      <c r="V54" s="57">
        <v>5.4793500000000002</v>
      </c>
    </row>
    <row r="55" spans="1:22" ht="15.75" customHeight="1">
      <c r="A55" s="271"/>
      <c r="B55" s="272"/>
      <c r="C55" s="58" t="s">
        <v>7</v>
      </c>
      <c r="D55" s="58" t="s">
        <v>14</v>
      </c>
      <c r="E55" s="58" t="s">
        <v>9</v>
      </c>
      <c r="F55" s="58" t="s">
        <v>11</v>
      </c>
      <c r="G55" s="58" t="s">
        <v>13</v>
      </c>
      <c r="H55" s="58" t="s">
        <v>4</v>
      </c>
      <c r="I55" s="58" t="s">
        <v>19</v>
      </c>
      <c r="J55" s="58" t="s">
        <v>20</v>
      </c>
      <c r="K55" s="58" t="s">
        <v>8</v>
      </c>
      <c r="L55" s="58" t="s">
        <v>10</v>
      </c>
      <c r="M55" s="58" t="s">
        <v>1</v>
      </c>
      <c r="N55" s="58" t="s">
        <v>18</v>
      </c>
      <c r="O55" s="58" t="s">
        <v>6</v>
      </c>
      <c r="P55" s="58" t="s">
        <v>15</v>
      </c>
      <c r="Q55" s="58" t="s">
        <v>3</v>
      </c>
      <c r="R55" s="58" t="s">
        <v>5</v>
      </c>
      <c r="S55" s="58" t="s">
        <v>2</v>
      </c>
      <c r="T55" s="58" t="s">
        <v>17</v>
      </c>
      <c r="U55" s="58" t="s">
        <v>12</v>
      </c>
      <c r="V55" s="58" t="s">
        <v>16</v>
      </c>
    </row>
    <row r="56" spans="1:22">
      <c r="A56" s="57">
        <v>0.87061999999999995</v>
      </c>
      <c r="B56" s="73" t="s">
        <v>7</v>
      </c>
      <c r="C56" s="14">
        <f t="shared" ref="C56:V56" si="21">(B3*$A56*C$54)/100</f>
        <v>-1.356782740076E-3</v>
      </c>
      <c r="D56" s="14">
        <f t="shared" si="21"/>
        <v>-2.3813735412539998E-2</v>
      </c>
      <c r="E56" s="14">
        <f t="shared" si="21"/>
        <v>-2.5571996904159996E-2</v>
      </c>
      <c r="F56" s="14">
        <f t="shared" si="21"/>
        <v>-1.8570826077120003E-2</v>
      </c>
      <c r="G56" s="14">
        <f t="shared" si="21"/>
        <v>-5.902174664111999E-2</v>
      </c>
      <c r="H56" s="14">
        <f t="shared" si="21"/>
        <v>-4.5054264611839992E-2</v>
      </c>
      <c r="I56" s="14">
        <f t="shared" si="21"/>
        <v>-2.3247382301999999E-3</v>
      </c>
      <c r="J56" s="14">
        <f t="shared" si="21"/>
        <v>-1.826120574528E-2</v>
      </c>
      <c r="K56" s="14">
        <f t="shared" si="21"/>
        <v>-2.7838797114599995E-2</v>
      </c>
      <c r="L56" s="14">
        <f t="shared" si="21"/>
        <v>-2.5549386902759996E-2</v>
      </c>
      <c r="M56" s="14">
        <f t="shared" si="21"/>
        <v>-1.783041774556E-2</v>
      </c>
      <c r="N56" s="14">
        <f t="shared" si="21"/>
        <v>-1.4324206385600001E-2</v>
      </c>
      <c r="O56" s="14">
        <f t="shared" si="21"/>
        <v>-2.1367944436299999E-2</v>
      </c>
      <c r="P56" s="14">
        <f t="shared" si="21"/>
        <v>-1.2016729067519999E-2</v>
      </c>
      <c r="Q56" s="14">
        <f t="shared" si="21"/>
        <v>2.0333190800799995E-3</v>
      </c>
      <c r="R56" s="14">
        <f t="shared" si="21"/>
        <v>2.68538342369E-2</v>
      </c>
      <c r="S56" s="14">
        <f t="shared" si="21"/>
        <v>-1.9089339489279995E-2</v>
      </c>
      <c r="T56" s="14">
        <f t="shared" si="21"/>
        <v>2.1600813520799997E-2</v>
      </c>
      <c r="U56" s="14">
        <f t="shared" si="21"/>
        <v>0</v>
      </c>
      <c r="V56" s="14">
        <f t="shared" si="21"/>
        <v>3.3393021879E-3</v>
      </c>
    </row>
    <row r="57" spans="1:22">
      <c r="A57" s="57">
        <v>2.2237900000000002</v>
      </c>
      <c r="B57" s="73" t="s">
        <v>14</v>
      </c>
      <c r="C57" s="14">
        <f t="shared" ref="C57:V57" si="22">(B4*$A57*C$54)/100</f>
        <v>-2.3813735412539998E-2</v>
      </c>
      <c r="D57" s="14">
        <f t="shared" si="22"/>
        <v>1.7802871070760003E-2</v>
      </c>
      <c r="E57" s="14">
        <f t="shared" si="22"/>
        <v>-6.8650060694920009E-2</v>
      </c>
      <c r="F57" s="14">
        <f t="shared" si="22"/>
        <v>-4.0517158035930007E-2</v>
      </c>
      <c r="G57" s="14">
        <f t="shared" si="22"/>
        <v>-6.7731359674959996E-2</v>
      </c>
      <c r="H57" s="14">
        <f t="shared" si="22"/>
        <v>-0.11508031414528</v>
      </c>
      <c r="I57" s="14">
        <f t="shared" si="22"/>
        <v>-1.3855301357100004E-3</v>
      </c>
      <c r="J57" s="14">
        <f t="shared" si="22"/>
        <v>-5.3446101864100017E-2</v>
      </c>
      <c r="K57" s="14">
        <f t="shared" si="22"/>
        <v>1.1851255165950002E-2</v>
      </c>
      <c r="L57" s="14">
        <f t="shared" si="22"/>
        <v>0</v>
      </c>
      <c r="M57" s="14">
        <f t="shared" si="22"/>
        <v>7.1910830657399994E-3</v>
      </c>
      <c r="N57" s="14">
        <f t="shared" si="22"/>
        <v>-8.5981212535720011E-2</v>
      </c>
      <c r="O57" s="14">
        <f t="shared" si="22"/>
        <v>-6.0148604924100006E-2</v>
      </c>
      <c r="P57" s="14">
        <f t="shared" si="22"/>
        <v>2.9734669686720002E-2</v>
      </c>
      <c r="Q57" s="14">
        <f t="shared" si="22"/>
        <v>2.5968129821800001E-3</v>
      </c>
      <c r="R57" s="14">
        <f t="shared" si="22"/>
        <v>0.13344199473377003</v>
      </c>
      <c r="S57" s="14">
        <f t="shared" si="22"/>
        <v>-2.0811827948800002E-2</v>
      </c>
      <c r="T57" s="14">
        <f t="shared" si="22"/>
        <v>-5.9312155224870003E-2</v>
      </c>
      <c r="U57" s="14">
        <f t="shared" si="22"/>
        <v>5.7150335580800009E-2</v>
      </c>
      <c r="V57" s="14">
        <f t="shared" si="22"/>
        <v>-3.0462309341250004E-2</v>
      </c>
    </row>
    <row r="58" spans="1:22">
      <c r="A58" s="57">
        <v>2.99716</v>
      </c>
      <c r="B58" s="73" t="s">
        <v>9</v>
      </c>
      <c r="C58" s="14">
        <f t="shared" ref="C58:V58" si="23">(B5*$A58*C$54)/100</f>
        <v>-2.5571996904159996E-2</v>
      </c>
      <c r="D58" s="14">
        <f t="shared" si="23"/>
        <v>-6.8650060694920023E-2</v>
      </c>
      <c r="E58" s="14">
        <f t="shared" si="23"/>
        <v>-5.4796105200160004E-2</v>
      </c>
      <c r="F58" s="14">
        <f t="shared" si="23"/>
        <v>-8.7905330100720019E-2</v>
      </c>
      <c r="G58" s="14">
        <f t="shared" si="23"/>
        <v>-0.30036161224128</v>
      </c>
      <c r="H58" s="14">
        <f t="shared" si="23"/>
        <v>-0.12870159903744</v>
      </c>
      <c r="I58" s="14">
        <f t="shared" si="23"/>
        <v>-2.3742371590680003E-2</v>
      </c>
      <c r="J58" s="14">
        <f t="shared" si="23"/>
        <v>-5.3697412281680006E-2</v>
      </c>
      <c r="K58" s="14">
        <f t="shared" si="23"/>
        <v>-1.5972779773800003E-2</v>
      </c>
      <c r="L58" s="14">
        <f t="shared" si="23"/>
        <v>4.3977625398840002E-2</v>
      </c>
      <c r="M58" s="14">
        <f t="shared" si="23"/>
        <v>-3.0691125204039996E-2</v>
      </c>
      <c r="N58" s="14">
        <f t="shared" si="23"/>
        <v>3.451833967456E-2</v>
      </c>
      <c r="O58" s="14">
        <f t="shared" si="23"/>
        <v>1.5012324866000001E-2</v>
      </c>
      <c r="P58" s="14">
        <f t="shared" si="23"/>
        <v>-2.5855180569599998E-3</v>
      </c>
      <c r="Q58" s="14">
        <f t="shared" si="23"/>
        <v>3.3249141320839996E-2</v>
      </c>
      <c r="R58" s="14">
        <f t="shared" si="23"/>
        <v>3.3616686048799999E-2</v>
      </c>
      <c r="S58" s="14">
        <f t="shared" si="23"/>
        <v>-6.010624550399999E-2</v>
      </c>
      <c r="T58" s="14">
        <f t="shared" si="23"/>
        <v>-4.089913146792E-2</v>
      </c>
      <c r="U58" s="14">
        <f t="shared" si="23"/>
        <v>-2.3807904494080004E-2</v>
      </c>
      <c r="V58" s="14">
        <f t="shared" si="23"/>
        <v>-7.0616701177800001E-2</v>
      </c>
    </row>
    <row r="59" spans="1:22">
      <c r="A59" s="57">
        <v>4.4438700000000004</v>
      </c>
      <c r="B59" s="73" t="s">
        <v>11</v>
      </c>
      <c r="C59" s="14">
        <f t="shared" ref="C59:V59" si="24">(B6*$A59*C$54)/100</f>
        <v>-1.8570826077120003E-2</v>
      </c>
      <c r="D59" s="14">
        <f t="shared" si="24"/>
        <v>-4.0517158035930007E-2</v>
      </c>
      <c r="E59" s="14">
        <f t="shared" si="24"/>
        <v>-8.7905330100720019E-2</v>
      </c>
      <c r="F59" s="14">
        <f t="shared" si="24"/>
        <v>-0.14021066209599004</v>
      </c>
      <c r="G59" s="14">
        <f t="shared" si="24"/>
        <v>-0.45407648524992</v>
      </c>
      <c r="H59" s="14">
        <f t="shared" si="24"/>
        <v>-0.23975453660928001</v>
      </c>
      <c r="I59" s="14">
        <f t="shared" si="24"/>
        <v>-3.5202662801010004E-2</v>
      </c>
      <c r="J59" s="14">
        <f t="shared" si="24"/>
        <v>-8.4471493981410017E-2</v>
      </c>
      <c r="K59" s="14">
        <f t="shared" si="24"/>
        <v>-0.30313905421248</v>
      </c>
      <c r="L59" s="14">
        <f t="shared" si="24"/>
        <v>0.12420065610120001</v>
      </c>
      <c r="M59" s="14">
        <f t="shared" si="24"/>
        <v>-6.9455817230730008E-2</v>
      </c>
      <c r="N59" s="14">
        <f t="shared" si="24"/>
        <v>-4.7524398899640004E-2</v>
      </c>
      <c r="O59" s="14">
        <f t="shared" si="24"/>
        <v>-8.6808845173050014E-2</v>
      </c>
      <c r="P59" s="14">
        <f t="shared" si="24"/>
        <v>7.4753856815040001E-2</v>
      </c>
      <c r="Q59" s="14">
        <f t="shared" si="24"/>
        <v>-5.1892936415400007E-2</v>
      </c>
      <c r="R59" s="14">
        <f t="shared" si="24"/>
        <v>9.9686491633199995E-3</v>
      </c>
      <c r="S59" s="14">
        <f t="shared" si="24"/>
        <v>-6.1789274926079996E-2</v>
      </c>
      <c r="T59" s="14">
        <f t="shared" si="24"/>
        <v>-2.205122951016E-2</v>
      </c>
      <c r="U59" s="14">
        <f t="shared" si="24"/>
        <v>-5.3987972263680011E-2</v>
      </c>
      <c r="V59" s="14">
        <f t="shared" si="24"/>
        <v>6.0873797711250004E-2</v>
      </c>
    </row>
    <row r="60" spans="1:22">
      <c r="A60" s="57">
        <v>9.8250399999999996</v>
      </c>
      <c r="B60" s="73" t="s">
        <v>13</v>
      </c>
      <c r="C60" s="14">
        <f t="shared" ref="C60:V60" si="25">(B7*$A60*C$54)/100</f>
        <v>-5.902174664111999E-2</v>
      </c>
      <c r="D60" s="14">
        <f t="shared" si="25"/>
        <v>-6.7731359674959996E-2</v>
      </c>
      <c r="E60" s="14">
        <f t="shared" si="25"/>
        <v>-0.30036161224128</v>
      </c>
      <c r="F60" s="14">
        <f t="shared" si="25"/>
        <v>-0.45407648524992</v>
      </c>
      <c r="G60" s="14">
        <f t="shared" si="25"/>
        <v>-1.1004580854182398</v>
      </c>
      <c r="H60" s="14">
        <f t="shared" si="25"/>
        <v>-0.55712284097536002</v>
      </c>
      <c r="I60" s="14">
        <f t="shared" si="25"/>
        <v>-8.4826241522159992E-2</v>
      </c>
      <c r="J60" s="14">
        <f t="shared" si="25"/>
        <v>-0.1287997898736</v>
      </c>
      <c r="K60" s="14">
        <f t="shared" si="25"/>
        <v>-0.59691123668807988</v>
      </c>
      <c r="L60" s="14">
        <f t="shared" si="25"/>
        <v>-5.4919536990080002E-2</v>
      </c>
      <c r="M60" s="14">
        <f t="shared" si="25"/>
        <v>-0.20651339018855996</v>
      </c>
      <c r="N60" s="14">
        <f t="shared" si="25"/>
        <v>-5.657757144032001E-2</v>
      </c>
      <c r="O60" s="14">
        <f t="shared" si="25"/>
        <v>-6.3975797085200001E-2</v>
      </c>
      <c r="P60" s="14">
        <f t="shared" si="25"/>
        <v>-4.2378148531199998E-2</v>
      </c>
      <c r="Q60" s="14">
        <f t="shared" si="25"/>
        <v>-2.8682779649199998E-2</v>
      </c>
      <c r="R60" s="14">
        <f t="shared" si="25"/>
        <v>0.27549854286799996</v>
      </c>
      <c r="S60" s="14">
        <f t="shared" si="25"/>
        <v>-9.4576935444479981E-2</v>
      </c>
      <c r="T60" s="14">
        <f t="shared" si="25"/>
        <v>-6.0941873858399997E-2</v>
      </c>
      <c r="U60" s="14">
        <f t="shared" si="25"/>
        <v>4.59088749056E-2</v>
      </c>
      <c r="V60" s="14">
        <f t="shared" si="25"/>
        <v>4.8451349631599999E-2</v>
      </c>
    </row>
    <row r="61" spans="1:22">
      <c r="A61" s="57">
        <v>5.50528</v>
      </c>
      <c r="B61" s="73" t="s">
        <v>4</v>
      </c>
      <c r="C61" s="14">
        <f t="shared" ref="C61:V61" si="26">(B8*$A61*C$54)/100</f>
        <v>-4.5054264611839992E-2</v>
      </c>
      <c r="D61" s="14">
        <f t="shared" si="26"/>
        <v>-0.11508031414528</v>
      </c>
      <c r="E61" s="14">
        <f t="shared" si="26"/>
        <v>-0.12870159903744002</v>
      </c>
      <c r="F61" s="14">
        <f t="shared" si="26"/>
        <v>-0.23975453660928003</v>
      </c>
      <c r="G61" s="14">
        <f t="shared" si="26"/>
        <v>-0.55712284097536002</v>
      </c>
      <c r="H61" s="14">
        <f t="shared" si="26"/>
        <v>-0.34854324060159997</v>
      </c>
      <c r="I61" s="14">
        <f t="shared" si="26"/>
        <v>-2.9400507417599999E-2</v>
      </c>
      <c r="J61" s="14">
        <f t="shared" si="26"/>
        <v>-8.4199018534400011E-2</v>
      </c>
      <c r="K61" s="14">
        <f t="shared" si="26"/>
        <v>-0.35207179476479999</v>
      </c>
      <c r="L61" s="14">
        <f t="shared" si="26"/>
        <v>-7.6932874726400008E-2</v>
      </c>
      <c r="M61" s="14">
        <f t="shared" si="26"/>
        <v>1.7802456967679996E-2</v>
      </c>
      <c r="N61" s="14">
        <f t="shared" si="26"/>
        <v>-0.14039545236992002</v>
      </c>
      <c r="O61" s="14">
        <f t="shared" si="26"/>
        <v>-2.4817609555200001E-2</v>
      </c>
      <c r="P61" s="14">
        <f t="shared" si="26"/>
        <v>-5.6989953884159991E-2</v>
      </c>
      <c r="Q61" s="14">
        <f t="shared" si="26"/>
        <v>-6.42874667776E-3</v>
      </c>
      <c r="R61" s="14">
        <f t="shared" si="26"/>
        <v>7.7185264288000002E-2</v>
      </c>
      <c r="S61" s="14">
        <f t="shared" si="26"/>
        <v>-5.152237404159999E-2</v>
      </c>
      <c r="T61" s="14">
        <f t="shared" si="26"/>
        <v>-0.16390874548223999</v>
      </c>
      <c r="U61" s="14">
        <f t="shared" si="26"/>
        <v>-2.0579353231360002E-2</v>
      </c>
      <c r="V61" s="14">
        <f t="shared" si="26"/>
        <v>-2.4132284774400003E-2</v>
      </c>
    </row>
    <row r="62" spans="1:22">
      <c r="A62" s="57">
        <v>0.89007000000000003</v>
      </c>
      <c r="B62" s="73" t="s">
        <v>19</v>
      </c>
      <c r="C62" s="14">
        <f t="shared" ref="C62:V62" si="27">(B9*$A62*C$54)/100</f>
        <v>-2.3247382301999999E-3</v>
      </c>
      <c r="D62" s="14">
        <f t="shared" si="27"/>
        <v>-1.3855301357100004E-3</v>
      </c>
      <c r="E62" s="14">
        <f t="shared" si="27"/>
        <v>-2.374237159068E-2</v>
      </c>
      <c r="F62" s="14">
        <f t="shared" si="27"/>
        <v>-3.5202662801010004E-2</v>
      </c>
      <c r="G62" s="14">
        <f t="shared" si="27"/>
        <v>-8.4826241522159992E-2</v>
      </c>
      <c r="H62" s="14">
        <f t="shared" si="27"/>
        <v>-2.9400507417599999E-2</v>
      </c>
      <c r="I62" s="14">
        <f t="shared" si="27"/>
        <v>1.5844492098000002E-4</v>
      </c>
      <c r="J62" s="14">
        <f t="shared" si="27"/>
        <v>-1.9252579918770003E-2</v>
      </c>
      <c r="K62" s="14">
        <f t="shared" si="27"/>
        <v>-7.5895272021600001E-3</v>
      </c>
      <c r="L62" s="14">
        <f t="shared" si="27"/>
        <v>-8.7067234846200017E-3</v>
      </c>
      <c r="M62" s="14">
        <f t="shared" si="27"/>
        <v>3.35792881599E-3</v>
      </c>
      <c r="N62" s="14">
        <f t="shared" si="27"/>
        <v>-1.46442149016E-2</v>
      </c>
      <c r="O62" s="14">
        <f t="shared" si="27"/>
        <v>1.7832908477999999E-2</v>
      </c>
      <c r="P62" s="14">
        <f t="shared" si="27"/>
        <v>-2.610602368128E-2</v>
      </c>
      <c r="Q62" s="14">
        <f t="shared" si="27"/>
        <v>1.6629953951040003E-2</v>
      </c>
      <c r="R62" s="14">
        <f t="shared" si="27"/>
        <v>1.1979822399119999E-2</v>
      </c>
      <c r="S62" s="14">
        <f t="shared" si="27"/>
        <v>-9.7579014950399997E-3</v>
      </c>
      <c r="T62" s="14">
        <f t="shared" si="27"/>
        <v>-4.3062599499660001E-2</v>
      </c>
      <c r="U62" s="14">
        <f t="shared" si="27"/>
        <v>-1.2476930054400003E-2</v>
      </c>
      <c r="V62" s="14">
        <f t="shared" si="27"/>
        <v>-2.1458822239800002E-2</v>
      </c>
    </row>
    <row r="63" spans="1:22">
      <c r="A63" s="57">
        <v>2.1848900000000002</v>
      </c>
      <c r="B63" s="73" t="s">
        <v>20</v>
      </c>
      <c r="C63" s="14">
        <f t="shared" ref="C63:V63" si="28">(B10*$A63*C$54)/100</f>
        <v>-1.8261205745279997E-2</v>
      </c>
      <c r="D63" s="14">
        <f t="shared" si="28"/>
        <v>-5.3446101864100017E-2</v>
      </c>
      <c r="E63" s="14">
        <f t="shared" si="28"/>
        <v>-5.3697412281680006E-2</v>
      </c>
      <c r="F63" s="14">
        <f t="shared" si="28"/>
        <v>-8.4471493981410017E-2</v>
      </c>
      <c r="G63" s="14">
        <f t="shared" si="28"/>
        <v>-0.1287997898736</v>
      </c>
      <c r="H63" s="14">
        <f t="shared" si="28"/>
        <v>-8.4199018534399983E-2</v>
      </c>
      <c r="I63" s="14">
        <f t="shared" si="28"/>
        <v>-1.925257991877E-2</v>
      </c>
      <c r="J63" s="14">
        <f t="shared" si="28"/>
        <v>1.670810509235E-2</v>
      </c>
      <c r="K63" s="14">
        <f t="shared" si="28"/>
        <v>-8.6165194490730013E-2</v>
      </c>
      <c r="L63" s="14">
        <f t="shared" si="28"/>
        <v>-4.8851972989120002E-2</v>
      </c>
      <c r="M63" s="14">
        <f t="shared" si="28"/>
        <v>-2.7083618958970001E-2</v>
      </c>
      <c r="N63" s="14">
        <f t="shared" si="28"/>
        <v>4.4934666229000005E-2</v>
      </c>
      <c r="O63" s="14">
        <f t="shared" si="28"/>
        <v>-4.2680766478350007E-2</v>
      </c>
      <c r="P63" s="14">
        <f t="shared" si="28"/>
        <v>-6.9737913310080002E-2</v>
      </c>
      <c r="Q63" s="14">
        <f t="shared" si="28"/>
        <v>2.8065266002180001E-2</v>
      </c>
      <c r="R63" s="14">
        <f t="shared" si="28"/>
        <v>1.347836573611E-2</v>
      </c>
      <c r="S63" s="14">
        <f t="shared" si="28"/>
        <v>-3.914288116096E-2</v>
      </c>
      <c r="T63" s="14">
        <f t="shared" si="28"/>
        <v>2.845970200899E-2</v>
      </c>
      <c r="U63" s="14">
        <f t="shared" si="28"/>
        <v>-2.0418408819200005E-2</v>
      </c>
      <c r="V63" s="14">
        <f t="shared" si="28"/>
        <v>-5.3872996596750017E-2</v>
      </c>
    </row>
    <row r="64" spans="1:22">
      <c r="A64" s="57">
        <v>10.658609999999999</v>
      </c>
      <c r="B64" s="73" t="s">
        <v>8</v>
      </c>
      <c r="C64" s="14">
        <f t="shared" ref="C64:V64" si="29">(B11*$A64*C$54)/100</f>
        <v>-2.7838797114599995E-2</v>
      </c>
      <c r="D64" s="14">
        <f t="shared" si="29"/>
        <v>1.1851255165950002E-2</v>
      </c>
      <c r="E64" s="14">
        <f t="shared" si="29"/>
        <v>-1.5972779773799999E-2</v>
      </c>
      <c r="F64" s="14">
        <f t="shared" si="29"/>
        <v>-0.30313905421248005</v>
      </c>
      <c r="G64" s="14">
        <f t="shared" si="29"/>
        <v>-0.59691123668807988</v>
      </c>
      <c r="H64" s="14">
        <f t="shared" si="29"/>
        <v>-0.35207179476479999</v>
      </c>
      <c r="I64" s="14">
        <f t="shared" si="29"/>
        <v>-7.5895272021600001E-3</v>
      </c>
      <c r="J64" s="14">
        <f t="shared" si="29"/>
        <v>-8.6165194490729999E-2</v>
      </c>
      <c r="K64" s="14">
        <f t="shared" si="29"/>
        <v>-9.0884773705680003E-2</v>
      </c>
      <c r="L64" s="14">
        <f t="shared" si="29"/>
        <v>-6.7026359885309986E-2</v>
      </c>
      <c r="M64" s="14">
        <f t="shared" si="29"/>
        <v>-0.12637830739841996</v>
      </c>
      <c r="N64" s="14">
        <f t="shared" si="29"/>
        <v>-8.7682415648400007E-3</v>
      </c>
      <c r="O64" s="14">
        <f t="shared" si="29"/>
        <v>-5.8726116568349987E-2</v>
      </c>
      <c r="P64" s="14">
        <f t="shared" si="29"/>
        <v>-6.4362997077119996E-2</v>
      </c>
      <c r="Q64" s="14">
        <f t="shared" si="29"/>
        <v>1.8669759837930001E-2</v>
      </c>
      <c r="R64" s="14">
        <f t="shared" si="29"/>
        <v>5.9774444154899992E-2</v>
      </c>
      <c r="S64" s="14">
        <f t="shared" si="29"/>
        <v>-4.2750405676799996E-2</v>
      </c>
      <c r="T64" s="14">
        <f t="shared" si="29"/>
        <v>4.6278586783169998E-2</v>
      </c>
      <c r="U64" s="14">
        <f t="shared" si="29"/>
        <v>0</v>
      </c>
      <c r="V64" s="14">
        <f t="shared" si="29"/>
        <v>0.23944924428434999</v>
      </c>
    </row>
    <row r="65" spans="1:22">
      <c r="A65" s="57">
        <v>6.98719</v>
      </c>
      <c r="B65" s="73" t="s">
        <v>10</v>
      </c>
      <c r="C65" s="14">
        <f t="shared" ref="C65:V65" si="30">(B12*$A65*C$54)/100</f>
        <v>-2.5549386902759999E-2</v>
      </c>
      <c r="D65" s="14">
        <f t="shared" si="30"/>
        <v>0</v>
      </c>
      <c r="E65" s="14">
        <f t="shared" si="30"/>
        <v>4.3977625398840002E-2</v>
      </c>
      <c r="F65" s="14">
        <f t="shared" si="30"/>
        <v>0.12420065610120004</v>
      </c>
      <c r="G65" s="14">
        <f t="shared" si="30"/>
        <v>0</v>
      </c>
      <c r="H65" s="14">
        <f t="shared" si="30"/>
        <v>-7.6932874726400008E-2</v>
      </c>
      <c r="I65" s="14">
        <f t="shared" si="30"/>
        <v>-8.7067234846200017E-3</v>
      </c>
      <c r="J65" s="14">
        <f t="shared" si="30"/>
        <v>-4.8851972989120009E-2</v>
      </c>
      <c r="K65" s="14">
        <f t="shared" si="30"/>
        <v>-6.7026359885309986E-2</v>
      </c>
      <c r="L65" s="14">
        <f t="shared" si="30"/>
        <v>1.9528329638439999E-2</v>
      </c>
      <c r="M65" s="14">
        <f t="shared" si="30"/>
        <v>4.8954789489970001E-2</v>
      </c>
      <c r="N65" s="14">
        <f t="shared" si="30"/>
        <v>-2.2991879721440001E-2</v>
      </c>
      <c r="O65" s="14">
        <f t="shared" si="30"/>
        <v>4.1997343957799992E-2</v>
      </c>
      <c r="P65" s="14">
        <f t="shared" si="30"/>
        <v>-5.4247872389759991E-2</v>
      </c>
      <c r="Q65" s="14">
        <f t="shared" si="30"/>
        <v>0.16318470449960004</v>
      </c>
      <c r="R65" s="14">
        <f t="shared" si="30"/>
        <v>-2.3510874220259995E-2</v>
      </c>
      <c r="S65" s="14">
        <f t="shared" si="30"/>
        <v>0</v>
      </c>
      <c r="T65" s="14">
        <f t="shared" si="30"/>
        <v>-6.5009269927349983E-2</v>
      </c>
      <c r="U65" s="14">
        <f t="shared" si="30"/>
        <v>3.2648623481600005E-2</v>
      </c>
      <c r="V65" s="14">
        <f t="shared" si="30"/>
        <v>0.15314103810600002</v>
      </c>
    </row>
    <row r="66" spans="1:22">
      <c r="A66" s="57">
        <v>5.3895099999999996</v>
      </c>
      <c r="B66" s="73" t="s">
        <v>1</v>
      </c>
      <c r="C66" s="14">
        <f t="shared" ref="C66:V66" si="31">(B13*$A66*C$54)/100</f>
        <v>-1.7830417745559997E-2</v>
      </c>
      <c r="D66" s="14">
        <f t="shared" si="31"/>
        <v>7.1910830657399994E-3</v>
      </c>
      <c r="E66" s="14">
        <f t="shared" si="31"/>
        <v>-3.0691125204039996E-2</v>
      </c>
      <c r="F66" s="14">
        <f t="shared" si="31"/>
        <v>-6.9455817230729994E-2</v>
      </c>
      <c r="G66" s="14">
        <f t="shared" si="31"/>
        <v>-0.20651339018855996</v>
      </c>
      <c r="H66" s="14">
        <f t="shared" si="31"/>
        <v>1.780245696768E-2</v>
      </c>
      <c r="I66" s="14">
        <f t="shared" si="31"/>
        <v>3.35792881599E-3</v>
      </c>
      <c r="J66" s="14">
        <f t="shared" si="31"/>
        <v>-2.7083618958970001E-2</v>
      </c>
      <c r="K66" s="14">
        <f t="shared" si="31"/>
        <v>-0.12637830739841999</v>
      </c>
      <c r="L66" s="14">
        <f t="shared" si="31"/>
        <v>4.8954789489970001E-2</v>
      </c>
      <c r="M66" s="14">
        <f t="shared" si="31"/>
        <v>7.5521726904259998E-2</v>
      </c>
      <c r="N66" s="14">
        <f t="shared" si="31"/>
        <v>2.2168240322199998E-2</v>
      </c>
      <c r="O66" s="14">
        <f t="shared" si="31"/>
        <v>-4.5891920177949998E-2</v>
      </c>
      <c r="P66" s="14">
        <f t="shared" si="31"/>
        <v>-6.2765457370559996E-2</v>
      </c>
      <c r="Q66" s="14">
        <f t="shared" si="31"/>
        <v>4.7201678898149996E-2</v>
      </c>
      <c r="R66" s="14">
        <f t="shared" si="31"/>
        <v>-9.0674571407699991E-3</v>
      </c>
      <c r="S66" s="14">
        <f t="shared" si="31"/>
        <v>-3.8910020163840001E-2</v>
      </c>
      <c r="T66" s="14">
        <f t="shared" si="31"/>
        <v>-5.6830264872570001E-2</v>
      </c>
      <c r="U66" s="14">
        <f t="shared" si="31"/>
        <v>2.2664916005759997E-2</v>
      </c>
      <c r="V66" s="14">
        <f t="shared" si="31"/>
        <v>0.1063116418266</v>
      </c>
    </row>
    <row r="67" spans="1:22">
      <c r="A67" s="57">
        <v>8.2264400000000002</v>
      </c>
      <c r="B67" s="73" t="s">
        <v>18</v>
      </c>
      <c r="C67" s="14">
        <f t="shared" ref="C67:V67" si="32">(B14*$A67*C$54)/100</f>
        <v>-1.4324206385600001E-2</v>
      </c>
      <c r="D67" s="14">
        <f t="shared" si="32"/>
        <v>-8.5981212535719997E-2</v>
      </c>
      <c r="E67" s="14">
        <f t="shared" si="32"/>
        <v>3.4518339674560007E-2</v>
      </c>
      <c r="F67" s="14">
        <f t="shared" si="32"/>
        <v>-4.7524398899640011E-2</v>
      </c>
      <c r="G67" s="14">
        <f t="shared" si="32"/>
        <v>-5.657757144032001E-2</v>
      </c>
      <c r="H67" s="14">
        <f t="shared" si="32"/>
        <v>-0.14039545236991999</v>
      </c>
      <c r="I67" s="14">
        <f t="shared" si="32"/>
        <v>-1.46442149016E-2</v>
      </c>
      <c r="J67" s="14">
        <f t="shared" si="32"/>
        <v>4.4934666229000005E-2</v>
      </c>
      <c r="K67" s="14">
        <f t="shared" si="32"/>
        <v>-8.768241564839999E-3</v>
      </c>
      <c r="L67" s="14">
        <f t="shared" si="32"/>
        <v>-2.2991879721439998E-2</v>
      </c>
      <c r="M67" s="14">
        <f t="shared" si="32"/>
        <v>2.2168240322199998E-2</v>
      </c>
      <c r="N67" s="14">
        <f t="shared" si="32"/>
        <v>-8.7976609595680003E-2</v>
      </c>
      <c r="O67" s="14">
        <f t="shared" si="32"/>
        <v>0.16482001597599999</v>
      </c>
      <c r="P67" s="14">
        <f t="shared" si="32"/>
        <v>0.13128687475584</v>
      </c>
      <c r="Q67" s="14">
        <f t="shared" si="32"/>
        <v>0.14409539247719999</v>
      </c>
      <c r="R67" s="14">
        <f t="shared" si="32"/>
        <v>-4.1521154309639999E-2</v>
      </c>
      <c r="S67" s="14">
        <f t="shared" si="32"/>
        <v>-0.12978137042432</v>
      </c>
      <c r="T67" s="14">
        <f t="shared" si="32"/>
        <v>0.31125995207963997</v>
      </c>
      <c r="U67" s="14">
        <f t="shared" si="32"/>
        <v>6.9190546682880008E-2</v>
      </c>
      <c r="V67" s="14">
        <f t="shared" si="32"/>
        <v>0.19833239366160002</v>
      </c>
    </row>
    <row r="68" spans="1:22">
      <c r="A68" s="57">
        <v>5.0088499999999998</v>
      </c>
      <c r="B68" s="73" t="s">
        <v>6</v>
      </c>
      <c r="C68" s="14">
        <f t="shared" ref="C68:V68" si="33">(B15*$A68*C$54)/100</f>
        <v>-2.1367944436299996E-2</v>
      </c>
      <c r="D68" s="14">
        <f t="shared" si="33"/>
        <v>-6.0148604924100013E-2</v>
      </c>
      <c r="E68" s="14">
        <f t="shared" si="33"/>
        <v>1.5012324866000001E-2</v>
      </c>
      <c r="F68" s="14">
        <f t="shared" si="33"/>
        <v>-8.680884517305E-2</v>
      </c>
      <c r="G68" s="14">
        <f t="shared" si="33"/>
        <v>-6.3975797085200001E-2</v>
      </c>
      <c r="H68" s="14">
        <f t="shared" si="33"/>
        <v>-2.4817609555200001E-2</v>
      </c>
      <c r="I68" s="14">
        <f t="shared" si="33"/>
        <v>1.7832908478000002E-2</v>
      </c>
      <c r="J68" s="14">
        <f t="shared" si="33"/>
        <v>-4.2680766478350007E-2</v>
      </c>
      <c r="K68" s="14">
        <f t="shared" si="33"/>
        <v>-5.8726116568350001E-2</v>
      </c>
      <c r="L68" s="14">
        <f t="shared" si="33"/>
        <v>4.1997343957799999E-2</v>
      </c>
      <c r="M68" s="14">
        <f t="shared" si="33"/>
        <v>-4.5891920177949998E-2</v>
      </c>
      <c r="N68" s="14">
        <f t="shared" si="33"/>
        <v>0.16482001597599999</v>
      </c>
      <c r="O68" s="14">
        <f t="shared" si="33"/>
        <v>-2.0070862658E-2</v>
      </c>
      <c r="P68" s="14">
        <f t="shared" si="33"/>
        <v>-1.0802286264E-2</v>
      </c>
      <c r="Q68" s="14">
        <f t="shared" si="33"/>
        <v>0.18132038001769998</v>
      </c>
      <c r="R68" s="14">
        <f t="shared" si="33"/>
        <v>0.12921437534390001</v>
      </c>
      <c r="S68" s="14">
        <f t="shared" si="33"/>
        <v>6.6966320960000006E-3</v>
      </c>
      <c r="T68" s="14">
        <f t="shared" si="33"/>
        <v>0.19262435269769998</v>
      </c>
      <c r="U68" s="14">
        <f t="shared" si="33"/>
        <v>9.3618211456000019E-3</v>
      </c>
      <c r="V68" s="14">
        <f t="shared" si="33"/>
        <v>-5.7635008719750004E-2</v>
      </c>
    </row>
    <row r="69" spans="1:22">
      <c r="A69" s="57">
        <v>4.3132799999999998</v>
      </c>
      <c r="B69" s="73" t="s">
        <v>15</v>
      </c>
      <c r="C69" s="14">
        <f t="shared" ref="C69:V69" si="34">(B16*$A69*C$54)/100</f>
        <v>-1.201672906752E-2</v>
      </c>
      <c r="D69" s="14">
        <f t="shared" si="34"/>
        <v>2.9734669686720002E-2</v>
      </c>
      <c r="E69" s="14">
        <f t="shared" si="34"/>
        <v>-2.5855180569599998E-3</v>
      </c>
      <c r="F69" s="14">
        <f t="shared" si="34"/>
        <v>7.4753856815040015E-2</v>
      </c>
      <c r="G69" s="14">
        <f t="shared" si="34"/>
        <v>-4.2378148531199998E-2</v>
      </c>
      <c r="H69" s="14">
        <f t="shared" si="34"/>
        <v>-5.6989953884159998E-2</v>
      </c>
      <c r="I69" s="14">
        <f t="shared" si="34"/>
        <v>-2.610602368128E-2</v>
      </c>
      <c r="J69" s="14">
        <f t="shared" si="34"/>
        <v>-6.9737913310080002E-2</v>
      </c>
      <c r="K69" s="14">
        <f t="shared" si="34"/>
        <v>-6.4362997077119996E-2</v>
      </c>
      <c r="L69" s="14">
        <f t="shared" si="34"/>
        <v>-5.4247872389759991E-2</v>
      </c>
      <c r="M69" s="14">
        <f t="shared" si="34"/>
        <v>-6.2765457370559996E-2</v>
      </c>
      <c r="N69" s="14">
        <f t="shared" si="34"/>
        <v>0.13128687475583997</v>
      </c>
      <c r="O69" s="14">
        <f t="shared" si="34"/>
        <v>-1.0802286263999998E-2</v>
      </c>
      <c r="P69" s="14">
        <f t="shared" si="34"/>
        <v>-0.15999770548223999</v>
      </c>
      <c r="Q69" s="14">
        <f t="shared" si="34"/>
        <v>-6.2959977671999998E-2</v>
      </c>
      <c r="R69" s="14">
        <f t="shared" si="34"/>
        <v>-2.9027114922239999E-2</v>
      </c>
      <c r="S69" s="14">
        <f t="shared" si="34"/>
        <v>6.9200193945599996E-3</v>
      </c>
      <c r="T69" s="14">
        <f t="shared" si="34"/>
        <v>1.0701609995519999E-2</v>
      </c>
      <c r="U69" s="14">
        <f t="shared" si="34"/>
        <v>3.627792838656E-2</v>
      </c>
      <c r="V69" s="14">
        <f t="shared" si="34"/>
        <v>2.5997367844799998E-2</v>
      </c>
    </row>
    <row r="70" spans="1:22">
      <c r="A70" s="57">
        <v>5.8387099999999998</v>
      </c>
      <c r="B70" s="73" t="s">
        <v>3</v>
      </c>
      <c r="C70" s="14">
        <f t="shared" ref="C70:V70" si="35">(B17*$A70*C$54)/100</f>
        <v>2.0333190800799995E-3</v>
      </c>
      <c r="D70" s="14">
        <f t="shared" si="35"/>
        <v>2.5968129821800001E-3</v>
      </c>
      <c r="E70" s="14">
        <f t="shared" si="35"/>
        <v>3.3249141320840003E-2</v>
      </c>
      <c r="F70" s="14">
        <f t="shared" si="35"/>
        <v>-5.1892936415400007E-2</v>
      </c>
      <c r="G70" s="14">
        <f t="shared" si="35"/>
        <v>-2.8682779649199998E-2</v>
      </c>
      <c r="H70" s="14">
        <f t="shared" si="35"/>
        <v>-6.42874667776E-3</v>
      </c>
      <c r="I70" s="14">
        <f t="shared" si="35"/>
        <v>1.662995395104E-2</v>
      </c>
      <c r="J70" s="14">
        <f t="shared" si="35"/>
        <v>2.8065266002180001E-2</v>
      </c>
      <c r="K70" s="14">
        <f t="shared" si="35"/>
        <v>1.8669759837929997E-2</v>
      </c>
      <c r="L70" s="14">
        <f t="shared" si="35"/>
        <v>0.16318470449959999</v>
      </c>
      <c r="M70" s="14">
        <f t="shared" si="35"/>
        <v>4.7201678898149996E-2</v>
      </c>
      <c r="N70" s="14">
        <f t="shared" si="35"/>
        <v>0.14409539247719999</v>
      </c>
      <c r="O70" s="14">
        <f t="shared" si="35"/>
        <v>0.18132038001769998</v>
      </c>
      <c r="P70" s="14">
        <f t="shared" si="35"/>
        <v>-6.2959977671999998E-2</v>
      </c>
      <c r="Q70" s="14">
        <f t="shared" si="35"/>
        <v>7.1590122374609988E-2</v>
      </c>
      <c r="R70" s="14">
        <f t="shared" si="35"/>
        <v>0.22265927591452001</v>
      </c>
      <c r="S70" s="14">
        <f t="shared" si="35"/>
        <v>-8.2744890248959993E-2</v>
      </c>
      <c r="T70" s="14">
        <f t="shared" si="35"/>
        <v>-9.4161144750659995E-2</v>
      </c>
      <c r="U70" s="14">
        <f t="shared" si="35"/>
        <v>-2.4553970904960001E-2</v>
      </c>
      <c r="V70" s="14">
        <f t="shared" si="35"/>
        <v>0.10557470760705</v>
      </c>
    </row>
    <row r="71" spans="1:22">
      <c r="A71" s="57">
        <v>5.6080899999999998</v>
      </c>
      <c r="B71" s="73" t="s">
        <v>5</v>
      </c>
      <c r="C71" s="14">
        <f t="shared" ref="C71:V71" si="36">(B18*$A71*C$54)/100</f>
        <v>2.6853834236900003E-2</v>
      </c>
      <c r="D71" s="14">
        <f t="shared" si="36"/>
        <v>0.13344199473377003</v>
      </c>
      <c r="E71" s="14">
        <f t="shared" si="36"/>
        <v>3.3616686048799999E-2</v>
      </c>
      <c r="F71" s="14">
        <f t="shared" si="36"/>
        <v>9.9686491633199995E-3</v>
      </c>
      <c r="G71" s="14">
        <f t="shared" si="36"/>
        <v>0.27549854286799996</v>
      </c>
      <c r="H71" s="14">
        <f t="shared" si="36"/>
        <v>7.7185264288000002E-2</v>
      </c>
      <c r="I71" s="14">
        <f t="shared" si="36"/>
        <v>1.1979822399119999E-2</v>
      </c>
      <c r="J71" s="14">
        <f t="shared" si="36"/>
        <v>1.347836573611E-2</v>
      </c>
      <c r="K71" s="14">
        <f t="shared" si="36"/>
        <v>5.9774444154899999E-2</v>
      </c>
      <c r="L71" s="14">
        <f t="shared" si="36"/>
        <v>-2.3510874220260002E-2</v>
      </c>
      <c r="M71" s="14">
        <f t="shared" si="36"/>
        <v>-9.0674571407699991E-3</v>
      </c>
      <c r="N71" s="14">
        <f t="shared" si="36"/>
        <v>-4.1521154309639999E-2</v>
      </c>
      <c r="O71" s="14">
        <f t="shared" si="36"/>
        <v>0.12921437534390001</v>
      </c>
      <c r="P71" s="14">
        <f t="shared" si="36"/>
        <v>-2.9027114922239999E-2</v>
      </c>
      <c r="Q71" s="14">
        <f t="shared" si="36"/>
        <v>0.22265927591452001</v>
      </c>
      <c r="R71" s="14">
        <f t="shared" si="36"/>
        <v>0.18870404068859997</v>
      </c>
      <c r="S71" s="14">
        <f t="shared" si="36"/>
        <v>-8.9973504076799986E-3</v>
      </c>
      <c r="T71" s="14">
        <f t="shared" si="36"/>
        <v>-5.2178033885849996E-2</v>
      </c>
      <c r="U71" s="14">
        <f t="shared" si="36"/>
        <v>-2.3584127091840004E-2</v>
      </c>
      <c r="V71" s="14">
        <f t="shared" si="36"/>
        <v>0.25812097870860001</v>
      </c>
    </row>
    <row r="72" spans="1:22">
      <c r="A72" s="57">
        <v>2.6739199999999999</v>
      </c>
      <c r="B72" s="73" t="s">
        <v>2</v>
      </c>
      <c r="C72" s="14">
        <f t="shared" ref="C72:V72" si="37">(B19*$A72*C$54)/100</f>
        <v>-1.9089339489279995E-2</v>
      </c>
      <c r="D72" s="14">
        <f t="shared" si="37"/>
        <v>-2.0811827948800002E-2</v>
      </c>
      <c r="E72" s="14">
        <f t="shared" si="37"/>
        <v>-6.0106245504000004E-2</v>
      </c>
      <c r="F72" s="14">
        <f t="shared" si="37"/>
        <v>-6.1789274926080016E-2</v>
      </c>
      <c r="G72" s="14">
        <f t="shared" si="37"/>
        <v>-9.4576935444479981E-2</v>
      </c>
      <c r="H72" s="14">
        <f t="shared" si="37"/>
        <v>-5.152237404159999E-2</v>
      </c>
      <c r="I72" s="14">
        <f t="shared" si="37"/>
        <v>-9.7579014950399997E-3</v>
      </c>
      <c r="J72" s="14">
        <f t="shared" si="37"/>
        <v>-3.9142881160960007E-2</v>
      </c>
      <c r="K72" s="14">
        <f t="shared" si="37"/>
        <v>-4.2750405676799996E-2</v>
      </c>
      <c r="L72" s="14">
        <f t="shared" si="37"/>
        <v>0</v>
      </c>
      <c r="M72" s="14">
        <f t="shared" si="37"/>
        <v>-3.8910020163840001E-2</v>
      </c>
      <c r="N72" s="14">
        <f t="shared" si="37"/>
        <v>-0.12978137042432</v>
      </c>
      <c r="O72" s="14">
        <f t="shared" si="37"/>
        <v>6.6966320960000006E-3</v>
      </c>
      <c r="P72" s="14">
        <f t="shared" si="37"/>
        <v>6.9200193945599987E-3</v>
      </c>
      <c r="Q72" s="14">
        <f t="shared" si="37"/>
        <v>-8.2744890248960007E-2</v>
      </c>
      <c r="R72" s="14">
        <f t="shared" si="37"/>
        <v>-8.9973504076799986E-3</v>
      </c>
      <c r="S72" s="14">
        <f t="shared" si="37"/>
        <v>1.000978743296E-2</v>
      </c>
      <c r="T72" s="14">
        <f t="shared" si="37"/>
        <v>-1.6585550323199999E-3</v>
      </c>
      <c r="U72" s="14">
        <f t="shared" si="37"/>
        <v>1.7491971768320003E-2</v>
      </c>
      <c r="V72" s="14">
        <f t="shared" si="37"/>
        <v>-3.2232955814399999E-2</v>
      </c>
    </row>
    <row r="73" spans="1:22">
      <c r="A73" s="57">
        <v>6.2027099999999997</v>
      </c>
      <c r="B73" s="73" t="s">
        <v>17</v>
      </c>
      <c r="C73" s="14">
        <f t="shared" ref="C73:V73" si="38">(B20*$A73*C$54)/100</f>
        <v>2.1600813520799997E-2</v>
      </c>
      <c r="D73" s="14">
        <f t="shared" si="38"/>
        <v>-5.9312155224870003E-2</v>
      </c>
      <c r="E73" s="14">
        <f t="shared" si="38"/>
        <v>-4.089913146792E-2</v>
      </c>
      <c r="F73" s="14">
        <f t="shared" si="38"/>
        <v>-2.2051229510160003E-2</v>
      </c>
      <c r="G73" s="14">
        <f t="shared" si="38"/>
        <v>-6.0941873858399997E-2</v>
      </c>
      <c r="H73" s="14">
        <f t="shared" si="38"/>
        <v>-0.16390874548223999</v>
      </c>
      <c r="I73" s="14">
        <f t="shared" si="38"/>
        <v>-4.3062599499660008E-2</v>
      </c>
      <c r="J73" s="14">
        <f t="shared" si="38"/>
        <v>2.845970200899E-2</v>
      </c>
      <c r="K73" s="14">
        <f t="shared" si="38"/>
        <v>4.6278586783169998E-2</v>
      </c>
      <c r="L73" s="14">
        <f t="shared" si="38"/>
        <v>-6.5009269927349997E-2</v>
      </c>
      <c r="M73" s="14">
        <f t="shared" si="38"/>
        <v>-5.6830264872570001E-2</v>
      </c>
      <c r="N73" s="14">
        <f t="shared" si="38"/>
        <v>0.31125995207963997</v>
      </c>
      <c r="O73" s="14">
        <f t="shared" si="38"/>
        <v>0.19262435269769998</v>
      </c>
      <c r="P73" s="14">
        <f t="shared" si="38"/>
        <v>1.0701609995520001E-2</v>
      </c>
      <c r="Q73" s="14">
        <f t="shared" si="38"/>
        <v>-9.4161144750659995E-2</v>
      </c>
      <c r="R73" s="14">
        <f t="shared" si="38"/>
        <v>-5.2178033885849996E-2</v>
      </c>
      <c r="S73" s="14">
        <f t="shared" si="38"/>
        <v>-1.6585550323199999E-3</v>
      </c>
      <c r="T73" s="14">
        <f t="shared" si="38"/>
        <v>8.8489306091429978E-2</v>
      </c>
      <c r="U73" s="14">
        <f t="shared" si="38"/>
        <v>8.6949092563199992E-2</v>
      </c>
      <c r="V73" s="14">
        <f t="shared" si="38"/>
        <v>-6.7973638077000013E-3</v>
      </c>
    </row>
    <row r="74" spans="1:22">
      <c r="A74" s="57">
        <v>4.6726400000000003</v>
      </c>
      <c r="B74" s="73" t="s">
        <v>12</v>
      </c>
      <c r="C74" s="14">
        <f t="shared" ref="C74:V74" si="39">(B21*$A74*C$54)/100</f>
        <v>0</v>
      </c>
      <c r="D74" s="14">
        <f t="shared" si="39"/>
        <v>5.7150335580800009E-2</v>
      </c>
      <c r="E74" s="14">
        <f t="shared" si="39"/>
        <v>-2.3807904494080004E-2</v>
      </c>
      <c r="F74" s="14">
        <f t="shared" si="39"/>
        <v>-5.3987972263680011E-2</v>
      </c>
      <c r="G74" s="14">
        <f t="shared" si="39"/>
        <v>4.59088749056E-2</v>
      </c>
      <c r="H74" s="14">
        <f t="shared" si="39"/>
        <v>-2.0579353231360002E-2</v>
      </c>
      <c r="I74" s="14">
        <f t="shared" si="39"/>
        <v>-1.2476930054400003E-2</v>
      </c>
      <c r="J74" s="14">
        <f t="shared" si="39"/>
        <v>-2.0418408819200005E-2</v>
      </c>
      <c r="K74" s="14">
        <f t="shared" si="39"/>
        <v>0</v>
      </c>
      <c r="L74" s="14">
        <f t="shared" si="39"/>
        <v>3.2648623481600005E-2</v>
      </c>
      <c r="M74" s="14">
        <f t="shared" si="39"/>
        <v>2.2664916005759997E-2</v>
      </c>
      <c r="N74" s="14">
        <f t="shared" si="39"/>
        <v>6.9190546682879994E-2</v>
      </c>
      <c r="O74" s="14">
        <f t="shared" si="39"/>
        <v>9.3618211456000001E-3</v>
      </c>
      <c r="P74" s="14">
        <f t="shared" si="39"/>
        <v>3.627792838656E-2</v>
      </c>
      <c r="Q74" s="14">
        <f t="shared" si="39"/>
        <v>-2.4553970904960001E-2</v>
      </c>
      <c r="R74" s="14">
        <f t="shared" si="39"/>
        <v>-2.3584127091840001E-2</v>
      </c>
      <c r="S74" s="14">
        <f t="shared" si="39"/>
        <v>1.7491971768320003E-2</v>
      </c>
      <c r="T74" s="14">
        <f t="shared" si="39"/>
        <v>8.6949092563200006E-2</v>
      </c>
      <c r="U74" s="14">
        <f t="shared" si="39"/>
        <v>0.3165866862592</v>
      </c>
      <c r="V74" s="14">
        <f t="shared" si="39"/>
        <v>0.1305754529184</v>
      </c>
    </row>
    <row r="75" spans="1:22">
      <c r="A75" s="57">
        <v>5.4793500000000002</v>
      </c>
      <c r="B75" s="74" t="s">
        <v>16</v>
      </c>
      <c r="C75" s="14">
        <f t="shared" ref="C75:V75" si="40">(B22*$A75*C$54)/100</f>
        <v>3.3393021879E-3</v>
      </c>
      <c r="D75" s="14">
        <f t="shared" si="40"/>
        <v>-3.0462309341250004E-2</v>
      </c>
      <c r="E75" s="14">
        <f t="shared" si="40"/>
        <v>-7.0616701177800001E-2</v>
      </c>
      <c r="F75" s="14">
        <f t="shared" si="40"/>
        <v>6.0873797711250004E-2</v>
      </c>
      <c r="G75" s="14">
        <f t="shared" si="40"/>
        <v>4.8451349631599999E-2</v>
      </c>
      <c r="H75" s="14">
        <f t="shared" si="40"/>
        <v>-2.4132284774400003E-2</v>
      </c>
      <c r="I75" s="14">
        <f t="shared" si="40"/>
        <v>-2.1458822239800002E-2</v>
      </c>
      <c r="J75" s="14">
        <f t="shared" si="40"/>
        <v>-5.3872996596750003E-2</v>
      </c>
      <c r="K75" s="14">
        <f t="shared" si="40"/>
        <v>0.23944924428434999</v>
      </c>
      <c r="L75" s="14">
        <f t="shared" si="40"/>
        <v>0.15314103810600002</v>
      </c>
      <c r="M75" s="14">
        <f t="shared" si="40"/>
        <v>0.1063116418266</v>
      </c>
      <c r="N75" s="14">
        <f t="shared" si="40"/>
        <v>0.19833239366160002</v>
      </c>
      <c r="O75" s="14">
        <f t="shared" si="40"/>
        <v>-5.7635008719750004E-2</v>
      </c>
      <c r="P75" s="14">
        <f t="shared" si="40"/>
        <v>2.5997367844799998E-2</v>
      </c>
      <c r="Q75" s="14">
        <f t="shared" si="40"/>
        <v>0.10557470760705001</v>
      </c>
      <c r="R75" s="14">
        <f t="shared" si="40"/>
        <v>0.25812097870860001</v>
      </c>
      <c r="S75" s="14">
        <f t="shared" si="40"/>
        <v>-3.2232955814399999E-2</v>
      </c>
      <c r="T75" s="14">
        <f t="shared" si="40"/>
        <v>-6.7973638076999996E-3</v>
      </c>
      <c r="U75" s="14">
        <f t="shared" si="40"/>
        <v>0.13057545291840003</v>
      </c>
      <c r="V75" s="14">
        <f t="shared" si="40"/>
        <v>8.4065173983000008E-2</v>
      </c>
    </row>
    <row r="76" spans="1:22" ht="15.75">
      <c r="A76" s="77" t="s">
        <v>631</v>
      </c>
      <c r="B76" s="73">
        <f>SUM(C76:V76)</f>
        <v>-7.9610613672245316</v>
      </c>
      <c r="C76" s="58">
        <f>SUM(C56:C75)</f>
        <v>-0.27816484847827594</v>
      </c>
      <c r="D76" s="58">
        <f t="shared" ref="D76:V76" si="41">SUM(D56:D75)</f>
        <v>-0.36757134765225996</v>
      </c>
      <c r="E76" s="58">
        <f t="shared" si="41"/>
        <v>-0.82773177642060025</v>
      </c>
      <c r="F76" s="58">
        <f t="shared" si="41"/>
        <v>-1.5275617237917902</v>
      </c>
      <c r="G76" s="58">
        <f t="shared" si="41"/>
        <v>-3.5330971270768798</v>
      </c>
      <c r="H76" s="58">
        <f t="shared" si="41"/>
        <v>-2.3706477901849601</v>
      </c>
      <c r="I76" s="58">
        <f t="shared" si="41"/>
        <v>-0.28997831560956</v>
      </c>
      <c r="J76" s="58">
        <f t="shared" si="41"/>
        <v>-0.69843524993477002</v>
      </c>
      <c r="K76" s="58">
        <f t="shared" si="41"/>
        <v>-1.4725622958968696</v>
      </c>
      <c r="L76" s="58">
        <f t="shared" si="41"/>
        <v>0.17988635943635004</v>
      </c>
      <c r="M76" s="58">
        <f t="shared" si="41"/>
        <v>-0.3402433341556198</v>
      </c>
      <c r="N76" s="58">
        <f t="shared" si="41"/>
        <v>0.47012010971019991</v>
      </c>
      <c r="O76" s="58">
        <f t="shared" si="41"/>
        <v>0.26595439253844988</v>
      </c>
      <c r="P76" s="58">
        <f t="shared" si="41"/>
        <v>-0.33830537083007994</v>
      </c>
      <c r="Q76" s="58">
        <f t="shared" si="41"/>
        <v>0.68544606864414015</v>
      </c>
      <c r="R76" s="58">
        <f t="shared" si="41"/>
        <v>1.2526101623062604</v>
      </c>
      <c r="S76" s="58">
        <f t="shared" si="41"/>
        <v>-0.65275391708672004</v>
      </c>
      <c r="T76" s="58">
        <f t="shared" si="41"/>
        <v>0.11955304842074992</v>
      </c>
      <c r="U76" s="58">
        <f t="shared" si="41"/>
        <v>0.64539758283839999</v>
      </c>
      <c r="V76" s="58">
        <f t="shared" si="41"/>
        <v>1.1170240059993002</v>
      </c>
    </row>
    <row r="77" spans="1:22" s="21" customFormat="1" ht="15.75">
      <c r="A77" s="20"/>
    </row>
    <row r="78" spans="1:22" s="21" customFormat="1" ht="15.75">
      <c r="A78" s="20"/>
    </row>
    <row r="79" spans="1:22" s="21" customFormat="1" ht="15.75">
      <c r="A79" s="20"/>
      <c r="B79" s="264"/>
      <c r="C79" s="265" t="s">
        <v>633</v>
      </c>
      <c r="D79" s="266"/>
      <c r="E79" s="266"/>
      <c r="F79" s="266"/>
      <c r="G79" s="266"/>
      <c r="H79" s="266"/>
      <c r="I79" s="266"/>
      <c r="J79" s="266"/>
      <c r="K79" s="266"/>
      <c r="L79" s="266"/>
      <c r="M79" s="266"/>
      <c r="N79" s="266"/>
      <c r="O79" s="266"/>
      <c r="P79" s="267"/>
      <c r="Q79" s="58"/>
      <c r="R79" s="58"/>
      <c r="S79" s="58"/>
      <c r="T79" s="58"/>
      <c r="U79" s="58"/>
      <c r="V79" s="58"/>
    </row>
    <row r="80" spans="1:22" ht="15.75" customHeight="1">
      <c r="B80" s="264"/>
      <c r="C80" s="58" t="s">
        <v>7</v>
      </c>
      <c r="D80" s="58" t="s">
        <v>14</v>
      </c>
      <c r="E80" s="58" t="s">
        <v>9</v>
      </c>
      <c r="F80" s="58" t="s">
        <v>11</v>
      </c>
      <c r="G80" s="58" t="s">
        <v>13</v>
      </c>
      <c r="H80" s="58" t="s">
        <v>4</v>
      </c>
      <c r="I80" s="58" t="s">
        <v>19</v>
      </c>
      <c r="J80" s="58" t="s">
        <v>20</v>
      </c>
      <c r="K80" s="58" t="s">
        <v>8</v>
      </c>
      <c r="L80" s="58" t="s">
        <v>10</v>
      </c>
      <c r="M80" s="58" t="s">
        <v>1</v>
      </c>
      <c r="N80" s="58" t="s">
        <v>18</v>
      </c>
      <c r="O80" s="58" t="s">
        <v>6</v>
      </c>
      <c r="P80" s="58" t="s">
        <v>15</v>
      </c>
      <c r="Q80" s="58" t="s">
        <v>3</v>
      </c>
      <c r="R80" s="58" t="s">
        <v>5</v>
      </c>
      <c r="S80" s="58" t="s">
        <v>2</v>
      </c>
      <c r="T80" s="58" t="s">
        <v>17</v>
      </c>
      <c r="U80" s="58" t="s">
        <v>12</v>
      </c>
      <c r="V80" s="58" t="s">
        <v>16</v>
      </c>
    </row>
    <row r="81" spans="1:22" ht="15.75">
      <c r="A81" s="17"/>
      <c r="B81" s="58" t="s">
        <v>7</v>
      </c>
      <c r="C81" s="14">
        <f t="shared" ref="C81:V81" si="42">C56-C29</f>
        <v>7.4839183373500004E-4</v>
      </c>
      <c r="D81" s="14">
        <f t="shared" si="42"/>
        <v>8.9484026011800027E-3</v>
      </c>
      <c r="E81" s="14">
        <f t="shared" si="42"/>
        <v>1.4437866675680006E-2</v>
      </c>
      <c r="F81" s="14">
        <f t="shared" si="42"/>
        <v>9.3501467611200005E-3</v>
      </c>
      <c r="G81" s="14">
        <f t="shared" si="42"/>
        <v>2.1928023075030001E-2</v>
      </c>
      <c r="H81" s="14">
        <f t="shared" si="42"/>
        <v>2.6390000840260011E-2</v>
      </c>
      <c r="I81" s="14">
        <f t="shared" si="42"/>
        <v>2.2504021164000006E-3</v>
      </c>
      <c r="J81" s="14">
        <f t="shared" si="42"/>
        <v>9.3909052905600046E-3</v>
      </c>
      <c r="K81" s="14">
        <f t="shared" si="42"/>
        <v>6.9610752117000019E-3</v>
      </c>
      <c r="L81" s="14">
        <f t="shared" si="42"/>
        <v>9.0586513563000008E-3</v>
      </c>
      <c r="M81" s="14">
        <f t="shared" si="42"/>
        <v>3.3825225288800012E-3</v>
      </c>
      <c r="N81" s="14">
        <f t="shared" si="42"/>
        <v>-1.1059268965999992E-3</v>
      </c>
      <c r="O81" s="14">
        <f t="shared" si="42"/>
        <v>1.4167431519499993E-3</v>
      </c>
      <c r="P81" s="14">
        <f t="shared" si="42"/>
        <v>-5.4858895391999771E-4</v>
      </c>
      <c r="Q81" s="14">
        <f t="shared" si="42"/>
        <v>-3.9889987076000086E-4</v>
      </c>
      <c r="R81" s="14">
        <f t="shared" si="42"/>
        <v>-4.5084308598999992E-3</v>
      </c>
      <c r="S81" s="14">
        <f t="shared" si="42"/>
        <v>1.4127632342600047E-3</v>
      </c>
      <c r="T81" s="14">
        <f t="shared" si="42"/>
        <v>-6.28043301240001E-3</v>
      </c>
      <c r="U81" s="14">
        <f t="shared" si="42"/>
        <v>0</v>
      </c>
      <c r="V81" s="14">
        <f t="shared" si="42"/>
        <v>-2.6096578137000011E-4</v>
      </c>
    </row>
    <row r="82" spans="1:22" ht="15.75">
      <c r="A82" s="17"/>
      <c r="B82" s="58" t="s">
        <v>14</v>
      </c>
      <c r="C82" s="14">
        <f t="shared" ref="C82:V82" si="43">C57-C30</f>
        <v>8.9484026011799958E-3</v>
      </c>
      <c r="D82" s="14">
        <f t="shared" si="43"/>
        <v>-3.9142205650799962E-3</v>
      </c>
      <c r="E82" s="14">
        <f t="shared" si="43"/>
        <v>2.6587937552119981E-2</v>
      </c>
      <c r="F82" s="14">
        <f t="shared" si="43"/>
        <v>1.3496700732749993E-2</v>
      </c>
      <c r="G82" s="14">
        <f t="shared" si="43"/>
        <v>1.4636970119639992E-2</v>
      </c>
      <c r="H82" s="14">
        <f t="shared" si="43"/>
        <v>4.6727471466319975E-2</v>
      </c>
      <c r="I82" s="14">
        <f t="shared" si="43"/>
        <v>1.0322301821300002E-3</v>
      </c>
      <c r="J82" s="14">
        <f t="shared" si="43"/>
        <v>1.8313791268299996E-2</v>
      </c>
      <c r="K82" s="14">
        <f t="shared" si="43"/>
        <v>-1.2846026598499968E-3</v>
      </c>
      <c r="L82" s="14">
        <f t="shared" si="43"/>
        <v>0</v>
      </c>
      <c r="M82" s="14">
        <f t="shared" si="43"/>
        <v>-3.9470250113999954E-4</v>
      </c>
      <c r="N82" s="14">
        <f t="shared" si="43"/>
        <v>-1.5629474402320015E-2</v>
      </c>
      <c r="O82" s="14">
        <f t="shared" si="43"/>
        <v>-3.2799708621000095E-3</v>
      </c>
      <c r="P82" s="14">
        <f t="shared" si="43"/>
        <v>4.5731571169199993E-3</v>
      </c>
      <c r="Q82" s="14">
        <f t="shared" si="43"/>
        <v>-1.5744560013999974E-4</v>
      </c>
      <c r="R82" s="14">
        <f t="shared" si="43"/>
        <v>-4.7428925769499586E-3</v>
      </c>
      <c r="S82" s="14">
        <f t="shared" si="43"/>
        <v>-9.9269567460000263E-4</v>
      </c>
      <c r="T82" s="14">
        <f t="shared" si="43"/>
        <v>8.5695416203699915E-3</v>
      </c>
      <c r="U82" s="14">
        <f t="shared" si="43"/>
        <v>3.4904258092000109E-3</v>
      </c>
      <c r="V82" s="14">
        <f t="shared" si="43"/>
        <v>-1.3411383522500021E-3</v>
      </c>
    </row>
    <row r="83" spans="1:22" ht="15.75">
      <c r="A83" s="17"/>
      <c r="B83" s="58" t="s">
        <v>9</v>
      </c>
      <c r="C83" s="14">
        <f t="shared" ref="C83:V83" si="44">C58-C31</f>
        <v>1.4437866675680006E-2</v>
      </c>
      <c r="D83" s="14">
        <f t="shared" si="44"/>
        <v>2.6587937552119967E-2</v>
      </c>
      <c r="E83" s="14">
        <f t="shared" si="44"/>
        <v>3.1656232210399989E-2</v>
      </c>
      <c r="F83" s="14">
        <f t="shared" si="44"/>
        <v>4.5366743244239977E-2</v>
      </c>
      <c r="G83" s="14">
        <f t="shared" si="44"/>
        <v>0.11504423802912001</v>
      </c>
      <c r="H83" s="14">
        <f t="shared" si="44"/>
        <v>7.709587238495999E-2</v>
      </c>
      <c r="I83" s="14">
        <f t="shared" si="44"/>
        <v>2.3374785962280001E-2</v>
      </c>
      <c r="J83" s="14">
        <f t="shared" si="44"/>
        <v>2.829559610968E-2</v>
      </c>
      <c r="K83" s="14">
        <f t="shared" si="44"/>
        <v>4.1613243437999964E-3</v>
      </c>
      <c r="L83" s="14">
        <f t="shared" si="44"/>
        <v>-1.6091719604519994E-2</v>
      </c>
      <c r="M83" s="14">
        <f t="shared" si="44"/>
        <v>6.1282812686000061E-3</v>
      </c>
      <c r="N83" s="14">
        <f t="shared" si="44"/>
        <v>2.3980923769599954E-3</v>
      </c>
      <c r="O83" s="14">
        <f t="shared" si="44"/>
        <v>-1.1295102939999982E-3</v>
      </c>
      <c r="P83" s="14">
        <f t="shared" si="44"/>
        <v>-9.7354541759999292E-5</v>
      </c>
      <c r="Q83" s="14">
        <f t="shared" si="44"/>
        <v>-6.8561972940400021E-3</v>
      </c>
      <c r="R83" s="14">
        <f t="shared" si="44"/>
        <v>-5.9728705336000026E-3</v>
      </c>
      <c r="S83" s="14">
        <f t="shared" si="44"/>
        <v>4.9893682440000017E-3</v>
      </c>
      <c r="T83" s="14">
        <f t="shared" si="44"/>
        <v>1.2333849409200001E-2</v>
      </c>
      <c r="U83" s="14">
        <f t="shared" si="44"/>
        <v>1.6141146127999981E-3</v>
      </c>
      <c r="V83" s="14">
        <f t="shared" si="44"/>
        <v>6.1567656159599998E-3</v>
      </c>
    </row>
    <row r="84" spans="1:22" ht="15.75">
      <c r="A84" s="17"/>
      <c r="B84" s="58" t="s">
        <v>11</v>
      </c>
      <c r="C84" s="14">
        <f t="shared" ref="C84:V84" si="45">C59-C32</f>
        <v>9.350146761119997E-3</v>
      </c>
      <c r="D84" s="14">
        <f t="shared" si="45"/>
        <v>1.3496700732749986E-2</v>
      </c>
      <c r="E84" s="14">
        <f t="shared" si="45"/>
        <v>4.5366743244239977E-2</v>
      </c>
      <c r="F84" s="14">
        <f t="shared" si="45"/>
        <v>6.4058064369119927E-2</v>
      </c>
      <c r="G84" s="14">
        <f t="shared" si="45"/>
        <v>0.14939129820887992</v>
      </c>
      <c r="H84" s="14">
        <f t="shared" si="45"/>
        <v>0.12864563284061994</v>
      </c>
      <c r="I84" s="14">
        <f t="shared" si="45"/>
        <v>3.1928998795049998E-2</v>
      </c>
      <c r="J84" s="14">
        <f t="shared" si="45"/>
        <v>3.9473940854699976E-2</v>
      </c>
      <c r="K84" s="14">
        <f t="shared" si="45"/>
        <v>6.4050733113599989E-2</v>
      </c>
      <c r="L84" s="14">
        <f t="shared" si="45"/>
        <v>-3.8819726059199977E-2</v>
      </c>
      <c r="M84" s="14">
        <f t="shared" si="45"/>
        <v>1.0614121141409985E-2</v>
      </c>
      <c r="N84" s="14">
        <f t="shared" si="45"/>
        <v>-5.0289412371899989E-3</v>
      </c>
      <c r="O84" s="14">
        <f t="shared" si="45"/>
        <v>2.8856580596999803E-3</v>
      </c>
      <c r="P84" s="14">
        <f t="shared" si="45"/>
        <v>5.6246071833900013E-3</v>
      </c>
      <c r="Q84" s="14">
        <f t="shared" si="45"/>
        <v>8.2558537139999985E-3</v>
      </c>
      <c r="R84" s="14">
        <f t="shared" si="45"/>
        <v>-1.3126456059600004E-3</v>
      </c>
      <c r="S84" s="14">
        <f t="shared" si="45"/>
        <v>2.5153367850000025E-3</v>
      </c>
      <c r="T84" s="14">
        <f t="shared" si="45"/>
        <v>5.5289066563200019E-3</v>
      </c>
      <c r="U84" s="14">
        <f t="shared" si="45"/>
        <v>1.4085857463599846E-3</v>
      </c>
      <c r="V84" s="14">
        <f t="shared" si="45"/>
        <v>-2.7223807079999954E-3</v>
      </c>
    </row>
    <row r="85" spans="1:22" ht="15.75">
      <c r="A85" s="17"/>
      <c r="B85" s="58" t="s">
        <v>13</v>
      </c>
      <c r="C85" s="14">
        <f t="shared" ref="C85:V85" si="46">C60-C33</f>
        <v>2.1928023075030001E-2</v>
      </c>
      <c r="D85" s="14">
        <f t="shared" si="46"/>
        <v>1.4636970119639992E-2</v>
      </c>
      <c r="E85" s="14">
        <f t="shared" si="46"/>
        <v>0.11504423802912001</v>
      </c>
      <c r="F85" s="14">
        <f t="shared" si="46"/>
        <v>0.14939129820887992</v>
      </c>
      <c r="G85" s="14">
        <f t="shared" si="46"/>
        <v>0.23368626073026011</v>
      </c>
      <c r="H85" s="14">
        <f t="shared" si="46"/>
        <v>0.22380011300638991</v>
      </c>
      <c r="I85" s="14">
        <f t="shared" si="46"/>
        <v>6.2739771109940015E-2</v>
      </c>
      <c r="J85" s="14">
        <f t="shared" si="46"/>
        <v>4.3601198507399991E-2</v>
      </c>
      <c r="K85" s="14">
        <f t="shared" si="46"/>
        <v>6.2661496312470089E-2</v>
      </c>
      <c r="L85" s="14">
        <f t="shared" si="46"/>
        <v>1.0838542473519987E-2</v>
      </c>
      <c r="M85" s="14">
        <f t="shared" si="46"/>
        <v>1.0663355689740028E-2</v>
      </c>
      <c r="N85" s="14">
        <f t="shared" si="46"/>
        <v>-1.0427283328070004E-2</v>
      </c>
      <c r="O85" s="14">
        <f t="shared" si="46"/>
        <v>-3.6751750314500051E-3</v>
      </c>
      <c r="P85" s="14">
        <f t="shared" si="46"/>
        <v>-6.6282795987000001E-3</v>
      </c>
      <c r="Q85" s="14">
        <f t="shared" si="46"/>
        <v>1.6452448940499978E-3</v>
      </c>
      <c r="R85" s="14">
        <f t="shared" si="46"/>
        <v>-8.9123188520000007E-3</v>
      </c>
      <c r="S85" s="14">
        <f t="shared" si="46"/>
        <v>-4.7888946046800024E-3</v>
      </c>
      <c r="T85" s="14">
        <f t="shared" si="46"/>
        <v>8.5899525310999952E-3</v>
      </c>
      <c r="U85" s="14">
        <f t="shared" si="46"/>
        <v>2.9367676126000053E-3</v>
      </c>
      <c r="V85" s="14">
        <f t="shared" si="46"/>
        <v>2.2759420072500022E-3</v>
      </c>
    </row>
    <row r="86" spans="1:22" ht="15.75">
      <c r="A86" s="17"/>
      <c r="B86" s="58" t="s">
        <v>4</v>
      </c>
      <c r="C86" s="14">
        <f t="shared" ref="C86:V86" si="47">C61-C34</f>
        <v>2.6390000840259997E-2</v>
      </c>
      <c r="D86" s="14">
        <f t="shared" si="47"/>
        <v>4.6727471466319975E-2</v>
      </c>
      <c r="E86" s="14">
        <f t="shared" si="47"/>
        <v>7.709587238495999E-2</v>
      </c>
      <c r="F86" s="14">
        <f t="shared" si="47"/>
        <v>0.12864563284061992</v>
      </c>
      <c r="G86" s="14">
        <f t="shared" si="47"/>
        <v>0.22380011300638991</v>
      </c>
      <c r="H86" s="14">
        <f t="shared" si="47"/>
        <v>0.21631803052714998</v>
      </c>
      <c r="I86" s="14">
        <f t="shared" si="47"/>
        <v>2.9733709964400005E-2</v>
      </c>
      <c r="J86" s="14">
        <f t="shared" si="47"/>
        <v>4.6105518006099994E-2</v>
      </c>
      <c r="K86" s="14">
        <f t="shared" si="47"/>
        <v>9.7720574236200008E-2</v>
      </c>
      <c r="L86" s="14">
        <f t="shared" si="47"/>
        <v>2.9570194684599996E-2</v>
      </c>
      <c r="M86" s="14">
        <f t="shared" si="47"/>
        <v>-3.8433090601200023E-3</v>
      </c>
      <c r="N86" s="14">
        <f t="shared" si="47"/>
        <v>-7.9884158716699849E-3</v>
      </c>
      <c r="O86" s="14">
        <f t="shared" si="47"/>
        <v>2.227823783549996E-3</v>
      </c>
      <c r="P86" s="14">
        <f t="shared" si="47"/>
        <v>-1.4048155821599906E-3</v>
      </c>
      <c r="Q86" s="14">
        <f t="shared" si="47"/>
        <v>1.4304310339399995E-3</v>
      </c>
      <c r="R86" s="14">
        <f t="shared" si="47"/>
        <v>-1.4942212651999992E-2</v>
      </c>
      <c r="S86" s="14">
        <f t="shared" si="47"/>
        <v>5.0308064166500049E-3</v>
      </c>
      <c r="T86" s="14">
        <f t="shared" si="47"/>
        <v>5.2312253456159974E-2</v>
      </c>
      <c r="U86" s="14">
        <f t="shared" si="47"/>
        <v>1.6921552462399979E-3</v>
      </c>
      <c r="V86" s="14">
        <f t="shared" si="47"/>
        <v>2.4585034043999934E-3</v>
      </c>
    </row>
    <row r="87" spans="1:22" ht="15.75">
      <c r="A87" s="17"/>
      <c r="B87" s="58" t="s">
        <v>19</v>
      </c>
      <c r="C87" s="14">
        <f t="shared" ref="C87:V87" si="48">C62-C35</f>
        <v>2.2504021164000006E-3</v>
      </c>
      <c r="D87" s="14">
        <f t="shared" si="48"/>
        <v>1.0322301821300002E-3</v>
      </c>
      <c r="E87" s="14">
        <f t="shared" si="48"/>
        <v>2.3374785962279997E-2</v>
      </c>
      <c r="F87" s="14">
        <f t="shared" si="48"/>
        <v>3.1928998795049998E-2</v>
      </c>
      <c r="G87" s="14">
        <f t="shared" si="48"/>
        <v>6.2739771109940015E-2</v>
      </c>
      <c r="H87" s="14">
        <f t="shared" si="48"/>
        <v>2.9733709964400005E-2</v>
      </c>
      <c r="I87" s="14">
        <f t="shared" si="48"/>
        <v>-2.3706851654000004E-4</v>
      </c>
      <c r="J87" s="14">
        <f t="shared" si="48"/>
        <v>1.7725157563410004E-2</v>
      </c>
      <c r="K87" s="14">
        <f t="shared" si="48"/>
        <v>4.4440421192800004E-3</v>
      </c>
      <c r="L87" s="14">
        <f t="shared" si="48"/>
        <v>6.2523194525400012E-3</v>
      </c>
      <c r="M87" s="14">
        <f t="shared" si="48"/>
        <v>-1.7092169042900009E-3</v>
      </c>
      <c r="N87" s="14">
        <f t="shared" si="48"/>
        <v>2.4962663604000002E-3</v>
      </c>
      <c r="O87" s="14">
        <f t="shared" si="48"/>
        <v>-6.2858567819999989E-3</v>
      </c>
      <c r="P87" s="14">
        <f t="shared" si="48"/>
        <v>5.4949166599200065E-3</v>
      </c>
      <c r="Q87" s="14">
        <f t="shared" si="48"/>
        <v>-8.6014104707200015E-3</v>
      </c>
      <c r="R87" s="14">
        <f t="shared" si="48"/>
        <v>-5.7663237948000004E-3</v>
      </c>
      <c r="S87" s="14">
        <f t="shared" si="48"/>
        <v>3.5348991246200012E-3</v>
      </c>
      <c r="T87" s="14">
        <f t="shared" si="48"/>
        <v>2.7438335899260008E-2</v>
      </c>
      <c r="U87" s="14">
        <f t="shared" si="48"/>
        <v>4.2811609883999999E-3</v>
      </c>
      <c r="V87" s="14">
        <f t="shared" si="48"/>
        <v>7.8864095609200019E-3</v>
      </c>
    </row>
    <row r="88" spans="1:22" ht="15.75">
      <c r="A88" s="17"/>
      <c r="B88" s="58" t="s">
        <v>20</v>
      </c>
      <c r="C88" s="14">
        <f t="shared" ref="C88:V88" si="49">C63-C36</f>
        <v>9.3909052905600081E-3</v>
      </c>
      <c r="D88" s="14">
        <f t="shared" si="49"/>
        <v>1.8313791268299982E-2</v>
      </c>
      <c r="E88" s="14">
        <f t="shared" si="49"/>
        <v>2.829559610968E-2</v>
      </c>
      <c r="F88" s="14">
        <f t="shared" si="49"/>
        <v>3.947394085469999E-2</v>
      </c>
      <c r="G88" s="14">
        <f t="shared" si="49"/>
        <v>4.3601198507399991E-2</v>
      </c>
      <c r="H88" s="14">
        <f t="shared" si="49"/>
        <v>4.6105518006100021E-2</v>
      </c>
      <c r="I88" s="14">
        <f t="shared" si="49"/>
        <v>1.7725157563410001E-2</v>
      </c>
      <c r="J88" s="14">
        <f t="shared" si="49"/>
        <v>-7.9833723647999982E-3</v>
      </c>
      <c r="K88" s="14">
        <f t="shared" si="49"/>
        <v>1.8953532780639992E-2</v>
      </c>
      <c r="L88" s="14">
        <f t="shared" si="49"/>
        <v>1.5728265453440013E-2</v>
      </c>
      <c r="M88" s="14">
        <f t="shared" si="49"/>
        <v>4.3625021469700064E-3</v>
      </c>
      <c r="N88" s="14">
        <f t="shared" si="49"/>
        <v>4.467115717749999E-3</v>
      </c>
      <c r="O88" s="14">
        <f t="shared" si="49"/>
        <v>1.7346336773999896E-3</v>
      </c>
      <c r="P88" s="14">
        <f t="shared" si="49"/>
        <v>-4.785288541379995E-3</v>
      </c>
      <c r="Q88" s="14">
        <f t="shared" si="49"/>
        <v>-4.6980108410400075E-3</v>
      </c>
      <c r="R88" s="14">
        <f t="shared" si="49"/>
        <v>-1.8840456640500016E-3</v>
      </c>
      <c r="S88" s="14">
        <f t="shared" si="49"/>
        <v>1.8852116752300085E-3</v>
      </c>
      <c r="T88" s="14">
        <f t="shared" si="49"/>
        <v>-7.3906532813399969E-3</v>
      </c>
      <c r="U88" s="14">
        <f t="shared" si="49"/>
        <v>6.8279241719999828E-4</v>
      </c>
      <c r="V88" s="14">
        <f t="shared" si="49"/>
        <v>2.8124110916999887E-3</v>
      </c>
    </row>
    <row r="89" spans="1:22" ht="15.75">
      <c r="A89" s="17"/>
      <c r="B89" s="58" t="s">
        <v>8</v>
      </c>
      <c r="C89" s="14">
        <f t="shared" ref="C89:V89" si="50">C64-C37</f>
        <v>6.9610752117000088E-3</v>
      </c>
      <c r="D89" s="14">
        <f t="shared" si="50"/>
        <v>-1.2846026598499951E-3</v>
      </c>
      <c r="E89" s="14">
        <f t="shared" si="50"/>
        <v>4.1613243437999999E-3</v>
      </c>
      <c r="F89" s="14">
        <f t="shared" si="50"/>
        <v>6.4050733113599934E-2</v>
      </c>
      <c r="G89" s="14">
        <f t="shared" si="50"/>
        <v>6.2661496312470089E-2</v>
      </c>
      <c r="H89" s="14">
        <f t="shared" si="50"/>
        <v>9.7720574236200008E-2</v>
      </c>
      <c r="I89" s="14">
        <f t="shared" si="50"/>
        <v>4.4440421192800004E-3</v>
      </c>
      <c r="J89" s="14">
        <f t="shared" si="50"/>
        <v>1.8953532780640006E-2</v>
      </c>
      <c r="K89" s="14">
        <f t="shared" si="50"/>
        <v>6.4611809023999711E-4</v>
      </c>
      <c r="L89" s="14">
        <f t="shared" si="50"/>
        <v>6.1197968302200006E-3</v>
      </c>
      <c r="M89" s="14">
        <f t="shared" si="50"/>
        <v>-5.2456445775799637E-3</v>
      </c>
      <c r="N89" s="14">
        <f t="shared" si="50"/>
        <v>-2.2494627477899999E-3</v>
      </c>
      <c r="O89" s="14">
        <f t="shared" si="50"/>
        <v>-8.2761370625999905E-3</v>
      </c>
      <c r="P89" s="14">
        <f t="shared" si="50"/>
        <v>-1.4875856717819984E-2</v>
      </c>
      <c r="Q89" s="14">
        <f t="shared" si="50"/>
        <v>6.7751955995999993E-4</v>
      </c>
      <c r="R89" s="14">
        <f t="shared" si="50"/>
        <v>3.531759500499998E-3</v>
      </c>
      <c r="S89" s="14">
        <f t="shared" si="50"/>
        <v>-5.7593161828499995E-3</v>
      </c>
      <c r="T89" s="14">
        <f t="shared" si="50"/>
        <v>-1.8465022692200073E-3</v>
      </c>
      <c r="U89" s="14">
        <f t="shared" si="50"/>
        <v>0</v>
      </c>
      <c r="V89" s="14">
        <f t="shared" si="50"/>
        <v>3.1459484059660037E-2</v>
      </c>
    </row>
    <row r="90" spans="1:22" ht="15.75">
      <c r="A90" s="17"/>
      <c r="B90" s="58" t="s">
        <v>10</v>
      </c>
      <c r="C90" s="14">
        <f t="shared" ref="C90:V90" si="51">C65-C38</f>
        <v>9.0586513562999973E-3</v>
      </c>
      <c r="D90" s="14">
        <f t="shared" si="51"/>
        <v>0</v>
      </c>
      <c r="E90" s="14">
        <f t="shared" si="51"/>
        <v>-1.6091719604519994E-2</v>
      </c>
      <c r="F90" s="14">
        <f t="shared" si="51"/>
        <v>-3.8819726059199949E-2</v>
      </c>
      <c r="G90" s="14">
        <f t="shared" si="51"/>
        <v>0</v>
      </c>
      <c r="H90" s="14">
        <f t="shared" si="51"/>
        <v>2.9570194684599996E-2</v>
      </c>
      <c r="I90" s="14">
        <f t="shared" si="51"/>
        <v>6.2523194525399995E-3</v>
      </c>
      <c r="J90" s="14">
        <f t="shared" si="51"/>
        <v>1.5728265453440006E-2</v>
      </c>
      <c r="K90" s="14">
        <f t="shared" si="51"/>
        <v>6.1197968302200145E-3</v>
      </c>
      <c r="L90" s="14">
        <f t="shared" si="51"/>
        <v>-3.5646668720000045E-3</v>
      </c>
      <c r="M90" s="14">
        <f t="shared" si="51"/>
        <v>-1.8907935484100066E-3</v>
      </c>
      <c r="N90" s="14">
        <f t="shared" si="51"/>
        <v>-4.469468030839998E-3</v>
      </c>
      <c r="O90" s="14">
        <f t="shared" si="51"/>
        <v>2.9023769507999925E-3</v>
      </c>
      <c r="P90" s="14">
        <f t="shared" si="51"/>
        <v>-9.0510269394599926E-3</v>
      </c>
      <c r="Q90" s="14">
        <f t="shared" si="51"/>
        <v>-7.2253733271999687E-3</v>
      </c>
      <c r="R90" s="14">
        <f t="shared" si="51"/>
        <v>4.6026030485999889E-4</v>
      </c>
      <c r="S90" s="14">
        <f t="shared" si="51"/>
        <v>0</v>
      </c>
      <c r="T90" s="14">
        <f t="shared" si="51"/>
        <v>8.2455257088000083E-3</v>
      </c>
      <c r="U90" s="14">
        <f t="shared" si="51"/>
        <v>2.4666372722000063E-3</v>
      </c>
      <c r="V90" s="14">
        <f t="shared" si="51"/>
        <v>8.999422747200031E-3</v>
      </c>
    </row>
    <row r="91" spans="1:22" ht="15.75">
      <c r="A91" s="17"/>
      <c r="B91" s="58" t="s">
        <v>1</v>
      </c>
      <c r="C91" s="14">
        <f t="shared" ref="C91:V91" si="52">C66-C39</f>
        <v>3.3825225288800047E-3</v>
      </c>
      <c r="D91" s="14">
        <f t="shared" si="52"/>
        <v>-3.947025011400004E-4</v>
      </c>
      <c r="E91" s="14">
        <f t="shared" si="52"/>
        <v>6.1282812686000061E-3</v>
      </c>
      <c r="F91" s="14">
        <f t="shared" si="52"/>
        <v>1.0614121141409999E-2</v>
      </c>
      <c r="G91" s="14">
        <f t="shared" si="52"/>
        <v>1.0663355689740028E-2</v>
      </c>
      <c r="H91" s="14">
        <f t="shared" si="52"/>
        <v>-3.8433090601199989E-3</v>
      </c>
      <c r="I91" s="14">
        <f t="shared" si="52"/>
        <v>-1.7092169042900009E-3</v>
      </c>
      <c r="J91" s="14">
        <f t="shared" si="52"/>
        <v>4.3625021469700064E-3</v>
      </c>
      <c r="K91" s="14">
        <f t="shared" si="52"/>
        <v>-5.2456445775799915E-3</v>
      </c>
      <c r="L91" s="14">
        <f t="shared" si="52"/>
        <v>-1.8907935484099928E-3</v>
      </c>
      <c r="M91" s="14">
        <f t="shared" si="52"/>
        <v>6.6290899700999911E-3</v>
      </c>
      <c r="N91" s="14">
        <f t="shared" si="52"/>
        <v>6.4827851226999973E-3</v>
      </c>
      <c r="O91" s="14">
        <f t="shared" si="52"/>
        <v>-8.3706002984499928E-3</v>
      </c>
      <c r="P91" s="14">
        <f t="shared" si="52"/>
        <v>-1.6836248605859985E-2</v>
      </c>
      <c r="Q91" s="14">
        <f t="shared" si="52"/>
        <v>3.9088342198499992E-3</v>
      </c>
      <c r="R91" s="14">
        <f t="shared" si="52"/>
        <v>-9.4760400380999865E-4</v>
      </c>
      <c r="S91" s="14">
        <f t="shared" si="52"/>
        <v>-6.8672168112599991E-3</v>
      </c>
      <c r="T91" s="14">
        <f t="shared" si="52"/>
        <v>-5.8534476754999037E-4</v>
      </c>
      <c r="U91" s="14">
        <f t="shared" si="52"/>
        <v>4.2622854893999973E-3</v>
      </c>
      <c r="V91" s="14">
        <f t="shared" si="52"/>
        <v>1.8425282357879991E-2</v>
      </c>
    </row>
    <row r="92" spans="1:22" ht="15.75">
      <c r="A92" s="17"/>
      <c r="B92" s="58" t="s">
        <v>18</v>
      </c>
      <c r="C92" s="14">
        <f t="shared" ref="C92:V92" si="53">C67-C40</f>
        <v>-1.1059268965999992E-3</v>
      </c>
      <c r="D92" s="14">
        <f t="shared" si="53"/>
        <v>-1.5629474402320001E-2</v>
      </c>
      <c r="E92" s="14">
        <f t="shared" si="53"/>
        <v>2.3980923769600024E-3</v>
      </c>
      <c r="F92" s="14">
        <f t="shared" si="53"/>
        <v>-5.0289412371900058E-3</v>
      </c>
      <c r="G92" s="14">
        <f t="shared" si="53"/>
        <v>-1.0427283328070004E-2</v>
      </c>
      <c r="H92" s="14">
        <f t="shared" si="53"/>
        <v>-7.9884158716699849E-3</v>
      </c>
      <c r="I92" s="14">
        <f t="shared" si="53"/>
        <v>2.4962663604000037E-3</v>
      </c>
      <c r="J92" s="14">
        <f t="shared" si="53"/>
        <v>4.467115717749999E-3</v>
      </c>
      <c r="K92" s="14">
        <f t="shared" si="53"/>
        <v>-2.2494627477899981E-3</v>
      </c>
      <c r="L92" s="14">
        <f t="shared" si="53"/>
        <v>-4.469468030839998E-3</v>
      </c>
      <c r="M92" s="14">
        <f t="shared" si="53"/>
        <v>6.4827851226999973E-3</v>
      </c>
      <c r="N92" s="14">
        <f t="shared" si="53"/>
        <v>-3.9693177096429992E-2</v>
      </c>
      <c r="O92" s="14">
        <f t="shared" si="53"/>
        <v>6.0295819125999989E-2</v>
      </c>
      <c r="P92" s="14">
        <f t="shared" si="53"/>
        <v>5.677000796409E-2</v>
      </c>
      <c r="Q92" s="14">
        <f t="shared" si="53"/>
        <v>4.1583610940699983E-2</v>
      </c>
      <c r="R92" s="14">
        <f t="shared" si="53"/>
        <v>-1.2681032446439998E-2</v>
      </c>
      <c r="S92" s="14">
        <f t="shared" si="53"/>
        <v>-4.688291970017E-2</v>
      </c>
      <c r="T92" s="14">
        <f t="shared" si="53"/>
        <v>7.2318290175989952E-2</v>
      </c>
      <c r="U92" s="14">
        <f t="shared" si="53"/>
        <v>2.5615529767080002E-2</v>
      </c>
      <c r="V92" s="14">
        <f t="shared" si="53"/>
        <v>7.1158106243399993E-2</v>
      </c>
    </row>
    <row r="93" spans="1:22" ht="15.75">
      <c r="A93" s="17"/>
      <c r="B93" s="58" t="s">
        <v>6</v>
      </c>
      <c r="C93" s="14">
        <f t="shared" ref="C93:V93" si="54">C68-C41</f>
        <v>1.4167431519500062E-3</v>
      </c>
      <c r="D93" s="14">
        <f t="shared" si="54"/>
        <v>-3.2799708621000165E-3</v>
      </c>
      <c r="E93" s="14">
        <f t="shared" si="54"/>
        <v>-1.1295102939999982E-3</v>
      </c>
      <c r="F93" s="14">
        <f t="shared" si="54"/>
        <v>2.8856580596999942E-3</v>
      </c>
      <c r="G93" s="14">
        <f t="shared" si="54"/>
        <v>-3.6751750314499981E-3</v>
      </c>
      <c r="H93" s="14">
        <f t="shared" si="54"/>
        <v>2.227823783549996E-3</v>
      </c>
      <c r="I93" s="14">
        <f t="shared" si="54"/>
        <v>-6.2858567820000023E-3</v>
      </c>
      <c r="J93" s="14">
        <f t="shared" si="54"/>
        <v>1.7346336773999896E-3</v>
      </c>
      <c r="K93" s="14">
        <f t="shared" si="54"/>
        <v>-8.2761370626000044E-3</v>
      </c>
      <c r="L93" s="14">
        <f t="shared" si="54"/>
        <v>2.9023769508000063E-3</v>
      </c>
      <c r="M93" s="14">
        <f t="shared" si="54"/>
        <v>-8.3706002984499928E-3</v>
      </c>
      <c r="N93" s="14">
        <f t="shared" si="54"/>
        <v>6.0295819125999989E-2</v>
      </c>
      <c r="O93" s="14">
        <f t="shared" si="54"/>
        <v>-5.3630226080000013E-3</v>
      </c>
      <c r="P93" s="14">
        <f t="shared" si="54"/>
        <v>-3.7175297452499995E-3</v>
      </c>
      <c r="Q93" s="14">
        <f t="shared" si="54"/>
        <v>3.2265472551199964E-2</v>
      </c>
      <c r="R93" s="14">
        <f t="shared" si="54"/>
        <v>2.5505845751900014E-2</v>
      </c>
      <c r="S93" s="14">
        <f t="shared" si="54"/>
        <v>1.7539068447500004E-3</v>
      </c>
      <c r="T93" s="14">
        <f t="shared" si="54"/>
        <v>2.175829556819997E-2</v>
      </c>
      <c r="U93" s="14">
        <f t="shared" si="54"/>
        <v>2.5489980196000024E-3</v>
      </c>
      <c r="V93" s="14">
        <f t="shared" si="54"/>
        <v>-1.49310639765E-2</v>
      </c>
    </row>
    <row r="94" spans="1:22" ht="15.75">
      <c r="A94" s="17"/>
      <c r="B94" s="58" t="s">
        <v>15</v>
      </c>
      <c r="C94" s="14">
        <f t="shared" ref="C94:V94" si="55">C69-C42</f>
        <v>-5.4858895391999944E-4</v>
      </c>
      <c r="D94" s="14">
        <f t="shared" si="55"/>
        <v>4.5731571169200062E-3</v>
      </c>
      <c r="E94" s="14">
        <f t="shared" si="55"/>
        <v>-9.7354541759999726E-5</v>
      </c>
      <c r="F94" s="14">
        <f t="shared" si="55"/>
        <v>5.6246071833900152E-3</v>
      </c>
      <c r="G94" s="14">
        <f t="shared" si="55"/>
        <v>-6.6282795987000001E-3</v>
      </c>
      <c r="H94" s="14">
        <f t="shared" si="55"/>
        <v>-1.4048155821599975E-3</v>
      </c>
      <c r="I94" s="14">
        <f t="shared" si="55"/>
        <v>5.4949166599200065E-3</v>
      </c>
      <c r="J94" s="14">
        <f t="shared" si="55"/>
        <v>-4.785288541379995E-3</v>
      </c>
      <c r="K94" s="14">
        <f t="shared" si="55"/>
        <v>-1.4875856717819998E-2</v>
      </c>
      <c r="L94" s="14">
        <f t="shared" si="55"/>
        <v>-9.0510269394599926E-3</v>
      </c>
      <c r="M94" s="14">
        <f t="shared" si="55"/>
        <v>-1.6836248605859985E-2</v>
      </c>
      <c r="N94" s="14">
        <f t="shared" si="55"/>
        <v>5.6770007964089958E-2</v>
      </c>
      <c r="O94" s="14">
        <f t="shared" si="55"/>
        <v>-3.7175297452499978E-3</v>
      </c>
      <c r="P94" s="14">
        <f t="shared" si="55"/>
        <v>-6.6079585528739979E-2</v>
      </c>
      <c r="Q94" s="14">
        <f t="shared" si="55"/>
        <v>-1.6637624610749989E-2</v>
      </c>
      <c r="R94" s="14">
        <f t="shared" si="55"/>
        <v>-8.1757780358399992E-3</v>
      </c>
      <c r="S94" s="14">
        <f t="shared" si="55"/>
        <v>2.3486772216599989E-3</v>
      </c>
      <c r="T94" s="14">
        <f t="shared" si="55"/>
        <v>2.2055002501199985E-3</v>
      </c>
      <c r="U94" s="14">
        <f t="shared" si="55"/>
        <v>1.2649456170360004E-2</v>
      </c>
      <c r="V94" s="14">
        <f t="shared" si="55"/>
        <v>8.7573623923499974E-3</v>
      </c>
    </row>
    <row r="95" spans="1:22" ht="15.75">
      <c r="A95" s="17"/>
      <c r="B95" s="58" t="s">
        <v>3</v>
      </c>
      <c r="C95" s="14">
        <f t="shared" ref="C95:V95" si="56">C70-C43</f>
        <v>-3.9889987076000086E-4</v>
      </c>
      <c r="D95" s="14">
        <f t="shared" si="56"/>
        <v>-1.5744560013999974E-4</v>
      </c>
      <c r="E95" s="14">
        <f t="shared" si="56"/>
        <v>-6.8561972940400021E-3</v>
      </c>
      <c r="F95" s="14">
        <f t="shared" si="56"/>
        <v>8.2558537139999916E-3</v>
      </c>
      <c r="G95" s="14">
        <f t="shared" si="56"/>
        <v>1.6452448940500013E-3</v>
      </c>
      <c r="H95" s="14">
        <f t="shared" si="56"/>
        <v>1.4304310339400012E-3</v>
      </c>
      <c r="I95" s="14">
        <f t="shared" si="56"/>
        <v>-8.6014104707200049E-3</v>
      </c>
      <c r="J95" s="14">
        <f t="shared" si="56"/>
        <v>-4.6980108410400005E-3</v>
      </c>
      <c r="K95" s="14">
        <f t="shared" si="56"/>
        <v>6.7751955995999993E-4</v>
      </c>
      <c r="L95" s="14">
        <f t="shared" si="56"/>
        <v>-7.2253733271999965E-3</v>
      </c>
      <c r="M95" s="14">
        <f t="shared" si="56"/>
        <v>3.9088342198499854E-3</v>
      </c>
      <c r="N95" s="14">
        <f t="shared" si="56"/>
        <v>4.1583610940699983E-2</v>
      </c>
      <c r="O95" s="14">
        <f t="shared" si="56"/>
        <v>3.2265472551199992E-2</v>
      </c>
      <c r="P95" s="14">
        <f t="shared" si="56"/>
        <v>-1.6637624610749989E-2</v>
      </c>
      <c r="Q95" s="14">
        <f t="shared" si="56"/>
        <v>5.5710279223199904E-3</v>
      </c>
      <c r="R95" s="14">
        <f t="shared" si="56"/>
        <v>2.218380775260001E-2</v>
      </c>
      <c r="S95" s="14">
        <f t="shared" si="56"/>
        <v>-1.423267437216999E-2</v>
      </c>
      <c r="T95" s="14">
        <f t="shared" si="56"/>
        <v>-4.6253763763998146E-4</v>
      </c>
      <c r="U95" s="14">
        <f t="shared" si="56"/>
        <v>-4.5090055193400015E-3</v>
      </c>
      <c r="V95" s="14">
        <f t="shared" si="56"/>
        <v>1.7822446001579978E-2</v>
      </c>
    </row>
    <row r="96" spans="1:22" ht="15.75">
      <c r="A96" s="17"/>
      <c r="B96" s="58" t="s">
        <v>5</v>
      </c>
      <c r="C96" s="14">
        <f t="shared" ref="C96:V96" si="57">C71-C44</f>
        <v>-4.5084308598999957E-3</v>
      </c>
      <c r="D96" s="14">
        <f t="shared" si="57"/>
        <v>-4.7428925769499586E-3</v>
      </c>
      <c r="E96" s="14">
        <f t="shared" si="57"/>
        <v>-5.9728705335999957E-3</v>
      </c>
      <c r="F96" s="14">
        <f t="shared" si="57"/>
        <v>-1.3126456059600004E-3</v>
      </c>
      <c r="G96" s="14">
        <f t="shared" si="57"/>
        <v>-8.9123188520000007E-3</v>
      </c>
      <c r="H96" s="14">
        <f t="shared" si="57"/>
        <v>-1.4942212651999992E-2</v>
      </c>
      <c r="I96" s="14">
        <f t="shared" si="57"/>
        <v>-5.7663237948000004E-3</v>
      </c>
      <c r="J96" s="14">
        <f t="shared" si="57"/>
        <v>-1.8840456640499981E-3</v>
      </c>
      <c r="K96" s="14">
        <f t="shared" si="57"/>
        <v>3.5317595005000049E-3</v>
      </c>
      <c r="L96" s="14">
        <f t="shared" si="57"/>
        <v>4.6026030485999195E-4</v>
      </c>
      <c r="M96" s="14">
        <f t="shared" si="57"/>
        <v>-9.4760400381000039E-4</v>
      </c>
      <c r="N96" s="14">
        <f t="shared" si="57"/>
        <v>-1.2681032446439998E-2</v>
      </c>
      <c r="O96" s="14">
        <f t="shared" si="57"/>
        <v>2.5505845751900028E-2</v>
      </c>
      <c r="P96" s="14">
        <f t="shared" si="57"/>
        <v>-8.1757780358400027E-3</v>
      </c>
      <c r="Q96" s="14">
        <f t="shared" si="57"/>
        <v>2.2183807752599982E-2</v>
      </c>
      <c r="R96" s="14">
        <f t="shared" si="57"/>
        <v>2.2819608970199995E-2</v>
      </c>
      <c r="S96" s="14">
        <f t="shared" si="57"/>
        <v>-1.7238167952E-3</v>
      </c>
      <c r="T96" s="14">
        <f t="shared" si="57"/>
        <v>-1.4844376690500011E-3</v>
      </c>
      <c r="U96" s="14">
        <f t="shared" si="57"/>
        <v>-4.7863123171200048E-3</v>
      </c>
      <c r="V96" s="14">
        <f t="shared" si="57"/>
        <v>4.8649103925239995E-2</v>
      </c>
    </row>
    <row r="97" spans="1:22" ht="15.75">
      <c r="A97" s="17"/>
      <c r="B97" s="58" t="s">
        <v>2</v>
      </c>
      <c r="C97" s="14">
        <f t="shared" ref="C97:V97" si="58">C72-C45</f>
        <v>1.4127632342600012E-3</v>
      </c>
      <c r="D97" s="14">
        <f t="shared" si="58"/>
        <v>-9.9269567460000263E-4</v>
      </c>
      <c r="E97" s="14">
        <f t="shared" si="58"/>
        <v>4.9893682439999879E-3</v>
      </c>
      <c r="F97" s="14">
        <f t="shared" si="58"/>
        <v>2.5153367849999816E-3</v>
      </c>
      <c r="G97" s="14">
        <f t="shared" si="58"/>
        <v>-4.7888946046800024E-3</v>
      </c>
      <c r="H97" s="14">
        <f t="shared" si="58"/>
        <v>5.0308064166500049E-3</v>
      </c>
      <c r="I97" s="14">
        <f t="shared" si="58"/>
        <v>3.5348991246199994E-3</v>
      </c>
      <c r="J97" s="14">
        <f t="shared" si="58"/>
        <v>1.8852116752299947E-3</v>
      </c>
      <c r="K97" s="14">
        <f t="shared" si="58"/>
        <v>-5.7593161828499995E-3</v>
      </c>
      <c r="L97" s="14">
        <f t="shared" si="58"/>
        <v>0</v>
      </c>
      <c r="M97" s="14">
        <f t="shared" si="58"/>
        <v>-6.8672168112599991E-3</v>
      </c>
      <c r="N97" s="14">
        <f t="shared" si="58"/>
        <v>-4.688291970017E-2</v>
      </c>
      <c r="O97" s="14">
        <f t="shared" si="58"/>
        <v>1.7539068447500004E-3</v>
      </c>
      <c r="P97" s="14">
        <f t="shared" si="58"/>
        <v>2.3486772216599989E-3</v>
      </c>
      <c r="Q97" s="14">
        <f t="shared" si="58"/>
        <v>-1.4232674372170004E-2</v>
      </c>
      <c r="R97" s="14">
        <f t="shared" si="58"/>
        <v>-1.7238167951999991E-3</v>
      </c>
      <c r="S97" s="14">
        <f t="shared" si="58"/>
        <v>2.5682605288199992E-3</v>
      </c>
      <c r="T97" s="14">
        <f t="shared" si="58"/>
        <v>-1.7671384043000012E-4</v>
      </c>
      <c r="U97" s="14">
        <f t="shared" si="58"/>
        <v>4.6706525546800024E-3</v>
      </c>
      <c r="V97" s="14">
        <f t="shared" si="58"/>
        <v>-8.1777578535399964E-3</v>
      </c>
    </row>
    <row r="98" spans="1:22" ht="15.75">
      <c r="A98" s="17"/>
      <c r="B98" s="58" t="s">
        <v>17</v>
      </c>
      <c r="C98" s="14">
        <f t="shared" ref="C98:V98" si="59">C73-C46</f>
        <v>-6.28043301240001E-3</v>
      </c>
      <c r="D98" s="14">
        <f t="shared" si="59"/>
        <v>8.5695416203699915E-3</v>
      </c>
      <c r="E98" s="14">
        <f t="shared" si="59"/>
        <v>1.2333849409200001E-2</v>
      </c>
      <c r="F98" s="14">
        <f t="shared" si="59"/>
        <v>5.528906656319995E-3</v>
      </c>
      <c r="G98" s="14">
        <f t="shared" si="59"/>
        <v>8.5899525311000091E-3</v>
      </c>
      <c r="H98" s="14">
        <f t="shared" si="59"/>
        <v>5.2312253456159974E-2</v>
      </c>
      <c r="I98" s="14">
        <f t="shared" si="59"/>
        <v>2.7438335899259987E-2</v>
      </c>
      <c r="J98" s="14">
        <f t="shared" si="59"/>
        <v>-7.3906532813400039E-3</v>
      </c>
      <c r="K98" s="14">
        <f t="shared" si="59"/>
        <v>-1.8465022692200003E-3</v>
      </c>
      <c r="L98" s="14">
        <f t="shared" si="59"/>
        <v>8.2455257087999945E-3</v>
      </c>
      <c r="M98" s="14">
        <f t="shared" si="59"/>
        <v>-5.8534476754999731E-4</v>
      </c>
      <c r="N98" s="14">
        <f t="shared" si="59"/>
        <v>7.2318290175989952E-2</v>
      </c>
      <c r="O98" s="14">
        <f t="shared" si="59"/>
        <v>2.175829556819997E-2</v>
      </c>
      <c r="P98" s="14">
        <f t="shared" si="59"/>
        <v>2.2055002501200002E-3</v>
      </c>
      <c r="Q98" s="14">
        <f t="shared" si="59"/>
        <v>-4.6253763763998146E-4</v>
      </c>
      <c r="R98" s="14">
        <f t="shared" si="59"/>
        <v>-1.4844376690500011E-3</v>
      </c>
      <c r="S98" s="14">
        <f t="shared" si="59"/>
        <v>-1.7671384043000012E-4</v>
      </c>
      <c r="T98" s="14">
        <f t="shared" si="59"/>
        <v>-6.526780996400014E-3</v>
      </c>
      <c r="U98" s="14">
        <f t="shared" si="59"/>
        <v>1.0355299959000003E-2</v>
      </c>
      <c r="V98" s="14">
        <f t="shared" si="59"/>
        <v>-7.0081728056000173E-4</v>
      </c>
    </row>
    <row r="99" spans="1:22" ht="15.75">
      <c r="A99" s="17"/>
      <c r="B99" s="58" t="s">
        <v>12</v>
      </c>
      <c r="C99" s="14">
        <f t="shared" ref="C99:V99" si="60">C74-C47</f>
        <v>0</v>
      </c>
      <c r="D99" s="14">
        <f t="shared" si="60"/>
        <v>3.4904258092000109E-3</v>
      </c>
      <c r="E99" s="14">
        <f t="shared" si="60"/>
        <v>1.6141146127999981E-3</v>
      </c>
      <c r="F99" s="14">
        <f t="shared" si="60"/>
        <v>1.4085857463599846E-3</v>
      </c>
      <c r="G99" s="14">
        <f t="shared" si="60"/>
        <v>2.9367676126000053E-3</v>
      </c>
      <c r="H99" s="14">
        <f t="shared" si="60"/>
        <v>1.6921552462399979E-3</v>
      </c>
      <c r="I99" s="14">
        <f t="shared" si="60"/>
        <v>4.2811609883999999E-3</v>
      </c>
      <c r="J99" s="14">
        <f t="shared" si="60"/>
        <v>6.8279241719999828E-4</v>
      </c>
      <c r="K99" s="14">
        <f t="shared" si="60"/>
        <v>0</v>
      </c>
      <c r="L99" s="14">
        <f t="shared" si="60"/>
        <v>2.4666372722000028E-3</v>
      </c>
      <c r="M99" s="14">
        <f t="shared" si="60"/>
        <v>4.2622854893999973E-3</v>
      </c>
      <c r="N99" s="14">
        <f t="shared" si="60"/>
        <v>2.5615529767080002E-2</v>
      </c>
      <c r="O99" s="14">
        <f t="shared" si="60"/>
        <v>2.5489980196000007E-3</v>
      </c>
      <c r="P99" s="14">
        <f t="shared" si="60"/>
        <v>1.264945617036E-2</v>
      </c>
      <c r="Q99" s="14">
        <f t="shared" si="60"/>
        <v>-4.5090055193400015E-3</v>
      </c>
      <c r="R99" s="14">
        <f t="shared" si="60"/>
        <v>-4.7863123171200048E-3</v>
      </c>
      <c r="S99" s="14">
        <f t="shared" si="60"/>
        <v>4.6706525546800024E-3</v>
      </c>
      <c r="T99" s="14">
        <f t="shared" si="60"/>
        <v>1.0355299959000003E-2</v>
      </c>
      <c r="U99" s="14">
        <f t="shared" si="60"/>
        <v>8.779336839900001E-2</v>
      </c>
      <c r="V99" s="14">
        <f t="shared" si="60"/>
        <v>3.4496759755020007E-2</v>
      </c>
    </row>
    <row r="100" spans="1:22" ht="15.75">
      <c r="A100" s="17"/>
      <c r="B100" s="79" t="s">
        <v>16</v>
      </c>
      <c r="C100" s="14">
        <f t="shared" ref="C100:V100" si="61">C75-C48</f>
        <v>-2.6096578137000054E-4</v>
      </c>
      <c r="D100" s="14">
        <f t="shared" si="61"/>
        <v>-1.3411383522500021E-3</v>
      </c>
      <c r="E100" s="14">
        <f t="shared" si="61"/>
        <v>6.1567656159599998E-3</v>
      </c>
      <c r="F100" s="14">
        <f t="shared" si="61"/>
        <v>-2.7223807079999954E-3</v>
      </c>
      <c r="G100" s="14">
        <f t="shared" si="61"/>
        <v>2.2759420072500022E-3</v>
      </c>
      <c r="H100" s="14">
        <f t="shared" si="61"/>
        <v>2.4585034044000004E-3</v>
      </c>
      <c r="I100" s="14">
        <f t="shared" si="61"/>
        <v>7.8864095609200019E-3</v>
      </c>
      <c r="J100" s="14">
        <f t="shared" si="61"/>
        <v>2.8124110917000095E-3</v>
      </c>
      <c r="K100" s="14">
        <f t="shared" si="61"/>
        <v>3.1459484059660009E-2</v>
      </c>
      <c r="L100" s="14">
        <f t="shared" si="61"/>
        <v>8.9994227472000032E-3</v>
      </c>
      <c r="M100" s="14">
        <f t="shared" si="61"/>
        <v>1.8425282357879991E-2</v>
      </c>
      <c r="N100" s="14">
        <f t="shared" si="61"/>
        <v>7.1158106243400021E-2</v>
      </c>
      <c r="O100" s="14">
        <f t="shared" si="61"/>
        <v>-1.49310639765E-2</v>
      </c>
      <c r="P100" s="14">
        <f t="shared" si="61"/>
        <v>8.7573623923499974E-3</v>
      </c>
      <c r="Q100" s="14">
        <f t="shared" si="61"/>
        <v>1.7822446001579992E-2</v>
      </c>
      <c r="R100" s="14">
        <f t="shared" si="61"/>
        <v>4.8649103925240023E-2</v>
      </c>
      <c r="S100" s="14">
        <f t="shared" si="61"/>
        <v>-8.1777578535399964E-3</v>
      </c>
      <c r="T100" s="14">
        <f t="shared" si="61"/>
        <v>-7.0081728055999826E-4</v>
      </c>
      <c r="U100" s="14">
        <f t="shared" si="61"/>
        <v>3.4496759755020034E-2</v>
      </c>
      <c r="V100" s="14">
        <f t="shared" si="61"/>
        <v>2.1086063895680004E-2</v>
      </c>
    </row>
    <row r="101" spans="1:22" ht="15.75">
      <c r="A101" s="17" t="s">
        <v>58</v>
      </c>
      <c r="B101" s="58">
        <f>SUM(C101:V101)</f>
        <v>4.6994641546320937</v>
      </c>
      <c r="C101" s="58">
        <f>SUM(C81:C100)</f>
        <v>0.10257264930210502</v>
      </c>
      <c r="D101" s="58">
        <f t="shared" ref="D101:V101" si="62">SUM(D81:D100)</f>
        <v>0.11463948527449996</v>
      </c>
      <c r="E101" s="58">
        <f t="shared" si="62"/>
        <v>0.36949341577187989</v>
      </c>
      <c r="F101" s="58">
        <f t="shared" si="62"/>
        <v>0.53471163459590954</v>
      </c>
      <c r="G101" s="58">
        <f t="shared" si="62"/>
        <v>0.91916868041897004</v>
      </c>
      <c r="H101" s="58">
        <f t="shared" si="62"/>
        <v>0.9590803381319899</v>
      </c>
      <c r="I101" s="58">
        <f t="shared" si="62"/>
        <v>0.20801352939060003</v>
      </c>
      <c r="J101" s="58">
        <f t="shared" si="62"/>
        <v>0.22679120186786994</v>
      </c>
      <c r="K101" s="58">
        <f t="shared" si="62"/>
        <v>0.26184993394056022</v>
      </c>
      <c r="L101" s="58">
        <f t="shared" si="62"/>
        <v>1.9529218852850045E-2</v>
      </c>
      <c r="M101" s="58">
        <f t="shared" si="62"/>
        <v>2.8168378857060042E-2</v>
      </c>
      <c r="N101" s="58">
        <f t="shared" si="62"/>
        <v>0.1974295220375499</v>
      </c>
      <c r="O101" s="58">
        <f t="shared" si="62"/>
        <v>0.10026670682469996</v>
      </c>
      <c r="P101" s="58">
        <f t="shared" si="62"/>
        <v>-5.0414292442829897E-2</v>
      </c>
      <c r="Q101" s="58">
        <f t="shared" si="62"/>
        <v>7.1565069046399948E-2</v>
      </c>
      <c r="R101" s="58">
        <f t="shared" si="62"/>
        <v>4.5309664398580085E-2</v>
      </c>
      <c r="S101" s="58">
        <f t="shared" si="62"/>
        <v>-5.889212320522997E-2</v>
      </c>
      <c r="T101" s="58">
        <f t="shared" si="62"/>
        <v>0.20420153047992989</v>
      </c>
      <c r="U101" s="58">
        <f t="shared" si="62"/>
        <v>0.19166967198268003</v>
      </c>
      <c r="V101" s="58">
        <f t="shared" si="62"/>
        <v>0.25430993910602001</v>
      </c>
    </row>
    <row r="102" spans="1:22" ht="15.75">
      <c r="A102" s="20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</row>
    <row r="103" spans="1:22" ht="15.75">
      <c r="A103" s="20"/>
      <c r="B103" s="19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</row>
    <row r="128" spans="1:1" ht="15.75">
      <c r="A128" s="17"/>
    </row>
    <row r="129" spans="1:1" ht="15.75">
      <c r="A129" s="17"/>
    </row>
    <row r="130" spans="1:1" ht="15.75">
      <c r="A130" s="17"/>
    </row>
    <row r="131" spans="1:1" ht="15.75">
      <c r="A131" s="17"/>
    </row>
    <row r="132" spans="1:1" ht="15.75">
      <c r="A132" s="17"/>
    </row>
    <row r="133" spans="1:1" ht="15.75">
      <c r="A133" s="17"/>
    </row>
    <row r="134" spans="1:1" ht="15.75">
      <c r="A134" s="17"/>
    </row>
    <row r="135" spans="1:1" ht="15.75">
      <c r="A135" s="17"/>
    </row>
    <row r="136" spans="1:1" ht="15.75">
      <c r="A136" s="17"/>
    </row>
    <row r="137" spans="1:1" ht="15.75">
      <c r="A137" s="17"/>
    </row>
    <row r="138" spans="1:1" ht="15.75">
      <c r="A138" s="17"/>
    </row>
    <row r="139" spans="1:1" ht="15.75">
      <c r="A139" s="17"/>
    </row>
    <row r="140" spans="1:1" ht="15.75">
      <c r="A140" s="17"/>
    </row>
    <row r="141" spans="1:1" ht="15.75">
      <c r="A141" s="17"/>
    </row>
    <row r="142" spans="1:1" ht="15.75">
      <c r="A142" s="17"/>
    </row>
    <row r="143" spans="1:1" ht="15.75">
      <c r="A143" s="17"/>
    </row>
    <row r="144" spans="1:1" ht="15.75">
      <c r="A144" s="17"/>
    </row>
    <row r="145" spans="1:1" ht="15.75">
      <c r="A145" s="17"/>
    </row>
    <row r="146" spans="1:1" ht="15.75">
      <c r="A146" s="17"/>
    </row>
    <row r="147" spans="1:1" ht="15.75">
      <c r="A147" s="17"/>
    </row>
    <row r="148" spans="1:1" ht="15.75">
      <c r="A148" s="17"/>
    </row>
    <row r="149" spans="1:1" ht="15.75">
      <c r="A149" s="17"/>
    </row>
    <row r="150" spans="1:1" ht="15.75">
      <c r="A150" s="17"/>
    </row>
    <row r="151" spans="1:1" ht="15.75">
      <c r="A151" s="17"/>
    </row>
    <row r="152" spans="1:1" ht="15.75">
      <c r="A152" s="17"/>
    </row>
    <row r="153" spans="1:1" ht="15.75">
      <c r="A153" s="17"/>
    </row>
    <row r="154" spans="1:1" ht="15.75">
      <c r="A154" s="17"/>
    </row>
    <row r="155" spans="1:1" ht="15.75">
      <c r="A155" s="17"/>
    </row>
    <row r="156" spans="1:1" ht="15.75">
      <c r="A156" s="17"/>
    </row>
    <row r="157" spans="1:1" ht="15.75">
      <c r="A157" s="17"/>
    </row>
    <row r="158" spans="1:1" ht="15.75">
      <c r="A158" s="17"/>
    </row>
    <row r="159" spans="1:1" ht="15.75">
      <c r="A159" s="17"/>
    </row>
    <row r="160" spans="1:1" ht="15.75">
      <c r="A160" s="17"/>
    </row>
    <row r="161" spans="1:1" ht="15.75">
      <c r="A161" s="17"/>
    </row>
    <row r="162" spans="1:1" ht="15.75">
      <c r="A162" s="17"/>
    </row>
    <row r="163" spans="1:1" ht="15.75">
      <c r="A163" s="17"/>
    </row>
    <row r="164" spans="1:1" ht="15.75">
      <c r="A164" s="17"/>
    </row>
    <row r="165" spans="1:1" ht="15.75">
      <c r="A165" s="17"/>
    </row>
    <row r="166" spans="1:1" ht="15.75">
      <c r="A166" s="17"/>
    </row>
    <row r="167" spans="1:1" ht="15.75">
      <c r="A167" s="17"/>
    </row>
    <row r="168" spans="1:1" ht="15.75">
      <c r="A168" s="17"/>
    </row>
    <row r="169" spans="1:1" ht="15.75">
      <c r="A169" s="17"/>
    </row>
    <row r="170" spans="1:1" ht="15.75">
      <c r="A170" s="17"/>
    </row>
    <row r="171" spans="1:1" ht="15.75">
      <c r="A171" s="17"/>
    </row>
    <row r="172" spans="1:1" ht="15.75">
      <c r="A172" s="17"/>
    </row>
    <row r="173" spans="1:1" ht="15.75">
      <c r="A173" s="17"/>
    </row>
    <row r="174" spans="1:1" ht="15.75">
      <c r="A174" s="17"/>
    </row>
    <row r="175" spans="1:1" ht="15.75">
      <c r="A175" s="17"/>
    </row>
    <row r="176" spans="1:1" ht="15.75">
      <c r="A176" s="17"/>
    </row>
    <row r="177" spans="1:1" ht="15.75">
      <c r="A177" s="17"/>
    </row>
    <row r="178" spans="1:1" ht="15.75">
      <c r="A178" s="17"/>
    </row>
    <row r="179" spans="1:1" ht="15.75">
      <c r="A179" s="17"/>
    </row>
    <row r="180" spans="1:1" ht="15.75">
      <c r="A180" s="17"/>
    </row>
    <row r="181" spans="1:1" ht="15.75">
      <c r="A181" s="17"/>
    </row>
    <row r="182" spans="1:1" ht="15.75">
      <c r="A182" s="17"/>
    </row>
    <row r="183" spans="1:1" ht="15.75">
      <c r="A183" s="17"/>
    </row>
    <row r="184" spans="1:1" ht="15.75">
      <c r="A184" s="17"/>
    </row>
    <row r="185" spans="1:1" ht="15.75">
      <c r="A185" s="17"/>
    </row>
    <row r="186" spans="1:1" ht="15.75">
      <c r="A186" s="17"/>
    </row>
    <row r="187" spans="1:1" ht="15.75">
      <c r="A187" s="17"/>
    </row>
    <row r="188" spans="1:1" ht="15.75">
      <c r="A188" s="17"/>
    </row>
    <row r="189" spans="1:1" ht="15.75">
      <c r="A189" s="17"/>
    </row>
    <row r="190" spans="1:1" ht="15.75">
      <c r="A190" s="17"/>
    </row>
    <row r="191" spans="1:1" ht="15.75">
      <c r="A191" s="17"/>
    </row>
    <row r="192" spans="1:1" ht="15.75">
      <c r="A192" s="17"/>
    </row>
    <row r="193" spans="1:1" ht="15.75">
      <c r="A193" s="17"/>
    </row>
    <row r="194" spans="1:1" ht="15.75">
      <c r="A194" s="17"/>
    </row>
    <row r="195" spans="1:1" ht="15.75">
      <c r="A195" s="17"/>
    </row>
    <row r="196" spans="1:1" ht="15.75">
      <c r="A196" s="17"/>
    </row>
    <row r="197" spans="1:1" ht="15.75">
      <c r="A197" s="17"/>
    </row>
    <row r="198" spans="1:1" ht="15.75">
      <c r="A198" s="17"/>
    </row>
    <row r="199" spans="1:1" ht="15.75">
      <c r="A199" s="17"/>
    </row>
    <row r="200" spans="1:1" ht="15.75">
      <c r="A200" s="17"/>
    </row>
    <row r="201" spans="1:1" ht="15.75">
      <c r="A201" s="17"/>
    </row>
    <row r="202" spans="1:1" ht="15.75">
      <c r="A202" s="17"/>
    </row>
    <row r="203" spans="1:1" ht="15.75">
      <c r="A203" s="17"/>
    </row>
    <row r="204" spans="1:1" ht="15.75">
      <c r="A204" s="17"/>
    </row>
    <row r="205" spans="1:1" ht="15.75">
      <c r="A205" s="17"/>
    </row>
    <row r="206" spans="1:1" ht="15.75">
      <c r="A206" s="17"/>
    </row>
    <row r="207" spans="1:1" ht="15.75">
      <c r="A207" s="17"/>
    </row>
    <row r="208" spans="1:1" ht="15.75">
      <c r="A208" s="17"/>
    </row>
    <row r="209" spans="1:1" ht="15.75">
      <c r="A209" s="17"/>
    </row>
    <row r="210" spans="1:1" ht="15.75">
      <c r="A210" s="17"/>
    </row>
    <row r="211" spans="1:1" ht="15.75">
      <c r="A211" s="17"/>
    </row>
    <row r="212" spans="1:1" ht="15.75">
      <c r="A212" s="17"/>
    </row>
    <row r="213" spans="1:1" ht="15.75">
      <c r="A213" s="17"/>
    </row>
    <row r="214" spans="1:1" ht="15.75">
      <c r="A214" s="17"/>
    </row>
    <row r="215" spans="1:1" ht="15.75">
      <c r="A215" s="17"/>
    </row>
    <row r="216" spans="1:1" ht="15.75">
      <c r="A216" s="17"/>
    </row>
    <row r="217" spans="1:1" ht="15.75">
      <c r="A217" s="17"/>
    </row>
    <row r="218" spans="1:1" ht="15.75">
      <c r="A218" s="17"/>
    </row>
    <row r="219" spans="1:1" ht="15.75">
      <c r="A219" s="17"/>
    </row>
    <row r="220" spans="1:1" ht="15.75">
      <c r="A220" s="17"/>
    </row>
    <row r="221" spans="1:1" ht="15.75">
      <c r="A221" s="17"/>
    </row>
    <row r="222" spans="1:1" ht="15.75">
      <c r="A222" s="17"/>
    </row>
    <row r="223" spans="1:1" ht="15.75">
      <c r="A223" s="17"/>
    </row>
    <row r="224" spans="1:1" ht="15.75">
      <c r="A224" s="17"/>
    </row>
    <row r="225" spans="1:1" ht="15.75">
      <c r="A225" s="17"/>
    </row>
    <row r="226" spans="1:1" ht="15.75">
      <c r="A226" s="17"/>
    </row>
    <row r="227" spans="1:1" ht="15.75">
      <c r="A227" s="17"/>
    </row>
    <row r="228" spans="1:1" ht="15.75">
      <c r="A228" s="17"/>
    </row>
    <row r="229" spans="1:1" ht="15.75">
      <c r="A229" s="17"/>
    </row>
    <row r="230" spans="1:1" ht="15.75">
      <c r="A230" s="17"/>
    </row>
    <row r="231" spans="1:1" ht="15.75">
      <c r="A231" s="17"/>
    </row>
    <row r="232" spans="1:1" ht="15.75">
      <c r="A232" s="17"/>
    </row>
    <row r="233" spans="1:1" ht="15.75">
      <c r="A233" s="17"/>
    </row>
    <row r="234" spans="1:1" ht="15.75">
      <c r="A234" s="17"/>
    </row>
    <row r="235" spans="1:1" ht="15.75">
      <c r="A235" s="17"/>
    </row>
    <row r="236" spans="1:1" ht="15.75">
      <c r="A236" s="17"/>
    </row>
    <row r="237" spans="1:1" ht="15.75">
      <c r="A237" s="17"/>
    </row>
    <row r="238" spans="1:1" ht="15.75">
      <c r="A238" s="17"/>
    </row>
    <row r="239" spans="1:1" ht="15.75">
      <c r="A239" s="17"/>
    </row>
    <row r="240" spans="1:1" ht="15.75">
      <c r="A240" s="17"/>
    </row>
    <row r="241" spans="1:1" ht="15.75">
      <c r="A241" s="17"/>
    </row>
    <row r="242" spans="1:1" ht="15.75">
      <c r="A242" s="17"/>
    </row>
    <row r="243" spans="1:1" ht="15.75">
      <c r="A243" s="17"/>
    </row>
    <row r="244" spans="1:1" ht="15.75">
      <c r="A244" s="17"/>
    </row>
    <row r="245" spans="1:1" ht="15.75">
      <c r="A245" s="17"/>
    </row>
    <row r="246" spans="1:1" ht="15.75">
      <c r="A246" s="17"/>
    </row>
    <row r="247" spans="1:1" ht="15.75">
      <c r="A247" s="17"/>
    </row>
    <row r="248" spans="1:1" ht="15.75">
      <c r="A248" s="17"/>
    </row>
    <row r="249" spans="1:1" ht="15.75">
      <c r="A249" s="17"/>
    </row>
    <row r="250" spans="1:1" ht="15.75">
      <c r="A250" s="17"/>
    </row>
    <row r="251" spans="1:1" ht="15.75">
      <c r="A251" s="17"/>
    </row>
    <row r="252" spans="1:1" ht="15.75">
      <c r="A252" s="17"/>
    </row>
    <row r="253" spans="1:1" ht="15.75">
      <c r="A253" s="17"/>
    </row>
    <row r="254" spans="1:1" ht="15.75">
      <c r="A254" s="17"/>
    </row>
    <row r="255" spans="1:1" ht="15.75">
      <c r="A255" s="17"/>
    </row>
    <row r="256" spans="1:1" ht="15.75">
      <c r="A256" s="17"/>
    </row>
    <row r="257" spans="1:1" ht="15.75">
      <c r="A257" s="17"/>
    </row>
    <row r="258" spans="1:1" ht="15.75">
      <c r="A258" s="17"/>
    </row>
    <row r="259" spans="1:1" ht="15.75">
      <c r="A259" s="17"/>
    </row>
    <row r="260" spans="1:1" ht="15.75">
      <c r="A260" s="17"/>
    </row>
    <row r="261" spans="1:1" ht="15.75">
      <c r="A261" s="17"/>
    </row>
    <row r="262" spans="1:1" ht="15.75">
      <c r="A262" s="17"/>
    </row>
    <row r="263" spans="1:1" ht="15.75">
      <c r="A263" s="17"/>
    </row>
    <row r="264" spans="1:1" ht="15.75">
      <c r="A264" s="17"/>
    </row>
    <row r="265" spans="1:1" ht="15.75">
      <c r="A265" s="17"/>
    </row>
    <row r="266" spans="1:1" ht="15.75">
      <c r="A266" s="17"/>
    </row>
    <row r="267" spans="1:1" ht="15.75">
      <c r="A267" s="17"/>
    </row>
    <row r="268" spans="1:1" ht="15.75">
      <c r="A268" s="17"/>
    </row>
    <row r="269" spans="1:1" ht="15.75">
      <c r="A269" s="17"/>
    </row>
    <row r="270" spans="1:1" ht="15.75">
      <c r="A270" s="17"/>
    </row>
    <row r="271" spans="1:1" ht="15.75">
      <c r="A271" s="17"/>
    </row>
    <row r="272" spans="1:1" ht="15.75">
      <c r="A272" s="17"/>
    </row>
    <row r="273" spans="1:1" ht="15.75">
      <c r="A273" s="17"/>
    </row>
    <row r="274" spans="1:1" ht="15.75">
      <c r="A274" s="17"/>
    </row>
    <row r="275" spans="1:1" ht="15.75">
      <c r="A275" s="17"/>
    </row>
    <row r="276" spans="1:1" ht="15.75">
      <c r="A276" s="17"/>
    </row>
    <row r="277" spans="1:1" ht="15.75">
      <c r="A277" s="17"/>
    </row>
    <row r="278" spans="1:1" ht="15.75">
      <c r="A278" s="17"/>
    </row>
    <row r="279" spans="1:1" ht="15.75">
      <c r="A279" s="17"/>
    </row>
    <row r="280" spans="1:1" ht="15.75">
      <c r="A280" s="17"/>
    </row>
    <row r="281" spans="1:1" ht="15.75">
      <c r="A281" s="17"/>
    </row>
    <row r="282" spans="1:1" ht="15.75">
      <c r="A282" s="17"/>
    </row>
    <row r="283" spans="1:1" ht="15.75">
      <c r="A283" s="17"/>
    </row>
    <row r="284" spans="1:1" ht="15.75">
      <c r="A284" s="17"/>
    </row>
    <row r="285" spans="1:1" ht="15.75">
      <c r="A285" s="17"/>
    </row>
    <row r="286" spans="1:1" ht="15.75">
      <c r="A286" s="17"/>
    </row>
    <row r="287" spans="1:1" ht="15.75">
      <c r="A287" s="17"/>
    </row>
    <row r="288" spans="1:1" ht="15.75">
      <c r="A288" s="17"/>
    </row>
    <row r="289" spans="1:1" ht="15.75">
      <c r="A289" s="17"/>
    </row>
    <row r="290" spans="1:1" ht="15.75">
      <c r="A290" s="17"/>
    </row>
    <row r="291" spans="1:1" ht="15.75">
      <c r="A291" s="17"/>
    </row>
    <row r="292" spans="1:1" ht="15.75">
      <c r="A292" s="17"/>
    </row>
    <row r="293" spans="1:1" ht="15.75">
      <c r="A293" s="17"/>
    </row>
    <row r="294" spans="1:1" ht="15.75">
      <c r="A294" s="17"/>
    </row>
    <row r="295" spans="1:1" ht="15.75">
      <c r="A295" s="17"/>
    </row>
    <row r="296" spans="1:1" ht="15.75">
      <c r="A296" s="17"/>
    </row>
    <row r="297" spans="1:1" ht="15.75">
      <c r="A297" s="17"/>
    </row>
    <row r="298" spans="1:1" ht="15.75">
      <c r="A298" s="17"/>
    </row>
    <row r="299" spans="1:1" ht="15.75">
      <c r="A299" s="17"/>
    </row>
    <row r="300" spans="1:1" ht="15.75">
      <c r="A300" s="17"/>
    </row>
    <row r="301" spans="1:1" ht="15.75">
      <c r="A301" s="17"/>
    </row>
    <row r="302" spans="1:1" ht="15.75">
      <c r="A302" s="17"/>
    </row>
    <row r="303" spans="1:1" ht="15.75">
      <c r="A303" s="17"/>
    </row>
    <row r="304" spans="1:1" ht="15.75">
      <c r="A304" s="17"/>
    </row>
    <row r="305" spans="1:1" ht="15.75">
      <c r="A305" s="17"/>
    </row>
    <row r="306" spans="1:1" ht="15.75">
      <c r="A306" s="17"/>
    </row>
    <row r="307" spans="1:1" ht="15.75">
      <c r="A307" s="17"/>
    </row>
    <row r="308" spans="1:1" ht="15.75">
      <c r="A308" s="17"/>
    </row>
    <row r="309" spans="1:1" ht="15.75">
      <c r="A309" s="17"/>
    </row>
    <row r="310" spans="1:1" ht="15.75">
      <c r="A310" s="17"/>
    </row>
    <row r="311" spans="1:1" ht="15.75">
      <c r="A311" s="17"/>
    </row>
    <row r="312" spans="1:1" ht="15.75">
      <c r="A312" s="17"/>
    </row>
    <row r="313" spans="1:1" ht="15.75">
      <c r="A313" s="17"/>
    </row>
    <row r="314" spans="1:1" ht="15.75">
      <c r="A314" s="17"/>
    </row>
    <row r="315" spans="1:1" ht="15.75">
      <c r="A315" s="17"/>
    </row>
    <row r="316" spans="1:1" ht="15.75">
      <c r="A316" s="17"/>
    </row>
    <row r="317" spans="1:1" ht="15.75">
      <c r="A317" s="17"/>
    </row>
    <row r="318" spans="1:1" ht="15.75">
      <c r="A318" s="17"/>
    </row>
    <row r="319" spans="1:1" ht="15.75">
      <c r="A319" s="17"/>
    </row>
    <row r="320" spans="1:1" ht="15.75">
      <c r="A320" s="17"/>
    </row>
    <row r="321" spans="1:1" ht="15.75">
      <c r="A321" s="17"/>
    </row>
    <row r="322" spans="1:1" ht="15.75">
      <c r="A322" s="17"/>
    </row>
    <row r="323" spans="1:1" ht="15.75">
      <c r="A323" s="17"/>
    </row>
    <row r="324" spans="1:1" ht="15.75">
      <c r="A324" s="17"/>
    </row>
    <row r="325" spans="1:1" ht="15.75">
      <c r="A325" s="17"/>
    </row>
    <row r="326" spans="1:1" ht="15.75">
      <c r="A326" s="17"/>
    </row>
    <row r="327" spans="1:1" ht="15.75">
      <c r="A327" s="17"/>
    </row>
    <row r="328" spans="1:1" ht="15.75">
      <c r="A328" s="17"/>
    </row>
    <row r="329" spans="1:1" ht="15.75">
      <c r="A329" s="17"/>
    </row>
    <row r="330" spans="1:1" ht="15.75">
      <c r="A330" s="17"/>
    </row>
    <row r="331" spans="1:1" ht="15.75">
      <c r="A331" s="17"/>
    </row>
    <row r="332" spans="1:1" ht="15.75">
      <c r="A332" s="17"/>
    </row>
    <row r="333" spans="1:1" ht="15.75">
      <c r="A333" s="17"/>
    </row>
    <row r="334" spans="1:1" ht="15.75">
      <c r="A334" s="17"/>
    </row>
    <row r="335" spans="1:1" ht="15.75">
      <c r="A335" s="17"/>
    </row>
    <row r="336" spans="1:1" ht="15.75">
      <c r="A336" s="17"/>
    </row>
    <row r="337" spans="1:1" ht="15.75">
      <c r="A337" s="17"/>
    </row>
    <row r="338" spans="1:1" ht="15.75">
      <c r="A338" s="17"/>
    </row>
    <row r="339" spans="1:1" ht="15.75">
      <c r="A339" s="17"/>
    </row>
    <row r="340" spans="1:1" ht="15.75">
      <c r="A340" s="17"/>
    </row>
    <row r="341" spans="1:1" ht="15.75">
      <c r="A341" s="17"/>
    </row>
    <row r="342" spans="1:1" ht="15.75">
      <c r="A342" s="17"/>
    </row>
    <row r="343" spans="1:1" ht="15.75">
      <c r="A343" s="17"/>
    </row>
    <row r="344" spans="1:1" ht="15.75">
      <c r="A344" s="17"/>
    </row>
    <row r="345" spans="1:1" ht="15.75">
      <c r="A345" s="17"/>
    </row>
    <row r="346" spans="1:1" ht="15.75">
      <c r="A346" s="17"/>
    </row>
    <row r="347" spans="1:1" ht="15.75">
      <c r="A347" s="17"/>
    </row>
    <row r="348" spans="1:1" ht="15.75">
      <c r="A348" s="17"/>
    </row>
    <row r="349" spans="1:1" ht="15.75">
      <c r="A349" s="17"/>
    </row>
    <row r="350" spans="1:1" ht="15.75">
      <c r="A350" s="17"/>
    </row>
    <row r="351" spans="1:1" ht="15.75">
      <c r="A351" s="17"/>
    </row>
    <row r="352" spans="1:1" ht="15.75">
      <c r="A352" s="17"/>
    </row>
    <row r="353" spans="1:1" ht="15.75">
      <c r="A353" s="17"/>
    </row>
    <row r="354" spans="1:1" ht="15.75">
      <c r="A354" s="17"/>
    </row>
    <row r="355" spans="1:1" ht="15.75">
      <c r="A355" s="17"/>
    </row>
    <row r="356" spans="1:1" ht="15.75">
      <c r="A356" s="17"/>
    </row>
    <row r="357" spans="1:1" ht="15.75">
      <c r="A357" s="17"/>
    </row>
    <row r="358" spans="1:1" ht="15.75">
      <c r="A358" s="17"/>
    </row>
    <row r="359" spans="1:1" ht="15.75">
      <c r="A359" s="17"/>
    </row>
    <row r="360" spans="1:1" ht="15.75">
      <c r="A360" s="17"/>
    </row>
    <row r="361" spans="1:1" ht="15.75">
      <c r="A361" s="17"/>
    </row>
    <row r="362" spans="1:1" ht="15.75">
      <c r="A362" s="17"/>
    </row>
    <row r="363" spans="1:1" ht="15.75">
      <c r="A363" s="17"/>
    </row>
    <row r="364" spans="1:1" ht="15.75">
      <c r="A364" s="17"/>
    </row>
    <row r="365" spans="1:1" ht="15.75">
      <c r="A365" s="17"/>
    </row>
    <row r="366" spans="1:1" ht="15.75">
      <c r="A366" s="17"/>
    </row>
    <row r="367" spans="1:1" ht="15.75">
      <c r="A367" s="17"/>
    </row>
    <row r="368" spans="1:1" ht="15.75">
      <c r="A368" s="17"/>
    </row>
    <row r="369" spans="1:1" ht="15.75">
      <c r="A369" s="17"/>
    </row>
    <row r="370" spans="1:1" ht="15.75">
      <c r="A370" s="17"/>
    </row>
    <row r="371" spans="1:1" ht="15.75">
      <c r="A371" s="17"/>
    </row>
    <row r="372" spans="1:1" ht="15.75">
      <c r="A372" s="17"/>
    </row>
    <row r="373" spans="1:1" ht="15.75">
      <c r="A373" s="17"/>
    </row>
    <row r="374" spans="1:1" ht="15.75">
      <c r="A374" s="17"/>
    </row>
    <row r="375" spans="1:1" ht="15.75">
      <c r="A375" s="17"/>
    </row>
    <row r="376" spans="1:1" ht="15.75">
      <c r="A376" s="17"/>
    </row>
    <row r="377" spans="1:1" ht="15.75">
      <c r="A377" s="17"/>
    </row>
    <row r="378" spans="1:1" ht="15.75">
      <c r="A378" s="17"/>
    </row>
    <row r="379" spans="1:1" ht="15.75">
      <c r="A379" s="17"/>
    </row>
    <row r="380" spans="1:1" ht="15.75">
      <c r="A380" s="17"/>
    </row>
    <row r="381" spans="1:1" ht="15.75">
      <c r="A381" s="17"/>
    </row>
    <row r="382" spans="1:1" ht="15.75">
      <c r="A382" s="17"/>
    </row>
    <row r="383" spans="1:1" ht="15.75">
      <c r="A383" s="17"/>
    </row>
    <row r="384" spans="1:1" ht="15.75">
      <c r="A384" s="17"/>
    </row>
    <row r="385" spans="1:1" ht="15.75">
      <c r="A385" s="17"/>
    </row>
    <row r="386" spans="1:1" ht="15.75">
      <c r="A386" s="17"/>
    </row>
    <row r="387" spans="1:1" ht="15.75">
      <c r="A387" s="17"/>
    </row>
    <row r="388" spans="1:1" ht="15.75">
      <c r="A388" s="17"/>
    </row>
    <row r="389" spans="1:1" ht="15.75">
      <c r="A389" s="17"/>
    </row>
    <row r="390" spans="1:1" ht="15.75">
      <c r="A390" s="17"/>
    </row>
    <row r="391" spans="1:1" ht="15.75">
      <c r="A391" s="17"/>
    </row>
    <row r="392" spans="1:1" ht="15.75">
      <c r="A392" s="17"/>
    </row>
    <row r="393" spans="1:1" ht="15.75">
      <c r="A393" s="17"/>
    </row>
    <row r="394" spans="1:1" ht="15.75">
      <c r="A394" s="17"/>
    </row>
    <row r="395" spans="1:1" ht="15.75">
      <c r="A395" s="17"/>
    </row>
    <row r="396" spans="1:1" ht="15.75">
      <c r="A396" s="17"/>
    </row>
    <row r="397" spans="1:1" ht="15.75">
      <c r="A397" s="17"/>
    </row>
    <row r="398" spans="1:1" ht="15.75">
      <c r="A398" s="17"/>
    </row>
    <row r="399" spans="1:1" ht="15.75">
      <c r="A399" s="17"/>
    </row>
    <row r="400" spans="1:1" ht="15.75">
      <c r="A400" s="17"/>
    </row>
    <row r="401" spans="1:1" ht="15.75">
      <c r="A401" s="17"/>
    </row>
    <row r="402" spans="1:1" ht="15.75">
      <c r="A402" s="17"/>
    </row>
    <row r="403" spans="1:1" ht="15.75">
      <c r="A403" s="17"/>
    </row>
    <row r="404" spans="1:1" ht="15.75">
      <c r="A404" s="17"/>
    </row>
    <row r="405" spans="1:1" ht="15.75">
      <c r="A405" s="17"/>
    </row>
    <row r="406" spans="1:1" ht="15.75">
      <c r="A406" s="17"/>
    </row>
    <row r="407" spans="1:1" ht="15.75">
      <c r="A407" s="17"/>
    </row>
    <row r="408" spans="1:1" ht="15.75">
      <c r="A408" s="17"/>
    </row>
    <row r="409" spans="1:1" ht="15.75">
      <c r="A409" s="17"/>
    </row>
    <row r="410" spans="1:1" ht="15.75">
      <c r="A410" s="17"/>
    </row>
    <row r="411" spans="1:1" ht="15.75">
      <c r="A411" s="17"/>
    </row>
    <row r="412" spans="1:1" ht="15.75">
      <c r="A412" s="17"/>
    </row>
    <row r="413" spans="1:1" ht="15.75">
      <c r="A413" s="17"/>
    </row>
    <row r="414" spans="1:1" ht="15.75">
      <c r="A414" s="17"/>
    </row>
    <row r="415" spans="1:1" ht="15.75">
      <c r="A415" s="17"/>
    </row>
    <row r="416" spans="1:1" ht="15.75">
      <c r="A416" s="17"/>
    </row>
    <row r="417" spans="1:1" ht="15.75">
      <c r="A417" s="17"/>
    </row>
    <row r="418" spans="1:1" ht="15.75">
      <c r="A418" s="17"/>
    </row>
    <row r="419" spans="1:1" ht="15.75">
      <c r="A419" s="17"/>
    </row>
    <row r="420" spans="1:1" ht="15.75">
      <c r="A420" s="17"/>
    </row>
    <row r="421" spans="1:1" ht="15.75">
      <c r="A421" s="17"/>
    </row>
    <row r="422" spans="1:1" ht="15.75">
      <c r="A422" s="17"/>
    </row>
    <row r="423" spans="1:1" ht="15.75">
      <c r="A423" s="17"/>
    </row>
    <row r="424" spans="1:1" ht="15.75">
      <c r="A424" s="17"/>
    </row>
    <row r="425" spans="1:1" ht="15.75">
      <c r="A425" s="17"/>
    </row>
    <row r="426" spans="1:1" ht="15.75">
      <c r="A426" s="17"/>
    </row>
    <row r="427" spans="1:1" ht="15.75">
      <c r="A427" s="17"/>
    </row>
    <row r="428" spans="1:1" ht="15.75">
      <c r="A428" s="17"/>
    </row>
    <row r="429" spans="1:1" ht="15.75">
      <c r="A429" s="17"/>
    </row>
    <row r="430" spans="1:1" ht="15.75">
      <c r="A430" s="17"/>
    </row>
    <row r="431" spans="1:1" ht="15.75">
      <c r="A431" s="17"/>
    </row>
    <row r="432" spans="1:1" ht="15.75">
      <c r="A432" s="17"/>
    </row>
    <row r="433" spans="1:1" ht="15.75">
      <c r="A433" s="17"/>
    </row>
    <row r="434" spans="1:1" ht="15.75">
      <c r="A434" s="17"/>
    </row>
    <row r="435" spans="1:1" ht="15.75">
      <c r="A435" s="17"/>
    </row>
    <row r="436" spans="1:1" ht="15.75">
      <c r="A436" s="17"/>
    </row>
    <row r="437" spans="1:1" ht="15.75">
      <c r="A437" s="17"/>
    </row>
    <row r="438" spans="1:1" ht="15.75">
      <c r="A438" s="17"/>
    </row>
    <row r="439" spans="1:1" ht="15.75">
      <c r="A439" s="17"/>
    </row>
    <row r="440" spans="1:1" ht="15.75">
      <c r="A440" s="17"/>
    </row>
    <row r="441" spans="1:1" ht="15.75">
      <c r="A441" s="17"/>
    </row>
    <row r="442" spans="1:1" ht="15.75">
      <c r="A442" s="17"/>
    </row>
    <row r="443" spans="1:1" ht="15.75">
      <c r="A443" s="17"/>
    </row>
    <row r="444" spans="1:1" ht="15.75">
      <c r="A444" s="17"/>
    </row>
    <row r="445" spans="1:1" ht="15.75">
      <c r="A445" s="17"/>
    </row>
    <row r="446" spans="1:1" ht="15.75">
      <c r="A446" s="17"/>
    </row>
    <row r="447" spans="1:1" ht="15.75">
      <c r="A447" s="17"/>
    </row>
    <row r="448" spans="1:1" ht="15.75">
      <c r="A448" s="17"/>
    </row>
    <row r="449" spans="1:1" ht="15.75">
      <c r="A449" s="17"/>
    </row>
    <row r="450" spans="1:1" ht="15.75">
      <c r="A450" s="17"/>
    </row>
    <row r="451" spans="1:1" ht="15.75">
      <c r="A451" s="17"/>
    </row>
    <row r="452" spans="1:1" ht="15.75">
      <c r="A452" s="17"/>
    </row>
    <row r="453" spans="1:1" ht="15.75">
      <c r="A453" s="17"/>
    </row>
    <row r="454" spans="1:1" ht="15.75">
      <c r="A454" s="17"/>
    </row>
    <row r="455" spans="1:1" ht="15.75">
      <c r="A455" s="17"/>
    </row>
    <row r="456" spans="1:1" ht="15.75">
      <c r="A456" s="17"/>
    </row>
    <row r="457" spans="1:1" ht="15.75">
      <c r="A457" s="17"/>
    </row>
    <row r="458" spans="1:1" ht="15.75">
      <c r="A458" s="17"/>
    </row>
    <row r="459" spans="1:1" ht="15.75">
      <c r="A459" s="17"/>
    </row>
    <row r="460" spans="1:1" ht="15.75">
      <c r="A460" s="17"/>
    </row>
    <row r="461" spans="1:1" ht="15.75">
      <c r="A461" s="17"/>
    </row>
    <row r="462" spans="1:1" ht="15.75">
      <c r="A462" s="17"/>
    </row>
    <row r="463" spans="1:1" ht="15.75">
      <c r="A463" s="17"/>
    </row>
    <row r="464" spans="1:1" ht="15.75">
      <c r="A464" s="17"/>
    </row>
    <row r="465" spans="1:1" ht="15.75">
      <c r="A465" s="17"/>
    </row>
    <row r="466" spans="1:1" ht="15.75">
      <c r="A466" s="17"/>
    </row>
    <row r="467" spans="1:1" ht="15.75">
      <c r="A467" s="17"/>
    </row>
    <row r="468" spans="1:1" ht="15.75">
      <c r="A468" s="17"/>
    </row>
    <row r="469" spans="1:1" ht="15.75">
      <c r="A469" s="17"/>
    </row>
    <row r="470" spans="1:1" ht="15.75">
      <c r="A470" s="17"/>
    </row>
    <row r="471" spans="1:1" ht="15.75">
      <c r="A471" s="17"/>
    </row>
    <row r="472" spans="1:1" ht="15.75">
      <c r="A472" s="17"/>
    </row>
    <row r="473" spans="1:1" ht="15.75">
      <c r="A473" s="17"/>
    </row>
    <row r="474" spans="1:1" ht="15.75">
      <c r="A474" s="17"/>
    </row>
    <row r="475" spans="1:1" ht="15.75">
      <c r="A475" s="17"/>
    </row>
    <row r="476" spans="1:1" ht="15.75">
      <c r="A476" s="17"/>
    </row>
    <row r="477" spans="1:1" ht="15.75">
      <c r="A477" s="17"/>
    </row>
    <row r="478" spans="1:1" ht="15.75">
      <c r="A478" s="17"/>
    </row>
    <row r="479" spans="1:1" ht="15.75">
      <c r="A479" s="17"/>
    </row>
    <row r="480" spans="1:1" ht="15.75">
      <c r="A480" s="17"/>
    </row>
    <row r="481" spans="1:1" ht="15.75">
      <c r="A481" s="17"/>
    </row>
    <row r="482" spans="1:1" ht="15.75">
      <c r="A482" s="17"/>
    </row>
    <row r="483" spans="1:1" ht="15.75">
      <c r="A483" s="17"/>
    </row>
    <row r="484" spans="1:1" ht="15.75">
      <c r="A484" s="17"/>
    </row>
    <row r="485" spans="1:1" ht="15.75">
      <c r="A485" s="17"/>
    </row>
    <row r="486" spans="1:1" ht="15.75">
      <c r="A486" s="17"/>
    </row>
    <row r="487" spans="1:1" ht="15.75">
      <c r="A487" s="17"/>
    </row>
    <row r="488" spans="1:1" ht="15.75">
      <c r="A488" s="17"/>
    </row>
    <row r="489" spans="1:1" ht="15.75">
      <c r="A489" s="17"/>
    </row>
    <row r="490" spans="1:1" ht="15.75">
      <c r="A490" s="17"/>
    </row>
    <row r="491" spans="1:1" ht="15.75">
      <c r="A491" s="17"/>
    </row>
    <row r="492" spans="1:1" ht="15.75">
      <c r="A492" s="17"/>
    </row>
    <row r="493" spans="1:1" ht="15.75">
      <c r="A493" s="17"/>
    </row>
    <row r="494" spans="1:1" ht="15.75">
      <c r="A494" s="17"/>
    </row>
    <row r="495" spans="1:1" ht="15.75">
      <c r="A495" s="17"/>
    </row>
    <row r="496" spans="1:1" ht="15.75">
      <c r="A496" s="17"/>
    </row>
    <row r="497" spans="1:1" ht="15.75">
      <c r="A497" s="17"/>
    </row>
    <row r="498" spans="1:1" ht="15.75">
      <c r="A498" s="17"/>
    </row>
    <row r="499" spans="1:1" ht="15.75">
      <c r="A499" s="17"/>
    </row>
    <row r="500" spans="1:1" ht="15.75">
      <c r="A500" s="17"/>
    </row>
    <row r="501" spans="1:1" ht="15.75">
      <c r="A501" s="17"/>
    </row>
    <row r="502" spans="1:1" ht="15.75">
      <c r="A502" s="17"/>
    </row>
    <row r="503" spans="1:1" ht="15.75">
      <c r="A503" s="17"/>
    </row>
    <row r="504" spans="1:1" ht="15.75">
      <c r="A504" s="17"/>
    </row>
    <row r="505" spans="1:1" ht="15.75">
      <c r="A505" s="17"/>
    </row>
    <row r="506" spans="1:1" ht="15.75">
      <c r="A506" s="17"/>
    </row>
    <row r="507" spans="1:1" ht="15.75">
      <c r="A507" s="17"/>
    </row>
    <row r="508" spans="1:1" ht="15.75">
      <c r="A508" s="17"/>
    </row>
    <row r="509" spans="1:1" ht="15.75">
      <c r="A509" s="17"/>
    </row>
  </sheetData>
  <mergeCells count="7">
    <mergeCell ref="B79:B80"/>
    <mergeCell ref="C79:P79"/>
    <mergeCell ref="A1:N1"/>
    <mergeCell ref="A26:N26"/>
    <mergeCell ref="A53:N53"/>
    <mergeCell ref="A54:B55"/>
    <mergeCell ref="A27:B2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Y435"/>
  <sheetViews>
    <sheetView topLeftCell="A411" workbookViewId="0">
      <selection activeCell="B333" sqref="B333"/>
    </sheetView>
  </sheetViews>
  <sheetFormatPr defaultRowHeight="15"/>
  <cols>
    <col min="2" max="2" width="20.7109375" customWidth="1"/>
  </cols>
  <sheetData>
    <row r="1" spans="1:22" ht="16.5" customHeight="1"/>
    <row r="2" spans="1:22" ht="15" customHeight="1" thickBot="1">
      <c r="B2" t="s">
        <v>988</v>
      </c>
    </row>
    <row r="3" spans="1:22" ht="15" customHeight="1" thickBot="1">
      <c r="A3" s="85" t="s">
        <v>993</v>
      </c>
      <c r="B3" s="86"/>
      <c r="C3" s="87" t="s">
        <v>2</v>
      </c>
      <c r="D3" s="87" t="s">
        <v>10</v>
      </c>
      <c r="E3" s="87" t="s">
        <v>8</v>
      </c>
      <c r="F3" s="87" t="s">
        <v>13</v>
      </c>
      <c r="G3" s="87" t="s">
        <v>4</v>
      </c>
      <c r="H3" s="87" t="s">
        <v>11</v>
      </c>
      <c r="I3" s="87" t="s">
        <v>16</v>
      </c>
      <c r="J3" s="87" t="s">
        <v>17</v>
      </c>
      <c r="K3" s="87" t="s">
        <v>1</v>
      </c>
      <c r="L3" s="87" t="s">
        <v>18</v>
      </c>
      <c r="M3" s="87" t="s">
        <v>7</v>
      </c>
      <c r="N3" s="87" t="s">
        <v>14</v>
      </c>
      <c r="O3" s="87" t="s">
        <v>12</v>
      </c>
      <c r="P3" s="87" t="s">
        <v>3</v>
      </c>
      <c r="Q3" s="87" t="s">
        <v>6</v>
      </c>
      <c r="R3" s="87" t="s">
        <v>5</v>
      </c>
      <c r="S3" s="87" t="s">
        <v>15</v>
      </c>
      <c r="T3" s="87" t="s">
        <v>19</v>
      </c>
      <c r="U3" s="87" t="s">
        <v>20</v>
      </c>
      <c r="V3" s="88" t="s">
        <v>9</v>
      </c>
    </row>
    <row r="4" spans="1:22" ht="15.75" customHeight="1">
      <c r="A4" s="273" t="s">
        <v>100</v>
      </c>
      <c r="B4" s="89" t="s">
        <v>883</v>
      </c>
      <c r="C4" s="90">
        <v>75.39</v>
      </c>
      <c r="D4" s="91">
        <v>76.02</v>
      </c>
      <c r="E4" s="91">
        <v>75.45</v>
      </c>
      <c r="F4" s="91">
        <v>74.739999999999995</v>
      </c>
      <c r="G4" s="92">
        <v>76.44</v>
      </c>
      <c r="H4" s="92">
        <v>75.930000000000007</v>
      </c>
      <c r="I4" s="92">
        <v>82.51</v>
      </c>
      <c r="J4" s="92">
        <v>75.27</v>
      </c>
      <c r="K4" s="92">
        <v>75.69</v>
      </c>
      <c r="L4" s="92">
        <v>75.28</v>
      </c>
      <c r="M4" s="92">
        <v>75.81</v>
      </c>
      <c r="N4" s="92">
        <v>74.87</v>
      </c>
      <c r="O4" s="92">
        <v>74.78</v>
      </c>
      <c r="P4" s="92">
        <v>75.3</v>
      </c>
      <c r="Q4" s="92">
        <v>75.52</v>
      </c>
      <c r="R4" s="92">
        <v>76.17</v>
      </c>
      <c r="S4" s="92">
        <v>75.23</v>
      </c>
      <c r="T4" s="92">
        <v>75.37</v>
      </c>
      <c r="U4" s="92">
        <v>75.180000000000007</v>
      </c>
      <c r="V4" s="93">
        <v>75.099999999999994</v>
      </c>
    </row>
    <row r="5" spans="1:22">
      <c r="A5" s="274"/>
      <c r="B5" s="94" t="s">
        <v>884</v>
      </c>
      <c r="C5" s="95">
        <v>75.33</v>
      </c>
      <c r="D5" s="82">
        <v>75.459999999999994</v>
      </c>
      <c r="E5" s="82">
        <v>74.69</v>
      </c>
      <c r="F5" s="82">
        <v>74.09</v>
      </c>
      <c r="G5" s="96">
        <v>74.680000000000007</v>
      </c>
      <c r="H5" s="96">
        <v>74.28</v>
      </c>
      <c r="I5" s="96">
        <v>75.3</v>
      </c>
      <c r="J5" s="96">
        <v>73.91</v>
      </c>
      <c r="K5" s="96">
        <v>74.760000000000005</v>
      </c>
      <c r="L5" s="96">
        <v>74.89</v>
      </c>
      <c r="M5" s="96">
        <v>75.34</v>
      </c>
      <c r="N5" s="96">
        <v>73.95</v>
      </c>
      <c r="O5" s="96">
        <v>74.150000000000006</v>
      </c>
      <c r="P5" s="96">
        <v>74.61</v>
      </c>
      <c r="Q5" s="96">
        <v>74.34</v>
      </c>
      <c r="R5" s="96">
        <v>75.55</v>
      </c>
      <c r="S5" s="96">
        <v>75.45</v>
      </c>
      <c r="T5" s="96">
        <v>74.98</v>
      </c>
      <c r="U5" s="96">
        <v>74.59</v>
      </c>
      <c r="V5" s="97">
        <v>74.489999999999995</v>
      </c>
    </row>
    <row r="6" spans="1:22" ht="16.5" customHeight="1">
      <c r="A6" s="274"/>
      <c r="B6" s="94" t="s">
        <v>885</v>
      </c>
      <c r="C6" s="95">
        <v>75.41</v>
      </c>
      <c r="D6" s="82">
        <v>75.150000000000006</v>
      </c>
      <c r="E6" s="82">
        <v>75.099999999999994</v>
      </c>
      <c r="F6" s="82">
        <v>74.28</v>
      </c>
      <c r="G6" s="96">
        <v>75.56</v>
      </c>
      <c r="H6" s="96">
        <v>75.150000000000006</v>
      </c>
      <c r="I6" s="96">
        <v>76.180000000000007</v>
      </c>
      <c r="J6" s="96">
        <v>74.3</v>
      </c>
      <c r="K6" s="96">
        <v>75.03</v>
      </c>
      <c r="L6" s="96">
        <v>74.81</v>
      </c>
      <c r="M6" s="96">
        <v>75.22</v>
      </c>
      <c r="N6" s="96">
        <v>74.569999999999993</v>
      </c>
      <c r="O6" s="96">
        <v>74.709999999999994</v>
      </c>
      <c r="P6" s="96">
        <v>74.760000000000005</v>
      </c>
      <c r="Q6" s="96">
        <v>74.77</v>
      </c>
      <c r="R6" s="96">
        <v>74.75</v>
      </c>
      <c r="S6" s="96">
        <v>75.209999999999994</v>
      </c>
      <c r="T6" s="96">
        <v>74.94</v>
      </c>
      <c r="U6" s="96">
        <v>74.41</v>
      </c>
      <c r="V6" s="97">
        <v>74.290000000000006</v>
      </c>
    </row>
    <row r="7" spans="1:22" ht="15" customHeight="1">
      <c r="A7" s="274"/>
      <c r="B7" s="94" t="s">
        <v>886</v>
      </c>
      <c r="C7" s="95">
        <v>76.010000000000005</v>
      </c>
      <c r="D7" s="82">
        <v>76.5</v>
      </c>
      <c r="E7" s="82">
        <v>75.7</v>
      </c>
      <c r="F7" s="82">
        <v>73.42</v>
      </c>
      <c r="G7" s="96">
        <v>78.37</v>
      </c>
      <c r="H7" s="96">
        <v>76.86</v>
      </c>
      <c r="I7" s="96">
        <v>74.42</v>
      </c>
      <c r="J7" s="96">
        <v>76.84</v>
      </c>
      <c r="K7" s="96">
        <v>77.31</v>
      </c>
      <c r="L7" s="96">
        <v>77.94</v>
      </c>
      <c r="M7" s="96">
        <v>75.569999999999993</v>
      </c>
      <c r="N7" s="96">
        <v>73.34</v>
      </c>
      <c r="O7" s="96">
        <v>79.75</v>
      </c>
      <c r="P7" s="96">
        <v>78.150000000000006</v>
      </c>
      <c r="Q7" s="96">
        <v>75.31</v>
      </c>
      <c r="R7" s="96">
        <v>77.62</v>
      </c>
      <c r="S7" s="96">
        <v>74.03</v>
      </c>
      <c r="T7" s="96">
        <v>78.260000000000005</v>
      </c>
      <c r="U7" s="96">
        <v>79.290000000000006</v>
      </c>
      <c r="V7" s="97">
        <v>76.819999999999993</v>
      </c>
    </row>
    <row r="8" spans="1:22" ht="15" customHeight="1">
      <c r="A8" s="274"/>
      <c r="B8" s="94" t="s">
        <v>887</v>
      </c>
      <c r="C8" s="95">
        <v>75.33</v>
      </c>
      <c r="D8" s="82">
        <v>76.599999999999994</v>
      </c>
      <c r="E8" s="82">
        <v>75.84</v>
      </c>
      <c r="F8" s="82">
        <v>74.930000000000007</v>
      </c>
      <c r="G8" s="96">
        <v>76.42</v>
      </c>
      <c r="H8" s="96">
        <v>75.760000000000005</v>
      </c>
      <c r="I8" s="96">
        <v>75.650000000000006</v>
      </c>
      <c r="J8" s="96">
        <v>75.430000000000007</v>
      </c>
      <c r="K8" s="96">
        <v>75.739999999999995</v>
      </c>
      <c r="L8" s="96">
        <v>75</v>
      </c>
      <c r="M8" s="96">
        <v>75.8</v>
      </c>
      <c r="N8" s="96">
        <v>74.959999999999994</v>
      </c>
      <c r="O8" s="96">
        <v>75.97</v>
      </c>
      <c r="P8" s="96">
        <v>75.38</v>
      </c>
      <c r="Q8" s="96">
        <v>75.89</v>
      </c>
      <c r="R8" s="96">
        <v>75.680000000000007</v>
      </c>
      <c r="S8" s="96">
        <v>74.73</v>
      </c>
      <c r="T8" s="96">
        <v>74.94</v>
      </c>
      <c r="U8" s="96">
        <v>75.08</v>
      </c>
      <c r="V8" s="97">
        <v>74.819999999999993</v>
      </c>
    </row>
    <row r="9" spans="1:22" ht="15.75" customHeight="1">
      <c r="A9" s="274"/>
      <c r="B9" s="94" t="s">
        <v>888</v>
      </c>
      <c r="C9" s="95">
        <v>75.37</v>
      </c>
      <c r="D9" s="82">
        <v>76.8</v>
      </c>
      <c r="E9" s="82">
        <v>76.069999999999993</v>
      </c>
      <c r="F9" s="82">
        <v>75.44</v>
      </c>
      <c r="G9" s="96">
        <v>76.45</v>
      </c>
      <c r="H9" s="96">
        <v>75.87</v>
      </c>
      <c r="I9" s="96">
        <v>82.16</v>
      </c>
      <c r="J9" s="96">
        <v>76.05</v>
      </c>
      <c r="K9" s="96">
        <v>76.23</v>
      </c>
      <c r="L9" s="96">
        <v>76.53</v>
      </c>
      <c r="M9" s="96">
        <v>77</v>
      </c>
      <c r="N9" s="96">
        <v>75.91</v>
      </c>
      <c r="O9" s="96">
        <v>75.8</v>
      </c>
      <c r="P9" s="96">
        <v>76.42</v>
      </c>
      <c r="Q9" s="96">
        <v>76.36</v>
      </c>
      <c r="R9" s="96">
        <v>77.31</v>
      </c>
      <c r="S9" s="96">
        <v>76.42</v>
      </c>
      <c r="T9" s="96">
        <v>76.27</v>
      </c>
      <c r="U9" s="96">
        <v>76.37</v>
      </c>
      <c r="V9" s="97">
        <v>75.75</v>
      </c>
    </row>
    <row r="10" spans="1:22" ht="15.75" thickBot="1">
      <c r="A10" s="275"/>
      <c r="B10" s="98" t="s">
        <v>889</v>
      </c>
      <c r="C10" s="99">
        <v>75.31</v>
      </c>
      <c r="D10" s="100">
        <v>76.39</v>
      </c>
      <c r="E10" s="100">
        <v>75.959999999999994</v>
      </c>
      <c r="F10" s="100">
        <v>75.489999999999995</v>
      </c>
      <c r="G10" s="101">
        <v>75.62</v>
      </c>
      <c r="H10" s="101">
        <v>75.38</v>
      </c>
      <c r="I10" s="101">
        <v>77.28</v>
      </c>
      <c r="J10" s="101">
        <v>74.209999999999994</v>
      </c>
      <c r="K10" s="101">
        <v>75.569999999999993</v>
      </c>
      <c r="L10" s="101">
        <v>75.97</v>
      </c>
      <c r="M10" s="101">
        <v>75.959999999999994</v>
      </c>
      <c r="N10" s="101">
        <v>75.59</v>
      </c>
      <c r="O10" s="101">
        <v>75.17</v>
      </c>
      <c r="P10" s="101">
        <v>76.14</v>
      </c>
      <c r="Q10" s="101">
        <v>75.39</v>
      </c>
      <c r="R10" s="101">
        <v>76.319999999999993</v>
      </c>
      <c r="S10" s="101">
        <v>76.010000000000005</v>
      </c>
      <c r="T10" s="101">
        <v>75.599999999999994</v>
      </c>
      <c r="U10" s="101">
        <v>75.510000000000005</v>
      </c>
      <c r="V10" s="102">
        <v>75.52</v>
      </c>
    </row>
    <row r="11" spans="1:22">
      <c r="A11" s="273" t="s">
        <v>438</v>
      </c>
      <c r="B11" s="89" t="s">
        <v>890</v>
      </c>
      <c r="C11" s="90">
        <v>-9.11</v>
      </c>
      <c r="D11" s="91">
        <v>-9.73</v>
      </c>
      <c r="E11" s="91">
        <v>-8.9499999999999993</v>
      </c>
      <c r="F11" s="91">
        <v>-9.2100000000000009</v>
      </c>
      <c r="G11" s="92">
        <v>-8.73</v>
      </c>
      <c r="H11" s="92">
        <v>-9.44</v>
      </c>
      <c r="I11" s="92">
        <v>-9.48</v>
      </c>
      <c r="J11" s="92">
        <v>-9.0399999999999991</v>
      </c>
      <c r="K11" s="92">
        <v>-8.48</v>
      </c>
      <c r="L11" s="92">
        <v>-9.3000000000000007</v>
      </c>
      <c r="M11" s="92">
        <v>-9.07</v>
      </c>
      <c r="N11" s="92">
        <v>-9.57</v>
      </c>
      <c r="O11" s="92">
        <v>-9.23</v>
      </c>
      <c r="P11" s="92">
        <v>-9.3800000000000008</v>
      </c>
      <c r="Q11" s="92">
        <v>-9.49</v>
      </c>
      <c r="R11" s="92">
        <v>-9.86</v>
      </c>
      <c r="S11" s="92">
        <v>-8.99</v>
      </c>
      <c r="T11" s="92">
        <v>-9.6300000000000008</v>
      </c>
      <c r="U11" s="92">
        <v>-9.0500000000000007</v>
      </c>
      <c r="V11" s="93">
        <v>-10.28</v>
      </c>
    </row>
    <row r="12" spans="1:22">
      <c r="A12" s="274"/>
      <c r="B12" s="94" t="s">
        <v>891</v>
      </c>
      <c r="C12" s="95">
        <v>-9.15</v>
      </c>
      <c r="D12" s="82">
        <v>-9.11</v>
      </c>
      <c r="E12" s="82">
        <v>-9.5</v>
      </c>
      <c r="F12" s="82">
        <v>-9.6199999999999992</v>
      </c>
      <c r="G12" s="96">
        <v>-9.34</v>
      </c>
      <c r="H12" s="96">
        <v>-9.52</v>
      </c>
      <c r="I12" s="96">
        <v>-11.08</v>
      </c>
      <c r="J12" s="96">
        <v>-9.56</v>
      </c>
      <c r="K12" s="96">
        <v>-9.31</v>
      </c>
      <c r="L12" s="96">
        <v>-9.24</v>
      </c>
      <c r="M12" s="96">
        <v>-9.0399999999999991</v>
      </c>
      <c r="N12" s="96">
        <v>-9.4600000000000009</v>
      </c>
      <c r="O12" s="96">
        <v>-9.56</v>
      </c>
      <c r="P12" s="96">
        <v>-10.220000000000001</v>
      </c>
      <c r="Q12" s="96">
        <v>-9.9499999999999993</v>
      </c>
      <c r="R12" s="96">
        <v>-9.61</v>
      </c>
      <c r="S12" s="96">
        <v>-9.42</v>
      </c>
      <c r="T12" s="96">
        <v>-9.4499999999999993</v>
      </c>
      <c r="U12" s="96">
        <v>-9.5</v>
      </c>
      <c r="V12" s="97">
        <v>-10.37</v>
      </c>
    </row>
    <row r="13" spans="1:22" ht="15.75" thickBot="1">
      <c r="A13" s="275"/>
      <c r="B13" s="98" t="s">
        <v>892</v>
      </c>
      <c r="C13" s="99">
        <v>-11.21</v>
      </c>
      <c r="D13" s="100">
        <v>-8.3699999999999992</v>
      </c>
      <c r="E13" s="100">
        <v>-9.8699999999999992</v>
      </c>
      <c r="F13" s="100">
        <v>-12.09</v>
      </c>
      <c r="G13" s="101">
        <v>-11.31</v>
      </c>
      <c r="H13" s="101">
        <v>-12.28</v>
      </c>
      <c r="I13" s="101">
        <v>-7.59</v>
      </c>
      <c r="J13" s="101">
        <v>-9.2200000000000006</v>
      </c>
      <c r="K13" s="101">
        <v>-10.29</v>
      </c>
      <c r="L13" s="101">
        <v>-9.42</v>
      </c>
      <c r="M13" s="101">
        <v>-9.93</v>
      </c>
      <c r="N13" s="101">
        <v>-12.42</v>
      </c>
      <c r="O13" s="101">
        <v>-10.14</v>
      </c>
      <c r="P13" s="101">
        <v>-8.85</v>
      </c>
      <c r="Q13" s="101">
        <v>-10.08</v>
      </c>
      <c r="R13" s="101">
        <v>-8.24</v>
      </c>
      <c r="S13" s="101">
        <v>-9.35</v>
      </c>
      <c r="T13" s="101">
        <v>-9.9700000000000006</v>
      </c>
      <c r="U13" s="101">
        <v>-10.65</v>
      </c>
      <c r="V13" s="102">
        <v>-11.29</v>
      </c>
    </row>
    <row r="14" spans="1:22">
      <c r="A14" s="273" t="s">
        <v>229</v>
      </c>
      <c r="B14" s="89" t="s">
        <v>893</v>
      </c>
      <c r="C14" s="90">
        <v>28.78</v>
      </c>
      <c r="D14" s="91">
        <v>28.67</v>
      </c>
      <c r="E14" s="91">
        <v>28.18</v>
      </c>
      <c r="F14" s="91">
        <v>28.77</v>
      </c>
      <c r="G14" s="92">
        <v>27.99</v>
      </c>
      <c r="H14" s="92">
        <v>27.81</v>
      </c>
      <c r="I14" s="92">
        <v>27.64</v>
      </c>
      <c r="J14" s="92">
        <v>28.68</v>
      </c>
      <c r="K14" s="92">
        <v>28.64</v>
      </c>
      <c r="L14" s="92">
        <v>28.11</v>
      </c>
      <c r="M14" s="92">
        <v>27.83</v>
      </c>
      <c r="N14" s="92">
        <v>26.2</v>
      </c>
      <c r="O14" s="92">
        <v>28.3</v>
      </c>
      <c r="P14" s="92">
        <v>27.99</v>
      </c>
      <c r="Q14" s="92">
        <v>28.06</v>
      </c>
      <c r="R14" s="92">
        <v>28.03</v>
      </c>
      <c r="S14" s="92">
        <v>27.35</v>
      </c>
      <c r="T14" s="92">
        <v>28.47</v>
      </c>
      <c r="U14" s="92">
        <v>28.81</v>
      </c>
      <c r="V14" s="93">
        <v>28.77</v>
      </c>
    </row>
    <row r="15" spans="1:22">
      <c r="A15" s="274"/>
      <c r="B15" s="94" t="s">
        <v>894</v>
      </c>
      <c r="C15" s="95">
        <v>28.84</v>
      </c>
      <c r="D15" s="82">
        <v>29.92</v>
      </c>
      <c r="E15" s="82">
        <v>29.64</v>
      </c>
      <c r="F15" s="82">
        <v>27.46</v>
      </c>
      <c r="G15" s="96">
        <v>29.34</v>
      </c>
      <c r="H15" s="96">
        <v>28.8</v>
      </c>
      <c r="I15" s="96">
        <v>28.63</v>
      </c>
      <c r="J15" s="96">
        <v>28.64</v>
      </c>
      <c r="K15" s="96">
        <v>29.57</v>
      </c>
      <c r="L15" s="96">
        <v>30.14</v>
      </c>
      <c r="M15" s="96">
        <v>29.06</v>
      </c>
      <c r="N15" s="96">
        <v>26.63</v>
      </c>
      <c r="O15" s="96">
        <v>28.26</v>
      </c>
      <c r="P15" s="96">
        <v>29.49</v>
      </c>
      <c r="Q15" s="96">
        <v>29.07</v>
      </c>
      <c r="R15" s="96">
        <v>30.32</v>
      </c>
      <c r="S15" s="96">
        <v>29.56</v>
      </c>
      <c r="T15" s="96">
        <v>28.22</v>
      </c>
      <c r="U15" s="96">
        <v>28.67</v>
      </c>
      <c r="V15" s="97">
        <v>26.94</v>
      </c>
    </row>
    <row r="16" spans="1:22" ht="15.75" thickBot="1">
      <c r="A16" s="275"/>
      <c r="B16" s="98" t="s">
        <v>895</v>
      </c>
      <c r="C16" s="99">
        <v>28.85</v>
      </c>
      <c r="D16" s="100">
        <v>28.83</v>
      </c>
      <c r="E16" s="100">
        <v>27.96</v>
      </c>
      <c r="F16" s="100">
        <v>27.58</v>
      </c>
      <c r="G16" s="101">
        <v>29.19</v>
      </c>
      <c r="H16" s="101">
        <v>29.33</v>
      </c>
      <c r="I16" s="101">
        <v>28.13</v>
      </c>
      <c r="J16" s="101">
        <v>27.97</v>
      </c>
      <c r="K16" s="101">
        <v>29.58</v>
      </c>
      <c r="L16" s="101">
        <v>29.26</v>
      </c>
      <c r="M16" s="101">
        <v>28.19</v>
      </c>
      <c r="N16" s="101">
        <v>27.58</v>
      </c>
      <c r="O16" s="101">
        <v>27.75</v>
      </c>
      <c r="P16" s="101">
        <v>27.03</v>
      </c>
      <c r="Q16" s="101">
        <v>26.95</v>
      </c>
      <c r="R16" s="101">
        <v>26.8</v>
      </c>
      <c r="S16" s="101">
        <v>27.46</v>
      </c>
      <c r="T16" s="101">
        <v>27.14</v>
      </c>
      <c r="U16" s="101">
        <v>27.87</v>
      </c>
      <c r="V16" s="102">
        <v>27.32</v>
      </c>
    </row>
    <row r="17" spans="1:23">
      <c r="A17" s="273" t="s">
        <v>615</v>
      </c>
      <c r="B17" s="89" t="s">
        <v>896</v>
      </c>
      <c r="C17" s="90">
        <v>3.4</v>
      </c>
      <c r="D17" s="91">
        <v>4.2</v>
      </c>
      <c r="E17" s="91">
        <v>3.23</v>
      </c>
      <c r="F17" s="91">
        <v>2.29</v>
      </c>
      <c r="G17" s="92">
        <v>3.35</v>
      </c>
      <c r="H17" s="92">
        <v>2.62</v>
      </c>
      <c r="I17" s="92">
        <v>4.3499999999999996</v>
      </c>
      <c r="J17" s="92">
        <v>2.87</v>
      </c>
      <c r="K17" s="92">
        <v>2.8</v>
      </c>
      <c r="L17" s="92">
        <v>3.28</v>
      </c>
      <c r="M17" s="92">
        <v>3.79</v>
      </c>
      <c r="N17" s="92">
        <v>2.2200000000000002</v>
      </c>
      <c r="O17" s="92">
        <v>2.89</v>
      </c>
      <c r="P17" s="92">
        <v>3.34</v>
      </c>
      <c r="Q17" s="92">
        <v>3.09</v>
      </c>
      <c r="R17" s="92">
        <v>3.87</v>
      </c>
      <c r="S17" s="92">
        <v>3.44</v>
      </c>
      <c r="T17" s="92">
        <v>2.56</v>
      </c>
      <c r="U17" s="92">
        <v>2.75</v>
      </c>
      <c r="V17" s="93">
        <v>2.62</v>
      </c>
    </row>
    <row r="18" spans="1:23">
      <c r="A18" s="274"/>
      <c r="B18" s="94" t="s">
        <v>897</v>
      </c>
      <c r="C18" s="95">
        <v>3.1</v>
      </c>
      <c r="D18" s="82">
        <v>4.62</v>
      </c>
      <c r="E18" s="82">
        <v>3.6</v>
      </c>
      <c r="F18" s="82">
        <v>2.31</v>
      </c>
      <c r="G18" s="96">
        <v>3.31</v>
      </c>
      <c r="H18" s="96">
        <v>2.59</v>
      </c>
      <c r="I18" s="96">
        <v>8.34</v>
      </c>
      <c r="J18" s="96">
        <v>3.78</v>
      </c>
      <c r="K18" s="96">
        <v>3.99</v>
      </c>
      <c r="L18" s="96">
        <v>4.0999999999999996</v>
      </c>
      <c r="M18" s="96">
        <v>3.9</v>
      </c>
      <c r="N18" s="96">
        <v>1.57</v>
      </c>
      <c r="O18" s="96">
        <v>3.27</v>
      </c>
      <c r="P18" s="96">
        <v>3.65</v>
      </c>
      <c r="Q18" s="96">
        <v>2.78</v>
      </c>
      <c r="R18" s="96">
        <v>4.33</v>
      </c>
      <c r="S18" s="96">
        <v>3.54</v>
      </c>
      <c r="T18" s="96">
        <v>1.92</v>
      </c>
      <c r="U18" s="96">
        <v>1.62</v>
      </c>
      <c r="V18" s="97">
        <v>1.73</v>
      </c>
    </row>
    <row r="19" spans="1:23">
      <c r="A19" s="274"/>
      <c r="B19" s="94" t="s">
        <v>898</v>
      </c>
      <c r="C19" s="95">
        <v>3.4</v>
      </c>
      <c r="D19" s="82">
        <v>4.2699999999999996</v>
      </c>
      <c r="E19" s="82">
        <v>3.21</v>
      </c>
      <c r="F19" s="82">
        <v>2.66</v>
      </c>
      <c r="G19" s="96">
        <v>3.45</v>
      </c>
      <c r="H19" s="96">
        <v>2.89</v>
      </c>
      <c r="I19" s="96">
        <v>5.09</v>
      </c>
      <c r="J19" s="96">
        <v>2.86</v>
      </c>
      <c r="K19" s="96">
        <v>3.52</v>
      </c>
      <c r="L19" s="96">
        <v>3.27</v>
      </c>
      <c r="M19" s="96">
        <v>3.9</v>
      </c>
      <c r="N19" s="96">
        <v>2.31</v>
      </c>
      <c r="O19" s="96">
        <v>2.68</v>
      </c>
      <c r="P19" s="96">
        <v>3.22</v>
      </c>
      <c r="Q19" s="96">
        <v>2.72</v>
      </c>
      <c r="R19" s="96">
        <v>3.73</v>
      </c>
      <c r="S19" s="96">
        <v>3.22</v>
      </c>
      <c r="T19" s="96">
        <v>2.5099999999999998</v>
      </c>
      <c r="U19" s="96">
        <v>2.57</v>
      </c>
      <c r="V19" s="97">
        <v>2.48</v>
      </c>
    </row>
    <row r="20" spans="1:23">
      <c r="A20" s="274"/>
      <c r="B20" s="94" t="s">
        <v>899</v>
      </c>
      <c r="C20" s="95">
        <v>3.54</v>
      </c>
      <c r="D20" s="82">
        <v>5.1100000000000003</v>
      </c>
      <c r="E20" s="82">
        <v>4.2</v>
      </c>
      <c r="F20" s="82">
        <v>3.54</v>
      </c>
      <c r="G20" s="96">
        <v>3.62</v>
      </c>
      <c r="H20" s="96">
        <v>3.16</v>
      </c>
      <c r="I20" s="96">
        <v>11.62</v>
      </c>
      <c r="J20" s="96">
        <v>3.76</v>
      </c>
      <c r="K20" s="96">
        <v>4.41</v>
      </c>
      <c r="L20" s="96">
        <v>5.0599999999999996</v>
      </c>
      <c r="M20" s="96">
        <v>4.4000000000000004</v>
      </c>
      <c r="N20" s="96">
        <v>4.1399999999999997</v>
      </c>
      <c r="O20" s="96">
        <v>2.94</v>
      </c>
      <c r="P20" s="96">
        <v>3.53</v>
      </c>
      <c r="Q20" s="96">
        <v>3.73</v>
      </c>
      <c r="R20" s="96">
        <v>2.1800000000000002</v>
      </c>
      <c r="S20" s="96">
        <v>3.33</v>
      </c>
      <c r="T20" s="96">
        <v>4.66</v>
      </c>
      <c r="U20" s="96">
        <v>3.68</v>
      </c>
      <c r="V20" s="97">
        <v>3.63</v>
      </c>
    </row>
    <row r="21" spans="1:23" ht="15.75" thickBot="1">
      <c r="A21" s="275"/>
      <c r="B21" s="98" t="s">
        <v>900</v>
      </c>
      <c r="C21" s="99">
        <v>2.78</v>
      </c>
      <c r="D21" s="100">
        <v>4.3499999999999996</v>
      </c>
      <c r="E21" s="100">
        <v>3.5</v>
      </c>
      <c r="F21" s="100">
        <v>2.82</v>
      </c>
      <c r="G21" s="101">
        <v>3.32</v>
      </c>
      <c r="H21" s="101">
        <v>2.99</v>
      </c>
      <c r="I21" s="101">
        <v>6.73</v>
      </c>
      <c r="J21" s="101">
        <v>2.79</v>
      </c>
      <c r="K21" s="101">
        <v>3.01</v>
      </c>
      <c r="L21" s="101">
        <v>3.3</v>
      </c>
      <c r="M21" s="101">
        <v>3.54</v>
      </c>
      <c r="N21" s="101">
        <v>2.23</v>
      </c>
      <c r="O21" s="101">
        <v>3.09</v>
      </c>
      <c r="P21" s="101">
        <v>3.15</v>
      </c>
      <c r="Q21" s="101">
        <v>2.99</v>
      </c>
      <c r="R21" s="101">
        <v>3.2</v>
      </c>
      <c r="S21" s="101">
        <v>2.4</v>
      </c>
      <c r="T21" s="101">
        <v>2.97</v>
      </c>
      <c r="U21" s="101">
        <v>3.09</v>
      </c>
      <c r="V21" s="102">
        <v>2.93</v>
      </c>
    </row>
    <row r="22" spans="1:23">
      <c r="A22" s="273" t="s">
        <v>333</v>
      </c>
      <c r="B22" s="89" t="s">
        <v>901</v>
      </c>
      <c r="C22" s="90">
        <v>-48.87</v>
      </c>
      <c r="D22" s="91">
        <v>-47.18</v>
      </c>
      <c r="E22" s="91">
        <v>-47.66</v>
      </c>
      <c r="F22" s="92">
        <v>-49.45</v>
      </c>
      <c r="G22" s="92">
        <v>-48.28</v>
      </c>
      <c r="H22" s="92">
        <v>-49.21</v>
      </c>
      <c r="I22" s="92">
        <v>-47.46</v>
      </c>
      <c r="J22" s="92">
        <v>-47.83</v>
      </c>
      <c r="K22" s="92">
        <v>-47.47</v>
      </c>
      <c r="L22" s="92">
        <v>-46.68</v>
      </c>
      <c r="M22" s="92">
        <v>-47.09</v>
      </c>
      <c r="N22" s="92">
        <v>-49.46</v>
      </c>
      <c r="O22" s="92">
        <v>-48.18</v>
      </c>
      <c r="P22" s="92">
        <v>-48.29</v>
      </c>
      <c r="Q22" s="92">
        <v>-48.23</v>
      </c>
      <c r="R22" s="92">
        <v>-47.49</v>
      </c>
      <c r="S22" s="92">
        <v>-47.06</v>
      </c>
      <c r="T22" s="92">
        <v>-48.41</v>
      </c>
      <c r="U22" s="92">
        <v>-48.45</v>
      </c>
      <c r="V22" s="93">
        <v>-49.01</v>
      </c>
    </row>
    <row r="23" spans="1:23">
      <c r="A23" s="274"/>
      <c r="B23" s="94" t="s">
        <v>902</v>
      </c>
      <c r="C23" s="95">
        <v>-48.08</v>
      </c>
      <c r="D23" s="96">
        <v>-46.67</v>
      </c>
      <c r="E23" s="96">
        <v>-46.58</v>
      </c>
      <c r="F23" s="96">
        <v>-48.24</v>
      </c>
      <c r="G23" s="96">
        <v>-47.24</v>
      </c>
      <c r="H23" s="96">
        <v>-47.97</v>
      </c>
      <c r="I23" s="96">
        <v>-43.17</v>
      </c>
      <c r="J23" s="96">
        <v>-48.01</v>
      </c>
      <c r="K23" s="96">
        <v>-46.9</v>
      </c>
      <c r="L23" s="96">
        <v>-46.35</v>
      </c>
      <c r="M23" s="96">
        <v>-46.51</v>
      </c>
      <c r="N23" s="96">
        <v>-48.16</v>
      </c>
      <c r="O23" s="96">
        <v>-48.64</v>
      </c>
      <c r="P23" s="96">
        <v>-46.16</v>
      </c>
      <c r="Q23" s="96">
        <v>-47</v>
      </c>
      <c r="R23" s="96">
        <v>-45.82</v>
      </c>
      <c r="S23" s="96">
        <v>-47.38</v>
      </c>
      <c r="T23" s="96">
        <v>-48.17</v>
      </c>
      <c r="U23" s="96">
        <v>-48.71</v>
      </c>
      <c r="V23" s="97">
        <v>-48.91</v>
      </c>
    </row>
    <row r="24" spans="1:23">
      <c r="A24" s="274"/>
      <c r="B24" s="94" t="s">
        <v>903</v>
      </c>
      <c r="C24" s="95">
        <v>-48</v>
      </c>
      <c r="D24" s="96">
        <v>-46.44</v>
      </c>
      <c r="E24" s="96">
        <v>-47.45</v>
      </c>
      <c r="F24" s="96">
        <v>-48.91</v>
      </c>
      <c r="G24" s="96">
        <v>-47.93</v>
      </c>
      <c r="H24" s="96">
        <v>-48.3</v>
      </c>
      <c r="I24" s="96">
        <v>-48.68</v>
      </c>
      <c r="J24" s="96">
        <v>-48.27</v>
      </c>
      <c r="K24" s="96">
        <v>-47.4</v>
      </c>
      <c r="L24" s="96">
        <v>-46.86</v>
      </c>
      <c r="M24" s="96">
        <v>-47.36</v>
      </c>
      <c r="N24" s="96">
        <v>-49.15</v>
      </c>
      <c r="O24" s="96">
        <v>-49.87</v>
      </c>
      <c r="P24" s="96">
        <v>-47.63</v>
      </c>
      <c r="Q24" s="96">
        <v>-47.85</v>
      </c>
      <c r="R24" s="96">
        <v>-47.23</v>
      </c>
      <c r="S24" s="96">
        <v>-47.18</v>
      </c>
      <c r="T24" s="96">
        <v>-48.92</v>
      </c>
      <c r="U24" s="96">
        <v>-48.77</v>
      </c>
      <c r="V24" s="97">
        <v>-48.51</v>
      </c>
    </row>
    <row r="25" spans="1:23">
      <c r="A25" s="274"/>
      <c r="B25" s="94" t="s">
        <v>904</v>
      </c>
      <c r="C25" s="95">
        <v>-48.21</v>
      </c>
      <c r="D25" s="96">
        <v>-48.58</v>
      </c>
      <c r="E25" s="96">
        <v>-49.61</v>
      </c>
      <c r="F25" s="96">
        <v>-50.52</v>
      </c>
      <c r="G25" s="96">
        <v>-49.08</v>
      </c>
      <c r="H25" s="96">
        <v>-48.94</v>
      </c>
      <c r="I25" s="96">
        <v>-44.03</v>
      </c>
      <c r="J25" s="96">
        <v>-49.26</v>
      </c>
      <c r="K25" s="96">
        <v>-48.23</v>
      </c>
      <c r="L25" s="96">
        <v>-48.76</v>
      </c>
      <c r="M25" s="96">
        <v>-49.46</v>
      </c>
      <c r="N25" s="96">
        <v>-49.35</v>
      </c>
      <c r="O25" s="96">
        <v>-49.6</v>
      </c>
      <c r="P25" s="96">
        <v>-45.5</v>
      </c>
      <c r="Q25" s="96">
        <v>-49.58</v>
      </c>
      <c r="R25" s="96">
        <v>-45.14</v>
      </c>
      <c r="S25" s="96">
        <v>-48.33</v>
      </c>
      <c r="T25" s="96">
        <v>-44.48</v>
      </c>
      <c r="U25" s="96">
        <v>-46.28</v>
      </c>
      <c r="V25" s="97">
        <v>-49.62</v>
      </c>
    </row>
    <row r="26" spans="1:23">
      <c r="A26" s="274"/>
      <c r="B26" s="94" t="s">
        <v>905</v>
      </c>
      <c r="C26" s="95">
        <v>-48.22</v>
      </c>
      <c r="D26" s="96">
        <v>-47.33</v>
      </c>
      <c r="E26" s="96">
        <v>-48.21</v>
      </c>
      <c r="F26" s="96">
        <v>-48.33</v>
      </c>
      <c r="G26" s="96">
        <v>-48.17</v>
      </c>
      <c r="H26" s="96">
        <v>-48.23</v>
      </c>
      <c r="I26" s="96">
        <v>-47.71</v>
      </c>
      <c r="J26" s="96">
        <v>-48.59</v>
      </c>
      <c r="K26" s="96">
        <v>-46.93</v>
      </c>
      <c r="L26" s="96">
        <v>-47.26</v>
      </c>
      <c r="M26" s="96">
        <v>-48.22</v>
      </c>
      <c r="N26" s="96">
        <v>-48.27</v>
      </c>
      <c r="O26" s="96">
        <v>-48.13</v>
      </c>
      <c r="P26" s="96">
        <v>-46.65</v>
      </c>
      <c r="Q26" s="96">
        <v>-47.8</v>
      </c>
      <c r="R26" s="96">
        <v>-46.13</v>
      </c>
      <c r="S26" s="96">
        <v>-47.47</v>
      </c>
      <c r="T26" s="96">
        <v>-47.97</v>
      </c>
      <c r="U26" s="96">
        <v>-49.12</v>
      </c>
      <c r="V26" s="97">
        <v>-48.53</v>
      </c>
      <c r="W26">
        <v>78.260000000000005</v>
      </c>
    </row>
    <row r="27" spans="1:23">
      <c r="A27" s="274"/>
      <c r="B27" s="94" t="s">
        <v>906</v>
      </c>
      <c r="C27" s="95">
        <v>-48</v>
      </c>
      <c r="D27" s="96">
        <v>-45.92</v>
      </c>
      <c r="E27" s="96">
        <v>-47.87</v>
      </c>
      <c r="F27" s="96">
        <v>-50.59</v>
      </c>
      <c r="G27" s="96">
        <v>-47.91</v>
      </c>
      <c r="H27" s="96">
        <v>-47.33</v>
      </c>
      <c r="I27" s="96">
        <v>-47.55</v>
      </c>
      <c r="J27" s="96">
        <v>-47.11</v>
      </c>
      <c r="K27" s="96">
        <v>-48.16</v>
      </c>
      <c r="L27" s="96">
        <v>-47.15</v>
      </c>
      <c r="M27" s="96">
        <v>-47.58</v>
      </c>
      <c r="N27" s="96">
        <v>-49.64</v>
      </c>
      <c r="O27" s="96">
        <v>-47.98</v>
      </c>
      <c r="P27" s="96">
        <v>-45.82</v>
      </c>
      <c r="Q27" s="96">
        <v>-48.03</v>
      </c>
      <c r="R27" s="96">
        <v>-45.13</v>
      </c>
      <c r="S27" s="96">
        <v>-46.81</v>
      </c>
      <c r="T27" s="96">
        <v>-42.39</v>
      </c>
      <c r="U27" s="96">
        <v>-38.49</v>
      </c>
      <c r="V27" s="97">
        <v>-47.66</v>
      </c>
    </row>
    <row r="28" spans="1:23">
      <c r="A28" s="274"/>
      <c r="B28" s="94" t="s">
        <v>907</v>
      </c>
      <c r="C28" s="95">
        <v>-48.03</v>
      </c>
      <c r="D28" s="96">
        <v>-46.75</v>
      </c>
      <c r="E28" s="96">
        <v>-48.09</v>
      </c>
      <c r="F28" s="96">
        <v>-49.18</v>
      </c>
      <c r="G28" s="96">
        <v>-47.43</v>
      </c>
      <c r="H28" s="96">
        <v>-47.89</v>
      </c>
      <c r="I28" s="96">
        <v>-44.85</v>
      </c>
      <c r="J28" s="96">
        <v>-48.16</v>
      </c>
      <c r="K28" s="96">
        <v>-47.61</v>
      </c>
      <c r="L28" s="96">
        <v>-47.77</v>
      </c>
      <c r="M28" s="96">
        <v>-47.58</v>
      </c>
      <c r="N28" s="96">
        <v>-50.3</v>
      </c>
      <c r="O28" s="96">
        <v>-48.5</v>
      </c>
      <c r="P28" s="96">
        <v>-48.14</v>
      </c>
      <c r="Q28" s="96">
        <v>-48.63</v>
      </c>
      <c r="R28" s="96">
        <v>-47.39</v>
      </c>
      <c r="S28" s="96">
        <v>-48.27</v>
      </c>
      <c r="T28" s="96">
        <v>-50.05</v>
      </c>
      <c r="U28" s="96">
        <v>-49.63</v>
      </c>
      <c r="V28" s="97">
        <v>-50.39</v>
      </c>
    </row>
    <row r="29" spans="1:23" ht="15.75" thickBot="1">
      <c r="A29" s="275"/>
      <c r="B29" s="98" t="s">
        <v>908</v>
      </c>
      <c r="C29" s="103">
        <v>-48.98</v>
      </c>
      <c r="D29" s="100">
        <v>-46.79</v>
      </c>
      <c r="E29" s="100">
        <v>-47.45</v>
      </c>
      <c r="F29" s="100">
        <v>-49.41</v>
      </c>
      <c r="G29" s="100">
        <v>-47.66</v>
      </c>
      <c r="H29" s="100">
        <v>-47.45</v>
      </c>
      <c r="I29" s="100">
        <v>-45.22</v>
      </c>
      <c r="J29" s="100">
        <v>-49.45</v>
      </c>
      <c r="K29" s="100">
        <v>-47.22</v>
      </c>
      <c r="L29" s="100">
        <v>-46.77</v>
      </c>
      <c r="M29" s="100">
        <v>-48.77</v>
      </c>
      <c r="N29" s="100">
        <v>-49.11</v>
      </c>
      <c r="O29" s="100">
        <v>-49.1</v>
      </c>
      <c r="P29" s="100">
        <v>-47.27</v>
      </c>
      <c r="Q29" s="100">
        <v>-47.92</v>
      </c>
      <c r="R29" s="100">
        <v>-46.24</v>
      </c>
      <c r="S29" s="100">
        <v>-48.77</v>
      </c>
      <c r="T29" s="100">
        <v>-50.37</v>
      </c>
      <c r="U29" s="100">
        <v>-47.76</v>
      </c>
      <c r="V29" s="104">
        <v>-49.08</v>
      </c>
    </row>
    <row r="30" spans="1:23">
      <c r="A30" s="273" t="s">
        <v>252</v>
      </c>
      <c r="B30" s="89" t="s">
        <v>909</v>
      </c>
      <c r="C30" s="90">
        <v>-25.57</v>
      </c>
      <c r="D30" s="91">
        <v>-24.23</v>
      </c>
      <c r="E30" s="91">
        <v>-24.61</v>
      </c>
      <c r="F30" s="91">
        <v>-25.42</v>
      </c>
      <c r="G30" s="91">
        <v>-24.71</v>
      </c>
      <c r="H30" s="91">
        <v>-25.14</v>
      </c>
      <c r="I30" s="91">
        <v>-26.21</v>
      </c>
      <c r="J30" s="91">
        <v>-25.44</v>
      </c>
      <c r="K30" s="91">
        <v>-24.39</v>
      </c>
      <c r="L30" s="91">
        <v>-24</v>
      </c>
      <c r="M30" s="91">
        <v>-24.47</v>
      </c>
      <c r="N30" s="91">
        <v>-25.54</v>
      </c>
      <c r="O30" s="91">
        <v>-25.22</v>
      </c>
      <c r="P30" s="91">
        <v>-24.8</v>
      </c>
      <c r="Q30" s="91">
        <v>-25.18</v>
      </c>
      <c r="R30" s="91">
        <v>-24.74</v>
      </c>
      <c r="S30" s="91">
        <v>-24.43</v>
      </c>
      <c r="T30" s="91">
        <v>-24.98</v>
      </c>
      <c r="U30" s="91">
        <v>-24.92</v>
      </c>
      <c r="V30" s="105">
        <v>-25.1</v>
      </c>
    </row>
    <row r="31" spans="1:23">
      <c r="A31" s="274"/>
      <c r="B31" s="94" t="s">
        <v>910</v>
      </c>
      <c r="C31" s="95">
        <v>-24.69</v>
      </c>
      <c r="D31" s="96">
        <v>-23.17</v>
      </c>
      <c r="E31" s="96">
        <v>-24.51</v>
      </c>
      <c r="F31" s="96">
        <v>-26.14</v>
      </c>
      <c r="G31" s="96">
        <v>-25.17</v>
      </c>
      <c r="H31" s="96">
        <v>-25.93</v>
      </c>
      <c r="I31" s="96">
        <v>-23.12</v>
      </c>
      <c r="J31" s="96">
        <v>-24.95</v>
      </c>
      <c r="K31" s="96">
        <v>-24.3</v>
      </c>
      <c r="L31" s="96">
        <v>-23.67</v>
      </c>
      <c r="M31" s="96">
        <v>-24.44</v>
      </c>
      <c r="N31" s="96">
        <v>-26.58</v>
      </c>
      <c r="O31" s="96">
        <v>-25.46</v>
      </c>
      <c r="P31" s="96">
        <v>-24.95</v>
      </c>
      <c r="Q31" s="96">
        <v>-24.92</v>
      </c>
      <c r="R31" s="96">
        <v>-23.59</v>
      </c>
      <c r="S31" s="96">
        <v>-24</v>
      </c>
      <c r="T31" s="96">
        <v>-26.06</v>
      </c>
      <c r="U31" s="96">
        <v>-26.7</v>
      </c>
      <c r="V31" s="97">
        <v>-26.22</v>
      </c>
    </row>
    <row r="32" spans="1:23">
      <c r="A32" s="274"/>
      <c r="B32" s="94" t="s">
        <v>903</v>
      </c>
      <c r="C32" s="95">
        <v>-24.91</v>
      </c>
      <c r="D32" s="96">
        <v>-22.02</v>
      </c>
      <c r="E32" s="96">
        <v>-22.68</v>
      </c>
      <c r="F32" s="96">
        <v>-24.24</v>
      </c>
      <c r="G32" s="96">
        <v>-23.25</v>
      </c>
      <c r="H32" s="96">
        <v>-22.17</v>
      </c>
      <c r="I32" s="96">
        <v>-21.67</v>
      </c>
      <c r="J32" s="96">
        <v>-23</v>
      </c>
      <c r="K32" s="96">
        <v>-23.4</v>
      </c>
      <c r="L32" s="96">
        <v>-22.66</v>
      </c>
      <c r="M32" s="96">
        <v>-22.81</v>
      </c>
      <c r="N32" s="96">
        <v>-24.48</v>
      </c>
      <c r="O32" s="96">
        <v>-24</v>
      </c>
      <c r="P32" s="96">
        <v>-20.88</v>
      </c>
      <c r="Q32" s="96">
        <v>-23.91</v>
      </c>
      <c r="R32" s="96">
        <v>-20.12</v>
      </c>
      <c r="S32" s="96">
        <v>-24.09</v>
      </c>
      <c r="T32" s="96">
        <v>-22.8</v>
      </c>
      <c r="U32" s="96">
        <v>-23.85</v>
      </c>
      <c r="V32" s="97">
        <v>-25.28</v>
      </c>
    </row>
    <row r="33" spans="1:25" ht="15.75" thickBot="1">
      <c r="A33" s="275"/>
      <c r="B33" s="98" t="s">
        <v>911</v>
      </c>
      <c r="C33" s="103">
        <v>-25.09</v>
      </c>
      <c r="D33" s="100">
        <v>-24.37</v>
      </c>
      <c r="E33" s="100">
        <v>-24.49</v>
      </c>
      <c r="F33" s="100">
        <v>-26.4</v>
      </c>
      <c r="G33" s="100">
        <v>-23.47</v>
      </c>
      <c r="H33" s="100">
        <v>-22.7</v>
      </c>
      <c r="I33" s="100">
        <v>-19.63</v>
      </c>
      <c r="J33" s="100">
        <v>-24.22</v>
      </c>
      <c r="K33" s="100">
        <v>-24</v>
      </c>
      <c r="L33" s="100">
        <v>-22.6</v>
      </c>
      <c r="M33" s="100">
        <v>-24.05</v>
      </c>
      <c r="N33" s="100">
        <v>-27.39</v>
      </c>
      <c r="O33" s="100">
        <v>-25.45</v>
      </c>
      <c r="P33" s="100">
        <v>-23.24</v>
      </c>
      <c r="Q33" s="100">
        <v>-24.36</v>
      </c>
      <c r="R33" s="100">
        <v>-22.95</v>
      </c>
      <c r="S33" s="100">
        <v>-23.81</v>
      </c>
      <c r="T33" s="100">
        <v>-26.87</v>
      </c>
      <c r="U33" s="100">
        <v>-23.88</v>
      </c>
      <c r="V33" s="104">
        <v>-25.9</v>
      </c>
    </row>
    <row r="34" spans="1:25">
      <c r="A34" s="273" t="s">
        <v>222</v>
      </c>
      <c r="B34" s="89" t="s">
        <v>912</v>
      </c>
      <c r="C34" s="106">
        <v>-26.41</v>
      </c>
      <c r="D34" s="91">
        <v>-22.73</v>
      </c>
      <c r="E34" s="91">
        <v>-24.62</v>
      </c>
      <c r="F34" s="91">
        <v>-27.99</v>
      </c>
      <c r="G34" s="91">
        <v>-25.16</v>
      </c>
      <c r="H34" s="91">
        <v>-25.3</v>
      </c>
      <c r="I34" s="91">
        <v>-19.23</v>
      </c>
      <c r="J34" s="91">
        <v>-22.94</v>
      </c>
      <c r="K34" s="91">
        <v>-23.93</v>
      </c>
      <c r="L34" s="91">
        <v>-22.7</v>
      </c>
      <c r="M34" s="91">
        <v>-24.3</v>
      </c>
      <c r="N34" s="91">
        <v>-28.01</v>
      </c>
      <c r="O34" s="91">
        <v>-23.69</v>
      </c>
      <c r="P34" s="91">
        <v>-24.73</v>
      </c>
      <c r="Q34" s="91">
        <v>-24.38</v>
      </c>
      <c r="R34" s="91">
        <v>-23.2</v>
      </c>
      <c r="S34" s="91">
        <v>-23.79</v>
      </c>
      <c r="T34" s="91">
        <v>-24.95</v>
      </c>
      <c r="U34" s="91">
        <v>-26.48</v>
      </c>
      <c r="V34" s="105">
        <v>-29.06</v>
      </c>
    </row>
    <row r="35" spans="1:25">
      <c r="A35" s="274"/>
      <c r="B35" s="94" t="s">
        <v>913</v>
      </c>
      <c r="C35" s="95">
        <v>-24.71</v>
      </c>
      <c r="D35" s="96">
        <v>-21.21</v>
      </c>
      <c r="E35" s="96">
        <v>-22.68</v>
      </c>
      <c r="F35" s="96">
        <v>-24.43</v>
      </c>
      <c r="G35" s="96">
        <v>-23.98</v>
      </c>
      <c r="H35" s="96">
        <v>-21.45</v>
      </c>
      <c r="I35" s="96">
        <v>-18.690000000000001</v>
      </c>
      <c r="J35" s="96">
        <v>-21.31</v>
      </c>
      <c r="K35" s="96">
        <v>-23.02</v>
      </c>
      <c r="L35" s="96">
        <v>-21.57</v>
      </c>
      <c r="M35" s="96">
        <v>-23.15</v>
      </c>
      <c r="N35" s="96">
        <v>-25.41</v>
      </c>
      <c r="O35" s="96">
        <v>-22.89</v>
      </c>
      <c r="P35" s="96">
        <v>-23.55</v>
      </c>
      <c r="Q35" s="96">
        <v>-22.5</v>
      </c>
      <c r="R35" s="96">
        <v>-21.91</v>
      </c>
      <c r="S35" s="96">
        <v>-23.65</v>
      </c>
      <c r="T35" s="96">
        <v>-24.79</v>
      </c>
      <c r="U35" s="96">
        <v>-20.38</v>
      </c>
      <c r="V35" s="97">
        <v>-23.23</v>
      </c>
      <c r="X35">
        <v>79.290000000000006</v>
      </c>
      <c r="Y35">
        <v>76.819999999999993</v>
      </c>
    </row>
    <row r="36" spans="1:25" ht="15.75" thickBot="1">
      <c r="A36" s="275"/>
      <c r="B36" s="98" t="s">
        <v>914</v>
      </c>
      <c r="C36" s="103">
        <v>-24.42</v>
      </c>
      <c r="D36" s="100">
        <v>-25.1</v>
      </c>
      <c r="E36" s="100">
        <v>-23.2</v>
      </c>
      <c r="F36" s="100">
        <v>-24.83</v>
      </c>
      <c r="G36" s="100">
        <v>-20.57</v>
      </c>
      <c r="H36" s="100">
        <v>-18.399999999999999</v>
      </c>
      <c r="I36" s="100">
        <v>-21.37</v>
      </c>
      <c r="J36" s="100">
        <v>-15.4</v>
      </c>
      <c r="K36" s="100">
        <v>-21.63</v>
      </c>
      <c r="L36" s="100">
        <v>-22.86</v>
      </c>
      <c r="M36" s="100">
        <v>-23.36</v>
      </c>
      <c r="N36" s="100">
        <v>-23.8</v>
      </c>
      <c r="O36" s="100">
        <v>-20.09</v>
      </c>
      <c r="P36" s="100">
        <v>-20.78</v>
      </c>
      <c r="Q36" s="100">
        <v>-21.53</v>
      </c>
      <c r="R36" s="100">
        <v>-21.83</v>
      </c>
      <c r="S36" s="100">
        <v>-23.35</v>
      </c>
      <c r="T36" s="100">
        <v>-11.38</v>
      </c>
      <c r="U36" s="100">
        <v>-16.670000000000002</v>
      </c>
      <c r="V36" s="104">
        <v>-21.27</v>
      </c>
    </row>
    <row r="37" spans="1:25">
      <c r="A37" s="273" t="s">
        <v>915</v>
      </c>
      <c r="B37" s="89" t="s">
        <v>916</v>
      </c>
      <c r="C37" s="90">
        <v>-40.15</v>
      </c>
      <c r="D37" s="92">
        <v>-39.28</v>
      </c>
      <c r="E37" s="92">
        <v>-40.14</v>
      </c>
      <c r="F37" s="92">
        <v>-40.18</v>
      </c>
      <c r="G37" s="92">
        <v>-39.25</v>
      </c>
      <c r="H37" s="92">
        <v>-39.51</v>
      </c>
      <c r="I37" s="92">
        <v>-35.86</v>
      </c>
      <c r="J37" s="92">
        <v>-40.82</v>
      </c>
      <c r="K37" s="92">
        <v>-39.270000000000003</v>
      </c>
      <c r="L37" s="92">
        <v>-39.79</v>
      </c>
      <c r="M37" s="92">
        <v>-39.159999999999997</v>
      </c>
      <c r="N37" s="92">
        <v>-40.159999999999997</v>
      </c>
      <c r="O37" s="92">
        <v>-40.130000000000003</v>
      </c>
      <c r="P37" s="92">
        <v>-40.03</v>
      </c>
      <c r="Q37" s="92">
        <v>-40.39</v>
      </c>
      <c r="R37" s="92">
        <v>-39.630000000000003</v>
      </c>
      <c r="S37" s="92">
        <v>-40.4</v>
      </c>
      <c r="T37" s="92">
        <v>-39.729999999999997</v>
      </c>
      <c r="U37" s="92">
        <v>-39.92</v>
      </c>
      <c r="V37" s="93">
        <v>-40.01</v>
      </c>
    </row>
    <row r="38" spans="1:25">
      <c r="A38" s="274"/>
      <c r="B38" s="94" t="s">
        <v>917</v>
      </c>
      <c r="C38" s="107">
        <v>-40.56</v>
      </c>
      <c r="D38" s="82">
        <v>-37.79</v>
      </c>
      <c r="E38" s="82">
        <v>-38.74</v>
      </c>
      <c r="F38" s="82">
        <v>-39.619999999999997</v>
      </c>
      <c r="G38" s="82">
        <v>-36.81</v>
      </c>
      <c r="H38" s="82">
        <v>-37.57</v>
      </c>
      <c r="I38" s="82">
        <v>-35.130000000000003</v>
      </c>
      <c r="J38" s="82">
        <v>-41.19</v>
      </c>
      <c r="K38" s="82">
        <v>-36.33</v>
      </c>
      <c r="L38" s="82">
        <v>-39.04</v>
      </c>
      <c r="M38" s="82">
        <v>-38.99</v>
      </c>
      <c r="N38" s="82">
        <v>-40.549999999999997</v>
      </c>
      <c r="O38" s="82">
        <v>-41.29</v>
      </c>
      <c r="P38" s="82">
        <v>-36.92</v>
      </c>
      <c r="Q38" s="82">
        <v>-39.119999999999997</v>
      </c>
      <c r="R38" s="82">
        <v>-36.74</v>
      </c>
      <c r="S38" s="82">
        <v>-39.6</v>
      </c>
      <c r="T38" s="82">
        <v>-40.83</v>
      </c>
      <c r="U38" s="82">
        <v>-40.770000000000003</v>
      </c>
      <c r="V38" s="108">
        <v>-41.27</v>
      </c>
    </row>
    <row r="39" spans="1:25">
      <c r="A39" s="274"/>
      <c r="B39" s="94" t="s">
        <v>918</v>
      </c>
      <c r="C39" s="107">
        <v>-40.299999999999997</v>
      </c>
      <c r="D39" s="82">
        <v>-38.74</v>
      </c>
      <c r="E39" s="82">
        <v>-40.130000000000003</v>
      </c>
      <c r="F39" s="82">
        <v>-41.31</v>
      </c>
      <c r="G39" s="82">
        <v>-40.18</v>
      </c>
      <c r="H39" s="82">
        <v>-40.380000000000003</v>
      </c>
      <c r="I39" s="82">
        <v>-40.71</v>
      </c>
      <c r="J39" s="82">
        <v>-40.76</v>
      </c>
      <c r="K39" s="82">
        <v>-40.04</v>
      </c>
      <c r="L39" s="82">
        <v>-39.17</v>
      </c>
      <c r="M39" s="82">
        <v>-39.72</v>
      </c>
      <c r="N39" s="82">
        <v>-41.11</v>
      </c>
      <c r="O39" s="82">
        <v>-41.28</v>
      </c>
      <c r="P39" s="82">
        <v>-41.36</v>
      </c>
      <c r="Q39" s="82">
        <v>-40.24</v>
      </c>
      <c r="R39" s="82">
        <v>-39.33</v>
      </c>
      <c r="S39" s="82">
        <v>-39.69</v>
      </c>
      <c r="T39" s="82">
        <v>-41.44</v>
      </c>
      <c r="U39" s="82">
        <v>-41</v>
      </c>
      <c r="V39" s="108">
        <v>-41.3</v>
      </c>
    </row>
    <row r="40" spans="1:25">
      <c r="A40" s="274"/>
      <c r="B40" s="94" t="s">
        <v>906</v>
      </c>
      <c r="C40" s="107">
        <v>-40.270000000000003</v>
      </c>
      <c r="D40" s="82">
        <v>-38.630000000000003</v>
      </c>
      <c r="E40" s="82">
        <v>-38.94</v>
      </c>
      <c r="F40" s="82">
        <v>-40.56</v>
      </c>
      <c r="G40" s="82">
        <v>-38.130000000000003</v>
      </c>
      <c r="H40" s="82">
        <v>-37.28</v>
      </c>
      <c r="I40" s="82">
        <v>-36.770000000000003</v>
      </c>
      <c r="J40" s="82">
        <v>-38.6</v>
      </c>
      <c r="K40" s="82">
        <v>-38.799999999999997</v>
      </c>
      <c r="L40" s="82">
        <v>-38.82</v>
      </c>
      <c r="M40" s="82">
        <v>-39.15</v>
      </c>
      <c r="N40" s="82">
        <v>-40.950000000000003</v>
      </c>
      <c r="O40" s="82">
        <v>-39.33</v>
      </c>
      <c r="P40" s="82">
        <v>-38.29</v>
      </c>
      <c r="Q40" s="82">
        <v>-39.01</v>
      </c>
      <c r="R40" s="82">
        <v>-37.409999999999997</v>
      </c>
      <c r="S40" s="82">
        <v>-39.659999999999997</v>
      </c>
      <c r="T40" s="82">
        <v>-40.520000000000003</v>
      </c>
      <c r="U40" s="82">
        <v>-41.06</v>
      </c>
      <c r="V40" s="108">
        <v>-41.68</v>
      </c>
    </row>
    <row r="41" spans="1:25" ht="15.75" thickBot="1">
      <c r="A41" s="275"/>
      <c r="B41" s="98" t="s">
        <v>919</v>
      </c>
      <c r="C41" s="103">
        <v>-40.58</v>
      </c>
      <c r="D41" s="100">
        <v>-40.32</v>
      </c>
      <c r="E41" s="100">
        <v>-41.14</v>
      </c>
      <c r="F41" s="100">
        <v>-41.52</v>
      </c>
      <c r="G41" s="100">
        <v>-40.869999999999997</v>
      </c>
      <c r="H41" s="100">
        <v>-40.869999999999997</v>
      </c>
      <c r="I41" s="100">
        <v>-42.3</v>
      </c>
      <c r="J41" s="100">
        <v>-41.12</v>
      </c>
      <c r="K41" s="100">
        <v>-40.549999999999997</v>
      </c>
      <c r="L41" s="100">
        <v>-40.43</v>
      </c>
      <c r="M41" s="100">
        <v>-40.67</v>
      </c>
      <c r="N41" s="100">
        <v>-41.29</v>
      </c>
      <c r="O41" s="100">
        <v>-41.22</v>
      </c>
      <c r="P41" s="100">
        <v>-41.12</v>
      </c>
      <c r="Q41" s="100">
        <v>-40.94</v>
      </c>
      <c r="R41" s="100">
        <v>-40.299999999999997</v>
      </c>
      <c r="S41" s="100">
        <v>-40.58</v>
      </c>
      <c r="T41" s="100">
        <v>-40.58</v>
      </c>
      <c r="U41" s="100">
        <v>-41.1</v>
      </c>
      <c r="V41" s="104">
        <v>-41.2</v>
      </c>
    </row>
    <row r="42" spans="1:25">
      <c r="A42" s="273" t="s">
        <v>82</v>
      </c>
      <c r="B42" s="89" t="s">
        <v>920</v>
      </c>
      <c r="C42" s="106">
        <v>-61.26</v>
      </c>
      <c r="D42" s="91">
        <v>-60.7</v>
      </c>
      <c r="E42" s="91">
        <v>-60.1</v>
      </c>
      <c r="F42" s="91">
        <v>-61.23</v>
      </c>
      <c r="G42" s="91">
        <v>-59.19</v>
      </c>
      <c r="H42" s="91">
        <v>-59.69</v>
      </c>
      <c r="I42" s="91">
        <v>-60.12</v>
      </c>
      <c r="J42" s="91">
        <v>-60.8</v>
      </c>
      <c r="K42" s="91">
        <v>-58.51</v>
      </c>
      <c r="L42" s="91">
        <v>-59.96</v>
      </c>
      <c r="M42" s="91">
        <v>-60.09</v>
      </c>
      <c r="N42" s="91">
        <v>-61.2</v>
      </c>
      <c r="O42" s="91">
        <v>-61.13</v>
      </c>
      <c r="P42" s="91">
        <v>-59.97</v>
      </c>
      <c r="Q42" s="91">
        <v>-59.61</v>
      </c>
      <c r="R42" s="91">
        <v>-60.39</v>
      </c>
      <c r="S42" s="91">
        <v>-60.67</v>
      </c>
      <c r="T42" s="91">
        <v>-61.07</v>
      </c>
      <c r="U42" s="91">
        <v>-62.83</v>
      </c>
      <c r="V42" s="105">
        <v>-61.58</v>
      </c>
    </row>
    <row r="43" spans="1:25">
      <c r="A43" s="274"/>
      <c r="B43" s="94" t="s">
        <v>921</v>
      </c>
      <c r="C43" s="95">
        <v>-61.57</v>
      </c>
      <c r="D43" s="96">
        <v>-58.76</v>
      </c>
      <c r="E43" s="96">
        <v>-59.76</v>
      </c>
      <c r="F43" s="96">
        <v>-62.04</v>
      </c>
      <c r="G43" s="96">
        <v>-61.91</v>
      </c>
      <c r="H43" s="96">
        <v>-62.4</v>
      </c>
      <c r="I43" s="96">
        <v>-56.88</v>
      </c>
      <c r="J43" s="96">
        <v>-61.08</v>
      </c>
      <c r="K43" s="96">
        <v>-60.83</v>
      </c>
      <c r="L43" s="96">
        <v>-59.31</v>
      </c>
      <c r="M43" s="96">
        <v>-60.32</v>
      </c>
      <c r="N43" s="96">
        <v>-62.04</v>
      </c>
      <c r="O43" s="96">
        <v>-61.49</v>
      </c>
      <c r="P43" s="96">
        <v>-60.3</v>
      </c>
      <c r="Q43" s="96">
        <v>-61.29</v>
      </c>
      <c r="R43" s="96">
        <v>-58.97</v>
      </c>
      <c r="S43" s="96">
        <v>-60.32</v>
      </c>
      <c r="T43" s="96">
        <v>-62.72</v>
      </c>
      <c r="U43" s="96">
        <v>-61.04</v>
      </c>
      <c r="V43" s="97">
        <v>-61.48</v>
      </c>
    </row>
    <row r="44" spans="1:25">
      <c r="A44" s="274"/>
      <c r="B44" s="94" t="s">
        <v>905</v>
      </c>
      <c r="C44" s="95">
        <v>-62.45</v>
      </c>
      <c r="D44" s="96">
        <v>-59.99</v>
      </c>
      <c r="E44" s="96">
        <v>-61.48</v>
      </c>
      <c r="F44" s="96">
        <v>-62.64</v>
      </c>
      <c r="G44" s="96">
        <v>-61.62</v>
      </c>
      <c r="H44" s="96">
        <v>-61.96</v>
      </c>
      <c r="I44" s="96">
        <v>-59.37</v>
      </c>
      <c r="J44" s="96">
        <v>-63.38</v>
      </c>
      <c r="K44" s="96">
        <v>-61.25</v>
      </c>
      <c r="L44" s="96">
        <v>-61.17</v>
      </c>
      <c r="M44" s="96">
        <v>-61.12</v>
      </c>
      <c r="N44" s="96">
        <v>-62.58</v>
      </c>
      <c r="O44" s="96">
        <v>-62.62</v>
      </c>
      <c r="P44" s="96">
        <v>-60.93</v>
      </c>
      <c r="Q44" s="96">
        <v>-61.74</v>
      </c>
      <c r="R44" s="96">
        <v>-59.6</v>
      </c>
      <c r="S44" s="96">
        <v>-61.44</v>
      </c>
      <c r="T44" s="96">
        <v>-62.81</v>
      </c>
      <c r="U44" s="96">
        <v>-62.51</v>
      </c>
      <c r="V44" s="97">
        <v>-61.62</v>
      </c>
    </row>
    <row r="45" spans="1:25">
      <c r="A45" s="274"/>
      <c r="B45" s="94" t="s">
        <v>922</v>
      </c>
      <c r="C45" s="95">
        <v>-62.45</v>
      </c>
      <c r="D45" s="96">
        <v>-60.69</v>
      </c>
      <c r="E45" s="96">
        <v>-61.36</v>
      </c>
      <c r="F45" s="96">
        <v>-63.22</v>
      </c>
      <c r="G45" s="96">
        <v>-63.38</v>
      </c>
      <c r="H45" s="96">
        <v>-62.57</v>
      </c>
      <c r="I45" s="96">
        <v>-60.04</v>
      </c>
      <c r="J45" s="96">
        <v>-62.28</v>
      </c>
      <c r="K45" s="96">
        <v>-62.11</v>
      </c>
      <c r="L45" s="96">
        <v>-61.56</v>
      </c>
      <c r="M45" s="96">
        <v>-61.78</v>
      </c>
      <c r="N45" s="96">
        <v>-63.45</v>
      </c>
      <c r="O45" s="96">
        <v>-62.5</v>
      </c>
      <c r="P45" s="96">
        <v>-61.79</v>
      </c>
      <c r="Q45" s="96">
        <v>-62.03</v>
      </c>
      <c r="R45" s="96">
        <v>-61.32</v>
      </c>
      <c r="S45" s="96">
        <v>-61.58</v>
      </c>
      <c r="T45" s="96">
        <v>-62.72</v>
      </c>
      <c r="U45" s="96">
        <v>-63.78</v>
      </c>
      <c r="V45" s="97">
        <v>-64.03</v>
      </c>
    </row>
    <row r="46" spans="1:25">
      <c r="A46" s="274"/>
      <c r="B46" s="94" t="s">
        <v>923</v>
      </c>
      <c r="C46" s="95">
        <v>-61.4</v>
      </c>
      <c r="D46" s="96">
        <v>-60.51</v>
      </c>
      <c r="E46" s="96">
        <v>-61.78</v>
      </c>
      <c r="F46" s="96">
        <v>-62.7</v>
      </c>
      <c r="G46" s="96">
        <v>-62.05</v>
      </c>
      <c r="H46" s="96">
        <v>-62.66</v>
      </c>
      <c r="I46" s="96">
        <v>-57.86</v>
      </c>
      <c r="J46" s="96">
        <v>-61.8</v>
      </c>
      <c r="K46" s="96">
        <v>-61.57</v>
      </c>
      <c r="L46" s="96">
        <v>-61.49</v>
      </c>
      <c r="M46" s="96">
        <v>-61.13</v>
      </c>
      <c r="N46" s="96">
        <v>-62.57</v>
      </c>
      <c r="O46" s="96">
        <v>-62.04</v>
      </c>
      <c r="P46" s="96">
        <v>-61.65</v>
      </c>
      <c r="Q46" s="96">
        <v>-61.45</v>
      </c>
      <c r="R46" s="96">
        <v>-61.38</v>
      </c>
      <c r="S46" s="96">
        <v>-62.54</v>
      </c>
      <c r="T46" s="96">
        <v>-62.95</v>
      </c>
      <c r="U46" s="96">
        <v>-62.61</v>
      </c>
      <c r="V46" s="97">
        <v>-62.84</v>
      </c>
    </row>
    <row r="47" spans="1:25">
      <c r="A47" s="274"/>
      <c r="B47" s="94" t="s">
        <v>924</v>
      </c>
      <c r="C47" s="95">
        <v>-61.79</v>
      </c>
      <c r="D47" s="96">
        <v>-59.28</v>
      </c>
      <c r="E47" s="96">
        <v>-60.99</v>
      </c>
      <c r="F47" s="96">
        <v>-62.8</v>
      </c>
      <c r="G47" s="96">
        <v>-60.27</v>
      </c>
      <c r="H47" s="96">
        <v>-62.52</v>
      </c>
      <c r="I47" s="96">
        <v>-57.03</v>
      </c>
      <c r="J47" s="96">
        <v>-62.87</v>
      </c>
      <c r="K47" s="96">
        <v>-59.93</v>
      </c>
      <c r="L47" s="96">
        <v>-60.43</v>
      </c>
      <c r="M47" s="96">
        <v>-60.57</v>
      </c>
      <c r="N47" s="96">
        <v>-63.81</v>
      </c>
      <c r="O47" s="96">
        <v>-63.6</v>
      </c>
      <c r="P47" s="96">
        <v>-60.25</v>
      </c>
      <c r="Q47" s="96">
        <v>-61.53</v>
      </c>
      <c r="R47" s="96">
        <v>-59.25</v>
      </c>
      <c r="S47" s="96">
        <v>-60.31</v>
      </c>
      <c r="T47" s="96">
        <v>-63.53</v>
      </c>
      <c r="U47" s="96">
        <v>-64.08</v>
      </c>
      <c r="V47" s="97">
        <v>-64.05</v>
      </c>
    </row>
    <row r="48" spans="1:25">
      <c r="A48" s="274"/>
      <c r="B48" s="94" t="s">
        <v>925</v>
      </c>
      <c r="C48" s="95">
        <v>-61.59</v>
      </c>
      <c r="D48" s="96">
        <v>-58.52</v>
      </c>
      <c r="E48" s="82">
        <v>-60.29</v>
      </c>
      <c r="F48" s="96">
        <v>-62.32</v>
      </c>
      <c r="G48" s="96">
        <v>-62.14</v>
      </c>
      <c r="H48" s="96">
        <v>-62.47</v>
      </c>
      <c r="I48" s="96">
        <v>-57.63</v>
      </c>
      <c r="J48" s="96">
        <v>-61.2</v>
      </c>
      <c r="K48" s="96">
        <v>-60.28</v>
      </c>
      <c r="L48" s="96">
        <v>-59.49</v>
      </c>
      <c r="M48" s="96">
        <v>-60.67</v>
      </c>
      <c r="N48" s="96">
        <v>-61.89</v>
      </c>
      <c r="O48" s="96">
        <v>-61.31</v>
      </c>
      <c r="P48" s="96">
        <v>-60.03</v>
      </c>
      <c r="Q48" s="96">
        <v>-60.56</v>
      </c>
      <c r="R48" s="96">
        <v>-58.95</v>
      </c>
      <c r="S48" s="96">
        <v>-59.83</v>
      </c>
      <c r="T48" s="96">
        <v>-62.4</v>
      </c>
      <c r="U48" s="96">
        <v>-62.41</v>
      </c>
      <c r="V48" s="97">
        <v>-63.03</v>
      </c>
    </row>
    <row r="49" spans="1:22" ht="15.75" thickBot="1">
      <c r="A49" s="275"/>
      <c r="B49" s="98" t="s">
        <v>926</v>
      </c>
      <c r="C49" s="103">
        <v>-61.54</v>
      </c>
      <c r="D49" s="100">
        <v>-59.7</v>
      </c>
      <c r="E49" s="100">
        <v>-60.16</v>
      </c>
      <c r="F49" s="100">
        <v>-61.55</v>
      </c>
      <c r="G49" s="100">
        <v>-60.05</v>
      </c>
      <c r="H49" s="100">
        <v>-60.33</v>
      </c>
      <c r="I49" s="100">
        <v>-56.11</v>
      </c>
      <c r="J49" s="100">
        <v>-61.47</v>
      </c>
      <c r="K49" s="100">
        <v>-60.77</v>
      </c>
      <c r="L49" s="100">
        <v>-59.77</v>
      </c>
      <c r="M49" s="100">
        <v>-60.13</v>
      </c>
      <c r="N49" s="100">
        <v>-61.21</v>
      </c>
      <c r="O49" s="100">
        <v>-61.28</v>
      </c>
      <c r="P49" s="100">
        <v>-60.52</v>
      </c>
      <c r="Q49" s="100">
        <v>-61.42</v>
      </c>
      <c r="R49" s="100">
        <v>-59.5</v>
      </c>
      <c r="S49" s="100">
        <v>-60.47</v>
      </c>
      <c r="T49" s="100">
        <v>-60.56</v>
      </c>
      <c r="U49" s="100">
        <v>-60.47</v>
      </c>
      <c r="V49" s="104">
        <v>-60.49</v>
      </c>
    </row>
    <row r="50" spans="1:22">
      <c r="A50" s="273" t="s">
        <v>927</v>
      </c>
      <c r="B50" s="89" t="s">
        <v>928</v>
      </c>
      <c r="C50" s="90">
        <v>97.25</v>
      </c>
      <c r="D50" s="92">
        <v>97.71</v>
      </c>
      <c r="E50" s="92">
        <v>97.92</v>
      </c>
      <c r="F50" s="92">
        <v>96.98</v>
      </c>
      <c r="G50" s="92">
        <v>97.68</v>
      </c>
      <c r="H50" s="92">
        <v>97.43</v>
      </c>
      <c r="I50" s="92">
        <v>98.72</v>
      </c>
      <c r="J50" s="92">
        <v>97.49</v>
      </c>
      <c r="K50" s="92">
        <v>97.06</v>
      </c>
      <c r="L50" s="92">
        <v>97.62</v>
      </c>
      <c r="M50" s="92">
        <v>98.08</v>
      </c>
      <c r="N50" s="92">
        <v>97.55</v>
      </c>
      <c r="O50" s="92">
        <v>97.34</v>
      </c>
      <c r="P50" s="92">
        <v>97.74</v>
      </c>
      <c r="Q50" s="92">
        <v>97.83</v>
      </c>
      <c r="R50" s="92">
        <v>96.39</v>
      </c>
      <c r="S50" s="92">
        <v>96.58</v>
      </c>
      <c r="T50" s="92">
        <v>97.87</v>
      </c>
      <c r="U50" s="92">
        <v>97.9</v>
      </c>
      <c r="V50" s="93">
        <v>97.35</v>
      </c>
    </row>
    <row r="51" spans="1:22">
      <c r="A51" s="274"/>
      <c r="B51" s="94" t="s">
        <v>929</v>
      </c>
      <c r="C51" s="107">
        <v>97.12</v>
      </c>
      <c r="D51" s="82">
        <v>97.02</v>
      </c>
      <c r="E51" s="82">
        <v>97.16</v>
      </c>
      <c r="F51" s="82">
        <v>95.73</v>
      </c>
      <c r="G51" s="82">
        <v>96.78</v>
      </c>
      <c r="H51" s="82">
        <v>96.34</v>
      </c>
      <c r="I51" s="82">
        <v>99.28</v>
      </c>
      <c r="J51" s="82">
        <v>96.46</v>
      </c>
      <c r="K51" s="82">
        <v>97.24</v>
      </c>
      <c r="L51" s="82">
        <v>97.2</v>
      </c>
      <c r="M51" s="82">
        <v>96.52</v>
      </c>
      <c r="N51" s="82">
        <v>95.89</v>
      </c>
      <c r="O51" s="82">
        <v>96.28</v>
      </c>
      <c r="P51" s="82">
        <v>96.82</v>
      </c>
      <c r="Q51" s="82">
        <v>96.87</v>
      </c>
      <c r="R51" s="82">
        <v>97.08</v>
      </c>
      <c r="S51" s="82">
        <v>96.72</v>
      </c>
      <c r="T51" s="82">
        <v>96.28</v>
      </c>
      <c r="U51" s="82">
        <v>95.98</v>
      </c>
      <c r="V51" s="108">
        <v>96.13</v>
      </c>
    </row>
    <row r="52" spans="1:22">
      <c r="A52" s="274"/>
      <c r="B52" s="94" t="s">
        <v>930</v>
      </c>
      <c r="C52" s="107">
        <v>97.04</v>
      </c>
      <c r="D52" s="82">
        <v>97.7</v>
      </c>
      <c r="E52" s="82">
        <v>97</v>
      </c>
      <c r="F52" s="82">
        <v>95.28</v>
      </c>
      <c r="G52" s="82">
        <v>97.54</v>
      </c>
      <c r="H52" s="82">
        <v>96.95</v>
      </c>
      <c r="I52" s="82">
        <v>102.64</v>
      </c>
      <c r="J52" s="82">
        <v>95.76</v>
      </c>
      <c r="K52" s="82">
        <v>99.54</v>
      </c>
      <c r="L52" s="82">
        <v>97.86</v>
      </c>
      <c r="M52" s="82">
        <v>96.95</v>
      </c>
      <c r="N52" s="82">
        <v>95.36</v>
      </c>
      <c r="O52" s="82">
        <v>95.75</v>
      </c>
      <c r="P52" s="82">
        <v>97.91</v>
      </c>
      <c r="Q52" s="82">
        <v>96.74</v>
      </c>
      <c r="R52" s="82">
        <v>98.48</v>
      </c>
      <c r="S52" s="82">
        <v>98.13</v>
      </c>
      <c r="T52" s="82">
        <v>95.74</v>
      </c>
      <c r="U52" s="82">
        <v>94.72</v>
      </c>
      <c r="V52" s="108">
        <v>94.75</v>
      </c>
    </row>
    <row r="53" spans="1:22">
      <c r="A53" s="274"/>
      <c r="B53" s="94" t="s">
        <v>888</v>
      </c>
      <c r="C53" s="107">
        <v>96.5</v>
      </c>
      <c r="D53" s="82">
        <v>98.21</v>
      </c>
      <c r="E53" s="82">
        <v>97.09</v>
      </c>
      <c r="F53" s="82">
        <v>96.33</v>
      </c>
      <c r="G53" s="82">
        <v>96.88</v>
      </c>
      <c r="H53" s="82">
        <v>96.88</v>
      </c>
      <c r="I53" s="82">
        <v>96.29</v>
      </c>
      <c r="J53" s="82">
        <v>96.68</v>
      </c>
      <c r="K53" s="82">
        <v>97.28</v>
      </c>
      <c r="L53" s="82">
        <v>98.17</v>
      </c>
      <c r="M53" s="82">
        <v>97.75</v>
      </c>
      <c r="N53" s="82">
        <v>96.15</v>
      </c>
      <c r="O53" s="82">
        <v>96.48</v>
      </c>
      <c r="P53" s="82">
        <v>96.18</v>
      </c>
      <c r="Q53" s="82">
        <v>95.89</v>
      </c>
      <c r="R53" s="82">
        <v>97.7</v>
      </c>
      <c r="S53" s="82">
        <v>97.83</v>
      </c>
      <c r="T53" s="82">
        <v>95.42</v>
      </c>
      <c r="U53" s="82">
        <v>95.99</v>
      </c>
      <c r="V53" s="108">
        <v>95.64</v>
      </c>
    </row>
    <row r="54" spans="1:22">
      <c r="A54" s="274"/>
      <c r="B54" s="94" t="s">
        <v>931</v>
      </c>
      <c r="C54" s="107">
        <v>95.74</v>
      </c>
      <c r="D54" s="82">
        <v>97.07</v>
      </c>
      <c r="E54" s="82">
        <v>96.04</v>
      </c>
      <c r="F54" s="82">
        <v>94.41</v>
      </c>
      <c r="G54" s="82">
        <v>96.04</v>
      </c>
      <c r="H54" s="82">
        <v>95.84</v>
      </c>
      <c r="I54" s="82">
        <v>94.06</v>
      </c>
      <c r="J54" s="82">
        <v>94.32</v>
      </c>
      <c r="K54" s="82">
        <v>96.29</v>
      </c>
      <c r="L54" s="82">
        <v>95.9</v>
      </c>
      <c r="M54" s="82">
        <v>96.3</v>
      </c>
      <c r="N54" s="82">
        <v>94.62</v>
      </c>
      <c r="O54" s="82">
        <v>94.34</v>
      </c>
      <c r="P54" s="82">
        <v>93.94</v>
      </c>
      <c r="Q54" s="82">
        <v>96.07</v>
      </c>
      <c r="R54" s="82">
        <v>94.04</v>
      </c>
      <c r="S54" s="82">
        <v>94.97</v>
      </c>
      <c r="T54" s="82">
        <v>98.67</v>
      </c>
      <c r="U54" s="82">
        <v>95.99</v>
      </c>
      <c r="V54" s="108">
        <v>96.61</v>
      </c>
    </row>
    <row r="55" spans="1:22" ht="15.75" thickBot="1">
      <c r="A55" s="275"/>
      <c r="B55" s="98" t="s">
        <v>932</v>
      </c>
      <c r="C55" s="103">
        <v>96.11</v>
      </c>
      <c r="D55" s="100">
        <v>98.29</v>
      </c>
      <c r="E55" s="100">
        <v>97.85</v>
      </c>
      <c r="F55" s="100">
        <v>96.77</v>
      </c>
      <c r="G55" s="100">
        <v>99.48</v>
      </c>
      <c r="H55" s="100">
        <v>99.54</v>
      </c>
      <c r="I55" s="100">
        <v>101.11</v>
      </c>
      <c r="J55" s="100">
        <v>98.83</v>
      </c>
      <c r="K55" s="100">
        <v>97.4</v>
      </c>
      <c r="L55" s="100">
        <v>98.05</v>
      </c>
      <c r="M55" s="100">
        <v>97.4</v>
      </c>
      <c r="N55" s="100">
        <v>96.72</v>
      </c>
      <c r="O55" s="100">
        <v>98.53</v>
      </c>
      <c r="P55" s="100">
        <v>100.28</v>
      </c>
      <c r="Q55" s="100">
        <v>98.08</v>
      </c>
      <c r="R55" s="100">
        <v>99.89</v>
      </c>
      <c r="S55" s="100">
        <v>97.25</v>
      </c>
      <c r="T55" s="100">
        <v>107.59</v>
      </c>
      <c r="U55" s="100">
        <v>106.76</v>
      </c>
      <c r="V55" s="104">
        <v>101.02</v>
      </c>
    </row>
    <row r="56" spans="1:22">
      <c r="A56" s="273" t="s">
        <v>235</v>
      </c>
      <c r="B56" s="89" t="s">
        <v>902</v>
      </c>
      <c r="C56" s="106">
        <v>-59.46</v>
      </c>
      <c r="D56" s="91">
        <v>-57.07</v>
      </c>
      <c r="E56" s="91">
        <v>-58.63</v>
      </c>
      <c r="F56" s="91">
        <v>-61.44</v>
      </c>
      <c r="G56" s="91">
        <v>-58.39</v>
      </c>
      <c r="H56" s="91">
        <v>-57.36</v>
      </c>
      <c r="I56" s="91">
        <v>-50.8</v>
      </c>
      <c r="J56" s="91">
        <v>-58.05</v>
      </c>
      <c r="K56" s="91">
        <v>-57.46</v>
      </c>
      <c r="L56" s="91">
        <v>-57.92</v>
      </c>
      <c r="M56" s="91">
        <v>-58.26</v>
      </c>
      <c r="N56" s="91">
        <v>-61.69</v>
      </c>
      <c r="O56" s="91">
        <v>-58.61</v>
      </c>
      <c r="P56" s="91">
        <v>-57.58</v>
      </c>
      <c r="Q56" s="91">
        <v>-59.55</v>
      </c>
      <c r="R56" s="91">
        <v>-55.76</v>
      </c>
      <c r="S56" s="91">
        <v>57.06</v>
      </c>
      <c r="T56" s="91">
        <v>-59.53</v>
      </c>
      <c r="U56" s="91">
        <v>-55.87</v>
      </c>
      <c r="V56" s="105">
        <v>-57.7</v>
      </c>
    </row>
    <row r="57" spans="1:22">
      <c r="A57" s="274"/>
      <c r="B57" s="94" t="s">
        <v>889</v>
      </c>
      <c r="C57" s="107">
        <v>-58.36</v>
      </c>
      <c r="D57" s="82">
        <v>-55.98</v>
      </c>
      <c r="E57" s="82">
        <v>-57.13</v>
      </c>
      <c r="F57" s="82">
        <v>-58.69</v>
      </c>
      <c r="G57" s="82">
        <v>-57.04</v>
      </c>
      <c r="H57" s="82">
        <v>-58.13</v>
      </c>
      <c r="I57" s="82">
        <v>-53.59</v>
      </c>
      <c r="J57" s="82">
        <v>-58.32</v>
      </c>
      <c r="K57" s="82">
        <v>-57.35</v>
      </c>
      <c r="L57" s="82">
        <v>-55.8</v>
      </c>
      <c r="M57" s="82">
        <v>-57.17</v>
      </c>
      <c r="N57" s="82">
        <v>-58.14</v>
      </c>
      <c r="O57" s="82">
        <v>-57.16</v>
      </c>
      <c r="P57" s="82">
        <v>-56.69</v>
      </c>
      <c r="Q57" s="82">
        <v>-57.55</v>
      </c>
      <c r="R57" s="82">
        <v>-56.22</v>
      </c>
      <c r="S57" s="82">
        <v>-58.55</v>
      </c>
      <c r="T57" s="82">
        <v>-58.32</v>
      </c>
      <c r="U57" s="82">
        <v>-58.56</v>
      </c>
      <c r="V57" s="108">
        <v>-58.87</v>
      </c>
    </row>
    <row r="58" spans="1:22">
      <c r="A58" s="274"/>
      <c r="B58" s="94" t="s">
        <v>933</v>
      </c>
      <c r="C58" s="107">
        <v>-58.15</v>
      </c>
      <c r="D58" s="82">
        <v>-56.64</v>
      </c>
      <c r="E58" s="82">
        <v>-57.99</v>
      </c>
      <c r="F58" s="82">
        <v>-59.2</v>
      </c>
      <c r="G58" s="82">
        <v>-57.77</v>
      </c>
      <c r="H58" s="82">
        <v>-57.88</v>
      </c>
      <c r="I58" s="82">
        <v>-55.01</v>
      </c>
      <c r="J58" s="82">
        <v>-57.66</v>
      </c>
      <c r="K58" s="82">
        <v>-58.13</v>
      </c>
      <c r="L58" s="82">
        <v>-57.46</v>
      </c>
      <c r="M58" s="82">
        <v>-57.47</v>
      </c>
      <c r="N58" s="82">
        <v>-59.41</v>
      </c>
      <c r="O58" s="82">
        <v>-58.47</v>
      </c>
      <c r="P58" s="82">
        <v>-56.05</v>
      </c>
      <c r="Q58" s="82">
        <v>-57.34</v>
      </c>
      <c r="R58" s="82">
        <v>-55.98</v>
      </c>
      <c r="S58" s="82">
        <v>-56.68</v>
      </c>
      <c r="T58" s="82">
        <v>-59.71</v>
      </c>
      <c r="U58" s="82">
        <v>-54.82</v>
      </c>
      <c r="V58" s="108">
        <v>-58.06</v>
      </c>
    </row>
    <row r="59" spans="1:22">
      <c r="A59" s="274"/>
      <c r="B59" s="94" t="s">
        <v>934</v>
      </c>
      <c r="C59" s="107">
        <v>-58.4</v>
      </c>
      <c r="D59" s="82">
        <v>-56.84</v>
      </c>
      <c r="E59" s="82">
        <v>-57.63</v>
      </c>
      <c r="F59" s="82">
        <v>-57.95</v>
      </c>
      <c r="G59" s="82">
        <v>-57.09</v>
      </c>
      <c r="H59" s="82">
        <v>-57.61</v>
      </c>
      <c r="I59" s="82">
        <v>-56.67</v>
      </c>
      <c r="J59" s="82">
        <v>-58.21</v>
      </c>
      <c r="K59" s="82">
        <v>-57.72</v>
      </c>
      <c r="L59" s="82">
        <v>-57.2</v>
      </c>
      <c r="M59" s="82">
        <v>-57.14</v>
      </c>
      <c r="N59" s="82">
        <v>-57.63</v>
      </c>
      <c r="O59" s="82">
        <v>-57.17</v>
      </c>
      <c r="P59" s="82">
        <v>-57.01</v>
      </c>
      <c r="Q59" s="82">
        <v>-57.79</v>
      </c>
      <c r="R59" s="82">
        <v>-56.15</v>
      </c>
      <c r="S59" s="82">
        <v>-57.28</v>
      </c>
      <c r="T59" s="82">
        <v>-57.68</v>
      </c>
      <c r="U59" s="82">
        <v>-57.72</v>
      </c>
      <c r="V59" s="108">
        <v>-57.68</v>
      </c>
    </row>
    <row r="60" spans="1:22">
      <c r="A60" s="274"/>
      <c r="B60" s="94" t="s">
        <v>935</v>
      </c>
      <c r="C60" s="107">
        <v>-58.72</v>
      </c>
      <c r="D60" s="82">
        <v>-55.37</v>
      </c>
      <c r="E60" s="82">
        <v>-57.07</v>
      </c>
      <c r="F60" s="82">
        <v>-58.22</v>
      </c>
      <c r="G60" s="82">
        <v>-56.4</v>
      </c>
      <c r="H60" s="82">
        <v>-55.97</v>
      </c>
      <c r="I60" s="82">
        <v>-50.8</v>
      </c>
      <c r="J60" s="82">
        <v>-55.87</v>
      </c>
      <c r="K60" s="82">
        <v>-57.44</v>
      </c>
      <c r="L60" s="82">
        <v>-56.5</v>
      </c>
      <c r="M60" s="82">
        <v>-56.76</v>
      </c>
      <c r="N60" s="82">
        <v>-59.48</v>
      </c>
      <c r="O60" s="82">
        <v>-57.13</v>
      </c>
      <c r="P60" s="82">
        <v>-56.32</v>
      </c>
      <c r="Q60" s="82">
        <v>-57.15</v>
      </c>
      <c r="R60" s="82">
        <v>-55.49</v>
      </c>
      <c r="S60" s="82">
        <v>-56.63</v>
      </c>
      <c r="T60" s="82">
        <v>-60.81</v>
      </c>
      <c r="U60" s="82">
        <v>-57.93</v>
      </c>
      <c r="V60" s="108">
        <v>-59.84</v>
      </c>
    </row>
    <row r="61" spans="1:22">
      <c r="A61" s="274"/>
      <c r="B61" s="94" t="s">
        <v>936</v>
      </c>
      <c r="C61" s="107">
        <v>-58.65</v>
      </c>
      <c r="D61" s="82">
        <v>-55.32</v>
      </c>
      <c r="E61" s="82">
        <v>-57.13</v>
      </c>
      <c r="F61" s="82">
        <v>-59.74</v>
      </c>
      <c r="G61" s="82">
        <v>-56.6</v>
      </c>
      <c r="H61" s="82">
        <v>-55.42</v>
      </c>
      <c r="I61" s="82">
        <v>-51.16</v>
      </c>
      <c r="J61" s="82">
        <v>-58.43</v>
      </c>
      <c r="K61" s="82">
        <v>-55.6</v>
      </c>
      <c r="L61" s="82">
        <v>-55.47</v>
      </c>
      <c r="M61" s="82">
        <v>-56.86</v>
      </c>
      <c r="N61" s="82">
        <v>-60.29</v>
      </c>
      <c r="O61" s="82">
        <v>-57.76</v>
      </c>
      <c r="P61" s="82">
        <v>-56.69</v>
      </c>
      <c r="Q61" s="82">
        <v>-57.9</v>
      </c>
      <c r="R61" s="82">
        <v>-55.73</v>
      </c>
      <c r="S61" s="82">
        <v>-57.19</v>
      </c>
      <c r="T61" s="82">
        <v>-59.6</v>
      </c>
      <c r="U61" s="82">
        <v>-61.03</v>
      </c>
      <c r="V61" s="108">
        <v>-61.33</v>
      </c>
    </row>
    <row r="62" spans="1:22">
      <c r="A62" s="274"/>
      <c r="B62" s="94" t="s">
        <v>937</v>
      </c>
      <c r="C62" s="107">
        <v>-59.43</v>
      </c>
      <c r="D62" s="82">
        <v>-56.59</v>
      </c>
      <c r="E62" s="82">
        <v>-58.17</v>
      </c>
      <c r="F62" s="82">
        <v>-60.99</v>
      </c>
      <c r="G62" s="82">
        <v>-59.76</v>
      </c>
      <c r="H62" s="82">
        <v>-60.59</v>
      </c>
      <c r="I62" s="82">
        <v>-57.6</v>
      </c>
      <c r="J62" s="82">
        <v>-59.21</v>
      </c>
      <c r="K62" s="82">
        <v>-59.25</v>
      </c>
      <c r="L62" s="82">
        <v>-57.92</v>
      </c>
      <c r="M62" s="82">
        <v>-58.36</v>
      </c>
      <c r="N62" s="82">
        <v>-61.01</v>
      </c>
      <c r="O62" s="82">
        <v>-59.44</v>
      </c>
      <c r="P62" s="82">
        <v>-56.81</v>
      </c>
      <c r="Q62" s="82">
        <v>-58.63</v>
      </c>
      <c r="R62" s="82">
        <v>-56.06</v>
      </c>
      <c r="S62" s="82">
        <v>-58.29</v>
      </c>
      <c r="T62" s="82">
        <v>-58.88</v>
      </c>
      <c r="U62" s="82">
        <v>-60.8</v>
      </c>
      <c r="V62" s="108">
        <v>-61.45</v>
      </c>
    </row>
    <row r="63" spans="1:22">
      <c r="A63" s="274"/>
      <c r="B63" s="94" t="s">
        <v>938</v>
      </c>
      <c r="C63" s="107">
        <v>-58.53</v>
      </c>
      <c r="D63" s="82">
        <v>-58.8</v>
      </c>
      <c r="E63" s="82">
        <v>-57.56</v>
      </c>
      <c r="F63" s="82">
        <v>-59.16</v>
      </c>
      <c r="G63" s="82">
        <v>-58.18</v>
      </c>
      <c r="H63" s="82">
        <v>-58.72</v>
      </c>
      <c r="I63" s="82">
        <v>-53.05</v>
      </c>
      <c r="J63" s="82">
        <v>-59.41</v>
      </c>
      <c r="K63" s="82">
        <v>-56.82</v>
      </c>
      <c r="L63" s="82">
        <v>-56.79</v>
      </c>
      <c r="M63" s="82">
        <v>-58.22</v>
      </c>
      <c r="N63" s="82">
        <v>-58.82</v>
      </c>
      <c r="O63" s="82">
        <v>-59.88</v>
      </c>
      <c r="P63" s="82">
        <v>-57.36</v>
      </c>
      <c r="Q63" s="82">
        <v>-59.05</v>
      </c>
      <c r="R63" s="82">
        <v>-57.75</v>
      </c>
      <c r="S63" s="82">
        <v>-58.91</v>
      </c>
      <c r="T63" s="82">
        <v>-58.94</v>
      </c>
      <c r="U63" s="82">
        <v>-59.82</v>
      </c>
      <c r="V63" s="108">
        <v>-60.44</v>
      </c>
    </row>
    <row r="64" spans="1:22" ht="15.75" thickBot="1">
      <c r="A64" s="275"/>
      <c r="B64" s="98" t="s">
        <v>939</v>
      </c>
      <c r="C64" s="103">
        <v>-57.94</v>
      </c>
      <c r="D64" s="100">
        <v>-56.55</v>
      </c>
      <c r="E64" s="100">
        <v>-57.78</v>
      </c>
      <c r="F64" s="100">
        <v>-59.4</v>
      </c>
      <c r="G64" s="100">
        <v>-58.84</v>
      </c>
      <c r="H64" s="100">
        <v>-58.4</v>
      </c>
      <c r="I64" s="100">
        <v>-53.84</v>
      </c>
      <c r="J64" s="100">
        <v>-56.66</v>
      </c>
      <c r="K64" s="100">
        <v>-56.08</v>
      </c>
      <c r="L64" s="100">
        <v>-56.79</v>
      </c>
      <c r="M64" s="100">
        <v>-57.99</v>
      </c>
      <c r="N64" s="100">
        <v>-58.88</v>
      </c>
      <c r="O64" s="100">
        <v>-57.88</v>
      </c>
      <c r="P64" s="100">
        <v>-56.18</v>
      </c>
      <c r="Q64" s="100">
        <v>-57.02</v>
      </c>
      <c r="R64" s="100">
        <v>-57.01</v>
      </c>
      <c r="S64" s="100">
        <v>-57.8</v>
      </c>
      <c r="T64" s="100">
        <v>-53.34</v>
      </c>
      <c r="U64" s="100">
        <v>-55.74</v>
      </c>
      <c r="V64" s="104">
        <v>-57.3</v>
      </c>
    </row>
    <row r="65" spans="1:22">
      <c r="A65" s="273" t="s">
        <v>940</v>
      </c>
      <c r="B65" s="89" t="s">
        <v>941</v>
      </c>
      <c r="C65" s="106">
        <v>6.4</v>
      </c>
      <c r="D65" s="91">
        <v>9.23</v>
      </c>
      <c r="E65" s="91">
        <v>7.32</v>
      </c>
      <c r="F65" s="91">
        <v>4.9400000000000004</v>
      </c>
      <c r="G65" s="91">
        <v>6.21</v>
      </c>
      <c r="H65" s="91">
        <v>5.22</v>
      </c>
      <c r="I65" s="91">
        <v>12.4</v>
      </c>
      <c r="J65" s="91">
        <v>5.68</v>
      </c>
      <c r="K65" s="91">
        <v>6.6</v>
      </c>
      <c r="L65" s="91">
        <v>7.98</v>
      </c>
      <c r="M65" s="91">
        <v>6.76</v>
      </c>
      <c r="N65" s="91">
        <v>4.78</v>
      </c>
      <c r="O65" s="91">
        <v>5.42</v>
      </c>
      <c r="P65" s="91">
        <v>7.23</v>
      </c>
      <c r="Q65" s="91">
        <v>6.02</v>
      </c>
      <c r="R65" s="91">
        <v>8.25</v>
      </c>
      <c r="S65" s="91">
        <v>6.88</v>
      </c>
      <c r="T65" s="91">
        <v>5.29</v>
      </c>
      <c r="U65" s="91">
        <v>4.8899999999999997</v>
      </c>
      <c r="V65" s="105">
        <v>4.3600000000000003</v>
      </c>
    </row>
    <row r="66" spans="1:22">
      <c r="A66" s="274"/>
      <c r="B66" s="94" t="s">
        <v>942</v>
      </c>
      <c r="C66" s="107">
        <v>4.49</v>
      </c>
      <c r="D66" s="82">
        <v>6.42</v>
      </c>
      <c r="E66" s="82">
        <v>5.7</v>
      </c>
      <c r="F66" s="82">
        <v>4.12</v>
      </c>
      <c r="G66" s="82">
        <v>6.23</v>
      </c>
      <c r="H66" s="82">
        <v>6.02</v>
      </c>
      <c r="I66" s="82">
        <v>9.33</v>
      </c>
      <c r="J66" s="82">
        <v>4.4400000000000004</v>
      </c>
      <c r="K66" s="82">
        <v>5.57</v>
      </c>
      <c r="L66" s="82">
        <v>5.7</v>
      </c>
      <c r="M66" s="82">
        <v>5.46</v>
      </c>
      <c r="N66" s="82">
        <v>4.82</v>
      </c>
      <c r="O66" s="82">
        <v>5.79</v>
      </c>
      <c r="P66" s="82">
        <v>7.25</v>
      </c>
      <c r="Q66" s="82">
        <v>6.83</v>
      </c>
      <c r="R66" s="82">
        <v>8.7200000000000006</v>
      </c>
      <c r="S66" s="82">
        <v>6.2</v>
      </c>
      <c r="T66" s="82">
        <v>8</v>
      </c>
      <c r="U66" s="82">
        <v>3.37</v>
      </c>
      <c r="V66" s="108">
        <v>3.52</v>
      </c>
    </row>
    <row r="67" spans="1:22">
      <c r="A67" s="274"/>
      <c r="B67" s="94" t="s">
        <v>943</v>
      </c>
      <c r="C67" s="107">
        <v>5.21</v>
      </c>
      <c r="D67" s="82">
        <v>5.09</v>
      </c>
      <c r="E67" s="82">
        <v>4.13</v>
      </c>
      <c r="F67" s="82">
        <v>4.09</v>
      </c>
      <c r="G67" s="82">
        <v>5.66</v>
      </c>
      <c r="H67" s="82">
        <v>5.22</v>
      </c>
      <c r="I67" s="82">
        <v>11.15</v>
      </c>
      <c r="J67" s="82">
        <v>4.55</v>
      </c>
      <c r="K67" s="82">
        <v>5.36</v>
      </c>
      <c r="L67" s="82">
        <v>4.5999999999999996</v>
      </c>
      <c r="M67" s="82">
        <v>4.83</v>
      </c>
      <c r="N67" s="82">
        <v>3.93</v>
      </c>
      <c r="O67" s="82">
        <v>4.12</v>
      </c>
      <c r="P67" s="82">
        <v>4.6500000000000004</v>
      </c>
      <c r="Q67" s="82">
        <v>4.5999999999999996</v>
      </c>
      <c r="R67" s="82">
        <v>5.38</v>
      </c>
      <c r="S67" s="82">
        <v>4.8499999999999996</v>
      </c>
      <c r="T67" s="82">
        <v>5.26</v>
      </c>
      <c r="U67" s="82">
        <v>5.01</v>
      </c>
      <c r="V67" s="108">
        <v>4.82</v>
      </c>
    </row>
    <row r="68" spans="1:22">
      <c r="A68" s="274"/>
      <c r="B68" s="94" t="s">
        <v>944</v>
      </c>
      <c r="C68" s="107">
        <v>5.66</v>
      </c>
      <c r="D68" s="82">
        <v>5.4</v>
      </c>
      <c r="E68" s="82">
        <v>5.27</v>
      </c>
      <c r="F68" s="82">
        <v>5.5</v>
      </c>
      <c r="G68" s="82">
        <v>7.3</v>
      </c>
      <c r="H68" s="82">
        <v>7.34</v>
      </c>
      <c r="I68" s="82">
        <v>5.12</v>
      </c>
      <c r="J68" s="82">
        <v>5.15</v>
      </c>
      <c r="K68" s="82">
        <v>7.3</v>
      </c>
      <c r="L68" s="82">
        <v>5.27</v>
      </c>
      <c r="M68" s="82">
        <v>7.11</v>
      </c>
      <c r="N68" s="82">
        <v>5.29</v>
      </c>
      <c r="O68" s="82">
        <v>5.68</v>
      </c>
      <c r="P68" s="82">
        <v>5.64</v>
      </c>
      <c r="Q68" s="82">
        <v>5.39</v>
      </c>
      <c r="R68" s="82">
        <v>5.44</v>
      </c>
      <c r="S68" s="82">
        <v>5.23</v>
      </c>
      <c r="T68" s="82">
        <v>5.13</v>
      </c>
      <c r="U68" s="82">
        <v>5.55</v>
      </c>
      <c r="V68" s="108">
        <v>5.43</v>
      </c>
    </row>
    <row r="69" spans="1:22">
      <c r="A69" s="274"/>
      <c r="B69" s="94" t="s">
        <v>945</v>
      </c>
      <c r="C69" s="107">
        <v>6.3</v>
      </c>
      <c r="D69" s="82">
        <v>5.57</v>
      </c>
      <c r="E69" s="82">
        <v>6.5</v>
      </c>
      <c r="F69" s="82">
        <v>4.6399999999999997</v>
      </c>
      <c r="G69" s="82">
        <v>8.3800000000000008</v>
      </c>
      <c r="H69" s="82">
        <v>8.1</v>
      </c>
      <c r="I69" s="82">
        <v>10.199999999999999</v>
      </c>
      <c r="J69" s="82">
        <v>5.75</v>
      </c>
      <c r="K69" s="82">
        <v>9.51</v>
      </c>
      <c r="L69" s="82">
        <v>6.61</v>
      </c>
      <c r="M69" s="82">
        <v>6.16</v>
      </c>
      <c r="N69" s="82">
        <v>4.84</v>
      </c>
      <c r="O69" s="82">
        <v>5.18</v>
      </c>
      <c r="P69" s="82">
        <v>7.41</v>
      </c>
      <c r="Q69" s="82">
        <v>6.24</v>
      </c>
      <c r="R69" s="82">
        <v>7.44</v>
      </c>
      <c r="S69" s="82">
        <v>5.43</v>
      </c>
      <c r="T69" s="82">
        <v>4.8499999999999996</v>
      </c>
      <c r="U69" s="82">
        <v>4.79</v>
      </c>
      <c r="V69" s="108">
        <v>4.5599999999999996</v>
      </c>
    </row>
    <row r="70" spans="1:22">
      <c r="A70" s="274"/>
      <c r="B70" s="94" t="s">
        <v>946</v>
      </c>
      <c r="C70" s="107">
        <v>5.82</v>
      </c>
      <c r="D70" s="82">
        <v>8.1300000000000008</v>
      </c>
      <c r="E70" s="82">
        <v>6.73</v>
      </c>
      <c r="F70" s="82">
        <v>5.39</v>
      </c>
      <c r="G70" s="82">
        <v>6.41</v>
      </c>
      <c r="H70" s="82">
        <v>5.71</v>
      </c>
      <c r="I70" s="82">
        <v>8.65</v>
      </c>
      <c r="J70" s="82">
        <v>6.75</v>
      </c>
      <c r="K70" s="82">
        <v>7.43</v>
      </c>
      <c r="L70" s="82">
        <v>7.01</v>
      </c>
      <c r="M70" s="82">
        <v>7.2</v>
      </c>
      <c r="N70" s="82">
        <v>4.5999999999999996</v>
      </c>
      <c r="O70" s="82">
        <v>6.55</v>
      </c>
      <c r="P70" s="82">
        <v>7.33</v>
      </c>
      <c r="Q70" s="82">
        <v>6.76</v>
      </c>
      <c r="R70" s="82">
        <v>7.91</v>
      </c>
      <c r="S70" s="82">
        <v>6.56</v>
      </c>
      <c r="T70" s="82">
        <v>3.77</v>
      </c>
      <c r="U70" s="82">
        <v>4.6500000000000004</v>
      </c>
      <c r="V70" s="108">
        <v>5</v>
      </c>
    </row>
    <row r="71" spans="1:22">
      <c r="A71" s="274"/>
      <c r="B71" s="94" t="s">
        <v>947</v>
      </c>
      <c r="C71" s="107">
        <v>6.14</v>
      </c>
      <c r="D71" s="82">
        <v>6.09</v>
      </c>
      <c r="E71" s="82">
        <v>5.66</v>
      </c>
      <c r="F71" s="82">
        <v>5.25</v>
      </c>
      <c r="G71" s="82">
        <v>5.69</v>
      </c>
      <c r="H71" s="82">
        <v>6.24</v>
      </c>
      <c r="I71" s="82">
        <v>5.67</v>
      </c>
      <c r="J71" s="82">
        <v>4.7</v>
      </c>
      <c r="K71" s="82">
        <v>5.82</v>
      </c>
      <c r="L71" s="82">
        <v>5.26</v>
      </c>
      <c r="M71" s="82">
        <v>4.68</v>
      </c>
      <c r="N71" s="82">
        <v>5.58</v>
      </c>
      <c r="O71" s="82">
        <v>5.21</v>
      </c>
      <c r="P71" s="82">
        <v>6</v>
      </c>
      <c r="Q71" s="82">
        <v>5.91</v>
      </c>
      <c r="R71" s="82">
        <v>6.27</v>
      </c>
      <c r="S71" s="82">
        <v>6.13</v>
      </c>
      <c r="T71" s="82">
        <v>5.88</v>
      </c>
      <c r="U71" s="82">
        <v>5.45</v>
      </c>
      <c r="V71" s="108">
        <v>5.39</v>
      </c>
    </row>
    <row r="72" spans="1:22" ht="15.75" thickBot="1">
      <c r="A72" s="275"/>
      <c r="B72" s="98" t="s">
        <v>948</v>
      </c>
      <c r="C72" s="103">
        <v>5.56</v>
      </c>
      <c r="D72" s="100">
        <v>7.36</v>
      </c>
      <c r="E72" s="100">
        <v>6.31</v>
      </c>
      <c r="F72" s="100">
        <v>5.13</v>
      </c>
      <c r="G72" s="100">
        <v>7.39</v>
      </c>
      <c r="H72" s="100">
        <v>7.49</v>
      </c>
      <c r="I72" s="100">
        <v>7.69</v>
      </c>
      <c r="J72" s="100">
        <v>6.58</v>
      </c>
      <c r="K72" s="100">
        <v>7.32</v>
      </c>
      <c r="L72" s="100">
        <v>6.73</v>
      </c>
      <c r="M72" s="100">
        <v>6.78</v>
      </c>
      <c r="N72" s="100">
        <v>5.17</v>
      </c>
      <c r="O72" s="100">
        <v>6.34</v>
      </c>
      <c r="P72" s="100">
        <v>7.09</v>
      </c>
      <c r="Q72" s="100">
        <v>6.16</v>
      </c>
      <c r="R72" s="100">
        <v>8.02</v>
      </c>
      <c r="S72" s="100">
        <v>7.4</v>
      </c>
      <c r="T72" s="100">
        <v>4.46</v>
      </c>
      <c r="U72" s="100">
        <v>10.93</v>
      </c>
      <c r="V72" s="104">
        <v>6.62</v>
      </c>
    </row>
    <row r="73" spans="1:22">
      <c r="A73" s="273" t="s">
        <v>949</v>
      </c>
      <c r="B73" s="89" t="s">
        <v>950</v>
      </c>
      <c r="C73" s="106">
        <v>62.25</v>
      </c>
      <c r="D73" s="91">
        <v>61.82</v>
      </c>
      <c r="E73" s="91">
        <v>61.34</v>
      </c>
      <c r="F73" s="91">
        <v>61.26</v>
      </c>
      <c r="G73" s="91">
        <v>61.87</v>
      </c>
      <c r="H73" s="91">
        <v>61.46</v>
      </c>
      <c r="I73" s="91">
        <v>59.84</v>
      </c>
      <c r="J73" s="91">
        <v>61.35</v>
      </c>
      <c r="K73" s="91">
        <v>62.06</v>
      </c>
      <c r="L73" s="91">
        <v>61.41</v>
      </c>
      <c r="M73" s="91">
        <v>61.97</v>
      </c>
      <c r="N73" s="91">
        <v>61.32</v>
      </c>
      <c r="O73" s="91">
        <v>61.25</v>
      </c>
      <c r="P73" s="91">
        <v>61.54</v>
      </c>
      <c r="Q73" s="91">
        <v>61.42</v>
      </c>
      <c r="R73" s="91">
        <v>61.81</v>
      </c>
      <c r="S73" s="91">
        <v>61.89</v>
      </c>
      <c r="T73" s="91">
        <v>61.55</v>
      </c>
      <c r="U73" s="91">
        <v>61.88</v>
      </c>
      <c r="V73" s="105">
        <v>61.41</v>
      </c>
    </row>
    <row r="74" spans="1:22">
      <c r="A74" s="274"/>
      <c r="B74" s="94" t="s">
        <v>924</v>
      </c>
      <c r="C74" s="107">
        <v>62.97</v>
      </c>
      <c r="D74" s="82">
        <v>63.53</v>
      </c>
      <c r="E74" s="82">
        <v>62.97</v>
      </c>
      <c r="F74" s="82">
        <v>62.15</v>
      </c>
      <c r="G74" s="82">
        <v>63</v>
      </c>
      <c r="H74" s="82">
        <v>62.85</v>
      </c>
      <c r="I74" s="82">
        <v>61.25</v>
      </c>
      <c r="J74" s="82">
        <v>62.9</v>
      </c>
      <c r="K74" s="82">
        <v>63.16</v>
      </c>
      <c r="L74" s="82">
        <v>63.23</v>
      </c>
      <c r="M74" s="82">
        <v>63.26</v>
      </c>
      <c r="N74" s="82">
        <v>62.14</v>
      </c>
      <c r="O74" s="82">
        <v>62.71</v>
      </c>
      <c r="P74" s="82">
        <v>62.39</v>
      </c>
      <c r="Q74" s="82">
        <v>62.83</v>
      </c>
      <c r="R74" s="82">
        <v>63.12</v>
      </c>
      <c r="S74" s="82">
        <v>63.23</v>
      </c>
      <c r="T74" s="82">
        <v>62.28</v>
      </c>
      <c r="U74" s="82">
        <v>62.46</v>
      </c>
      <c r="V74" s="108">
        <v>62.4</v>
      </c>
    </row>
    <row r="75" spans="1:22">
      <c r="A75" s="274"/>
      <c r="B75" s="94" t="s">
        <v>951</v>
      </c>
      <c r="C75" s="107">
        <v>62.81</v>
      </c>
      <c r="D75" s="82">
        <v>66.12</v>
      </c>
      <c r="E75" s="82">
        <v>64.84</v>
      </c>
      <c r="F75" s="82">
        <v>63.68</v>
      </c>
      <c r="G75" s="82">
        <v>64.739999999999995</v>
      </c>
      <c r="H75" s="82">
        <v>64.48</v>
      </c>
      <c r="I75" s="82">
        <v>70.569999999999993</v>
      </c>
      <c r="J75" s="82">
        <v>63</v>
      </c>
      <c r="K75" s="82">
        <v>65.86</v>
      </c>
      <c r="L75" s="82">
        <v>65.59</v>
      </c>
      <c r="M75" s="82">
        <v>64.97</v>
      </c>
      <c r="N75" s="82">
        <v>64.11</v>
      </c>
      <c r="O75" s="82">
        <v>63.39</v>
      </c>
      <c r="P75" s="82">
        <v>65.680000000000007</v>
      </c>
      <c r="Q75" s="82">
        <v>63.95</v>
      </c>
      <c r="R75" s="82">
        <v>66.02</v>
      </c>
      <c r="S75" s="82">
        <v>64.569999999999993</v>
      </c>
      <c r="T75" s="82">
        <v>63.16</v>
      </c>
      <c r="U75" s="82">
        <v>62.33</v>
      </c>
      <c r="V75" s="108">
        <v>63.57</v>
      </c>
    </row>
    <row r="76" spans="1:22">
      <c r="A76" s="274"/>
      <c r="B76" s="94" t="s">
        <v>952</v>
      </c>
      <c r="C76" s="107">
        <v>61.26</v>
      </c>
      <c r="D76" s="82">
        <v>62.73</v>
      </c>
      <c r="E76" s="82">
        <v>64.16</v>
      </c>
      <c r="F76" s="82">
        <v>63.04</v>
      </c>
      <c r="G76" s="82">
        <v>60.89</v>
      </c>
      <c r="H76" s="82">
        <v>62.28</v>
      </c>
      <c r="I76" s="82">
        <v>61.54</v>
      </c>
      <c r="J76" s="82">
        <v>64.489999999999995</v>
      </c>
      <c r="K76" s="82">
        <v>61.84</v>
      </c>
      <c r="L76" s="82">
        <v>62.75</v>
      </c>
      <c r="M76" s="82">
        <v>63.98</v>
      </c>
      <c r="N76" s="82">
        <v>63.45</v>
      </c>
      <c r="O76" s="82">
        <v>61.81</v>
      </c>
      <c r="P76" s="82">
        <v>62.82</v>
      </c>
      <c r="Q76" s="82">
        <v>62.81</v>
      </c>
      <c r="R76" s="82">
        <v>63.24</v>
      </c>
      <c r="S76" s="82">
        <v>64.3</v>
      </c>
      <c r="T76" s="82">
        <v>63.84</v>
      </c>
      <c r="U76" s="82">
        <v>62.63</v>
      </c>
      <c r="V76" s="108">
        <v>61.68</v>
      </c>
    </row>
    <row r="77" spans="1:22">
      <c r="A77" s="274"/>
      <c r="B77" s="94" t="s">
        <v>953</v>
      </c>
      <c r="C77" s="107">
        <v>60.45</v>
      </c>
      <c r="D77" s="82">
        <v>62.64</v>
      </c>
      <c r="E77" s="82">
        <v>62.61</v>
      </c>
      <c r="F77" s="82">
        <v>62.06</v>
      </c>
      <c r="G77" s="82">
        <v>60.45</v>
      </c>
      <c r="H77" s="82">
        <v>61.59</v>
      </c>
      <c r="I77" s="82">
        <v>61.2</v>
      </c>
      <c r="J77" s="82">
        <v>64.59</v>
      </c>
      <c r="K77" s="82">
        <v>60.69</v>
      </c>
      <c r="L77" s="82">
        <v>62</v>
      </c>
      <c r="M77" s="82">
        <v>62.63</v>
      </c>
      <c r="N77" s="82">
        <v>61.92</v>
      </c>
      <c r="O77" s="82">
        <v>59.63</v>
      </c>
      <c r="P77" s="82">
        <v>61.48</v>
      </c>
      <c r="Q77" s="82">
        <v>61.26</v>
      </c>
      <c r="R77" s="82">
        <v>61.73</v>
      </c>
      <c r="S77" s="82">
        <v>61.54</v>
      </c>
      <c r="T77" s="82">
        <v>62.09</v>
      </c>
      <c r="U77" s="82">
        <v>61.49</v>
      </c>
      <c r="V77" s="108">
        <v>61.3</v>
      </c>
    </row>
    <row r="78" spans="1:22">
      <c r="A78" s="274"/>
      <c r="B78" s="94" t="s">
        <v>954</v>
      </c>
      <c r="C78" s="107">
        <v>62.11</v>
      </c>
      <c r="D78" s="82">
        <v>65.87</v>
      </c>
      <c r="E78" s="82">
        <v>64.39</v>
      </c>
      <c r="F78" s="82">
        <v>61.28</v>
      </c>
      <c r="G78" s="82">
        <v>63.56</v>
      </c>
      <c r="H78" s="82">
        <v>63.07</v>
      </c>
      <c r="I78" s="82">
        <v>62.14</v>
      </c>
      <c r="J78" s="82">
        <v>65.64</v>
      </c>
      <c r="K78" s="82">
        <v>64.52</v>
      </c>
      <c r="L78" s="82">
        <v>65.180000000000007</v>
      </c>
      <c r="M78" s="82">
        <v>64.430000000000007</v>
      </c>
      <c r="N78" s="82">
        <v>61.12</v>
      </c>
      <c r="O78" s="82">
        <v>65.209999999999994</v>
      </c>
      <c r="P78" s="82">
        <v>65.97</v>
      </c>
      <c r="Q78" s="82">
        <v>63.66</v>
      </c>
      <c r="R78" s="82">
        <v>66.3</v>
      </c>
      <c r="S78" s="82">
        <v>64.59</v>
      </c>
      <c r="T78" s="82">
        <v>64.16</v>
      </c>
      <c r="U78" s="82">
        <v>68.790000000000006</v>
      </c>
      <c r="V78" s="108">
        <v>63.67</v>
      </c>
    </row>
    <row r="79" spans="1:22">
      <c r="A79" s="274"/>
      <c r="B79" s="94" t="s">
        <v>955</v>
      </c>
      <c r="C79" s="107">
        <v>62.94</v>
      </c>
      <c r="D79" s="82">
        <v>62.9</v>
      </c>
      <c r="E79" s="82">
        <v>62.66</v>
      </c>
      <c r="F79" s="82">
        <v>62.49</v>
      </c>
      <c r="G79" s="82">
        <v>62.87</v>
      </c>
      <c r="H79" s="82">
        <v>62.62</v>
      </c>
      <c r="I79" s="82">
        <v>61.71</v>
      </c>
      <c r="J79" s="82">
        <v>62.35</v>
      </c>
      <c r="K79" s="82">
        <v>62.91</v>
      </c>
      <c r="L79" s="82">
        <v>62.89</v>
      </c>
      <c r="M79" s="82">
        <v>62.93</v>
      </c>
      <c r="N79" s="82">
        <v>62.29</v>
      </c>
      <c r="O79" s="82">
        <v>62.41</v>
      </c>
      <c r="P79" s="82">
        <v>62.46</v>
      </c>
      <c r="Q79" s="82">
        <v>62.6</v>
      </c>
      <c r="R79" s="82">
        <v>62.96</v>
      </c>
      <c r="S79" s="82">
        <v>62.84</v>
      </c>
      <c r="T79" s="82">
        <v>62.04</v>
      </c>
      <c r="U79" s="82">
        <v>62.41</v>
      </c>
      <c r="V79" s="108">
        <v>62.29</v>
      </c>
    </row>
    <row r="80" spans="1:22" ht="15.75" thickBot="1">
      <c r="A80" s="275"/>
      <c r="B80" s="98" t="s">
        <v>956</v>
      </c>
      <c r="C80" s="103">
        <v>62.83</v>
      </c>
      <c r="D80" s="100">
        <v>65.319999999999993</v>
      </c>
      <c r="E80" s="100">
        <v>63.82</v>
      </c>
      <c r="F80" s="100">
        <v>62.91</v>
      </c>
      <c r="G80" s="100">
        <v>64.83</v>
      </c>
      <c r="H80" s="100">
        <v>64.53</v>
      </c>
      <c r="I80" s="100">
        <v>67.400000000000006</v>
      </c>
      <c r="J80" s="100">
        <v>63.4</v>
      </c>
      <c r="K80" s="100">
        <v>65.38</v>
      </c>
      <c r="L80" s="100">
        <v>64.88</v>
      </c>
      <c r="M80" s="100">
        <v>64.31</v>
      </c>
      <c r="N80" s="100">
        <v>62.72</v>
      </c>
      <c r="O80" s="100">
        <v>62.67</v>
      </c>
      <c r="P80" s="100">
        <v>64.19</v>
      </c>
      <c r="Q80" s="100">
        <v>63.44</v>
      </c>
      <c r="R80" s="100">
        <v>64.95</v>
      </c>
      <c r="S80" s="100">
        <v>64.5</v>
      </c>
      <c r="T80" s="100">
        <v>61.69</v>
      </c>
      <c r="U80" s="100">
        <v>63.64</v>
      </c>
      <c r="V80" s="104">
        <v>62.33</v>
      </c>
    </row>
    <row r="81" spans="1:22">
      <c r="A81" s="273" t="s">
        <v>469</v>
      </c>
      <c r="B81" s="89" t="s">
        <v>957</v>
      </c>
      <c r="C81" s="106">
        <v>43.28</v>
      </c>
      <c r="D81" s="91">
        <v>43.43</v>
      </c>
      <c r="E81" s="91">
        <v>42.79</v>
      </c>
      <c r="F81" s="91">
        <v>42.62</v>
      </c>
      <c r="G81" s="91">
        <v>44.47</v>
      </c>
      <c r="H81" s="91">
        <v>42.83</v>
      </c>
      <c r="I81" s="91">
        <v>44</v>
      </c>
      <c r="J81" s="91">
        <v>42.64</v>
      </c>
      <c r="K81" s="91">
        <v>42.98</v>
      </c>
      <c r="L81" s="91">
        <v>42.97</v>
      </c>
      <c r="M81" s="91">
        <v>43.51</v>
      </c>
      <c r="N81" s="91">
        <v>42.59</v>
      </c>
      <c r="O81" s="91">
        <v>42.56</v>
      </c>
      <c r="P81" s="91">
        <v>42.34</v>
      </c>
      <c r="Q81" s="91">
        <v>42.56</v>
      </c>
      <c r="R81" s="91">
        <v>43.27</v>
      </c>
      <c r="S81" s="91">
        <v>43.2</v>
      </c>
      <c r="T81" s="91">
        <v>42.74</v>
      </c>
      <c r="U81" s="91">
        <v>42.68</v>
      </c>
      <c r="V81" s="105">
        <v>42.59</v>
      </c>
    </row>
    <row r="82" spans="1:22">
      <c r="A82" s="274"/>
      <c r="B82" s="94" t="s">
        <v>958</v>
      </c>
      <c r="C82" s="107">
        <v>44.26</v>
      </c>
      <c r="D82" s="82">
        <v>44.8</v>
      </c>
      <c r="E82" s="82">
        <v>43.64</v>
      </c>
      <c r="F82" s="82">
        <v>42.59</v>
      </c>
      <c r="G82" s="82">
        <v>43.4</v>
      </c>
      <c r="H82" s="82">
        <v>42.48</v>
      </c>
      <c r="I82" s="82">
        <v>47.67</v>
      </c>
      <c r="J82" s="82">
        <v>43.15</v>
      </c>
      <c r="K82" s="82">
        <v>44.08</v>
      </c>
      <c r="L82" s="82">
        <v>43.9</v>
      </c>
      <c r="M82" s="82">
        <v>44.26</v>
      </c>
      <c r="N82" s="82">
        <v>42.7</v>
      </c>
      <c r="O82" s="82">
        <v>42.89</v>
      </c>
      <c r="P82" s="82">
        <v>43.74</v>
      </c>
      <c r="Q82" s="82">
        <v>43.35</v>
      </c>
      <c r="R82" s="82">
        <v>44.62</v>
      </c>
      <c r="S82" s="82">
        <v>44</v>
      </c>
      <c r="T82" s="82">
        <v>44.18</v>
      </c>
      <c r="U82" s="82">
        <v>43.45</v>
      </c>
      <c r="V82" s="108">
        <v>43.26</v>
      </c>
    </row>
    <row r="83" spans="1:22">
      <c r="A83" s="274"/>
      <c r="B83" s="94" t="s">
        <v>959</v>
      </c>
      <c r="C83" s="107">
        <v>42.81</v>
      </c>
      <c r="D83" s="82">
        <v>45.93</v>
      </c>
      <c r="E83" s="82">
        <v>44.39</v>
      </c>
      <c r="F83" s="82">
        <v>40.81</v>
      </c>
      <c r="G83" s="82">
        <v>42.85</v>
      </c>
      <c r="H83" s="82">
        <v>42.01</v>
      </c>
      <c r="I83" s="82">
        <v>48.63</v>
      </c>
      <c r="J83" s="82">
        <v>43.8</v>
      </c>
      <c r="K83" s="82">
        <v>43.95</v>
      </c>
      <c r="L83" s="82">
        <v>45.81</v>
      </c>
      <c r="M83" s="82">
        <v>44.54</v>
      </c>
      <c r="N83" s="82">
        <v>41.26</v>
      </c>
      <c r="O83" s="82">
        <v>44.44</v>
      </c>
      <c r="P83" s="82">
        <v>44.97</v>
      </c>
      <c r="Q83" s="82">
        <v>43.96</v>
      </c>
      <c r="R83" s="82">
        <v>45.8</v>
      </c>
      <c r="S83" s="82">
        <v>45.3</v>
      </c>
      <c r="T83" s="82">
        <v>40.72</v>
      </c>
      <c r="U83" s="82">
        <v>43.48</v>
      </c>
      <c r="V83" s="108">
        <v>41.03</v>
      </c>
    </row>
    <row r="84" spans="1:22">
      <c r="A84" s="274"/>
      <c r="B84" s="94" t="s">
        <v>960</v>
      </c>
      <c r="C84" s="95">
        <v>44.17</v>
      </c>
      <c r="D84" s="96">
        <v>43.04</v>
      </c>
      <c r="E84" s="96">
        <v>44.61</v>
      </c>
      <c r="F84" s="96">
        <v>43.75</v>
      </c>
      <c r="G84" s="96">
        <v>44.6</v>
      </c>
      <c r="H84" s="96">
        <v>44.19</v>
      </c>
      <c r="I84" s="96">
        <v>48.2</v>
      </c>
      <c r="J84" s="96">
        <v>43.22</v>
      </c>
      <c r="K84" s="96">
        <v>44.21</v>
      </c>
      <c r="L84" s="96">
        <v>44.01</v>
      </c>
      <c r="M84" s="96">
        <v>44.33</v>
      </c>
      <c r="N84" s="96">
        <v>43.59</v>
      </c>
      <c r="O84" s="96">
        <v>43.17</v>
      </c>
      <c r="P84" s="96">
        <v>44.56</v>
      </c>
      <c r="Q84" s="96">
        <v>43.89</v>
      </c>
      <c r="R84" s="96">
        <v>44.73</v>
      </c>
      <c r="S84" s="96">
        <v>44.14</v>
      </c>
      <c r="T84" s="96">
        <v>44.19</v>
      </c>
      <c r="U84" s="96">
        <v>44.18</v>
      </c>
      <c r="V84" s="97">
        <v>44.15</v>
      </c>
    </row>
    <row r="85" spans="1:22">
      <c r="A85" s="274"/>
      <c r="B85" s="94" t="s">
        <v>961</v>
      </c>
      <c r="C85" s="107">
        <v>43.65</v>
      </c>
      <c r="D85" s="82">
        <v>44.45</v>
      </c>
      <c r="E85" s="82">
        <v>43.96</v>
      </c>
      <c r="F85" s="82">
        <v>42.95</v>
      </c>
      <c r="G85" s="82">
        <v>43.32</v>
      </c>
      <c r="H85" s="82">
        <v>42.77</v>
      </c>
      <c r="I85" s="82">
        <v>46.02</v>
      </c>
      <c r="J85" s="82">
        <v>43.41</v>
      </c>
      <c r="K85" s="82">
        <v>43.83</v>
      </c>
      <c r="L85" s="82">
        <v>44.27</v>
      </c>
      <c r="M85" s="82">
        <v>43.93</v>
      </c>
      <c r="N85" s="82">
        <v>42.94</v>
      </c>
      <c r="O85" s="82">
        <v>43.03</v>
      </c>
      <c r="P85" s="82">
        <v>43.48</v>
      </c>
      <c r="Q85" s="82">
        <v>43.65</v>
      </c>
      <c r="R85" s="82">
        <v>43.81</v>
      </c>
      <c r="S85" s="82">
        <v>44.2</v>
      </c>
      <c r="T85" s="82">
        <v>43.12</v>
      </c>
      <c r="U85" s="82">
        <v>42.93</v>
      </c>
      <c r="V85" s="108">
        <v>42.49</v>
      </c>
    </row>
    <row r="86" spans="1:22">
      <c r="A86" s="274"/>
      <c r="B86" s="94" t="s">
        <v>962</v>
      </c>
      <c r="C86" s="107">
        <v>42.71</v>
      </c>
      <c r="D86" s="82">
        <v>46.29</v>
      </c>
      <c r="E86" s="82">
        <v>44.64</v>
      </c>
      <c r="F86" s="82">
        <v>41.58</v>
      </c>
      <c r="G86" s="82">
        <v>41.91</v>
      </c>
      <c r="H86" s="82">
        <v>42.65</v>
      </c>
      <c r="I86" s="82">
        <v>46.14</v>
      </c>
      <c r="J86" s="82">
        <v>45.45</v>
      </c>
      <c r="K86" s="82">
        <v>44.19</v>
      </c>
      <c r="L86" s="82">
        <v>45.62</v>
      </c>
      <c r="M86" s="82">
        <v>44.09</v>
      </c>
      <c r="N86" s="82">
        <v>42</v>
      </c>
      <c r="O86" s="82">
        <v>42.78</v>
      </c>
      <c r="P86" s="82">
        <v>43.7</v>
      </c>
      <c r="Q86" s="82">
        <v>43.69</v>
      </c>
      <c r="R86" s="82">
        <v>45.41</v>
      </c>
      <c r="S86" s="82">
        <v>44.25</v>
      </c>
      <c r="T86" s="82">
        <v>40.28</v>
      </c>
      <c r="U86" s="82">
        <v>42.07</v>
      </c>
      <c r="V86" s="108">
        <v>42.31</v>
      </c>
    </row>
    <row r="87" spans="1:22">
      <c r="A87" s="274"/>
      <c r="B87" s="94" t="s">
        <v>963</v>
      </c>
      <c r="C87" s="107">
        <v>44.17</v>
      </c>
      <c r="D87" s="82">
        <v>41.95</v>
      </c>
      <c r="E87" s="82">
        <v>44.59</v>
      </c>
      <c r="F87" s="82">
        <v>44.05</v>
      </c>
      <c r="G87" s="82">
        <v>45.34</v>
      </c>
      <c r="H87" s="82">
        <v>45.69</v>
      </c>
      <c r="I87" s="82">
        <v>50.17</v>
      </c>
      <c r="J87" s="82">
        <v>44.02</v>
      </c>
      <c r="K87" s="82">
        <v>45.16</v>
      </c>
      <c r="L87" s="82">
        <v>44.21</v>
      </c>
      <c r="M87" s="82">
        <v>44.33</v>
      </c>
      <c r="N87" s="82">
        <v>44.16</v>
      </c>
      <c r="O87" s="82">
        <v>43.6</v>
      </c>
      <c r="P87" s="82">
        <v>44.15</v>
      </c>
      <c r="Q87" s="82">
        <v>43.93</v>
      </c>
      <c r="R87" s="82">
        <v>44.3</v>
      </c>
      <c r="S87" s="82">
        <v>43.56</v>
      </c>
      <c r="T87" s="82">
        <v>44.31</v>
      </c>
      <c r="U87" s="82">
        <v>43.84</v>
      </c>
      <c r="V87" s="108">
        <v>43.75</v>
      </c>
    </row>
    <row r="88" spans="1:22">
      <c r="A88" s="274"/>
      <c r="B88" s="94" t="s">
        <v>964</v>
      </c>
      <c r="C88" s="107">
        <v>44.23</v>
      </c>
      <c r="D88" s="82">
        <v>42.5</v>
      </c>
      <c r="E88" s="82">
        <v>44.69</v>
      </c>
      <c r="F88" s="82">
        <v>44.29</v>
      </c>
      <c r="G88" s="82">
        <v>49.22</v>
      </c>
      <c r="H88" s="82">
        <v>49.02</v>
      </c>
      <c r="I88" s="82">
        <v>47.86</v>
      </c>
      <c r="J88" s="82">
        <v>45.23</v>
      </c>
      <c r="K88" s="82">
        <v>47.93</v>
      </c>
      <c r="L88" s="82">
        <v>45.6</v>
      </c>
      <c r="M88" s="82">
        <v>44.73</v>
      </c>
      <c r="N88" s="82">
        <v>44.63</v>
      </c>
      <c r="O88" s="82">
        <v>44.16</v>
      </c>
      <c r="P88" s="82">
        <v>45.41</v>
      </c>
      <c r="Q88" s="82">
        <v>44.91</v>
      </c>
      <c r="R88" s="82">
        <v>45.72</v>
      </c>
      <c r="S88" s="82">
        <v>45.2</v>
      </c>
      <c r="T88" s="82">
        <v>44.12</v>
      </c>
      <c r="U88" s="82">
        <v>43.7</v>
      </c>
      <c r="V88" s="108">
        <v>43.78</v>
      </c>
    </row>
    <row r="89" spans="1:22" ht="15.75" thickBot="1">
      <c r="A89" s="275"/>
      <c r="B89" s="98" t="s">
        <v>965</v>
      </c>
      <c r="C89" s="103">
        <v>41.35</v>
      </c>
      <c r="D89" s="100">
        <v>44.88</v>
      </c>
      <c r="E89" s="100">
        <v>44.15</v>
      </c>
      <c r="F89" s="100">
        <v>42.46</v>
      </c>
      <c r="G89" s="100">
        <v>46.59</v>
      </c>
      <c r="H89" s="100">
        <v>45.87</v>
      </c>
      <c r="I89" s="100">
        <v>46.87</v>
      </c>
      <c r="J89" s="100">
        <v>51.95</v>
      </c>
      <c r="K89" s="100">
        <v>43.42</v>
      </c>
      <c r="L89" s="100">
        <v>44.5</v>
      </c>
      <c r="M89" s="100">
        <v>43.39</v>
      </c>
      <c r="N89" s="100">
        <v>42.11</v>
      </c>
      <c r="O89" s="100">
        <v>47</v>
      </c>
      <c r="P89" s="100">
        <v>43.41</v>
      </c>
      <c r="Q89" s="100">
        <v>42.69</v>
      </c>
      <c r="R89" s="100">
        <v>45.57</v>
      </c>
      <c r="S89" s="100">
        <v>43.88</v>
      </c>
      <c r="T89" s="100">
        <v>54.65</v>
      </c>
      <c r="U89" s="100">
        <v>48.34</v>
      </c>
      <c r="V89" s="104">
        <v>41.8</v>
      </c>
    </row>
    <row r="90" spans="1:22">
      <c r="A90" s="273" t="s">
        <v>339</v>
      </c>
      <c r="B90" s="89" t="s">
        <v>966</v>
      </c>
      <c r="C90" s="106">
        <v>-12.43</v>
      </c>
      <c r="D90" s="91">
        <v>-12.32</v>
      </c>
      <c r="E90" s="91">
        <v>-12.74</v>
      </c>
      <c r="F90" s="91">
        <v>-12.98</v>
      </c>
      <c r="G90" s="91">
        <v>-12.65</v>
      </c>
      <c r="H90" s="91">
        <v>-12.9</v>
      </c>
      <c r="I90" s="91">
        <v>-13.08</v>
      </c>
      <c r="J90" s="91">
        <v>-13.43</v>
      </c>
      <c r="K90" s="91">
        <v>-12.83</v>
      </c>
      <c r="L90" s="91">
        <v>-12.22</v>
      </c>
      <c r="M90" s="91">
        <v>-12.19</v>
      </c>
      <c r="N90" s="91">
        <v>-13</v>
      </c>
      <c r="O90" s="91">
        <v>-13</v>
      </c>
      <c r="P90" s="91">
        <v>-13.26</v>
      </c>
      <c r="Q90" s="91">
        <v>-13.15</v>
      </c>
      <c r="R90" s="91">
        <v>-12.45</v>
      </c>
      <c r="S90" s="91">
        <v>-12.33</v>
      </c>
      <c r="T90" s="91">
        <v>-12.84</v>
      </c>
      <c r="U90" s="91">
        <v>-13.02</v>
      </c>
      <c r="V90" s="105">
        <v>-12.9</v>
      </c>
    </row>
    <row r="91" spans="1:22">
      <c r="A91" s="274"/>
      <c r="B91" s="94" t="s">
        <v>883</v>
      </c>
      <c r="C91" s="107">
        <v>-13.21</v>
      </c>
      <c r="D91" s="82">
        <v>-11.75</v>
      </c>
      <c r="E91" s="82">
        <v>-13.12</v>
      </c>
      <c r="F91" s="82">
        <v>-14.49</v>
      </c>
      <c r="G91" s="82">
        <v>-13.53</v>
      </c>
      <c r="H91" s="82">
        <v>-14.18</v>
      </c>
      <c r="I91" s="82">
        <v>-9.5500000000000007</v>
      </c>
      <c r="J91" s="82">
        <v>-12.91</v>
      </c>
      <c r="K91" s="82">
        <v>-12.26</v>
      </c>
      <c r="L91" s="82">
        <v>-12.07</v>
      </c>
      <c r="M91" s="82">
        <v>-12.78</v>
      </c>
      <c r="N91" s="82">
        <v>-14.51</v>
      </c>
      <c r="O91" s="82">
        <v>-13.22</v>
      </c>
      <c r="P91" s="82">
        <v>-12.72</v>
      </c>
      <c r="Q91" s="82">
        <v>-12.84</v>
      </c>
      <c r="R91" s="82">
        <v>-11.65</v>
      </c>
      <c r="S91" s="82">
        <v>-12.04</v>
      </c>
      <c r="T91" s="82">
        <v>-13.87</v>
      </c>
      <c r="U91" s="82">
        <v>-14.07</v>
      </c>
      <c r="V91" s="108">
        <v>-13.68</v>
      </c>
    </row>
    <row r="92" spans="1:22">
      <c r="A92" s="274"/>
      <c r="B92" s="94" t="s">
        <v>967</v>
      </c>
      <c r="C92" s="107">
        <v>-12.44</v>
      </c>
      <c r="D92" s="82">
        <v>-10.91</v>
      </c>
      <c r="E92" s="82">
        <v>-12.27</v>
      </c>
      <c r="F92" s="82">
        <v>-12.22</v>
      </c>
      <c r="G92" s="82">
        <v>-12.3</v>
      </c>
      <c r="H92" s="82">
        <v>-12.31</v>
      </c>
      <c r="I92" s="82">
        <v>-10.99</v>
      </c>
      <c r="J92" s="82">
        <v>-12.71</v>
      </c>
      <c r="K92" s="82">
        <v>-12.42</v>
      </c>
      <c r="L92" s="82">
        <v>-12.21</v>
      </c>
      <c r="M92" s="82">
        <v>-12.37</v>
      </c>
      <c r="N92" s="82">
        <v>-12.64</v>
      </c>
      <c r="O92" s="82">
        <v>-12.57</v>
      </c>
      <c r="P92" s="82">
        <v>-12.28</v>
      </c>
      <c r="Q92" s="82">
        <v>-12.73</v>
      </c>
      <c r="R92" s="82">
        <v>-12.51</v>
      </c>
      <c r="S92" s="82">
        <v>-12.85</v>
      </c>
      <c r="T92" s="82">
        <v>-12.8</v>
      </c>
      <c r="U92" s="82">
        <v>-12.97</v>
      </c>
      <c r="V92" s="108">
        <v>-13.03</v>
      </c>
    </row>
    <row r="93" spans="1:22">
      <c r="A93" s="274"/>
      <c r="B93" s="94" t="s">
        <v>968</v>
      </c>
      <c r="C93" s="107">
        <v>-12.23</v>
      </c>
      <c r="D93" s="82">
        <v>-12.56</v>
      </c>
      <c r="E93" s="82">
        <v>-12.62</v>
      </c>
      <c r="F93" s="82">
        <v>-12.99</v>
      </c>
      <c r="G93" s="82">
        <v>-12.35</v>
      </c>
      <c r="H93" s="82">
        <v>-12.54</v>
      </c>
      <c r="I93" s="82">
        <v>-10.95</v>
      </c>
      <c r="J93" s="82">
        <v>-12.84</v>
      </c>
      <c r="K93" s="82">
        <v>-12.61</v>
      </c>
      <c r="L93" s="82">
        <v>-12.59</v>
      </c>
      <c r="M93" s="82">
        <v>-12.73</v>
      </c>
      <c r="N93" s="82">
        <v>-13.08</v>
      </c>
      <c r="O93" s="82">
        <v>-12.94</v>
      </c>
      <c r="P93" s="82">
        <v>-13.29</v>
      </c>
      <c r="Q93" s="82">
        <v>-13.14</v>
      </c>
      <c r="R93" s="82">
        <v>-13.3</v>
      </c>
      <c r="S93" s="82">
        <v>-13.07</v>
      </c>
      <c r="T93" s="82">
        <v>-13.02</v>
      </c>
      <c r="U93" s="82">
        <v>-13.64</v>
      </c>
      <c r="V93" s="108">
        <v>-13.88</v>
      </c>
    </row>
    <row r="94" spans="1:22">
      <c r="A94" s="274"/>
      <c r="B94" s="94" t="s">
        <v>916</v>
      </c>
      <c r="C94" s="107">
        <v>-12.92</v>
      </c>
      <c r="D94" s="82">
        <v>-12.09</v>
      </c>
      <c r="E94" s="82">
        <v>-12.91</v>
      </c>
      <c r="F94" s="82">
        <v>-14.84</v>
      </c>
      <c r="G94" s="82">
        <v>-14.3</v>
      </c>
      <c r="H94" s="82">
        <v>-14.61</v>
      </c>
      <c r="I94" s="82">
        <v>-11.01</v>
      </c>
      <c r="J94" s="82">
        <v>-13.14</v>
      </c>
      <c r="K94" s="82">
        <v>-13.31</v>
      </c>
      <c r="L94" s="82">
        <v>-12.25</v>
      </c>
      <c r="M94" s="82">
        <v>-13.15</v>
      </c>
      <c r="N94" s="82">
        <v>-14.32</v>
      </c>
      <c r="O94" s="82">
        <v>-13.66</v>
      </c>
      <c r="P94" s="82">
        <v>-12.68</v>
      </c>
      <c r="Q94" s="82">
        <v>-13.15</v>
      </c>
      <c r="R94" s="82">
        <v>-11.29</v>
      </c>
      <c r="S94" s="82">
        <v>-12.34</v>
      </c>
      <c r="T94" s="82">
        <v>-13.1</v>
      </c>
      <c r="U94" s="82">
        <v>-14.02</v>
      </c>
      <c r="V94" s="108">
        <v>-13.77</v>
      </c>
    </row>
    <row r="95" spans="1:22">
      <c r="A95" s="274"/>
      <c r="B95" s="94" t="s">
        <v>969</v>
      </c>
      <c r="C95" s="107">
        <v>-12.06</v>
      </c>
      <c r="D95" s="82">
        <v>-11.47</v>
      </c>
      <c r="E95" s="82">
        <v>-12.31</v>
      </c>
      <c r="F95" s="82">
        <v>-13.24</v>
      </c>
      <c r="G95" s="82">
        <v>-13.06</v>
      </c>
      <c r="H95" s="82">
        <v>-13.28</v>
      </c>
      <c r="I95" s="82">
        <v>-10.09</v>
      </c>
      <c r="J95" s="82">
        <v>-13.98</v>
      </c>
      <c r="K95" s="82">
        <v>-12.51</v>
      </c>
      <c r="L95" s="82">
        <v>-12.98</v>
      </c>
      <c r="M95" s="82">
        <v>-12.76</v>
      </c>
      <c r="N95" s="82">
        <v>-13.45</v>
      </c>
      <c r="O95" s="82">
        <v>-12.86</v>
      </c>
      <c r="P95" s="82">
        <v>-12.62</v>
      </c>
      <c r="Q95" s="82">
        <v>-12.94</v>
      </c>
      <c r="R95" s="82">
        <v>-10.79</v>
      </c>
      <c r="S95" s="82">
        <v>-11.88</v>
      </c>
      <c r="T95" s="82">
        <v>-12.39</v>
      </c>
      <c r="U95" s="82">
        <v>-13.22</v>
      </c>
      <c r="V95" s="108">
        <v>-13.52</v>
      </c>
    </row>
    <row r="96" spans="1:22">
      <c r="A96" s="274"/>
      <c r="B96" s="94" t="s">
        <v>970</v>
      </c>
      <c r="C96" s="107">
        <v>-13.95</v>
      </c>
      <c r="D96" s="82">
        <v>-11.15</v>
      </c>
      <c r="E96" s="82">
        <v>-11.87</v>
      </c>
      <c r="F96" s="82">
        <v>-14.07</v>
      </c>
      <c r="G96" s="82">
        <v>-12.39</v>
      </c>
      <c r="H96" s="82">
        <v>-11.13</v>
      </c>
      <c r="I96" s="82">
        <v>-11.3</v>
      </c>
      <c r="J96" s="82">
        <v>-11.81</v>
      </c>
      <c r="K96" s="82">
        <v>-12.87</v>
      </c>
      <c r="L96" s="82">
        <v>-11.9</v>
      </c>
      <c r="M96" s="82">
        <v>-12.32</v>
      </c>
      <c r="N96" s="82">
        <v>-13.98</v>
      </c>
      <c r="O96" s="82">
        <v>-13.31</v>
      </c>
      <c r="P96" s="82">
        <v>-12.32</v>
      </c>
      <c r="Q96" s="82">
        <v>-13.1</v>
      </c>
      <c r="R96" s="82">
        <v>-10.82</v>
      </c>
      <c r="S96" s="82">
        <v>-13.86</v>
      </c>
      <c r="T96" s="82">
        <v>-12.72</v>
      </c>
      <c r="U96" s="82">
        <v>-14.74</v>
      </c>
      <c r="V96" s="108">
        <v>-14.36</v>
      </c>
    </row>
    <row r="97" spans="1:22">
      <c r="A97" s="274"/>
      <c r="B97" s="94" t="s">
        <v>971</v>
      </c>
      <c r="C97" s="107">
        <v>-13.21</v>
      </c>
      <c r="D97" s="82">
        <v>-11.48</v>
      </c>
      <c r="E97" s="82">
        <v>-13.06</v>
      </c>
      <c r="F97" s="82">
        <v>-14.56</v>
      </c>
      <c r="G97" s="82">
        <v>-12.57</v>
      </c>
      <c r="H97" s="82">
        <v>-11.71</v>
      </c>
      <c r="I97" s="82">
        <v>-5.72</v>
      </c>
      <c r="J97" s="82">
        <v>-12.58</v>
      </c>
      <c r="K97" s="82">
        <v>-11.8</v>
      </c>
      <c r="L97" s="82">
        <v>-12.37</v>
      </c>
      <c r="M97" s="82">
        <v>-12.8</v>
      </c>
      <c r="N97" s="82">
        <v>-14.44</v>
      </c>
      <c r="O97" s="82">
        <v>-14.98</v>
      </c>
      <c r="P97" s="82">
        <v>-11.05</v>
      </c>
      <c r="Q97" s="82">
        <v>-12.39</v>
      </c>
      <c r="R97" s="82">
        <v>-10.72</v>
      </c>
      <c r="S97" s="82">
        <v>-12.05</v>
      </c>
      <c r="T97" s="82">
        <v>-15.09</v>
      </c>
      <c r="U97" s="82">
        <v>-12.87</v>
      </c>
      <c r="V97" s="108">
        <v>-13.78</v>
      </c>
    </row>
    <row r="98" spans="1:22" ht="15.75" thickBot="1">
      <c r="A98" s="275"/>
      <c r="B98" s="98" t="s">
        <v>933</v>
      </c>
      <c r="C98" s="103">
        <v>-13.2</v>
      </c>
      <c r="D98" s="100">
        <v>-11.12</v>
      </c>
      <c r="E98" s="100">
        <v>-12.25</v>
      </c>
      <c r="F98" s="100">
        <v>-12.03</v>
      </c>
      <c r="G98" s="100">
        <v>-10.220000000000001</v>
      </c>
      <c r="H98" s="100">
        <v>-8.76</v>
      </c>
      <c r="I98" s="100">
        <v>-10.98</v>
      </c>
      <c r="J98" s="100">
        <v>-12.53</v>
      </c>
      <c r="K98" s="100">
        <v>-12.24</v>
      </c>
      <c r="L98" s="100">
        <v>-11.98</v>
      </c>
      <c r="M98" s="100">
        <v>-12.33</v>
      </c>
      <c r="N98" s="100">
        <v>-13.8</v>
      </c>
      <c r="O98" s="100">
        <v>-12.37</v>
      </c>
      <c r="P98" s="100">
        <v>-11.59</v>
      </c>
      <c r="Q98" s="100">
        <v>-12.11</v>
      </c>
      <c r="R98" s="100">
        <v>-10.68</v>
      </c>
      <c r="S98" s="100">
        <v>-12.33</v>
      </c>
      <c r="T98" s="100">
        <v>-14.76</v>
      </c>
      <c r="U98" s="100">
        <v>-13.52</v>
      </c>
      <c r="V98" s="104">
        <v>-13.77</v>
      </c>
    </row>
    <row r="99" spans="1:22">
      <c r="A99" s="273" t="s">
        <v>387</v>
      </c>
      <c r="B99" s="89" t="s">
        <v>887</v>
      </c>
      <c r="C99" s="106">
        <v>-86.24</v>
      </c>
      <c r="D99" s="91">
        <v>-85.21</v>
      </c>
      <c r="E99" s="91">
        <v>-85.47</v>
      </c>
      <c r="F99" s="91">
        <v>-86.91</v>
      </c>
      <c r="G99" s="91">
        <v>-85.27</v>
      </c>
      <c r="H99" s="91">
        <v>-86.04</v>
      </c>
      <c r="I99" s="91">
        <v>-79.14</v>
      </c>
      <c r="J99" s="91">
        <v>-85.66</v>
      </c>
      <c r="K99" s="91">
        <v>-85.62</v>
      </c>
      <c r="L99" s="91">
        <v>-85.45</v>
      </c>
      <c r="M99" s="91">
        <v>-86.04</v>
      </c>
      <c r="N99" s="91">
        <v>-86.85</v>
      </c>
      <c r="O99" s="91">
        <v>-86.03</v>
      </c>
      <c r="P99" s="91">
        <v>-85.47</v>
      </c>
      <c r="Q99" s="91">
        <v>-85.88</v>
      </c>
      <c r="R99" s="91">
        <v>-84.9</v>
      </c>
      <c r="S99" s="91">
        <v>-85.52</v>
      </c>
      <c r="T99" s="91">
        <v>-86.43</v>
      </c>
      <c r="U99" s="91">
        <v>-86.99</v>
      </c>
      <c r="V99" s="105">
        <v>-86.42</v>
      </c>
    </row>
    <row r="100" spans="1:22">
      <c r="A100" s="274"/>
      <c r="B100" s="94" t="s">
        <v>972</v>
      </c>
      <c r="C100" s="107">
        <v>-86.1</v>
      </c>
      <c r="D100" s="82">
        <v>-83.5</v>
      </c>
      <c r="E100" s="82">
        <v>-84.75</v>
      </c>
      <c r="F100" s="82">
        <v>-85.45</v>
      </c>
      <c r="G100" s="82">
        <v>-84.66</v>
      </c>
      <c r="H100" s="82">
        <v>-83.56</v>
      </c>
      <c r="I100" s="82">
        <v>-81.38</v>
      </c>
      <c r="J100" s="82">
        <v>-83.75</v>
      </c>
      <c r="K100" s="82">
        <v>-85.42</v>
      </c>
      <c r="L100" s="82">
        <v>-84.44</v>
      </c>
      <c r="M100" s="82">
        <v>-84.79</v>
      </c>
      <c r="N100" s="82">
        <v>-86.23</v>
      </c>
      <c r="O100" s="82">
        <v>-83.89</v>
      </c>
      <c r="P100" s="82">
        <v>-83.62</v>
      </c>
      <c r="Q100" s="82">
        <v>-83.92</v>
      </c>
      <c r="R100" s="82">
        <v>-85.46</v>
      </c>
      <c r="S100" s="82">
        <v>-84.46</v>
      </c>
      <c r="T100" s="82">
        <v>-84.51</v>
      </c>
      <c r="U100" s="82">
        <v>-85.49</v>
      </c>
      <c r="V100" s="108">
        <v>-86.1</v>
      </c>
    </row>
    <row r="101" spans="1:22">
      <c r="A101" s="274"/>
      <c r="B101" s="94" t="s">
        <v>973</v>
      </c>
      <c r="C101" s="107">
        <v>-86.6</v>
      </c>
      <c r="D101" s="82">
        <v>-86.72</v>
      </c>
      <c r="E101" s="82">
        <v>-86.91</v>
      </c>
      <c r="F101" s="82">
        <v>-87.61</v>
      </c>
      <c r="G101" s="82">
        <v>-86.74</v>
      </c>
      <c r="H101" s="82">
        <v>-87.2</v>
      </c>
      <c r="I101" s="82">
        <v>-85.37</v>
      </c>
      <c r="J101" s="82">
        <v>-87.03</v>
      </c>
      <c r="K101" s="82">
        <v>-86.39</v>
      </c>
      <c r="L101" s="82">
        <v>-86.81</v>
      </c>
      <c r="M101" s="82">
        <v>-87.06</v>
      </c>
      <c r="N101" s="82">
        <v>-87.63</v>
      </c>
      <c r="O101" s="82">
        <v>-87.54</v>
      </c>
      <c r="P101" s="82">
        <v>-86.95</v>
      </c>
      <c r="Q101" s="82">
        <v>-87.21</v>
      </c>
      <c r="R101" s="82">
        <v>-87.47</v>
      </c>
      <c r="S101" s="82">
        <v>-87.28</v>
      </c>
      <c r="T101" s="82">
        <v>-86.71</v>
      </c>
      <c r="U101" s="82">
        <v>-87</v>
      </c>
      <c r="V101" s="108">
        <v>-87.07</v>
      </c>
    </row>
    <row r="102" spans="1:22">
      <c r="A102" s="274"/>
      <c r="B102" s="94" t="s">
        <v>974</v>
      </c>
      <c r="C102" s="107">
        <v>-86.12</v>
      </c>
      <c r="D102" s="82">
        <v>-85.37</v>
      </c>
      <c r="E102" s="82">
        <v>-85.62</v>
      </c>
      <c r="F102" s="82">
        <v>-86.35</v>
      </c>
      <c r="G102" s="82">
        <v>-86.64</v>
      </c>
      <c r="H102" s="82">
        <v>-87.07</v>
      </c>
      <c r="I102" s="82">
        <v>-84.56</v>
      </c>
      <c r="J102" s="82">
        <v>-86.36</v>
      </c>
      <c r="K102" s="82">
        <v>-86.41</v>
      </c>
      <c r="L102" s="82">
        <v>-85.82</v>
      </c>
      <c r="M102" s="82">
        <v>-86.01</v>
      </c>
      <c r="N102" s="82">
        <v>-86.97</v>
      </c>
      <c r="O102" s="82">
        <v>-86.35</v>
      </c>
      <c r="P102" s="82">
        <v>-85.89</v>
      </c>
      <c r="Q102" s="82">
        <v>-86.04</v>
      </c>
      <c r="R102" s="82">
        <v>-86.28</v>
      </c>
      <c r="S102" s="82">
        <v>-87.18</v>
      </c>
      <c r="T102" s="82">
        <v>-86.71</v>
      </c>
      <c r="U102" s="82">
        <v>-88.73</v>
      </c>
      <c r="V102" s="108">
        <v>-88.27</v>
      </c>
    </row>
    <row r="103" spans="1:22">
      <c r="A103" s="274"/>
      <c r="B103" s="94" t="s">
        <v>975</v>
      </c>
      <c r="C103" s="107">
        <v>-86.06</v>
      </c>
      <c r="D103" s="82">
        <v>-86.08</v>
      </c>
      <c r="E103" s="82">
        <v>-86.63</v>
      </c>
      <c r="F103" s="82">
        <v>-86.9</v>
      </c>
      <c r="G103" s="82">
        <v>-86.22</v>
      </c>
      <c r="H103" s="82">
        <v>-86.66</v>
      </c>
      <c r="I103" s="82">
        <v>-86.62</v>
      </c>
      <c r="J103" s="82">
        <v>-86.77</v>
      </c>
      <c r="K103" s="82">
        <v>-87.17</v>
      </c>
      <c r="L103" s="82">
        <v>-87.01</v>
      </c>
      <c r="M103" s="82">
        <v>-86.57</v>
      </c>
      <c r="N103" s="82">
        <v>-87.19</v>
      </c>
      <c r="O103" s="82">
        <v>-87.03</v>
      </c>
      <c r="P103" s="82">
        <v>-87.37</v>
      </c>
      <c r="Q103" s="82">
        <v>-86.91</v>
      </c>
      <c r="R103" s="82">
        <v>-86.84</v>
      </c>
      <c r="S103" s="82">
        <v>-86.29</v>
      </c>
      <c r="T103" s="82">
        <v>-87.02</v>
      </c>
      <c r="U103" s="82">
        <v>-86.69</v>
      </c>
      <c r="V103" s="108">
        <v>-86.73</v>
      </c>
    </row>
    <row r="104" spans="1:22">
      <c r="A104" s="274"/>
      <c r="B104" s="94" t="s">
        <v>976</v>
      </c>
      <c r="C104" s="107">
        <v>-86.13</v>
      </c>
      <c r="D104" s="82">
        <v>-83.42</v>
      </c>
      <c r="E104" s="82">
        <v>-84.16</v>
      </c>
      <c r="F104" s="82">
        <v>-85.48</v>
      </c>
      <c r="G104" s="82">
        <v>-84.5</v>
      </c>
      <c r="H104" s="82">
        <v>-84.66</v>
      </c>
      <c r="I104" s="82">
        <v>-84.38</v>
      </c>
      <c r="J104" s="82">
        <v>-84.6</v>
      </c>
      <c r="K104" s="82">
        <v>-85.55</v>
      </c>
      <c r="L104" s="82">
        <v>-84.4</v>
      </c>
      <c r="M104" s="82">
        <v>-84.88</v>
      </c>
      <c r="N104" s="82">
        <v>-86.21</v>
      </c>
      <c r="O104" s="82">
        <v>-85.65</v>
      </c>
      <c r="P104" s="82">
        <v>-86.59</v>
      </c>
      <c r="Q104" s="82">
        <v>-84.31</v>
      </c>
      <c r="R104" s="82">
        <v>-87.62</v>
      </c>
      <c r="S104" s="82">
        <v>-86.2</v>
      </c>
      <c r="T104" s="82">
        <v>-84.98</v>
      </c>
      <c r="U104" s="82">
        <v>-86.06</v>
      </c>
      <c r="V104" s="108">
        <v>-86.64</v>
      </c>
    </row>
    <row r="105" spans="1:22">
      <c r="A105" s="274"/>
      <c r="B105" s="94" t="s">
        <v>977</v>
      </c>
      <c r="C105" s="107">
        <v>-86.29</v>
      </c>
      <c r="D105" s="82">
        <v>-84.69</v>
      </c>
      <c r="E105" s="82">
        <v>-85.82</v>
      </c>
      <c r="F105" s="82">
        <v>-84.76</v>
      </c>
      <c r="G105" s="82">
        <v>-84.66</v>
      </c>
      <c r="H105" s="82">
        <v>-84.91</v>
      </c>
      <c r="I105" s="82">
        <v>-86.37</v>
      </c>
      <c r="J105" s="82">
        <v>-84.68</v>
      </c>
      <c r="K105" s="82">
        <v>-85.52</v>
      </c>
      <c r="L105" s="82">
        <v>-85.46</v>
      </c>
      <c r="M105" s="82">
        <v>-85.64</v>
      </c>
      <c r="N105" s="82">
        <v>-85.61</v>
      </c>
      <c r="O105" s="82">
        <v>-85.02</v>
      </c>
      <c r="P105" s="82">
        <v>-85.44</v>
      </c>
      <c r="Q105" s="82">
        <v>-84.83</v>
      </c>
      <c r="R105" s="82">
        <v>-85.63</v>
      </c>
      <c r="S105" s="82">
        <v>-86.65</v>
      </c>
      <c r="T105" s="82">
        <v>-84.62</v>
      </c>
      <c r="U105" s="82">
        <v>-85.6</v>
      </c>
      <c r="V105" s="108">
        <v>-85.89</v>
      </c>
    </row>
    <row r="106" spans="1:22">
      <c r="A106" s="274"/>
      <c r="B106" s="94" t="s">
        <v>978</v>
      </c>
      <c r="C106" s="107">
        <v>-86.7</v>
      </c>
      <c r="D106" s="82">
        <v>-83.91</v>
      </c>
      <c r="E106" s="82">
        <v>-85.24</v>
      </c>
      <c r="F106" s="82">
        <v>-88.05</v>
      </c>
      <c r="G106" s="82">
        <v>-85.86</v>
      </c>
      <c r="H106" s="82">
        <v>-87.4</v>
      </c>
      <c r="I106" s="82">
        <v>-83.11</v>
      </c>
      <c r="J106" s="82">
        <v>-87.64</v>
      </c>
      <c r="K106" s="82">
        <v>-84.91</v>
      </c>
      <c r="L106" s="82">
        <v>-84.16</v>
      </c>
      <c r="M106" s="82">
        <v>-85.54</v>
      </c>
      <c r="N106" s="82">
        <v>-87.63</v>
      </c>
      <c r="O106" s="82">
        <v>-87.02</v>
      </c>
      <c r="P106" s="82">
        <v>-85.72</v>
      </c>
      <c r="Q106" s="82">
        <v>-85.73</v>
      </c>
      <c r="R106" s="82">
        <v>-82.7</v>
      </c>
      <c r="S106" s="82">
        <v>-84.6</v>
      </c>
      <c r="T106" s="82">
        <v>-87.9</v>
      </c>
      <c r="U106" s="82">
        <v>-83.35</v>
      </c>
      <c r="V106" s="108">
        <v>-84.99</v>
      </c>
    </row>
    <row r="107" spans="1:22" ht="15.75" thickBot="1">
      <c r="A107" s="275"/>
      <c r="B107" s="98" t="s">
        <v>979</v>
      </c>
      <c r="C107" s="103">
        <v>-85.12</v>
      </c>
      <c r="D107" s="100">
        <v>-85.98</v>
      </c>
      <c r="E107" s="100">
        <v>-86.61</v>
      </c>
      <c r="F107" s="100">
        <v>-87.61</v>
      </c>
      <c r="G107" s="100">
        <v>-86.36</v>
      </c>
      <c r="H107" s="100">
        <v>-86.84</v>
      </c>
      <c r="I107" s="100">
        <v>-88.64</v>
      </c>
      <c r="J107" s="100">
        <v>-86.93</v>
      </c>
      <c r="K107" s="100">
        <v>-86.34</v>
      </c>
      <c r="L107" s="100">
        <v>-86.93</v>
      </c>
      <c r="M107" s="100">
        <v>-86.67</v>
      </c>
      <c r="N107" s="100">
        <v>-87.56</v>
      </c>
      <c r="O107" s="100">
        <v>-87.18</v>
      </c>
      <c r="P107" s="100">
        <v>-86.92</v>
      </c>
      <c r="Q107" s="100">
        <v>-87.36</v>
      </c>
      <c r="R107" s="100">
        <v>-86.36</v>
      </c>
      <c r="S107" s="100">
        <v>-86.89</v>
      </c>
      <c r="T107" s="100">
        <v>-86.36</v>
      </c>
      <c r="U107" s="100">
        <v>-86.81</v>
      </c>
      <c r="V107" s="104">
        <v>-86.56</v>
      </c>
    </row>
    <row r="108" spans="1:22">
      <c r="A108" s="205"/>
      <c r="B108" s="37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</row>
    <row r="109" spans="1:22" ht="15.75" thickBot="1">
      <c r="A109" s="118"/>
      <c r="B109" s="37" t="s">
        <v>989</v>
      </c>
    </row>
    <row r="110" spans="1:22" ht="15.75" thickBot="1">
      <c r="A110" s="85" t="s">
        <v>994</v>
      </c>
      <c r="B110" s="86"/>
      <c r="C110" s="87" t="s">
        <v>10</v>
      </c>
      <c r="D110" s="87" t="s">
        <v>8</v>
      </c>
      <c r="E110" s="87" t="s">
        <v>13</v>
      </c>
      <c r="F110" s="87" t="s">
        <v>4</v>
      </c>
      <c r="G110" s="87" t="s">
        <v>11</v>
      </c>
      <c r="H110" s="87" t="s">
        <v>16</v>
      </c>
      <c r="I110" s="87" t="s">
        <v>17</v>
      </c>
      <c r="J110" s="87" t="s">
        <v>1</v>
      </c>
      <c r="K110" s="87" t="s">
        <v>18</v>
      </c>
      <c r="L110" s="87" t="s">
        <v>7</v>
      </c>
      <c r="M110" s="87" t="s">
        <v>14</v>
      </c>
      <c r="N110" s="87" t="s">
        <v>12</v>
      </c>
      <c r="O110" s="87" t="s">
        <v>3</v>
      </c>
      <c r="P110" s="87" t="s">
        <v>6</v>
      </c>
      <c r="Q110" s="87" t="s">
        <v>5</v>
      </c>
      <c r="R110" s="87" t="s">
        <v>15</v>
      </c>
      <c r="S110" s="87" t="s">
        <v>19</v>
      </c>
      <c r="T110" s="87" t="s">
        <v>20</v>
      </c>
      <c r="U110" s="88" t="s">
        <v>9</v>
      </c>
    </row>
    <row r="111" spans="1:22">
      <c r="A111" s="273" t="s">
        <v>100</v>
      </c>
      <c r="B111" s="89" t="s">
        <v>883</v>
      </c>
      <c r="C111" s="109">
        <v>0.62999999999999501</v>
      </c>
      <c r="D111" s="109">
        <v>6.0000000000002301E-2</v>
      </c>
      <c r="E111" s="109">
        <v>-0.65000000000000602</v>
      </c>
      <c r="F111" s="109">
        <v>1.05</v>
      </c>
      <c r="G111" s="109">
        <v>0.54000000000000603</v>
      </c>
      <c r="H111" s="109">
        <v>7.12</v>
      </c>
      <c r="I111" s="109">
        <v>-0.12000000000000501</v>
      </c>
      <c r="J111" s="109">
        <v>0.29999999999999699</v>
      </c>
      <c r="K111" s="109">
        <v>-0.109999999999999</v>
      </c>
      <c r="L111" s="109">
        <v>0.42000000000000198</v>
      </c>
      <c r="M111" s="109">
        <v>-0.51999999999999602</v>
      </c>
      <c r="N111" s="109">
        <v>-0.60999999999999899</v>
      </c>
      <c r="O111" s="109">
        <v>-9.0000000000003397E-2</v>
      </c>
      <c r="P111" s="109">
        <v>0.12999999999999501</v>
      </c>
      <c r="Q111" s="109">
        <v>0.78000000000000103</v>
      </c>
      <c r="R111" s="109">
        <v>-0.15999999999999701</v>
      </c>
      <c r="S111" s="109">
        <v>-1.9999999999996E-2</v>
      </c>
      <c r="T111" s="109">
        <v>-0.209999999999994</v>
      </c>
      <c r="U111" s="110">
        <v>-0.29000000000000598</v>
      </c>
    </row>
    <row r="112" spans="1:22">
      <c r="A112" s="274"/>
      <c r="B112" s="94" t="s">
        <v>884</v>
      </c>
      <c r="C112" s="111">
        <v>0.12999999999999501</v>
      </c>
      <c r="D112" s="111">
        <v>-0.64000000000000101</v>
      </c>
      <c r="E112" s="111">
        <v>-1.23999999999999</v>
      </c>
      <c r="F112" s="111">
        <v>-0.64999999999999103</v>
      </c>
      <c r="G112" s="111">
        <v>-1.05</v>
      </c>
      <c r="H112" s="111">
        <v>-3.0000000000001099E-2</v>
      </c>
      <c r="I112" s="111">
        <v>-1.42</v>
      </c>
      <c r="J112" s="111">
        <v>-0.56999999999999296</v>
      </c>
      <c r="K112" s="111">
        <v>-0.439999999999998</v>
      </c>
      <c r="L112" s="111">
        <v>1.00000000000051E-2</v>
      </c>
      <c r="M112" s="111">
        <v>-1.38</v>
      </c>
      <c r="N112" s="111">
        <v>-1.1799999999999899</v>
      </c>
      <c r="O112" s="111">
        <v>-0.71999999999999897</v>
      </c>
      <c r="P112" s="111">
        <v>-0.989999999999995</v>
      </c>
      <c r="Q112" s="111">
        <v>0.219999999999999</v>
      </c>
      <c r="R112" s="111">
        <v>0.12000000000000501</v>
      </c>
      <c r="S112" s="111">
        <v>-0.34999999999999398</v>
      </c>
      <c r="T112" s="111">
        <v>-0.739999999999995</v>
      </c>
      <c r="U112" s="112">
        <v>-0.84000000000000297</v>
      </c>
    </row>
    <row r="113" spans="1:21">
      <c r="A113" s="274"/>
      <c r="B113" s="94" t="s">
        <v>885</v>
      </c>
      <c r="C113" s="111">
        <v>-0.25999999999999102</v>
      </c>
      <c r="D113" s="111">
        <v>-0.310000000000002</v>
      </c>
      <c r="E113" s="111">
        <v>-1.1299999999999999</v>
      </c>
      <c r="F113" s="111">
        <v>0.15000000000000599</v>
      </c>
      <c r="G113" s="111">
        <v>-0.25999999999999102</v>
      </c>
      <c r="H113" s="111">
        <v>0.77000000000001001</v>
      </c>
      <c r="I113" s="111">
        <v>-1.1100000000000001</v>
      </c>
      <c r="J113" s="111">
        <v>-0.37999999999999501</v>
      </c>
      <c r="K113" s="111">
        <v>-0.59999999999999398</v>
      </c>
      <c r="L113" s="111">
        <v>-0.189999999999998</v>
      </c>
      <c r="M113" s="111">
        <v>-0.84000000000000297</v>
      </c>
      <c r="N113" s="111">
        <v>-0.70000000000000295</v>
      </c>
      <c r="O113" s="111">
        <v>-0.64999999999999103</v>
      </c>
      <c r="P113" s="111">
        <v>-0.64000000000000101</v>
      </c>
      <c r="Q113" s="111">
        <v>-0.65999999999999703</v>
      </c>
      <c r="R113" s="111">
        <v>-0.20000000000000301</v>
      </c>
      <c r="S113" s="111">
        <v>-0.46999999999999897</v>
      </c>
      <c r="T113" s="111">
        <v>-1</v>
      </c>
      <c r="U113" s="112">
        <v>-1.1199999999999899</v>
      </c>
    </row>
    <row r="114" spans="1:21">
      <c r="A114" s="274"/>
      <c r="B114" s="94" t="s">
        <v>886</v>
      </c>
      <c r="C114" s="111">
        <v>0.489999999999995</v>
      </c>
      <c r="D114" s="111">
        <v>-0.310000000000002</v>
      </c>
      <c r="E114" s="111">
        <v>-2.59</v>
      </c>
      <c r="F114" s="111">
        <v>2.36</v>
      </c>
      <c r="G114" s="111">
        <v>0.84999999999999398</v>
      </c>
      <c r="H114" s="111">
        <v>-1.59</v>
      </c>
      <c r="I114" s="111">
        <v>0.82999999999999796</v>
      </c>
      <c r="J114" s="111">
        <v>1.3</v>
      </c>
      <c r="K114" s="111">
        <v>1.9299999999999899</v>
      </c>
      <c r="L114" s="111">
        <v>-0.44000000000001199</v>
      </c>
      <c r="M114" s="111">
        <v>-2.67</v>
      </c>
      <c r="N114" s="111">
        <v>3.73999999999999</v>
      </c>
      <c r="O114" s="111">
        <v>2.14</v>
      </c>
      <c r="P114" s="111">
        <v>-0.70000000000000295</v>
      </c>
      <c r="Q114" s="111">
        <v>1.61</v>
      </c>
      <c r="R114" s="111">
        <v>-1.98</v>
      </c>
      <c r="S114" s="111">
        <v>2.25</v>
      </c>
      <c r="T114" s="111">
        <v>3.28</v>
      </c>
      <c r="U114" s="112">
        <v>0.80999999999998795</v>
      </c>
    </row>
    <row r="115" spans="1:21">
      <c r="A115" s="274"/>
      <c r="B115" s="94" t="s">
        <v>887</v>
      </c>
      <c r="C115" s="111">
        <v>1.27</v>
      </c>
      <c r="D115" s="111">
        <v>0.510000000000005</v>
      </c>
      <c r="E115" s="111">
        <v>-0.39999999999999097</v>
      </c>
      <c r="F115" s="111">
        <v>1.0900000000000001</v>
      </c>
      <c r="G115" s="111">
        <v>0.43000000000000699</v>
      </c>
      <c r="H115" s="111">
        <v>0.320000000000007</v>
      </c>
      <c r="I115" s="111">
        <v>0.100000000000009</v>
      </c>
      <c r="J115" s="111">
        <v>0.40999999999999698</v>
      </c>
      <c r="K115" s="111">
        <v>-0.32999999999999802</v>
      </c>
      <c r="L115" s="111">
        <v>0.46999999999999897</v>
      </c>
      <c r="M115" s="111">
        <v>-0.37000000000000499</v>
      </c>
      <c r="N115" s="111">
        <v>0.64000000000000101</v>
      </c>
      <c r="O115" s="111">
        <v>4.9999999999997199E-2</v>
      </c>
      <c r="P115" s="111">
        <v>0.56000000000000205</v>
      </c>
      <c r="Q115" s="111">
        <v>0.35000000000000903</v>
      </c>
      <c r="R115" s="111">
        <v>-0.59999999999999398</v>
      </c>
      <c r="S115" s="111">
        <v>-0.39000000000000101</v>
      </c>
      <c r="T115" s="111">
        <v>-0.25</v>
      </c>
      <c r="U115" s="112">
        <v>-0.510000000000005</v>
      </c>
    </row>
    <row r="116" spans="1:21">
      <c r="A116" s="274"/>
      <c r="B116" s="94" t="s">
        <v>888</v>
      </c>
      <c r="C116" s="111">
        <v>1.4299999999999899</v>
      </c>
      <c r="D116" s="111">
        <v>0.69999999999998896</v>
      </c>
      <c r="E116" s="111">
        <v>6.9999999999993207E-2</v>
      </c>
      <c r="F116" s="111">
        <v>1.08</v>
      </c>
      <c r="G116" s="111">
        <v>0.5</v>
      </c>
      <c r="H116" s="111">
        <v>6.7899999999999903</v>
      </c>
      <c r="I116" s="111">
        <v>0.67999999999999305</v>
      </c>
      <c r="J116" s="111">
        <v>0.85999999999999899</v>
      </c>
      <c r="K116" s="111">
        <v>1.1599999999999999</v>
      </c>
      <c r="L116" s="111">
        <v>1.63</v>
      </c>
      <c r="M116" s="111">
        <v>0.53999999999999204</v>
      </c>
      <c r="N116" s="111">
        <v>0.429999999999993</v>
      </c>
      <c r="O116" s="111">
        <v>1.05</v>
      </c>
      <c r="P116" s="111">
        <v>0.989999999999995</v>
      </c>
      <c r="Q116" s="111">
        <v>1.94</v>
      </c>
      <c r="R116" s="111">
        <v>1.05</v>
      </c>
      <c r="S116" s="111">
        <v>0.89999999999999103</v>
      </c>
      <c r="T116" s="111">
        <v>1</v>
      </c>
      <c r="U116" s="112">
        <v>0.37999999999999501</v>
      </c>
    </row>
    <row r="117" spans="1:21" ht="15.75" thickBot="1">
      <c r="A117" s="275"/>
      <c r="B117" s="98" t="s">
        <v>889</v>
      </c>
      <c r="C117" s="113">
        <v>1.08</v>
      </c>
      <c r="D117" s="113">
        <v>0.64999999999999103</v>
      </c>
      <c r="E117" s="113">
        <v>0.179999999999993</v>
      </c>
      <c r="F117" s="113">
        <v>0.310000000000002</v>
      </c>
      <c r="G117" s="113">
        <v>6.9999999999993207E-2</v>
      </c>
      <c r="H117" s="113">
        <v>1.97</v>
      </c>
      <c r="I117" s="113">
        <v>-1.1000000000000101</v>
      </c>
      <c r="J117" s="113">
        <v>0.25999999999999102</v>
      </c>
      <c r="K117" s="113">
        <v>0.65999999999999703</v>
      </c>
      <c r="L117" s="113">
        <v>0.64999999999999103</v>
      </c>
      <c r="M117" s="113">
        <v>0.28000000000000103</v>
      </c>
      <c r="N117" s="113">
        <v>-0.14000000000000101</v>
      </c>
      <c r="O117" s="113">
        <v>0.82999999999999796</v>
      </c>
      <c r="P117" s="113">
        <v>7.9999999999998295E-2</v>
      </c>
      <c r="Q117" s="113">
        <v>1.00999999999999</v>
      </c>
      <c r="R117" s="113">
        <v>0.70000000000000295</v>
      </c>
      <c r="S117" s="113">
        <v>0.28999999999999199</v>
      </c>
      <c r="T117" s="113">
        <v>0.20000000000000301</v>
      </c>
      <c r="U117" s="114">
        <v>0.209999999999994</v>
      </c>
    </row>
    <row r="118" spans="1:21">
      <c r="A118" s="273" t="s">
        <v>438</v>
      </c>
      <c r="B118" s="89" t="s">
        <v>890</v>
      </c>
      <c r="C118" s="109">
        <v>-0.62000000000000099</v>
      </c>
      <c r="D118" s="109">
        <v>0.16</v>
      </c>
      <c r="E118" s="109">
        <v>-0.100000000000001</v>
      </c>
      <c r="F118" s="109">
        <v>0.37999999999999901</v>
      </c>
      <c r="G118" s="109">
        <v>-0.33</v>
      </c>
      <c r="H118" s="109">
        <v>-0.37000000000000099</v>
      </c>
      <c r="I118" s="109">
        <v>7.0000000000000298E-2</v>
      </c>
      <c r="J118" s="109">
        <v>0.62999999999999901</v>
      </c>
      <c r="K118" s="109">
        <v>-0.190000000000001</v>
      </c>
      <c r="L118" s="109">
        <v>3.9999999999999099E-2</v>
      </c>
      <c r="M118" s="109">
        <v>-0.46000000000000102</v>
      </c>
      <c r="N118" s="109">
        <v>-0.12000000000000099</v>
      </c>
      <c r="O118" s="109">
        <v>-0.27000000000000102</v>
      </c>
      <c r="P118" s="109">
        <v>-0.380000000000001</v>
      </c>
      <c r="Q118" s="109">
        <v>-0.75</v>
      </c>
      <c r="R118" s="109">
        <v>0.119999999999999</v>
      </c>
      <c r="S118" s="109">
        <v>-0.52000000000000102</v>
      </c>
      <c r="T118" s="109">
        <v>5.99999999999987E-2</v>
      </c>
      <c r="U118" s="110">
        <v>-1.17</v>
      </c>
    </row>
    <row r="119" spans="1:21">
      <c r="A119" s="274"/>
      <c r="B119" s="94" t="s">
        <v>891</v>
      </c>
      <c r="C119" s="111">
        <v>4.0000000000000903E-2</v>
      </c>
      <c r="D119" s="111">
        <v>-0.35</v>
      </c>
      <c r="E119" s="111">
        <v>-0.46999999999999897</v>
      </c>
      <c r="F119" s="111">
        <v>-0.19</v>
      </c>
      <c r="G119" s="111">
        <v>-0.369999999999999</v>
      </c>
      <c r="H119" s="111">
        <v>-1.93</v>
      </c>
      <c r="I119" s="111">
        <v>-0.41</v>
      </c>
      <c r="J119" s="111">
        <v>-0.16</v>
      </c>
      <c r="K119" s="111">
        <v>-8.99999999999999E-2</v>
      </c>
      <c r="L119" s="111">
        <v>0.110000000000001</v>
      </c>
      <c r="M119" s="111">
        <v>-0.310000000000001</v>
      </c>
      <c r="N119" s="111">
        <v>-0.41</v>
      </c>
      <c r="O119" s="111">
        <v>-1.07</v>
      </c>
      <c r="P119" s="111">
        <v>-0.79999999999999905</v>
      </c>
      <c r="Q119" s="111">
        <v>-0.45999999999999902</v>
      </c>
      <c r="R119" s="111">
        <v>-0.27</v>
      </c>
      <c r="S119" s="111">
        <v>-0.29999999999999899</v>
      </c>
      <c r="T119" s="111">
        <v>-0.35</v>
      </c>
      <c r="U119" s="112">
        <v>-1.22</v>
      </c>
    </row>
    <row r="120" spans="1:21" ht="15.75" thickBot="1">
      <c r="A120" s="275"/>
      <c r="B120" s="98" t="s">
        <v>892</v>
      </c>
      <c r="C120" s="113">
        <v>2.84</v>
      </c>
      <c r="D120" s="113">
        <v>1.34</v>
      </c>
      <c r="E120" s="113">
        <v>-0.87999999999999901</v>
      </c>
      <c r="F120" s="113">
        <v>-0.1</v>
      </c>
      <c r="G120" s="113">
        <v>-1.07</v>
      </c>
      <c r="H120" s="113">
        <v>3.62</v>
      </c>
      <c r="I120" s="113">
        <v>1.99</v>
      </c>
      <c r="J120" s="113">
        <v>0.92000000000000204</v>
      </c>
      <c r="K120" s="113">
        <v>1.79</v>
      </c>
      <c r="L120" s="113">
        <v>1.28</v>
      </c>
      <c r="M120" s="113">
        <v>-1.21</v>
      </c>
      <c r="N120" s="113">
        <v>1.07</v>
      </c>
      <c r="O120" s="113">
        <v>2.36</v>
      </c>
      <c r="P120" s="113">
        <v>1.1299999999999999</v>
      </c>
      <c r="Q120" s="113">
        <v>2.97</v>
      </c>
      <c r="R120" s="113">
        <v>1.86</v>
      </c>
      <c r="S120" s="113">
        <v>1.24</v>
      </c>
      <c r="T120" s="113">
        <v>0.56000000000000105</v>
      </c>
      <c r="U120" s="114">
        <v>-7.9999999999998295E-2</v>
      </c>
    </row>
    <row r="121" spans="1:21">
      <c r="A121" s="273" t="s">
        <v>229</v>
      </c>
      <c r="B121" s="89" t="s">
        <v>893</v>
      </c>
      <c r="C121" s="109">
        <v>-0.109999999999999</v>
      </c>
      <c r="D121" s="109">
        <v>-0.60000000000000098</v>
      </c>
      <c r="E121" s="109">
        <v>-1.00000000000016E-2</v>
      </c>
      <c r="F121" s="109">
        <v>-0.79000000000000303</v>
      </c>
      <c r="G121" s="109">
        <v>-0.97000000000000197</v>
      </c>
      <c r="H121" s="109">
        <v>-1.1399999999999999</v>
      </c>
      <c r="I121" s="109">
        <v>-0.100000000000001</v>
      </c>
      <c r="J121" s="109">
        <v>-0.14000000000000101</v>
      </c>
      <c r="K121" s="109">
        <v>-0.67000000000000204</v>
      </c>
      <c r="L121" s="109">
        <v>-0.95000000000000295</v>
      </c>
      <c r="M121" s="109">
        <v>-2.58</v>
      </c>
      <c r="N121" s="109">
        <v>-0.48</v>
      </c>
      <c r="O121" s="109">
        <v>-0.79000000000000303</v>
      </c>
      <c r="P121" s="109">
        <v>-0.72000000000000197</v>
      </c>
      <c r="Q121" s="109">
        <v>-0.75</v>
      </c>
      <c r="R121" s="109">
        <v>-1.43</v>
      </c>
      <c r="S121" s="109">
        <v>-0.310000000000002</v>
      </c>
      <c r="T121" s="109">
        <v>2.9999999999997602E-2</v>
      </c>
      <c r="U121" s="110">
        <v>-1.00000000000016E-2</v>
      </c>
    </row>
    <row r="122" spans="1:21">
      <c r="A122" s="274"/>
      <c r="B122" s="94" t="s">
        <v>894</v>
      </c>
      <c r="C122" s="111">
        <v>1.08</v>
      </c>
      <c r="D122" s="111">
        <v>0.80000000000000104</v>
      </c>
      <c r="E122" s="111">
        <v>-1.38</v>
      </c>
      <c r="F122" s="111">
        <v>0.5</v>
      </c>
      <c r="G122" s="111">
        <v>-3.9999999999999099E-2</v>
      </c>
      <c r="H122" s="111">
        <v>-0.21000000000000099</v>
      </c>
      <c r="I122" s="111">
        <v>-0.19999999999999901</v>
      </c>
      <c r="J122" s="111">
        <v>0.73</v>
      </c>
      <c r="K122" s="111">
        <v>1.3</v>
      </c>
      <c r="L122" s="111">
        <v>0.219999999999999</v>
      </c>
      <c r="M122" s="111">
        <v>-2.21</v>
      </c>
      <c r="N122" s="111">
        <v>-0.57999999999999796</v>
      </c>
      <c r="O122" s="111">
        <v>0.64999999999999902</v>
      </c>
      <c r="P122" s="111">
        <v>0.23</v>
      </c>
      <c r="Q122" s="111">
        <v>1.48</v>
      </c>
      <c r="R122" s="111">
        <v>0.71999999999999897</v>
      </c>
      <c r="S122" s="111">
        <v>-0.62000000000000099</v>
      </c>
      <c r="T122" s="111">
        <v>-0.16999999999999801</v>
      </c>
      <c r="U122" s="112">
        <v>-1.9</v>
      </c>
    </row>
    <row r="123" spans="1:21" ht="15.75" thickBot="1">
      <c r="A123" s="275"/>
      <c r="B123" s="98" t="s">
        <v>895</v>
      </c>
      <c r="C123" s="113">
        <v>-2.0000000000003099E-2</v>
      </c>
      <c r="D123" s="113">
        <v>-0.89000000000000101</v>
      </c>
      <c r="E123" s="113">
        <v>-1.27</v>
      </c>
      <c r="F123" s="113">
        <v>0.34</v>
      </c>
      <c r="G123" s="113">
        <v>0.47999999999999698</v>
      </c>
      <c r="H123" s="113">
        <v>-0.72000000000000197</v>
      </c>
      <c r="I123" s="113">
        <v>-0.880000000000003</v>
      </c>
      <c r="J123" s="113">
        <v>0.72999999999999698</v>
      </c>
      <c r="K123" s="113">
        <v>0.41</v>
      </c>
      <c r="L123" s="113">
        <v>-0.66</v>
      </c>
      <c r="M123" s="113">
        <v>-1.27</v>
      </c>
      <c r="N123" s="113">
        <v>-1.1000000000000001</v>
      </c>
      <c r="O123" s="113">
        <v>-1.82</v>
      </c>
      <c r="P123" s="113">
        <v>-1.9</v>
      </c>
      <c r="Q123" s="113">
        <v>-2.0499999999999998</v>
      </c>
      <c r="R123" s="113">
        <v>-1.39</v>
      </c>
      <c r="S123" s="113">
        <v>-1.71</v>
      </c>
      <c r="T123" s="113">
        <v>-0.98</v>
      </c>
      <c r="U123" s="114">
        <v>-1.53</v>
      </c>
    </row>
    <row r="124" spans="1:21">
      <c r="A124" s="273" t="s">
        <v>615</v>
      </c>
      <c r="B124" s="89" t="s">
        <v>896</v>
      </c>
      <c r="C124" s="109">
        <v>0.8</v>
      </c>
      <c r="D124" s="109">
        <v>-0.17</v>
      </c>
      <c r="E124" s="109">
        <v>-1.1100000000000001</v>
      </c>
      <c r="F124" s="109">
        <v>-4.9999999999999802E-2</v>
      </c>
      <c r="G124" s="109">
        <v>-0.78</v>
      </c>
      <c r="H124" s="109">
        <v>0.95</v>
      </c>
      <c r="I124" s="109">
        <v>-0.53</v>
      </c>
      <c r="J124" s="109">
        <v>-0.6</v>
      </c>
      <c r="K124" s="109">
        <v>-0.12</v>
      </c>
      <c r="L124" s="109">
        <v>0.39</v>
      </c>
      <c r="M124" s="109">
        <v>-1.18</v>
      </c>
      <c r="N124" s="109">
        <v>-0.51</v>
      </c>
      <c r="O124" s="109">
        <v>-6.0000000000000102E-2</v>
      </c>
      <c r="P124" s="109">
        <v>-0.31</v>
      </c>
      <c r="Q124" s="109">
        <v>0.47</v>
      </c>
      <c r="R124" s="109">
        <v>0.04</v>
      </c>
      <c r="S124" s="109">
        <v>-0.84</v>
      </c>
      <c r="T124" s="109">
        <v>-0.65</v>
      </c>
      <c r="U124" s="110">
        <v>-0.78</v>
      </c>
    </row>
    <row r="125" spans="1:21">
      <c r="A125" s="274"/>
      <c r="B125" s="94" t="s">
        <v>897</v>
      </c>
      <c r="C125" s="111">
        <v>1.52</v>
      </c>
      <c r="D125" s="111">
        <v>0.5</v>
      </c>
      <c r="E125" s="111">
        <v>-0.79</v>
      </c>
      <c r="F125" s="111">
        <v>0.21</v>
      </c>
      <c r="G125" s="111">
        <v>-0.51</v>
      </c>
      <c r="H125" s="111">
        <v>5.24</v>
      </c>
      <c r="I125" s="111">
        <v>0.68</v>
      </c>
      <c r="J125" s="111">
        <v>0.89</v>
      </c>
      <c r="K125" s="111">
        <v>1</v>
      </c>
      <c r="L125" s="111">
        <v>0.8</v>
      </c>
      <c r="M125" s="111">
        <v>-1.53</v>
      </c>
      <c r="N125" s="111">
        <v>0.17</v>
      </c>
      <c r="O125" s="111">
        <v>0.55000000000000004</v>
      </c>
      <c r="P125" s="111">
        <v>-0.32</v>
      </c>
      <c r="Q125" s="111">
        <v>1.23</v>
      </c>
      <c r="R125" s="111">
        <v>0.44</v>
      </c>
      <c r="S125" s="111">
        <v>-1.18</v>
      </c>
      <c r="T125" s="111">
        <v>-1.48</v>
      </c>
      <c r="U125" s="112">
        <v>-1.37</v>
      </c>
    </row>
    <row r="126" spans="1:21">
      <c r="A126" s="274"/>
      <c r="B126" s="94" t="s">
        <v>898</v>
      </c>
      <c r="C126" s="111">
        <v>0.87</v>
      </c>
      <c r="D126" s="111">
        <v>-0.19</v>
      </c>
      <c r="E126" s="111">
        <v>-0.74</v>
      </c>
      <c r="F126" s="111">
        <v>5.0000000000000301E-2</v>
      </c>
      <c r="G126" s="111">
        <v>-0.51</v>
      </c>
      <c r="H126" s="111">
        <v>1.69</v>
      </c>
      <c r="I126" s="111">
        <v>-0.54</v>
      </c>
      <c r="J126" s="111">
        <v>0.12</v>
      </c>
      <c r="K126" s="111">
        <v>-0.13</v>
      </c>
      <c r="L126" s="111">
        <v>0.5</v>
      </c>
      <c r="M126" s="111">
        <v>-1.0900000000000001</v>
      </c>
      <c r="N126" s="111">
        <v>-0.72</v>
      </c>
      <c r="O126" s="111">
        <v>-0.18</v>
      </c>
      <c r="P126" s="111">
        <v>-0.68</v>
      </c>
      <c r="Q126" s="111">
        <v>0.33</v>
      </c>
      <c r="R126" s="111">
        <v>-0.18</v>
      </c>
      <c r="S126" s="111">
        <v>-0.89</v>
      </c>
      <c r="T126" s="111">
        <v>-0.83</v>
      </c>
      <c r="U126" s="112">
        <v>-0.92</v>
      </c>
    </row>
    <row r="127" spans="1:21">
      <c r="A127" s="274"/>
      <c r="B127" s="94" t="s">
        <v>899</v>
      </c>
      <c r="C127" s="111">
        <v>1.57</v>
      </c>
      <c r="D127" s="111">
        <v>0.66</v>
      </c>
      <c r="E127" s="111">
        <v>0</v>
      </c>
      <c r="F127" s="111">
        <v>8.0000000000000099E-2</v>
      </c>
      <c r="G127" s="111">
        <v>-0.38</v>
      </c>
      <c r="H127" s="111">
        <v>8.08</v>
      </c>
      <c r="I127" s="111">
        <v>0.22</v>
      </c>
      <c r="J127" s="111">
        <v>0.87</v>
      </c>
      <c r="K127" s="111">
        <v>1.52</v>
      </c>
      <c r="L127" s="111">
        <v>0.86</v>
      </c>
      <c r="M127" s="111">
        <v>0.6</v>
      </c>
      <c r="N127" s="111">
        <v>-0.6</v>
      </c>
      <c r="O127" s="111">
        <v>-1.00000000000002E-2</v>
      </c>
      <c r="P127" s="111">
        <v>0.19</v>
      </c>
      <c r="Q127" s="111">
        <v>-1.36</v>
      </c>
      <c r="R127" s="111">
        <v>-0.21</v>
      </c>
      <c r="S127" s="111">
        <v>1.1200000000000001</v>
      </c>
      <c r="T127" s="111">
        <v>0.14000000000000001</v>
      </c>
      <c r="U127" s="112">
        <v>8.99999999999999E-2</v>
      </c>
    </row>
    <row r="128" spans="1:21" ht="15.75" thickBot="1">
      <c r="A128" s="275"/>
      <c r="B128" s="98" t="s">
        <v>900</v>
      </c>
      <c r="C128" s="113">
        <v>1.57</v>
      </c>
      <c r="D128" s="113">
        <v>0.72</v>
      </c>
      <c r="E128" s="113">
        <v>0.04</v>
      </c>
      <c r="F128" s="113">
        <v>0.54</v>
      </c>
      <c r="G128" s="113">
        <v>0.21</v>
      </c>
      <c r="H128" s="113">
        <v>3.95</v>
      </c>
      <c r="I128" s="113">
        <v>1.00000000000002E-2</v>
      </c>
      <c r="J128" s="113">
        <v>0.23</v>
      </c>
      <c r="K128" s="113">
        <v>0.52</v>
      </c>
      <c r="L128" s="113">
        <v>0.76</v>
      </c>
      <c r="M128" s="113">
        <v>-0.55000000000000004</v>
      </c>
      <c r="N128" s="113">
        <v>0.31</v>
      </c>
      <c r="O128" s="113">
        <v>0.37</v>
      </c>
      <c r="P128" s="113">
        <v>0.21</v>
      </c>
      <c r="Q128" s="113">
        <v>0.42</v>
      </c>
      <c r="R128" s="113">
        <v>-0.38</v>
      </c>
      <c r="S128" s="113">
        <v>0.19</v>
      </c>
      <c r="T128" s="113">
        <v>0.31</v>
      </c>
      <c r="U128" s="114">
        <v>0.15</v>
      </c>
    </row>
    <row r="129" spans="1:21">
      <c r="A129" s="273" t="s">
        <v>333</v>
      </c>
      <c r="B129" s="89" t="s">
        <v>901</v>
      </c>
      <c r="C129" s="109">
        <v>1.69</v>
      </c>
      <c r="D129" s="109">
        <v>1.21</v>
      </c>
      <c r="E129" s="109">
        <v>-0.58000000000000496</v>
      </c>
      <c r="F129" s="109">
        <v>0.58999999999999597</v>
      </c>
      <c r="G129" s="109">
        <v>-0.34000000000000302</v>
      </c>
      <c r="H129" s="109">
        <v>1.41</v>
      </c>
      <c r="I129" s="109">
        <v>1.04</v>
      </c>
      <c r="J129" s="109">
        <v>1.4</v>
      </c>
      <c r="K129" s="109">
        <v>2.19</v>
      </c>
      <c r="L129" s="109">
        <v>1.77999999999999</v>
      </c>
      <c r="M129" s="109">
        <v>-0.59000000000000297</v>
      </c>
      <c r="N129" s="109">
        <v>0.68999999999999795</v>
      </c>
      <c r="O129" s="109">
        <v>0.57999999999999796</v>
      </c>
      <c r="P129" s="109">
        <v>0.64000000000000101</v>
      </c>
      <c r="Q129" s="109">
        <v>1.38</v>
      </c>
      <c r="R129" s="109">
        <v>1.81</v>
      </c>
      <c r="S129" s="109">
        <v>0.46000000000000102</v>
      </c>
      <c r="T129" s="109">
        <v>0.41999999999999499</v>
      </c>
      <c r="U129" s="110">
        <v>-0.14000000000000101</v>
      </c>
    </row>
    <row r="130" spans="1:21">
      <c r="A130" s="274"/>
      <c r="B130" s="94" t="s">
        <v>902</v>
      </c>
      <c r="C130" s="111">
        <v>1.41</v>
      </c>
      <c r="D130" s="111">
        <v>1.5</v>
      </c>
      <c r="E130" s="111">
        <v>-0.160000000000004</v>
      </c>
      <c r="F130" s="111">
        <v>0.83999999999999597</v>
      </c>
      <c r="G130" s="111">
        <v>0.109999999999999</v>
      </c>
      <c r="H130" s="111">
        <v>4.91</v>
      </c>
      <c r="I130" s="111">
        <v>7.0000000000000298E-2</v>
      </c>
      <c r="J130" s="111">
        <v>1.18</v>
      </c>
      <c r="K130" s="111">
        <v>1.73</v>
      </c>
      <c r="L130" s="111">
        <v>1.57</v>
      </c>
      <c r="M130" s="111">
        <v>-7.9999999999998295E-2</v>
      </c>
      <c r="N130" s="111">
        <v>-0.56000000000000205</v>
      </c>
      <c r="O130" s="111">
        <v>1.92</v>
      </c>
      <c r="P130" s="111">
        <v>1.08</v>
      </c>
      <c r="Q130" s="111">
        <v>2.2599999999999998</v>
      </c>
      <c r="R130" s="111">
        <v>0.69999999999999596</v>
      </c>
      <c r="S130" s="111">
        <v>-9.0000000000003397E-2</v>
      </c>
      <c r="T130" s="111">
        <v>-0.630000000000003</v>
      </c>
      <c r="U130" s="112">
        <v>-0.82999999999999796</v>
      </c>
    </row>
    <row r="131" spans="1:21">
      <c r="A131" s="274"/>
      <c r="B131" s="94" t="s">
        <v>903</v>
      </c>
      <c r="C131" s="111">
        <v>1.56</v>
      </c>
      <c r="D131" s="111">
        <v>0.54999999999999705</v>
      </c>
      <c r="E131" s="111">
        <v>-0.90999999999999703</v>
      </c>
      <c r="F131" s="111">
        <v>7.0000000000000298E-2</v>
      </c>
      <c r="G131" s="111">
        <v>-0.29999999999999699</v>
      </c>
      <c r="H131" s="111">
        <v>-0.68</v>
      </c>
      <c r="I131" s="111">
        <v>-0.27000000000000302</v>
      </c>
      <c r="J131" s="111">
        <v>0.60000000000000098</v>
      </c>
      <c r="K131" s="111">
        <v>1.1399999999999999</v>
      </c>
      <c r="L131" s="111">
        <v>0.64000000000000101</v>
      </c>
      <c r="M131" s="111">
        <v>-1.1499999999999999</v>
      </c>
      <c r="N131" s="111">
        <v>-1.87</v>
      </c>
      <c r="O131" s="111">
        <v>0.369999999999997</v>
      </c>
      <c r="P131" s="111">
        <v>0.149999999999999</v>
      </c>
      <c r="Q131" s="111">
        <v>0.77000000000000302</v>
      </c>
      <c r="R131" s="111">
        <v>0.82</v>
      </c>
      <c r="S131" s="111">
        <v>-0.92000000000000204</v>
      </c>
      <c r="T131" s="111">
        <v>-0.77000000000000302</v>
      </c>
      <c r="U131" s="112">
        <v>-0.50999999999999801</v>
      </c>
    </row>
    <row r="132" spans="1:21">
      <c r="A132" s="274"/>
      <c r="B132" s="94" t="s">
        <v>904</v>
      </c>
      <c r="C132" s="111">
        <v>-0.369999999999997</v>
      </c>
      <c r="D132" s="111">
        <v>-1.4</v>
      </c>
      <c r="E132" s="111">
        <v>-2.31</v>
      </c>
      <c r="F132" s="111">
        <v>-0.869999999999997</v>
      </c>
      <c r="G132" s="111">
        <v>-0.72999999999999698</v>
      </c>
      <c r="H132" s="111">
        <v>4.18</v>
      </c>
      <c r="I132" s="111">
        <v>-1.05</v>
      </c>
      <c r="J132" s="111">
        <v>-1.9999999999996E-2</v>
      </c>
      <c r="K132" s="111">
        <v>-0.54999999999999705</v>
      </c>
      <c r="L132" s="111">
        <v>-1.25</v>
      </c>
      <c r="M132" s="111">
        <v>-1.1399999999999999</v>
      </c>
      <c r="N132" s="111">
        <v>-1.39</v>
      </c>
      <c r="O132" s="111">
        <v>2.71</v>
      </c>
      <c r="P132" s="111">
        <v>-1.37</v>
      </c>
      <c r="Q132" s="111">
        <v>3.07</v>
      </c>
      <c r="R132" s="111">
        <v>-0.119999999999997</v>
      </c>
      <c r="S132" s="111">
        <v>3.73</v>
      </c>
      <c r="T132" s="111">
        <v>1.93</v>
      </c>
      <c r="U132" s="112">
        <v>-1.41</v>
      </c>
    </row>
    <row r="133" spans="1:21">
      <c r="A133" s="274"/>
      <c r="B133" s="94" t="s">
        <v>905</v>
      </c>
      <c r="C133" s="111">
        <v>0.89000000000000101</v>
      </c>
      <c r="D133" s="111">
        <v>9.9999999999980001E-3</v>
      </c>
      <c r="E133" s="111">
        <v>-0.109999999999999</v>
      </c>
      <c r="F133" s="111">
        <v>4.9999999999997199E-2</v>
      </c>
      <c r="G133" s="111">
        <v>-9.9999999999980001E-3</v>
      </c>
      <c r="H133" s="111">
        <v>0.50999999999999801</v>
      </c>
      <c r="I133" s="111">
        <v>-0.37000000000000499</v>
      </c>
      <c r="J133" s="111">
        <v>1.29</v>
      </c>
      <c r="K133" s="111">
        <v>0.96000000000000096</v>
      </c>
      <c r="L133" s="111">
        <v>0</v>
      </c>
      <c r="M133" s="111">
        <v>-5.0000000000004298E-2</v>
      </c>
      <c r="N133" s="111">
        <v>8.9999999999996305E-2</v>
      </c>
      <c r="O133" s="111">
        <v>1.57</v>
      </c>
      <c r="P133" s="111">
        <v>0.42000000000000198</v>
      </c>
      <c r="Q133" s="111">
        <v>2.09</v>
      </c>
      <c r="R133" s="111">
        <v>0.75</v>
      </c>
      <c r="S133" s="111">
        <v>0.25</v>
      </c>
      <c r="T133" s="111">
        <v>-0.89999999999999902</v>
      </c>
      <c r="U133" s="112">
        <v>-0.310000000000002</v>
      </c>
    </row>
    <row r="134" spans="1:21">
      <c r="A134" s="274"/>
      <c r="B134" s="94" t="s">
        <v>906</v>
      </c>
      <c r="C134" s="111">
        <v>2.08</v>
      </c>
      <c r="D134" s="111">
        <v>0.130000000000003</v>
      </c>
      <c r="E134" s="111">
        <v>-2.59</v>
      </c>
      <c r="F134" s="111">
        <v>9.0000000000003397E-2</v>
      </c>
      <c r="G134" s="111">
        <v>0.67000000000000204</v>
      </c>
      <c r="H134" s="111">
        <v>0.45000000000000301</v>
      </c>
      <c r="I134" s="111">
        <v>0.89000000000000101</v>
      </c>
      <c r="J134" s="111">
        <v>-0.15999999999999701</v>
      </c>
      <c r="K134" s="111">
        <v>0.85000000000000098</v>
      </c>
      <c r="L134" s="111">
        <v>0.42000000000000198</v>
      </c>
      <c r="M134" s="111">
        <v>-1.64</v>
      </c>
      <c r="N134" s="111">
        <v>2.0000000000003099E-2</v>
      </c>
      <c r="O134" s="111">
        <v>2.1800000000000002</v>
      </c>
      <c r="P134" s="111">
        <v>-3.0000000000001099E-2</v>
      </c>
      <c r="Q134" s="111">
        <v>2.87</v>
      </c>
      <c r="R134" s="111">
        <v>1.19</v>
      </c>
      <c r="S134" s="111">
        <v>5.61</v>
      </c>
      <c r="T134" s="111">
        <v>9.51</v>
      </c>
      <c r="U134" s="112">
        <v>0.34000000000000302</v>
      </c>
    </row>
    <row r="135" spans="1:21">
      <c r="A135" s="274"/>
      <c r="B135" s="94" t="s">
        <v>907</v>
      </c>
      <c r="C135" s="111">
        <v>1.28</v>
      </c>
      <c r="D135" s="111">
        <v>-6.0000000000002301E-2</v>
      </c>
      <c r="E135" s="111">
        <v>-1.1499999999999999</v>
      </c>
      <c r="F135" s="111">
        <v>0.60000000000000098</v>
      </c>
      <c r="G135" s="111">
        <v>0.14000000000000101</v>
      </c>
      <c r="H135" s="111">
        <v>3.18</v>
      </c>
      <c r="I135" s="111">
        <v>-0.12999999999999501</v>
      </c>
      <c r="J135" s="111">
        <v>0.42000000000000198</v>
      </c>
      <c r="K135" s="111">
        <v>0.25999999999999801</v>
      </c>
      <c r="L135" s="111">
        <v>0.45000000000000301</v>
      </c>
      <c r="M135" s="111">
        <v>-2.27</v>
      </c>
      <c r="N135" s="111">
        <v>-0.46999999999999897</v>
      </c>
      <c r="O135" s="111">
        <v>-0.109999999999999</v>
      </c>
      <c r="P135" s="111">
        <v>-0.60000000000000098</v>
      </c>
      <c r="Q135" s="111">
        <v>0.64000000000000101</v>
      </c>
      <c r="R135" s="111">
        <v>-0.24000000000000199</v>
      </c>
      <c r="S135" s="111">
        <v>-2.02</v>
      </c>
      <c r="T135" s="111">
        <v>-1.6</v>
      </c>
      <c r="U135" s="112">
        <v>-2.36</v>
      </c>
    </row>
    <row r="136" spans="1:21" ht="15.75" thickBot="1">
      <c r="A136" s="275"/>
      <c r="B136" s="98" t="s">
        <v>908</v>
      </c>
      <c r="C136" s="113">
        <v>2.19</v>
      </c>
      <c r="D136" s="113">
        <v>1.52999999999999</v>
      </c>
      <c r="E136" s="113">
        <v>-0.43</v>
      </c>
      <c r="F136" s="113">
        <v>1.32</v>
      </c>
      <c r="G136" s="113">
        <v>1.52999999999999</v>
      </c>
      <c r="H136" s="113">
        <v>3.76</v>
      </c>
      <c r="I136" s="113">
        <v>-0.47000000000000602</v>
      </c>
      <c r="J136" s="113">
        <v>1.76</v>
      </c>
      <c r="K136" s="113">
        <v>2.2099999999999902</v>
      </c>
      <c r="L136" s="113">
        <v>0.209999999999994</v>
      </c>
      <c r="M136" s="113">
        <v>-0.130000000000003</v>
      </c>
      <c r="N136" s="113">
        <v>-0.12000000000000501</v>
      </c>
      <c r="O136" s="113">
        <v>1.70999999999999</v>
      </c>
      <c r="P136" s="113">
        <v>1.06</v>
      </c>
      <c r="Q136" s="113">
        <v>2.73999999999999</v>
      </c>
      <c r="R136" s="113">
        <v>0.209999999999994</v>
      </c>
      <c r="S136" s="113">
        <v>-1.39</v>
      </c>
      <c r="T136" s="113">
        <v>1.22</v>
      </c>
      <c r="U136" s="114">
        <v>-0.100000000000001</v>
      </c>
    </row>
    <row r="137" spans="1:21">
      <c r="A137" s="273" t="s">
        <v>252</v>
      </c>
      <c r="B137" s="89" t="s">
        <v>909</v>
      </c>
      <c r="C137" s="109">
        <v>1.34</v>
      </c>
      <c r="D137" s="109">
        <v>0.96000000000000096</v>
      </c>
      <c r="E137" s="109">
        <v>0.149999999999999</v>
      </c>
      <c r="F137" s="109">
        <v>0.85999999999999899</v>
      </c>
      <c r="G137" s="109">
        <v>0.43</v>
      </c>
      <c r="H137" s="109">
        <v>-0.64000000000000101</v>
      </c>
      <c r="I137" s="109">
        <v>0.12999999999999901</v>
      </c>
      <c r="J137" s="109">
        <v>1.18</v>
      </c>
      <c r="K137" s="109">
        <v>1.57</v>
      </c>
      <c r="L137" s="109">
        <v>1.1000000000000001</v>
      </c>
      <c r="M137" s="109">
        <v>3.0000000000001099E-2</v>
      </c>
      <c r="N137" s="109">
        <v>0.35000000000000098</v>
      </c>
      <c r="O137" s="109">
        <v>0.77</v>
      </c>
      <c r="P137" s="109">
        <v>0.39000000000000101</v>
      </c>
      <c r="Q137" s="109">
        <v>0.83000000000000196</v>
      </c>
      <c r="R137" s="109">
        <v>1.1399999999999999</v>
      </c>
      <c r="S137" s="109">
        <v>0.59</v>
      </c>
      <c r="T137" s="109">
        <v>0.64999999999999902</v>
      </c>
      <c r="U137" s="110">
        <v>0.46999999999999897</v>
      </c>
    </row>
    <row r="138" spans="1:21">
      <c r="A138" s="274"/>
      <c r="B138" s="94" t="s">
        <v>910</v>
      </c>
      <c r="C138" s="111">
        <v>1.52</v>
      </c>
      <c r="D138" s="111">
        <v>0.18</v>
      </c>
      <c r="E138" s="111">
        <v>-1.45</v>
      </c>
      <c r="F138" s="111">
        <v>-0.48</v>
      </c>
      <c r="G138" s="111">
        <v>-1.24</v>
      </c>
      <c r="H138" s="111">
        <v>1.57</v>
      </c>
      <c r="I138" s="111">
        <v>-0.25999999999999801</v>
      </c>
      <c r="J138" s="111">
        <v>0.39000000000000101</v>
      </c>
      <c r="K138" s="111">
        <v>1.02</v>
      </c>
      <c r="L138" s="111">
        <v>0.25</v>
      </c>
      <c r="M138" s="111">
        <v>-1.89</v>
      </c>
      <c r="N138" s="111">
        <v>-0.77</v>
      </c>
      <c r="O138" s="111">
        <v>-0.25999999999999801</v>
      </c>
      <c r="P138" s="111">
        <v>-0.23</v>
      </c>
      <c r="Q138" s="111">
        <v>1.1000000000000001</v>
      </c>
      <c r="R138" s="111">
        <v>0.69000000000000095</v>
      </c>
      <c r="S138" s="111">
        <v>-1.37</v>
      </c>
      <c r="T138" s="111">
        <v>-2.0099999999999998</v>
      </c>
      <c r="U138" s="112">
        <v>-1.53</v>
      </c>
    </row>
    <row r="139" spans="1:21">
      <c r="A139" s="274"/>
      <c r="B139" s="94" t="s">
        <v>903</v>
      </c>
      <c r="C139" s="111">
        <v>2.89</v>
      </c>
      <c r="D139" s="111">
        <v>2.23</v>
      </c>
      <c r="E139" s="111">
        <v>0.67000000000000204</v>
      </c>
      <c r="F139" s="111">
        <v>1.66</v>
      </c>
      <c r="G139" s="111">
        <v>2.74</v>
      </c>
      <c r="H139" s="111">
        <v>3.24</v>
      </c>
      <c r="I139" s="111">
        <v>1.91</v>
      </c>
      <c r="J139" s="111">
        <v>1.51</v>
      </c>
      <c r="K139" s="111">
        <v>2.25</v>
      </c>
      <c r="L139" s="111">
        <v>2.1</v>
      </c>
      <c r="M139" s="111">
        <v>0.43</v>
      </c>
      <c r="N139" s="111">
        <v>0.91</v>
      </c>
      <c r="O139" s="111">
        <v>4.03</v>
      </c>
      <c r="P139" s="111">
        <v>1</v>
      </c>
      <c r="Q139" s="111">
        <v>4.79</v>
      </c>
      <c r="R139" s="111">
        <v>0.82</v>
      </c>
      <c r="S139" s="111">
        <v>2.11</v>
      </c>
      <c r="T139" s="111">
        <v>1.06</v>
      </c>
      <c r="U139" s="112">
        <v>-0.37000000000000099</v>
      </c>
    </row>
    <row r="140" spans="1:21" ht="15.75" thickBot="1">
      <c r="A140" s="275"/>
      <c r="B140" s="98" t="s">
        <v>911</v>
      </c>
      <c r="C140" s="113">
        <v>0.71999999999999897</v>
      </c>
      <c r="D140" s="113">
        <v>0.60000000000000098</v>
      </c>
      <c r="E140" s="113">
        <v>-1.31</v>
      </c>
      <c r="F140" s="113">
        <v>1.62</v>
      </c>
      <c r="G140" s="113">
        <v>2.39</v>
      </c>
      <c r="H140" s="113">
        <v>5.46</v>
      </c>
      <c r="I140" s="113">
        <v>0.87000000000000099</v>
      </c>
      <c r="J140" s="113">
        <v>1.0900000000000001</v>
      </c>
      <c r="K140" s="113">
        <v>2.4900000000000002</v>
      </c>
      <c r="L140" s="113">
        <v>1.04</v>
      </c>
      <c r="M140" s="113">
        <v>-2.2999999999999998</v>
      </c>
      <c r="N140" s="113">
        <v>-0.35999999999999899</v>
      </c>
      <c r="O140" s="113">
        <v>1.85</v>
      </c>
      <c r="P140" s="113">
        <v>0.73</v>
      </c>
      <c r="Q140" s="113">
        <v>2.14</v>
      </c>
      <c r="R140" s="113">
        <v>1.28</v>
      </c>
      <c r="S140" s="113">
        <v>-1.78</v>
      </c>
      <c r="T140" s="113">
        <v>1.21</v>
      </c>
      <c r="U140" s="114">
        <v>-0.80999999999999905</v>
      </c>
    </row>
    <row r="141" spans="1:21">
      <c r="A141" s="273" t="s">
        <v>222</v>
      </c>
      <c r="B141" s="89" t="s">
        <v>912</v>
      </c>
      <c r="C141" s="109">
        <v>3.68</v>
      </c>
      <c r="D141" s="109">
        <v>1.79</v>
      </c>
      <c r="E141" s="109">
        <v>-1.58</v>
      </c>
      <c r="F141" s="109">
        <v>1.25</v>
      </c>
      <c r="G141" s="109">
        <v>1.1100000000000001</v>
      </c>
      <c r="H141" s="109">
        <v>7.18</v>
      </c>
      <c r="I141" s="109">
        <v>3.47</v>
      </c>
      <c r="J141" s="109">
        <v>2.48</v>
      </c>
      <c r="K141" s="109">
        <v>3.71</v>
      </c>
      <c r="L141" s="109">
        <v>2.11</v>
      </c>
      <c r="M141" s="109">
        <v>-1.6</v>
      </c>
      <c r="N141" s="109">
        <v>2.72</v>
      </c>
      <c r="O141" s="109">
        <v>1.68</v>
      </c>
      <c r="P141" s="109">
        <v>2.0299999999999998</v>
      </c>
      <c r="Q141" s="109">
        <v>3.21</v>
      </c>
      <c r="R141" s="109">
        <v>2.62</v>
      </c>
      <c r="S141" s="109">
        <v>1.46</v>
      </c>
      <c r="T141" s="109">
        <v>-7.0000000000000298E-2</v>
      </c>
      <c r="U141" s="110">
        <v>-2.65</v>
      </c>
    </row>
    <row r="142" spans="1:21">
      <c r="A142" s="274"/>
      <c r="B142" s="94" t="s">
        <v>913</v>
      </c>
      <c r="C142" s="111">
        <v>3.5</v>
      </c>
      <c r="D142" s="111">
        <v>2.0299999999999998</v>
      </c>
      <c r="E142" s="111">
        <v>0.28000000000000103</v>
      </c>
      <c r="F142" s="111">
        <v>0.73</v>
      </c>
      <c r="G142" s="111">
        <v>3.26</v>
      </c>
      <c r="H142" s="111">
        <v>6.02</v>
      </c>
      <c r="I142" s="111">
        <v>3.4</v>
      </c>
      <c r="J142" s="111">
        <v>1.69</v>
      </c>
      <c r="K142" s="111">
        <v>3.14</v>
      </c>
      <c r="L142" s="111">
        <v>1.56</v>
      </c>
      <c r="M142" s="111">
        <v>-0.69999999999999896</v>
      </c>
      <c r="N142" s="111">
        <v>1.82</v>
      </c>
      <c r="O142" s="111">
        <v>1.1599999999999999</v>
      </c>
      <c r="P142" s="111">
        <v>2.21</v>
      </c>
      <c r="Q142" s="111">
        <v>2.8</v>
      </c>
      <c r="R142" s="111">
        <v>1.06</v>
      </c>
      <c r="S142" s="111">
        <v>-7.9999999999998295E-2</v>
      </c>
      <c r="T142" s="111">
        <v>4.33</v>
      </c>
      <c r="U142" s="112">
        <v>1.48</v>
      </c>
    </row>
    <row r="143" spans="1:21" ht="15.75" thickBot="1">
      <c r="A143" s="275"/>
      <c r="B143" s="98" t="s">
        <v>914</v>
      </c>
      <c r="C143" s="113">
        <v>-0.68</v>
      </c>
      <c r="D143" s="113">
        <v>1.22</v>
      </c>
      <c r="E143" s="113">
        <v>-0.40999999999999698</v>
      </c>
      <c r="F143" s="113">
        <v>3.85</v>
      </c>
      <c r="G143" s="113">
        <v>6.02</v>
      </c>
      <c r="H143" s="113">
        <v>3.05</v>
      </c>
      <c r="I143" s="113">
        <v>9.02</v>
      </c>
      <c r="J143" s="113">
        <v>2.79</v>
      </c>
      <c r="K143" s="113">
        <v>1.56</v>
      </c>
      <c r="L143" s="113">
        <v>1.06</v>
      </c>
      <c r="M143" s="113">
        <v>0.62000000000000099</v>
      </c>
      <c r="N143" s="113">
        <v>4.33</v>
      </c>
      <c r="O143" s="113">
        <v>3.64</v>
      </c>
      <c r="P143" s="113">
        <v>2.89</v>
      </c>
      <c r="Q143" s="113">
        <v>2.59</v>
      </c>
      <c r="R143" s="113">
        <v>1.07</v>
      </c>
      <c r="S143" s="113">
        <v>13.04</v>
      </c>
      <c r="T143" s="113">
        <v>7.75</v>
      </c>
      <c r="U143" s="114">
        <v>3.15</v>
      </c>
    </row>
    <row r="144" spans="1:21">
      <c r="A144" s="273" t="s">
        <v>915</v>
      </c>
      <c r="B144" s="89" t="s">
        <v>916</v>
      </c>
      <c r="C144" s="109">
        <v>0.869999999999997</v>
      </c>
      <c r="D144" s="109">
        <v>9.9999999999980001E-3</v>
      </c>
      <c r="E144" s="109">
        <v>-3.0000000000001099E-2</v>
      </c>
      <c r="F144" s="109">
        <v>0.89999999999999902</v>
      </c>
      <c r="G144" s="109">
        <v>0.64000000000000101</v>
      </c>
      <c r="H144" s="109">
        <v>4.29</v>
      </c>
      <c r="I144" s="109">
        <v>-0.67000000000000204</v>
      </c>
      <c r="J144" s="109">
        <v>0.87999999999999501</v>
      </c>
      <c r="K144" s="109">
        <v>0.35999999999999899</v>
      </c>
      <c r="L144" s="109">
        <v>0.99000000000000199</v>
      </c>
      <c r="M144" s="109">
        <v>-9.9999999999980001E-3</v>
      </c>
      <c r="N144" s="109">
        <v>1.9999999999996E-2</v>
      </c>
      <c r="O144" s="109">
        <v>0.119999999999997</v>
      </c>
      <c r="P144" s="109">
        <v>-0.24000000000000199</v>
      </c>
      <c r="Q144" s="109">
        <v>0.51999999999999602</v>
      </c>
      <c r="R144" s="109">
        <v>-0.25</v>
      </c>
      <c r="S144" s="109">
        <v>0.42000000000000198</v>
      </c>
      <c r="T144" s="109">
        <v>0.22999999999999701</v>
      </c>
      <c r="U144" s="110">
        <v>0.14000000000000101</v>
      </c>
    </row>
    <row r="145" spans="1:21">
      <c r="A145" s="274"/>
      <c r="B145" s="94" t="s">
        <v>917</v>
      </c>
      <c r="C145" s="111">
        <v>2.77</v>
      </c>
      <c r="D145" s="111">
        <v>1.82</v>
      </c>
      <c r="E145" s="111">
        <v>0.94000000000000505</v>
      </c>
      <c r="F145" s="111">
        <v>3.75</v>
      </c>
      <c r="G145" s="111">
        <v>2.99</v>
      </c>
      <c r="H145" s="111">
        <v>5.43</v>
      </c>
      <c r="I145" s="111">
        <v>-0.62999999999999501</v>
      </c>
      <c r="J145" s="111">
        <v>4.2300000000000004</v>
      </c>
      <c r="K145" s="111">
        <v>1.52</v>
      </c>
      <c r="L145" s="111">
        <v>1.57</v>
      </c>
      <c r="M145" s="111">
        <v>1.00000000000051E-2</v>
      </c>
      <c r="N145" s="111">
        <v>-0.72999999999999698</v>
      </c>
      <c r="O145" s="111">
        <v>3.64</v>
      </c>
      <c r="P145" s="111">
        <v>1.44</v>
      </c>
      <c r="Q145" s="111">
        <v>3.82</v>
      </c>
      <c r="R145" s="111">
        <v>0.96000000000000096</v>
      </c>
      <c r="S145" s="111">
        <v>-0.26999999999999602</v>
      </c>
      <c r="T145" s="111">
        <v>-0.21000000000000099</v>
      </c>
      <c r="U145" s="112">
        <v>-0.71000000000000096</v>
      </c>
    </row>
    <row r="146" spans="1:21">
      <c r="A146" s="274"/>
      <c r="B146" s="94" t="s">
        <v>918</v>
      </c>
      <c r="C146" s="111">
        <v>1.56</v>
      </c>
      <c r="D146" s="111">
        <v>0.16999999999999499</v>
      </c>
      <c r="E146" s="111">
        <v>-1.01000000000001</v>
      </c>
      <c r="F146" s="111">
        <v>0.119999999999997</v>
      </c>
      <c r="G146" s="111">
        <v>-8.00000000000054E-2</v>
      </c>
      <c r="H146" s="111">
        <v>-0.41000000000000397</v>
      </c>
      <c r="I146" s="111">
        <v>-0.46000000000000102</v>
      </c>
      <c r="J146" s="111">
        <v>0.25999999999999801</v>
      </c>
      <c r="K146" s="111">
        <v>1.1299999999999999</v>
      </c>
      <c r="L146" s="111">
        <v>0.57999999999999796</v>
      </c>
      <c r="M146" s="111">
        <v>-0.81000000000000205</v>
      </c>
      <c r="N146" s="111">
        <v>-0.98000000000000398</v>
      </c>
      <c r="O146" s="111">
        <v>-1.06</v>
      </c>
      <c r="P146" s="111">
        <v>5.9999999999995203E-2</v>
      </c>
      <c r="Q146" s="111">
        <v>0.96999999999999897</v>
      </c>
      <c r="R146" s="111">
        <v>0.60999999999999899</v>
      </c>
      <c r="S146" s="111">
        <v>-1.1399999999999999</v>
      </c>
      <c r="T146" s="111">
        <v>-0.70000000000000295</v>
      </c>
      <c r="U146" s="112">
        <v>-1</v>
      </c>
    </row>
    <row r="147" spans="1:21">
      <c r="A147" s="274"/>
      <c r="B147" s="94" t="s">
        <v>906</v>
      </c>
      <c r="C147" s="111">
        <v>1.64</v>
      </c>
      <c r="D147" s="111">
        <v>1.3300000000000101</v>
      </c>
      <c r="E147" s="111">
        <v>-0.28999999999999898</v>
      </c>
      <c r="F147" s="111">
        <v>2.14</v>
      </c>
      <c r="G147" s="111">
        <v>2.99</v>
      </c>
      <c r="H147" s="111">
        <v>3.5</v>
      </c>
      <c r="I147" s="111">
        <v>1.67</v>
      </c>
      <c r="J147" s="111">
        <v>1.47000000000001</v>
      </c>
      <c r="K147" s="111">
        <v>1.45</v>
      </c>
      <c r="L147" s="111">
        <v>1.1200000000000001</v>
      </c>
      <c r="M147" s="111">
        <v>-0.68</v>
      </c>
      <c r="N147" s="111">
        <v>0.94000000000000505</v>
      </c>
      <c r="O147" s="111">
        <v>1.98</v>
      </c>
      <c r="P147" s="111">
        <v>1.26000000000001</v>
      </c>
      <c r="Q147" s="111">
        <v>2.8600000000000101</v>
      </c>
      <c r="R147" s="111">
        <v>0.61000000000000698</v>
      </c>
      <c r="S147" s="111">
        <v>-0.25</v>
      </c>
      <c r="T147" s="111">
        <v>-0.78999999999999904</v>
      </c>
      <c r="U147" s="112">
        <v>-1.41</v>
      </c>
    </row>
    <row r="148" spans="1:21" ht="15.75" thickBot="1">
      <c r="A148" s="275"/>
      <c r="B148" s="98" t="s">
        <v>919</v>
      </c>
      <c r="C148" s="113">
        <v>0.25999999999999801</v>
      </c>
      <c r="D148" s="113">
        <v>-0.56000000000000205</v>
      </c>
      <c r="E148" s="113">
        <v>-0.94000000000000505</v>
      </c>
      <c r="F148" s="113">
        <v>-0.28999999999999898</v>
      </c>
      <c r="G148" s="113">
        <v>-0.28999999999999898</v>
      </c>
      <c r="H148" s="113">
        <v>-1.72</v>
      </c>
      <c r="I148" s="113">
        <v>-0.53999999999999904</v>
      </c>
      <c r="J148" s="113">
        <v>3.0000000000001099E-2</v>
      </c>
      <c r="K148" s="113">
        <v>0.149999999999999</v>
      </c>
      <c r="L148" s="113">
        <v>-9.0000000000003397E-2</v>
      </c>
      <c r="M148" s="113">
        <v>-0.71000000000000096</v>
      </c>
      <c r="N148" s="113">
        <v>-0.64000000000000101</v>
      </c>
      <c r="O148" s="113">
        <v>-0.53999999999999904</v>
      </c>
      <c r="P148" s="113">
        <v>-0.35999999999999899</v>
      </c>
      <c r="Q148" s="113">
        <v>0.28000000000000103</v>
      </c>
      <c r="R148" s="113">
        <v>0</v>
      </c>
      <c r="S148" s="113">
        <v>0</v>
      </c>
      <c r="T148" s="113">
        <v>-0.52000000000000302</v>
      </c>
      <c r="U148" s="114">
        <v>-0.62000000000000499</v>
      </c>
    </row>
    <row r="149" spans="1:21">
      <c r="A149" s="273" t="s">
        <v>82</v>
      </c>
      <c r="B149" s="89" t="s">
        <v>920</v>
      </c>
      <c r="C149" s="109">
        <v>0.55999999999999495</v>
      </c>
      <c r="D149" s="109">
        <v>1.1599999999999999</v>
      </c>
      <c r="E149" s="109">
        <v>3.0000000000001099E-2</v>
      </c>
      <c r="F149" s="109">
        <v>2.0699999999999998</v>
      </c>
      <c r="G149" s="109">
        <v>1.57</v>
      </c>
      <c r="H149" s="109">
        <v>1.1399999999999999</v>
      </c>
      <c r="I149" s="109">
        <v>0.46000000000000102</v>
      </c>
      <c r="J149" s="109">
        <v>2.75</v>
      </c>
      <c r="K149" s="109">
        <v>1.3</v>
      </c>
      <c r="L149" s="109">
        <v>1.1699999999999899</v>
      </c>
      <c r="M149" s="109">
        <v>5.9999999999995203E-2</v>
      </c>
      <c r="N149" s="109">
        <v>0.12999999999999501</v>
      </c>
      <c r="O149" s="109">
        <v>1.29</v>
      </c>
      <c r="P149" s="109">
        <v>1.65</v>
      </c>
      <c r="Q149" s="109">
        <v>0.869999999999997</v>
      </c>
      <c r="R149" s="109">
        <v>0.58999999999999597</v>
      </c>
      <c r="S149" s="109">
        <v>0.189999999999998</v>
      </c>
      <c r="T149" s="109">
        <v>-1.57</v>
      </c>
      <c r="U149" s="110">
        <v>-0.32</v>
      </c>
    </row>
    <row r="150" spans="1:21">
      <c r="A150" s="274"/>
      <c r="B150" s="94" t="s">
        <v>921</v>
      </c>
      <c r="C150" s="111">
        <v>2.81</v>
      </c>
      <c r="D150" s="111">
        <v>1.81</v>
      </c>
      <c r="E150" s="111">
        <v>-0.46999999999999897</v>
      </c>
      <c r="F150" s="111">
        <v>-0.33999999999999603</v>
      </c>
      <c r="G150" s="111">
        <v>-0.82999999999999796</v>
      </c>
      <c r="H150" s="111">
        <v>4.6900000000000004</v>
      </c>
      <c r="I150" s="111">
        <v>0.49000000000000199</v>
      </c>
      <c r="J150" s="111">
        <v>0.74000000000000199</v>
      </c>
      <c r="K150" s="111">
        <v>2.2599999999999998</v>
      </c>
      <c r="L150" s="111">
        <v>1.25</v>
      </c>
      <c r="M150" s="111">
        <v>-0.46999999999999897</v>
      </c>
      <c r="N150" s="111">
        <v>7.9999999999998295E-2</v>
      </c>
      <c r="O150" s="111">
        <v>1.27</v>
      </c>
      <c r="P150" s="111">
        <v>0.28000000000000103</v>
      </c>
      <c r="Q150" s="111">
        <v>2.6</v>
      </c>
      <c r="R150" s="111">
        <v>1.25</v>
      </c>
      <c r="S150" s="111">
        <v>-1.1499999999999999</v>
      </c>
      <c r="T150" s="111">
        <v>0.53000000000000103</v>
      </c>
      <c r="U150" s="112">
        <v>9.0000000000003397E-2</v>
      </c>
    </row>
    <row r="151" spans="1:21">
      <c r="A151" s="274"/>
      <c r="B151" s="94" t="s">
        <v>905</v>
      </c>
      <c r="C151" s="111">
        <v>2.46</v>
      </c>
      <c r="D151" s="111">
        <v>0.97000000000000597</v>
      </c>
      <c r="E151" s="111">
        <v>-0.189999999999998</v>
      </c>
      <c r="F151" s="111">
        <v>0.83000000000000496</v>
      </c>
      <c r="G151" s="111">
        <v>0.49000000000000199</v>
      </c>
      <c r="H151" s="111">
        <v>3.0800000000000098</v>
      </c>
      <c r="I151" s="111">
        <v>-0.93</v>
      </c>
      <c r="J151" s="111">
        <v>1.2</v>
      </c>
      <c r="K151" s="111">
        <v>1.28</v>
      </c>
      <c r="L151" s="111">
        <v>1.3300000000000101</v>
      </c>
      <c r="M151" s="111">
        <v>-0.12999999999999501</v>
      </c>
      <c r="N151" s="111">
        <v>-0.16999999999999499</v>
      </c>
      <c r="O151" s="111">
        <v>1.52</v>
      </c>
      <c r="P151" s="111">
        <v>0.71000000000000096</v>
      </c>
      <c r="Q151" s="111">
        <v>2.85</v>
      </c>
      <c r="R151" s="111">
        <v>1.01000000000001</v>
      </c>
      <c r="S151" s="111">
        <v>-0.35999999999999899</v>
      </c>
      <c r="T151" s="111">
        <v>-5.9999999999995203E-2</v>
      </c>
      <c r="U151" s="112">
        <v>0.83000000000000496</v>
      </c>
    </row>
    <row r="152" spans="1:21">
      <c r="A152" s="274"/>
      <c r="B152" s="94" t="s">
        <v>922</v>
      </c>
      <c r="C152" s="111">
        <v>1.76000000000001</v>
      </c>
      <c r="D152" s="111">
        <v>1.0900000000000001</v>
      </c>
      <c r="E152" s="111">
        <v>-0.76999999999999602</v>
      </c>
      <c r="F152" s="111">
        <v>-0.93</v>
      </c>
      <c r="G152" s="111">
        <v>-0.119999999999997</v>
      </c>
      <c r="H152" s="111">
        <v>2.41</v>
      </c>
      <c r="I152" s="111">
        <v>0.17000000000000201</v>
      </c>
      <c r="J152" s="111">
        <v>0.34000000000000302</v>
      </c>
      <c r="K152" s="111">
        <v>0.89000000000000101</v>
      </c>
      <c r="L152" s="111">
        <v>0.67000000000000204</v>
      </c>
      <c r="M152" s="111">
        <v>-1</v>
      </c>
      <c r="N152" s="111">
        <v>-4.9999999999997199E-2</v>
      </c>
      <c r="O152" s="111">
        <v>0.66000000000000403</v>
      </c>
      <c r="P152" s="111">
        <v>0.42000000000000198</v>
      </c>
      <c r="Q152" s="111">
        <v>1.1299999999999999</v>
      </c>
      <c r="R152" s="111">
        <v>0.87000000000000499</v>
      </c>
      <c r="S152" s="111">
        <v>-0.26999999999999602</v>
      </c>
      <c r="T152" s="111">
        <v>-1.33</v>
      </c>
      <c r="U152" s="112">
        <v>-1.58</v>
      </c>
    </row>
    <row r="153" spans="1:21">
      <c r="A153" s="274"/>
      <c r="B153" s="94" t="s">
        <v>923</v>
      </c>
      <c r="C153" s="111">
        <v>0.89000000000000101</v>
      </c>
      <c r="D153" s="111">
        <v>-0.380000000000003</v>
      </c>
      <c r="E153" s="111">
        <v>-1.3</v>
      </c>
      <c r="F153" s="111">
        <v>-0.64999999999999902</v>
      </c>
      <c r="G153" s="111">
        <v>-1.26</v>
      </c>
      <c r="H153" s="111">
        <v>3.54</v>
      </c>
      <c r="I153" s="111">
        <v>-0.39999999999999902</v>
      </c>
      <c r="J153" s="111">
        <v>-0.17000000000000201</v>
      </c>
      <c r="K153" s="111">
        <v>-9.0000000000003397E-2</v>
      </c>
      <c r="L153" s="111">
        <v>0.26999999999999602</v>
      </c>
      <c r="M153" s="111">
        <v>-1.17</v>
      </c>
      <c r="N153" s="111">
        <v>-0.64000000000000101</v>
      </c>
      <c r="O153" s="111">
        <v>-0.25</v>
      </c>
      <c r="P153" s="111">
        <v>-5.0000000000004298E-2</v>
      </c>
      <c r="Q153" s="111">
        <v>1.9999999999996E-2</v>
      </c>
      <c r="R153" s="111">
        <v>-1.1399999999999999</v>
      </c>
      <c r="S153" s="111">
        <v>-1.55</v>
      </c>
      <c r="T153" s="111">
        <v>-1.21</v>
      </c>
      <c r="U153" s="112">
        <v>-1.44</v>
      </c>
    </row>
    <row r="154" spans="1:21">
      <c r="A154" s="274"/>
      <c r="B154" s="94" t="s">
        <v>924</v>
      </c>
      <c r="C154" s="111">
        <v>2.5099999999999998</v>
      </c>
      <c r="D154" s="111">
        <v>0.79999999999999705</v>
      </c>
      <c r="E154" s="111">
        <v>-1.01</v>
      </c>
      <c r="F154" s="111">
        <v>1.52</v>
      </c>
      <c r="G154" s="111">
        <v>-0.73000000000000398</v>
      </c>
      <c r="H154" s="111">
        <v>4.76</v>
      </c>
      <c r="I154" s="111">
        <v>-1.08</v>
      </c>
      <c r="J154" s="111">
        <v>1.86</v>
      </c>
      <c r="K154" s="111">
        <v>1.36</v>
      </c>
      <c r="L154" s="111">
        <v>1.22</v>
      </c>
      <c r="M154" s="111">
        <v>-2.02</v>
      </c>
      <c r="N154" s="111">
        <v>-1.81</v>
      </c>
      <c r="O154" s="111">
        <v>1.54</v>
      </c>
      <c r="P154" s="111">
        <v>0.25999999999999801</v>
      </c>
      <c r="Q154" s="111">
        <v>2.54</v>
      </c>
      <c r="R154" s="111">
        <v>1.48</v>
      </c>
      <c r="S154" s="111">
        <v>-1.74</v>
      </c>
      <c r="T154" s="111">
        <v>-2.29</v>
      </c>
      <c r="U154" s="112">
        <v>-2.2599999999999998</v>
      </c>
    </row>
    <row r="155" spans="1:21">
      <c r="A155" s="274"/>
      <c r="B155" s="94" t="s">
        <v>925</v>
      </c>
      <c r="C155" s="111">
        <v>3.07</v>
      </c>
      <c r="D155" s="111">
        <v>1.3</v>
      </c>
      <c r="E155" s="111">
        <v>-0.72999999999999698</v>
      </c>
      <c r="F155" s="111">
        <v>-0.54999999999999705</v>
      </c>
      <c r="G155" s="111">
        <v>-0.87999999999999501</v>
      </c>
      <c r="H155" s="111">
        <v>3.96</v>
      </c>
      <c r="I155" s="111">
        <v>0.39000000000000101</v>
      </c>
      <c r="J155" s="111">
        <v>1.31</v>
      </c>
      <c r="K155" s="111">
        <v>2.1</v>
      </c>
      <c r="L155" s="111">
        <v>0.92000000000000204</v>
      </c>
      <c r="M155" s="111">
        <v>-0.29999999999999699</v>
      </c>
      <c r="N155" s="111">
        <v>0.28000000000000103</v>
      </c>
      <c r="O155" s="111">
        <v>1.56</v>
      </c>
      <c r="P155" s="111">
        <v>1.03</v>
      </c>
      <c r="Q155" s="111">
        <v>2.64</v>
      </c>
      <c r="R155" s="111">
        <v>1.76000000000001</v>
      </c>
      <c r="S155" s="111">
        <v>-0.80999999999999495</v>
      </c>
      <c r="T155" s="111">
        <v>-0.81999999999999296</v>
      </c>
      <c r="U155" s="112">
        <v>-1.44</v>
      </c>
    </row>
    <row r="156" spans="1:21" ht="15.75" thickBot="1">
      <c r="A156" s="275"/>
      <c r="B156" s="98" t="s">
        <v>926</v>
      </c>
      <c r="C156" s="113">
        <v>1.84</v>
      </c>
      <c r="D156" s="113">
        <v>1.38</v>
      </c>
      <c r="E156" s="113">
        <v>-9.9999999999980001E-3</v>
      </c>
      <c r="F156" s="113">
        <v>1.49</v>
      </c>
      <c r="G156" s="113">
        <v>1.21</v>
      </c>
      <c r="H156" s="113">
        <v>5.43</v>
      </c>
      <c r="I156" s="113">
        <v>7.0000000000000298E-2</v>
      </c>
      <c r="J156" s="113">
        <v>0.76999999999999602</v>
      </c>
      <c r="K156" s="113">
        <v>1.77</v>
      </c>
      <c r="L156" s="113">
        <v>1.41</v>
      </c>
      <c r="M156" s="113">
        <v>0.32999999999999802</v>
      </c>
      <c r="N156" s="113">
        <v>0.25999999999999801</v>
      </c>
      <c r="O156" s="113">
        <v>1.02</v>
      </c>
      <c r="P156" s="113">
        <v>0.119999999999997</v>
      </c>
      <c r="Q156" s="113">
        <v>2.04</v>
      </c>
      <c r="R156" s="113">
        <v>1.07</v>
      </c>
      <c r="S156" s="113">
        <v>0.97999999999999698</v>
      </c>
      <c r="T156" s="113">
        <v>1.07</v>
      </c>
      <c r="U156" s="114">
        <v>1.05</v>
      </c>
    </row>
    <row r="157" spans="1:21">
      <c r="A157" s="273" t="s">
        <v>927</v>
      </c>
      <c r="B157" s="89" t="s">
        <v>928</v>
      </c>
      <c r="C157" s="109">
        <v>0.45999999999999402</v>
      </c>
      <c r="D157" s="109">
        <v>0.67000000000000204</v>
      </c>
      <c r="E157" s="109">
        <v>-0.26999999999999602</v>
      </c>
      <c r="F157" s="109">
        <v>0.43000000000000699</v>
      </c>
      <c r="G157" s="109">
        <v>0.18000000000000699</v>
      </c>
      <c r="H157" s="109">
        <v>1.47</v>
      </c>
      <c r="I157" s="109">
        <v>0.239999999999995</v>
      </c>
      <c r="J157" s="109">
        <v>-0.189999999999998</v>
      </c>
      <c r="K157" s="109">
        <v>0.37000000000000499</v>
      </c>
      <c r="L157" s="109">
        <v>0.82999999999999796</v>
      </c>
      <c r="M157" s="109">
        <v>0.29999999999999699</v>
      </c>
      <c r="N157" s="109">
        <v>9.0000000000003397E-2</v>
      </c>
      <c r="O157" s="109">
        <v>0.489999999999995</v>
      </c>
      <c r="P157" s="109">
        <v>0.57999999999999796</v>
      </c>
      <c r="Q157" s="109">
        <v>-0.85999999999999899</v>
      </c>
      <c r="R157" s="109">
        <v>-0.67000000000000204</v>
      </c>
      <c r="S157" s="109">
        <v>0.62000000000000499</v>
      </c>
      <c r="T157" s="109">
        <v>0.65000000000000602</v>
      </c>
      <c r="U157" s="110">
        <v>9.9999999999993996E-2</v>
      </c>
    </row>
    <row r="158" spans="1:21">
      <c r="A158" s="274"/>
      <c r="B158" s="94" t="s">
        <v>929</v>
      </c>
      <c r="C158" s="111">
        <v>-0.100000000000009</v>
      </c>
      <c r="D158" s="111">
        <v>3.9999999999992E-2</v>
      </c>
      <c r="E158" s="111">
        <v>-1.39</v>
      </c>
      <c r="F158" s="111">
        <v>-0.34000000000000302</v>
      </c>
      <c r="G158" s="111">
        <v>-0.78000000000000103</v>
      </c>
      <c r="H158" s="111">
        <v>2.16</v>
      </c>
      <c r="I158" s="111">
        <v>-0.66000000000001102</v>
      </c>
      <c r="J158" s="111">
        <v>0.11999999999999</v>
      </c>
      <c r="K158" s="111">
        <v>7.9999999999998295E-2</v>
      </c>
      <c r="L158" s="111">
        <v>-0.60000000000000897</v>
      </c>
      <c r="M158" s="111">
        <v>-1.23</v>
      </c>
      <c r="N158" s="111">
        <v>-0.84000000000000297</v>
      </c>
      <c r="O158" s="111">
        <v>-0.30000000000001098</v>
      </c>
      <c r="P158" s="111">
        <v>-0.25</v>
      </c>
      <c r="Q158" s="111">
        <v>-4.0000000000006301E-2</v>
      </c>
      <c r="R158" s="111">
        <v>-0.40000000000000602</v>
      </c>
      <c r="S158" s="111">
        <v>-0.84000000000000297</v>
      </c>
      <c r="T158" s="111">
        <v>-1.1399999999999999</v>
      </c>
      <c r="U158" s="112">
        <v>-0.99000000000000898</v>
      </c>
    </row>
    <row r="159" spans="1:21">
      <c r="A159" s="274"/>
      <c r="B159" s="94" t="s">
        <v>930</v>
      </c>
      <c r="C159" s="111">
        <v>0.65999999999999703</v>
      </c>
      <c r="D159" s="111">
        <v>-4.0000000000006301E-2</v>
      </c>
      <c r="E159" s="111">
        <v>-1.76000000000001</v>
      </c>
      <c r="F159" s="111">
        <v>0.5</v>
      </c>
      <c r="G159" s="111">
        <v>-9.0000000000003397E-2</v>
      </c>
      <c r="H159" s="111">
        <v>5.5999999999999899</v>
      </c>
      <c r="I159" s="111">
        <v>-1.28</v>
      </c>
      <c r="J159" s="111">
        <v>2.5</v>
      </c>
      <c r="K159" s="111">
        <v>0.81999999999999296</v>
      </c>
      <c r="L159" s="111">
        <v>-9.0000000000003397E-2</v>
      </c>
      <c r="M159" s="111">
        <v>-1.6800000000000099</v>
      </c>
      <c r="N159" s="111">
        <v>-1.29000000000001</v>
      </c>
      <c r="O159" s="111">
        <v>0.86999999999999</v>
      </c>
      <c r="P159" s="111">
        <v>-0.30000000000001098</v>
      </c>
      <c r="Q159" s="111">
        <v>1.44</v>
      </c>
      <c r="R159" s="111">
        <v>1.0899999999999901</v>
      </c>
      <c r="S159" s="111">
        <v>-1.30000000000001</v>
      </c>
      <c r="T159" s="111">
        <v>-2.3200000000000101</v>
      </c>
      <c r="U159" s="112">
        <v>-2.2900000000000098</v>
      </c>
    </row>
    <row r="160" spans="1:21">
      <c r="A160" s="274"/>
      <c r="B160" s="94" t="s">
        <v>888</v>
      </c>
      <c r="C160" s="111">
        <v>1.70999999999999</v>
      </c>
      <c r="D160" s="111">
        <v>0.59000000000000297</v>
      </c>
      <c r="E160" s="111">
        <v>-0.17000000000000201</v>
      </c>
      <c r="F160" s="111">
        <v>0.37999999999999501</v>
      </c>
      <c r="G160" s="111">
        <v>0.37999999999999501</v>
      </c>
      <c r="H160" s="111">
        <v>-0.209999999999994</v>
      </c>
      <c r="I160" s="111">
        <v>0.18000000000000699</v>
      </c>
      <c r="J160" s="111">
        <v>0.78000000000000103</v>
      </c>
      <c r="K160" s="111">
        <v>1.67</v>
      </c>
      <c r="L160" s="111">
        <v>1.25</v>
      </c>
      <c r="M160" s="111">
        <v>-0.34999999999999398</v>
      </c>
      <c r="N160" s="111">
        <v>-1.9999999999996E-2</v>
      </c>
      <c r="O160" s="111">
        <v>-0.31999999999999301</v>
      </c>
      <c r="P160" s="111">
        <v>-0.60999999999999899</v>
      </c>
      <c r="Q160" s="111">
        <v>1.2</v>
      </c>
      <c r="R160" s="111">
        <v>1.33</v>
      </c>
      <c r="S160" s="111">
        <v>-1.08</v>
      </c>
      <c r="T160" s="111">
        <v>-0.510000000000005</v>
      </c>
      <c r="U160" s="112">
        <v>-0.85999999999999899</v>
      </c>
    </row>
    <row r="161" spans="1:21">
      <c r="A161" s="274"/>
      <c r="B161" s="94" t="s">
        <v>931</v>
      </c>
      <c r="C161" s="111">
        <v>1.33</v>
      </c>
      <c r="D161" s="111">
        <v>0.30000000000001098</v>
      </c>
      <c r="E161" s="111">
        <v>-1.33</v>
      </c>
      <c r="F161" s="111">
        <v>0.30000000000001098</v>
      </c>
      <c r="G161" s="111">
        <v>0.100000000000009</v>
      </c>
      <c r="H161" s="111">
        <v>-1.6799999999999899</v>
      </c>
      <c r="I161" s="111">
        <v>-1.42</v>
      </c>
      <c r="J161" s="111">
        <v>0.55000000000001104</v>
      </c>
      <c r="K161" s="111">
        <v>0.16000000000001099</v>
      </c>
      <c r="L161" s="111">
        <v>0.56000000000000205</v>
      </c>
      <c r="M161" s="111">
        <v>-1.1199999999999899</v>
      </c>
      <c r="N161" s="111">
        <v>-1.3999999999999899</v>
      </c>
      <c r="O161" s="111">
        <v>-1.8</v>
      </c>
      <c r="P161" s="111">
        <v>0.32999999999999802</v>
      </c>
      <c r="Q161" s="111">
        <v>-1.69999999999999</v>
      </c>
      <c r="R161" s="111">
        <v>-0.76999999999999602</v>
      </c>
      <c r="S161" s="111">
        <v>2.9300000000000099</v>
      </c>
      <c r="T161" s="111">
        <v>0.25</v>
      </c>
      <c r="U161" s="112">
        <v>0.87000000000000499</v>
      </c>
    </row>
    <row r="162" spans="1:21" ht="15.75" thickBot="1">
      <c r="A162" s="275"/>
      <c r="B162" s="98" t="s">
        <v>932</v>
      </c>
      <c r="C162" s="113">
        <v>2.1800000000000099</v>
      </c>
      <c r="D162" s="113">
        <v>1.73999999999999</v>
      </c>
      <c r="E162" s="113">
        <v>0.65999999999999703</v>
      </c>
      <c r="F162" s="113">
        <v>3.37</v>
      </c>
      <c r="G162" s="113">
        <v>3.4300000000000099</v>
      </c>
      <c r="H162" s="113">
        <v>5</v>
      </c>
      <c r="I162" s="113">
        <v>2.72</v>
      </c>
      <c r="J162" s="113">
        <v>1.29000000000001</v>
      </c>
      <c r="K162" s="113">
        <v>1.94</v>
      </c>
      <c r="L162" s="113">
        <v>1.29000000000001</v>
      </c>
      <c r="M162" s="113">
        <v>0.60999999999999899</v>
      </c>
      <c r="N162" s="113">
        <v>2.42</v>
      </c>
      <c r="O162" s="113">
        <v>4.17</v>
      </c>
      <c r="P162" s="113">
        <v>1.97</v>
      </c>
      <c r="Q162" s="113">
        <v>3.78</v>
      </c>
      <c r="R162" s="113">
        <v>1.1399999999999999</v>
      </c>
      <c r="S162" s="113">
        <v>11.48</v>
      </c>
      <c r="T162" s="113">
        <v>10.65</v>
      </c>
      <c r="U162" s="114">
        <v>4.91</v>
      </c>
    </row>
    <row r="163" spans="1:21">
      <c r="A163" s="273" t="s">
        <v>235</v>
      </c>
      <c r="B163" s="89" t="s">
        <v>902</v>
      </c>
      <c r="C163" s="109">
        <v>2.39</v>
      </c>
      <c r="D163" s="109">
        <v>0.82999999999999796</v>
      </c>
      <c r="E163" s="109">
        <v>-1.98</v>
      </c>
      <c r="F163" s="109">
        <v>1.07</v>
      </c>
      <c r="G163" s="109">
        <v>2.1</v>
      </c>
      <c r="H163" s="109">
        <v>8.66</v>
      </c>
      <c r="I163" s="109">
        <v>1.41</v>
      </c>
      <c r="J163" s="109">
        <v>2</v>
      </c>
      <c r="K163" s="109">
        <v>1.54</v>
      </c>
      <c r="L163" s="109">
        <v>1.2</v>
      </c>
      <c r="M163" s="109">
        <v>-2.23</v>
      </c>
      <c r="N163" s="109">
        <v>0.85000000000000098</v>
      </c>
      <c r="O163" s="109">
        <v>1.88</v>
      </c>
      <c r="P163" s="109">
        <v>-8.9999999999996305E-2</v>
      </c>
      <c r="Q163" s="109">
        <v>3.7</v>
      </c>
      <c r="R163" s="109">
        <v>116.52</v>
      </c>
      <c r="S163" s="109">
        <v>-7.0000000000000298E-2</v>
      </c>
      <c r="T163" s="109">
        <v>3.59</v>
      </c>
      <c r="U163" s="110">
        <v>1.76</v>
      </c>
    </row>
    <row r="164" spans="1:21">
      <c r="A164" s="274"/>
      <c r="B164" s="94" t="s">
        <v>889</v>
      </c>
      <c r="C164" s="111">
        <v>2.38</v>
      </c>
      <c r="D164" s="111">
        <v>1.23</v>
      </c>
      <c r="E164" s="111">
        <v>-0.32999999999999802</v>
      </c>
      <c r="F164" s="111">
        <v>1.32</v>
      </c>
      <c r="G164" s="111">
        <v>0.22999999999999701</v>
      </c>
      <c r="H164" s="111">
        <v>4.7699999999999996</v>
      </c>
      <c r="I164" s="111">
        <v>3.9999999999999099E-2</v>
      </c>
      <c r="J164" s="111">
        <v>1.01</v>
      </c>
      <c r="K164" s="111">
        <v>2.56</v>
      </c>
      <c r="L164" s="111">
        <v>1.19</v>
      </c>
      <c r="M164" s="111">
        <v>0.219999999999999</v>
      </c>
      <c r="N164" s="111">
        <v>1.2</v>
      </c>
      <c r="O164" s="111">
        <v>1.67</v>
      </c>
      <c r="P164" s="111">
        <v>0.81000000000000205</v>
      </c>
      <c r="Q164" s="111">
        <v>2.14</v>
      </c>
      <c r="R164" s="111">
        <v>-0.189999999999998</v>
      </c>
      <c r="S164" s="111">
        <v>3.9999999999999099E-2</v>
      </c>
      <c r="T164" s="111">
        <v>-0.20000000000000301</v>
      </c>
      <c r="U164" s="112">
        <v>-0.50999999999999801</v>
      </c>
    </row>
    <row r="165" spans="1:21">
      <c r="A165" s="274"/>
      <c r="B165" s="94" t="s">
        <v>933</v>
      </c>
      <c r="C165" s="111">
        <v>1.51</v>
      </c>
      <c r="D165" s="111">
        <v>0.15999999999999701</v>
      </c>
      <c r="E165" s="111">
        <v>-1.05</v>
      </c>
      <c r="F165" s="111">
        <v>0.37999999999999501</v>
      </c>
      <c r="G165" s="111">
        <v>0.26999999999999602</v>
      </c>
      <c r="H165" s="111">
        <v>3.14</v>
      </c>
      <c r="I165" s="111">
        <v>0.49000000000000199</v>
      </c>
      <c r="J165" s="111">
        <v>1.9999999999996E-2</v>
      </c>
      <c r="K165" s="111">
        <v>0.68999999999999795</v>
      </c>
      <c r="L165" s="111">
        <v>0.68</v>
      </c>
      <c r="M165" s="111">
        <v>-1.26</v>
      </c>
      <c r="N165" s="111">
        <v>-0.32</v>
      </c>
      <c r="O165" s="111">
        <v>2.1</v>
      </c>
      <c r="P165" s="111">
        <v>0.80999999999999495</v>
      </c>
      <c r="Q165" s="111">
        <v>2.17</v>
      </c>
      <c r="R165" s="111">
        <v>1.47</v>
      </c>
      <c r="S165" s="111">
        <v>-1.56</v>
      </c>
      <c r="T165" s="111">
        <v>3.33</v>
      </c>
      <c r="U165" s="112">
        <v>8.9999999999996305E-2</v>
      </c>
    </row>
    <row r="166" spans="1:21">
      <c r="A166" s="274"/>
      <c r="B166" s="94" t="s">
        <v>934</v>
      </c>
      <c r="C166" s="111">
        <v>1.56</v>
      </c>
      <c r="D166" s="111">
        <v>0.76999999999999602</v>
      </c>
      <c r="E166" s="111">
        <v>0.44999999999999601</v>
      </c>
      <c r="F166" s="111">
        <v>1.31</v>
      </c>
      <c r="G166" s="111">
        <v>0.78999999999999904</v>
      </c>
      <c r="H166" s="111">
        <v>1.73</v>
      </c>
      <c r="I166" s="111">
        <v>0.189999999999998</v>
      </c>
      <c r="J166" s="111">
        <v>0.68</v>
      </c>
      <c r="K166" s="111">
        <v>1.2</v>
      </c>
      <c r="L166" s="111">
        <v>1.26</v>
      </c>
      <c r="M166" s="111">
        <v>0.76999999999999602</v>
      </c>
      <c r="N166" s="111">
        <v>1.23</v>
      </c>
      <c r="O166" s="111">
        <v>1.39</v>
      </c>
      <c r="P166" s="111">
        <v>0.60999999999999899</v>
      </c>
      <c r="Q166" s="111">
        <v>2.25</v>
      </c>
      <c r="R166" s="111">
        <v>1.1200000000000001</v>
      </c>
      <c r="S166" s="111">
        <v>0.71999999999999897</v>
      </c>
      <c r="T166" s="111">
        <v>0.68</v>
      </c>
      <c r="U166" s="112">
        <v>0.71999999999999897</v>
      </c>
    </row>
    <row r="167" spans="1:21">
      <c r="A167" s="274"/>
      <c r="B167" s="94" t="s">
        <v>935</v>
      </c>
      <c r="C167" s="111">
        <v>3.35</v>
      </c>
      <c r="D167" s="111">
        <v>1.65</v>
      </c>
      <c r="E167" s="111">
        <v>0.5</v>
      </c>
      <c r="F167" s="111">
        <v>2.3199999999999998</v>
      </c>
      <c r="G167" s="111">
        <v>2.75</v>
      </c>
      <c r="H167" s="111">
        <v>7.92</v>
      </c>
      <c r="I167" s="111">
        <v>2.85</v>
      </c>
      <c r="J167" s="111">
        <v>1.28</v>
      </c>
      <c r="K167" s="111">
        <v>2.2200000000000002</v>
      </c>
      <c r="L167" s="111">
        <v>1.96</v>
      </c>
      <c r="M167" s="111">
        <v>-0.75999999999999801</v>
      </c>
      <c r="N167" s="111">
        <v>1.59</v>
      </c>
      <c r="O167" s="111">
        <v>2.4</v>
      </c>
      <c r="P167" s="111">
        <v>1.57</v>
      </c>
      <c r="Q167" s="111">
        <v>3.23</v>
      </c>
      <c r="R167" s="111">
        <v>2.09</v>
      </c>
      <c r="S167" s="111">
        <v>-2.09</v>
      </c>
      <c r="T167" s="111">
        <v>0.78999999999999904</v>
      </c>
      <c r="U167" s="112">
        <v>-1.1200000000000001</v>
      </c>
    </row>
    <row r="168" spans="1:21">
      <c r="A168" s="274"/>
      <c r="B168" s="94" t="s">
        <v>936</v>
      </c>
      <c r="C168" s="111">
        <v>3.33</v>
      </c>
      <c r="D168" s="111">
        <v>1.52</v>
      </c>
      <c r="E168" s="111">
        <v>-1.0900000000000001</v>
      </c>
      <c r="F168" s="111">
        <v>2.0499999999999998</v>
      </c>
      <c r="G168" s="111">
        <v>3.23</v>
      </c>
      <c r="H168" s="111">
        <v>7.49</v>
      </c>
      <c r="I168" s="111">
        <v>0.219999999999999</v>
      </c>
      <c r="J168" s="111">
        <v>3.05</v>
      </c>
      <c r="K168" s="111">
        <v>3.18</v>
      </c>
      <c r="L168" s="111">
        <v>1.79</v>
      </c>
      <c r="M168" s="111">
        <v>-1.64</v>
      </c>
      <c r="N168" s="111">
        <v>0.89000000000000101</v>
      </c>
      <c r="O168" s="111">
        <v>1.96</v>
      </c>
      <c r="P168" s="111">
        <v>0.75</v>
      </c>
      <c r="Q168" s="111">
        <v>2.92</v>
      </c>
      <c r="R168" s="111">
        <v>1.46</v>
      </c>
      <c r="S168" s="111">
        <v>-0.95000000000000295</v>
      </c>
      <c r="T168" s="111">
        <v>-2.38</v>
      </c>
      <c r="U168" s="112">
        <v>-2.68</v>
      </c>
    </row>
    <row r="169" spans="1:21">
      <c r="A169" s="274"/>
      <c r="B169" s="94" t="s">
        <v>937</v>
      </c>
      <c r="C169" s="111">
        <v>2.84</v>
      </c>
      <c r="D169" s="111">
        <v>1.26</v>
      </c>
      <c r="E169" s="111">
        <v>-1.56</v>
      </c>
      <c r="F169" s="111">
        <v>-0.32999999999999802</v>
      </c>
      <c r="G169" s="111">
        <v>-1.1599999999999999</v>
      </c>
      <c r="H169" s="111">
        <v>1.83</v>
      </c>
      <c r="I169" s="111">
        <v>0.219999999999999</v>
      </c>
      <c r="J169" s="111">
        <v>0.18</v>
      </c>
      <c r="K169" s="111">
        <v>1.51</v>
      </c>
      <c r="L169" s="111">
        <v>1.07</v>
      </c>
      <c r="M169" s="111">
        <v>-1.58</v>
      </c>
      <c r="N169" s="111">
        <v>-9.9999999999980001E-3</v>
      </c>
      <c r="O169" s="111">
        <v>2.62</v>
      </c>
      <c r="P169" s="111">
        <v>0.79999999999999705</v>
      </c>
      <c r="Q169" s="111">
        <v>3.37</v>
      </c>
      <c r="R169" s="111">
        <v>1.1399999999999999</v>
      </c>
      <c r="S169" s="111">
        <v>0.54999999999999705</v>
      </c>
      <c r="T169" s="111">
        <v>-1.37</v>
      </c>
      <c r="U169" s="112">
        <v>-2.02</v>
      </c>
    </row>
    <row r="170" spans="1:21">
      <c r="A170" s="274"/>
      <c r="B170" s="94" t="s">
        <v>938</v>
      </c>
      <c r="C170" s="111">
        <v>-0.26999999999999602</v>
      </c>
      <c r="D170" s="111">
        <v>0.96999999999999897</v>
      </c>
      <c r="E170" s="111">
        <v>-0.62999999999999501</v>
      </c>
      <c r="F170" s="111">
        <v>0.35000000000000098</v>
      </c>
      <c r="G170" s="111">
        <v>-0.189999999999998</v>
      </c>
      <c r="H170" s="111">
        <v>5.48</v>
      </c>
      <c r="I170" s="111">
        <v>-0.87999999999999501</v>
      </c>
      <c r="J170" s="111">
        <v>1.71</v>
      </c>
      <c r="K170" s="111">
        <v>1.74</v>
      </c>
      <c r="L170" s="111">
        <v>0.310000000000002</v>
      </c>
      <c r="M170" s="111">
        <v>-0.28999999999999898</v>
      </c>
      <c r="N170" s="111">
        <v>-1.35</v>
      </c>
      <c r="O170" s="111">
        <v>1.17</v>
      </c>
      <c r="P170" s="111">
        <v>-0.51999999999999602</v>
      </c>
      <c r="Q170" s="111">
        <v>0.78000000000000103</v>
      </c>
      <c r="R170" s="111">
        <v>-0.37999999999999501</v>
      </c>
      <c r="S170" s="111">
        <v>-0.40999999999999698</v>
      </c>
      <c r="T170" s="111">
        <v>-1.29</v>
      </c>
      <c r="U170" s="112">
        <v>-1.91</v>
      </c>
    </row>
    <row r="171" spans="1:21" ht="15.75" thickBot="1">
      <c r="A171" s="275"/>
      <c r="B171" s="98" t="s">
        <v>939</v>
      </c>
      <c r="C171" s="113">
        <v>1.39</v>
      </c>
      <c r="D171" s="113">
        <v>0.15999999999999701</v>
      </c>
      <c r="E171" s="113">
        <v>-1.46</v>
      </c>
      <c r="F171" s="113">
        <v>-0.90000000000000602</v>
      </c>
      <c r="G171" s="113">
        <v>-0.46000000000000102</v>
      </c>
      <c r="H171" s="113">
        <v>4.0999999999999899</v>
      </c>
      <c r="I171" s="113">
        <v>1.28</v>
      </c>
      <c r="J171" s="113">
        <v>1.86</v>
      </c>
      <c r="K171" s="113">
        <v>1.1499999999999999</v>
      </c>
      <c r="L171" s="113">
        <v>-5.0000000000004298E-2</v>
      </c>
      <c r="M171" s="113">
        <v>-0.94000000000000505</v>
      </c>
      <c r="N171" s="113">
        <v>5.9999999999995203E-2</v>
      </c>
      <c r="O171" s="113">
        <v>1.76</v>
      </c>
      <c r="P171" s="113">
        <v>0.91999999999999504</v>
      </c>
      <c r="Q171" s="113">
        <v>0.93</v>
      </c>
      <c r="R171" s="113">
        <v>0.14000000000000101</v>
      </c>
      <c r="S171" s="113">
        <v>4.5999999999999899</v>
      </c>
      <c r="T171" s="113">
        <v>2.2000000000000002</v>
      </c>
      <c r="U171" s="114">
        <v>0.64000000000000101</v>
      </c>
    </row>
    <row r="172" spans="1:21">
      <c r="A172" s="273" t="s">
        <v>940</v>
      </c>
      <c r="B172" s="89" t="s">
        <v>941</v>
      </c>
      <c r="C172" s="109">
        <v>2.83</v>
      </c>
      <c r="D172" s="109">
        <v>0.92</v>
      </c>
      <c r="E172" s="109">
        <v>-1.46</v>
      </c>
      <c r="F172" s="109">
        <v>-0.19</v>
      </c>
      <c r="G172" s="109">
        <v>-1.18</v>
      </c>
      <c r="H172" s="109">
        <v>6</v>
      </c>
      <c r="I172" s="109">
        <v>-0.72000000000000097</v>
      </c>
      <c r="J172" s="109">
        <v>0.19999999999999901</v>
      </c>
      <c r="K172" s="109">
        <v>1.58</v>
      </c>
      <c r="L172" s="109">
        <v>0.35999999999999899</v>
      </c>
      <c r="M172" s="109">
        <v>-1.62</v>
      </c>
      <c r="N172" s="109">
        <v>-0.98</v>
      </c>
      <c r="O172" s="109">
        <v>0.83</v>
      </c>
      <c r="P172" s="109">
        <v>-0.380000000000001</v>
      </c>
      <c r="Q172" s="109">
        <v>1.85</v>
      </c>
      <c r="R172" s="109">
        <v>0.48</v>
      </c>
      <c r="S172" s="109">
        <v>-1.1100000000000001</v>
      </c>
      <c r="T172" s="109">
        <v>-1.51</v>
      </c>
      <c r="U172" s="110">
        <v>-2.04</v>
      </c>
    </row>
    <row r="173" spans="1:21">
      <c r="A173" s="274"/>
      <c r="B173" s="94" t="s">
        <v>942</v>
      </c>
      <c r="C173" s="111">
        <v>1.93</v>
      </c>
      <c r="D173" s="111">
        <v>1.21</v>
      </c>
      <c r="E173" s="111">
        <v>-0.37</v>
      </c>
      <c r="F173" s="111">
        <v>1.74</v>
      </c>
      <c r="G173" s="111">
        <v>1.53</v>
      </c>
      <c r="H173" s="111">
        <v>4.84</v>
      </c>
      <c r="I173" s="111">
        <v>-4.9999999999999802E-2</v>
      </c>
      <c r="J173" s="111">
        <v>1.08</v>
      </c>
      <c r="K173" s="111">
        <v>1.21</v>
      </c>
      <c r="L173" s="111">
        <v>0.97</v>
      </c>
      <c r="M173" s="111">
        <v>0.33</v>
      </c>
      <c r="N173" s="111">
        <v>1.3</v>
      </c>
      <c r="O173" s="111">
        <v>2.76</v>
      </c>
      <c r="P173" s="111">
        <v>2.34</v>
      </c>
      <c r="Q173" s="111">
        <v>4.2300000000000004</v>
      </c>
      <c r="R173" s="111">
        <v>1.71</v>
      </c>
      <c r="S173" s="111">
        <v>3.51</v>
      </c>
      <c r="T173" s="111">
        <v>-1.1200000000000001</v>
      </c>
      <c r="U173" s="112">
        <v>-0.97</v>
      </c>
    </row>
    <row r="174" spans="1:21">
      <c r="A174" s="274"/>
      <c r="B174" s="94" t="s">
        <v>943</v>
      </c>
      <c r="C174" s="111">
        <v>-0.12</v>
      </c>
      <c r="D174" s="111">
        <v>-1.08</v>
      </c>
      <c r="E174" s="111">
        <v>-1.1200000000000001</v>
      </c>
      <c r="F174" s="111">
        <v>0.45</v>
      </c>
      <c r="G174" s="111">
        <v>9.9999999999998007E-3</v>
      </c>
      <c r="H174" s="111">
        <v>5.94</v>
      </c>
      <c r="I174" s="111">
        <v>-0.66</v>
      </c>
      <c r="J174" s="111">
        <v>0.15</v>
      </c>
      <c r="K174" s="111">
        <v>-0.61</v>
      </c>
      <c r="L174" s="111">
        <v>-0.38</v>
      </c>
      <c r="M174" s="111">
        <v>-1.28</v>
      </c>
      <c r="N174" s="111">
        <v>-1.0900000000000001</v>
      </c>
      <c r="O174" s="111">
        <v>-0.56000000000000005</v>
      </c>
      <c r="P174" s="111">
        <v>-0.61</v>
      </c>
      <c r="Q174" s="111">
        <v>0.17</v>
      </c>
      <c r="R174" s="111">
        <v>-0.36</v>
      </c>
      <c r="S174" s="111">
        <v>4.9999999999999802E-2</v>
      </c>
      <c r="T174" s="111">
        <v>-0.2</v>
      </c>
      <c r="U174" s="112">
        <v>-0.39</v>
      </c>
    </row>
    <row r="175" spans="1:21">
      <c r="A175" s="274"/>
      <c r="B175" s="94" t="s">
        <v>944</v>
      </c>
      <c r="C175" s="111">
        <v>-0.26</v>
      </c>
      <c r="D175" s="111">
        <v>-0.39000000000000101</v>
      </c>
      <c r="E175" s="111">
        <v>-0.16</v>
      </c>
      <c r="F175" s="111">
        <v>1.64</v>
      </c>
      <c r="G175" s="111">
        <v>1.68</v>
      </c>
      <c r="H175" s="111">
        <v>-0.54</v>
      </c>
      <c r="I175" s="111">
        <v>-0.51</v>
      </c>
      <c r="J175" s="111">
        <v>1.64</v>
      </c>
      <c r="K175" s="111">
        <v>-0.39000000000000101</v>
      </c>
      <c r="L175" s="111">
        <v>1.45</v>
      </c>
      <c r="M175" s="111">
        <v>-0.37</v>
      </c>
      <c r="N175" s="111">
        <v>1.9999999999999601E-2</v>
      </c>
      <c r="O175" s="111">
        <v>-2.00000000000005E-2</v>
      </c>
      <c r="P175" s="111">
        <v>-0.27</v>
      </c>
      <c r="Q175" s="111">
        <v>-0.22</v>
      </c>
      <c r="R175" s="111">
        <v>-0.43</v>
      </c>
      <c r="S175" s="111">
        <v>-0.53</v>
      </c>
      <c r="T175" s="111">
        <v>-0.11</v>
      </c>
      <c r="U175" s="112">
        <v>-0.23</v>
      </c>
    </row>
    <row r="176" spans="1:21">
      <c r="A176" s="274"/>
      <c r="B176" s="94" t="s">
        <v>945</v>
      </c>
      <c r="C176" s="111">
        <v>-0.73</v>
      </c>
      <c r="D176" s="111">
        <v>0.2</v>
      </c>
      <c r="E176" s="111">
        <v>-1.66</v>
      </c>
      <c r="F176" s="111">
        <v>2.08</v>
      </c>
      <c r="G176" s="111">
        <v>1.8</v>
      </c>
      <c r="H176" s="111">
        <v>3.9</v>
      </c>
      <c r="I176" s="111">
        <v>-0.55000000000000004</v>
      </c>
      <c r="J176" s="111">
        <v>3.21</v>
      </c>
      <c r="K176" s="111">
        <v>0.310000000000001</v>
      </c>
      <c r="L176" s="111">
        <v>-0.14000000000000001</v>
      </c>
      <c r="M176" s="111">
        <v>-1.46</v>
      </c>
      <c r="N176" s="111">
        <v>-1.1200000000000001</v>
      </c>
      <c r="O176" s="111">
        <v>1.1100000000000001</v>
      </c>
      <c r="P176" s="111">
        <v>-5.9999999999999602E-2</v>
      </c>
      <c r="Q176" s="111">
        <v>1.1399999999999999</v>
      </c>
      <c r="R176" s="111">
        <v>-0.87</v>
      </c>
      <c r="S176" s="111">
        <v>-1.45</v>
      </c>
      <c r="T176" s="111">
        <v>-1.51</v>
      </c>
      <c r="U176" s="112">
        <v>-1.74</v>
      </c>
    </row>
    <row r="177" spans="1:21">
      <c r="A177" s="274"/>
      <c r="B177" s="94" t="s">
        <v>946</v>
      </c>
      <c r="C177" s="111">
        <v>2.31</v>
      </c>
      <c r="D177" s="111">
        <v>0.91</v>
      </c>
      <c r="E177" s="111">
        <v>-0.43000000000000099</v>
      </c>
      <c r="F177" s="111">
        <v>0.59</v>
      </c>
      <c r="G177" s="111">
        <v>-0.11</v>
      </c>
      <c r="H177" s="111">
        <v>2.83</v>
      </c>
      <c r="I177" s="111">
        <v>0.93</v>
      </c>
      <c r="J177" s="111">
        <v>1.61</v>
      </c>
      <c r="K177" s="111">
        <v>1.19</v>
      </c>
      <c r="L177" s="111">
        <v>1.38</v>
      </c>
      <c r="M177" s="111">
        <v>-1.22</v>
      </c>
      <c r="N177" s="111">
        <v>0.73</v>
      </c>
      <c r="O177" s="111">
        <v>1.51</v>
      </c>
      <c r="P177" s="111">
        <v>0.94</v>
      </c>
      <c r="Q177" s="111">
        <v>2.09</v>
      </c>
      <c r="R177" s="111">
        <v>0.73999999999999899</v>
      </c>
      <c r="S177" s="111">
        <v>-2.0499999999999998</v>
      </c>
      <c r="T177" s="111">
        <v>-1.17</v>
      </c>
      <c r="U177" s="112">
        <v>-0.82</v>
      </c>
    </row>
    <row r="178" spans="1:21">
      <c r="A178" s="274"/>
      <c r="B178" s="94" t="s">
        <v>947</v>
      </c>
      <c r="C178" s="111">
        <v>-4.9999999999999802E-2</v>
      </c>
      <c r="D178" s="111">
        <v>-0.48</v>
      </c>
      <c r="E178" s="111">
        <v>-0.89</v>
      </c>
      <c r="F178" s="111">
        <v>-0.44999999999999901</v>
      </c>
      <c r="G178" s="111">
        <v>0.100000000000001</v>
      </c>
      <c r="H178" s="111">
        <v>-0.47</v>
      </c>
      <c r="I178" s="111">
        <v>-1.44</v>
      </c>
      <c r="J178" s="111">
        <v>-0.31999999999999901</v>
      </c>
      <c r="K178" s="111">
        <v>-0.88</v>
      </c>
      <c r="L178" s="111">
        <v>-1.46</v>
      </c>
      <c r="M178" s="111">
        <v>-0.56000000000000005</v>
      </c>
      <c r="N178" s="111">
        <v>-0.93</v>
      </c>
      <c r="O178" s="111">
        <v>-0.14000000000000001</v>
      </c>
      <c r="P178" s="111">
        <v>-0.23</v>
      </c>
      <c r="Q178" s="111">
        <v>0.13</v>
      </c>
      <c r="R178" s="111">
        <v>-9.9999999999998007E-3</v>
      </c>
      <c r="S178" s="111">
        <v>-0.26</v>
      </c>
      <c r="T178" s="111">
        <v>-0.69</v>
      </c>
      <c r="U178" s="112">
        <v>-0.75</v>
      </c>
    </row>
    <row r="179" spans="1:21" ht="15.75" thickBot="1">
      <c r="A179" s="275"/>
      <c r="B179" s="98" t="s">
        <v>948</v>
      </c>
      <c r="C179" s="113">
        <v>1.8</v>
      </c>
      <c r="D179" s="113">
        <v>0.75</v>
      </c>
      <c r="E179" s="113">
        <v>-0.43</v>
      </c>
      <c r="F179" s="113">
        <v>1.83</v>
      </c>
      <c r="G179" s="113">
        <v>1.93</v>
      </c>
      <c r="H179" s="113">
        <v>2.13</v>
      </c>
      <c r="I179" s="113">
        <v>1.02</v>
      </c>
      <c r="J179" s="113">
        <v>1.76</v>
      </c>
      <c r="K179" s="113">
        <v>1.17</v>
      </c>
      <c r="L179" s="113">
        <v>1.22</v>
      </c>
      <c r="M179" s="113">
        <v>-0.39</v>
      </c>
      <c r="N179" s="113">
        <v>0.78</v>
      </c>
      <c r="O179" s="113">
        <v>1.53</v>
      </c>
      <c r="P179" s="113">
        <v>0.60000000000000098</v>
      </c>
      <c r="Q179" s="113">
        <v>2.46</v>
      </c>
      <c r="R179" s="113">
        <v>1.84</v>
      </c>
      <c r="S179" s="113">
        <v>-1.1000000000000001</v>
      </c>
      <c r="T179" s="113">
        <v>5.37</v>
      </c>
      <c r="U179" s="114">
        <v>1.06</v>
      </c>
    </row>
    <row r="180" spans="1:21">
      <c r="A180" s="273" t="s">
        <v>949</v>
      </c>
      <c r="B180" s="89" t="s">
        <v>950</v>
      </c>
      <c r="C180" s="109">
        <v>-0.43</v>
      </c>
      <c r="D180" s="109">
        <v>-0.90999999999999703</v>
      </c>
      <c r="E180" s="109">
        <v>-0.99000000000000199</v>
      </c>
      <c r="F180" s="109">
        <v>-0.380000000000003</v>
      </c>
      <c r="G180" s="109">
        <v>-0.78999999999999904</v>
      </c>
      <c r="H180" s="109">
        <v>-2.41</v>
      </c>
      <c r="I180" s="109">
        <v>-0.89999999999999902</v>
      </c>
      <c r="J180" s="109">
        <v>-0.189999999999998</v>
      </c>
      <c r="K180" s="109">
        <v>-0.84000000000000297</v>
      </c>
      <c r="L180" s="109">
        <v>-0.28000000000000103</v>
      </c>
      <c r="M180" s="109">
        <v>-0.93</v>
      </c>
      <c r="N180" s="109">
        <v>-1</v>
      </c>
      <c r="O180" s="109">
        <v>-0.71000000000000096</v>
      </c>
      <c r="P180" s="109">
        <v>-0.82999999999999796</v>
      </c>
      <c r="Q180" s="109">
        <v>-0.439999999999998</v>
      </c>
      <c r="R180" s="109">
        <v>-0.35999999999999899</v>
      </c>
      <c r="S180" s="109">
        <v>-0.70000000000000295</v>
      </c>
      <c r="T180" s="109">
        <v>-0.369999999999997</v>
      </c>
      <c r="U180" s="110">
        <v>-0.84000000000000297</v>
      </c>
    </row>
    <row r="181" spans="1:21">
      <c r="A181" s="274"/>
      <c r="B181" s="94" t="s">
        <v>924</v>
      </c>
      <c r="C181" s="111">
        <v>0.56000000000000205</v>
      </c>
      <c r="D181" s="111">
        <v>0</v>
      </c>
      <c r="E181" s="111">
        <v>-0.82</v>
      </c>
      <c r="F181" s="111">
        <v>3.0000000000001099E-2</v>
      </c>
      <c r="G181" s="111">
        <v>-0.119999999999997</v>
      </c>
      <c r="H181" s="111">
        <v>-1.72</v>
      </c>
      <c r="I181" s="111">
        <v>-7.0000000000000298E-2</v>
      </c>
      <c r="J181" s="111">
        <v>0.189999999999998</v>
      </c>
      <c r="K181" s="111">
        <v>0.25999999999999801</v>
      </c>
      <c r="L181" s="111">
        <v>0.28999999999999898</v>
      </c>
      <c r="M181" s="111">
        <v>-0.82999999999999796</v>
      </c>
      <c r="N181" s="111">
        <v>-0.25999999999999801</v>
      </c>
      <c r="O181" s="111">
        <v>-0.57999999999999796</v>
      </c>
      <c r="P181" s="111">
        <v>-0.14000000000000101</v>
      </c>
      <c r="Q181" s="111">
        <v>0.149999999999999</v>
      </c>
      <c r="R181" s="111">
        <v>0.25999999999999801</v>
      </c>
      <c r="S181" s="111">
        <v>-0.68999999999999795</v>
      </c>
      <c r="T181" s="111">
        <v>-0.50999999999999801</v>
      </c>
      <c r="U181" s="112">
        <v>-0.56999999999999995</v>
      </c>
    </row>
    <row r="182" spans="1:21">
      <c r="A182" s="274"/>
      <c r="B182" s="94" t="s">
        <v>951</v>
      </c>
      <c r="C182" s="111">
        <v>3.31</v>
      </c>
      <c r="D182" s="111">
        <v>2.0299999999999998</v>
      </c>
      <c r="E182" s="111">
        <v>0.869999999999997</v>
      </c>
      <c r="F182" s="111">
        <v>1.9299999999999899</v>
      </c>
      <c r="G182" s="111">
        <v>1.67</v>
      </c>
      <c r="H182" s="111">
        <v>7.75999999999999</v>
      </c>
      <c r="I182" s="111">
        <v>0.189999999999998</v>
      </c>
      <c r="J182" s="111">
        <v>3.05</v>
      </c>
      <c r="K182" s="111">
        <v>2.78</v>
      </c>
      <c r="L182" s="111">
        <v>2.16</v>
      </c>
      <c r="M182" s="111">
        <v>1.3</v>
      </c>
      <c r="N182" s="111">
        <v>0.57999999999999796</v>
      </c>
      <c r="O182" s="111">
        <v>2.87</v>
      </c>
      <c r="P182" s="111">
        <v>1.1399999999999999</v>
      </c>
      <c r="Q182" s="111">
        <v>3.2099999999999902</v>
      </c>
      <c r="R182" s="111">
        <v>1.75999999999999</v>
      </c>
      <c r="S182" s="111">
        <v>0.34999999999999398</v>
      </c>
      <c r="T182" s="111">
        <v>-0.48000000000000398</v>
      </c>
      <c r="U182" s="112">
        <v>0.75999999999999801</v>
      </c>
    </row>
    <row r="183" spans="1:21">
      <c r="A183" s="274"/>
      <c r="B183" s="94" t="s">
        <v>952</v>
      </c>
      <c r="C183" s="111">
        <v>1.47</v>
      </c>
      <c r="D183" s="111">
        <v>2.9</v>
      </c>
      <c r="E183" s="111">
        <v>1.78</v>
      </c>
      <c r="F183" s="111">
        <v>-0.369999999999997</v>
      </c>
      <c r="G183" s="111">
        <v>1.02</v>
      </c>
      <c r="H183" s="111">
        <v>0.28000000000000103</v>
      </c>
      <c r="I183" s="111">
        <v>3.23</v>
      </c>
      <c r="J183" s="111">
        <v>0.58000000000000496</v>
      </c>
      <c r="K183" s="111">
        <v>1.49</v>
      </c>
      <c r="L183" s="111">
        <v>2.72</v>
      </c>
      <c r="M183" s="111">
        <v>2.19</v>
      </c>
      <c r="N183" s="111">
        <v>0.55000000000000404</v>
      </c>
      <c r="O183" s="111">
        <v>1.56</v>
      </c>
      <c r="P183" s="111">
        <v>1.55</v>
      </c>
      <c r="Q183" s="111">
        <v>1.98</v>
      </c>
      <c r="R183" s="111">
        <v>3.04</v>
      </c>
      <c r="S183" s="111">
        <v>2.5800000000000098</v>
      </c>
      <c r="T183" s="111">
        <v>1.37</v>
      </c>
      <c r="U183" s="112">
        <v>0.42000000000000198</v>
      </c>
    </row>
    <row r="184" spans="1:21">
      <c r="A184" s="274"/>
      <c r="B184" s="94" t="s">
        <v>953</v>
      </c>
      <c r="C184" s="111">
        <v>2.19</v>
      </c>
      <c r="D184" s="111">
        <v>2.16</v>
      </c>
      <c r="E184" s="111">
        <v>1.61</v>
      </c>
      <c r="F184" s="111">
        <v>0</v>
      </c>
      <c r="G184" s="111">
        <v>1.1399999999999999</v>
      </c>
      <c r="H184" s="111">
        <v>0.75</v>
      </c>
      <c r="I184" s="111">
        <v>4.1399999999999997</v>
      </c>
      <c r="J184" s="111">
        <v>0.239999999999995</v>
      </c>
      <c r="K184" s="111">
        <v>1.55</v>
      </c>
      <c r="L184" s="111">
        <v>2.1800000000000002</v>
      </c>
      <c r="M184" s="111">
        <v>1.47</v>
      </c>
      <c r="N184" s="111">
        <v>-0.82</v>
      </c>
      <c r="O184" s="111">
        <v>1.02999999999999</v>
      </c>
      <c r="P184" s="111">
        <v>0.80999999999999495</v>
      </c>
      <c r="Q184" s="111">
        <v>1.27999999999999</v>
      </c>
      <c r="R184" s="111">
        <v>1.0900000000000001</v>
      </c>
      <c r="S184" s="111">
        <v>1.64</v>
      </c>
      <c r="T184" s="111">
        <v>1.04</v>
      </c>
      <c r="U184" s="112">
        <v>0.84999999999999398</v>
      </c>
    </row>
    <row r="185" spans="1:21">
      <c r="A185" s="274"/>
      <c r="B185" s="94" t="s">
        <v>954</v>
      </c>
      <c r="C185" s="111">
        <v>3.76000000000001</v>
      </c>
      <c r="D185" s="111">
        <v>2.2799999999999998</v>
      </c>
      <c r="E185" s="111">
        <v>-0.82999999999999796</v>
      </c>
      <c r="F185" s="111">
        <v>1.45</v>
      </c>
      <c r="G185" s="111">
        <v>0.96000000000000096</v>
      </c>
      <c r="H185" s="111">
        <v>3.0000000000001099E-2</v>
      </c>
      <c r="I185" s="111">
        <v>3.53</v>
      </c>
      <c r="J185" s="111">
        <v>2.41</v>
      </c>
      <c r="K185" s="111">
        <v>3.0700000000000101</v>
      </c>
      <c r="L185" s="111">
        <v>2.3200000000000101</v>
      </c>
      <c r="M185" s="111">
        <v>-0.99000000000000199</v>
      </c>
      <c r="N185" s="111">
        <v>3.0999999999999899</v>
      </c>
      <c r="O185" s="111">
        <v>3.86</v>
      </c>
      <c r="P185" s="111">
        <v>1.55</v>
      </c>
      <c r="Q185" s="111">
        <v>4.1900000000000004</v>
      </c>
      <c r="R185" s="111">
        <v>2.48</v>
      </c>
      <c r="S185" s="111">
        <v>2.0499999999999998</v>
      </c>
      <c r="T185" s="111">
        <v>6.6800000000000104</v>
      </c>
      <c r="U185" s="112">
        <v>1.56</v>
      </c>
    </row>
    <row r="186" spans="1:21">
      <c r="A186" s="274"/>
      <c r="B186" s="94" t="s">
        <v>955</v>
      </c>
      <c r="C186" s="111">
        <v>-3.9999999999999099E-2</v>
      </c>
      <c r="D186" s="111">
        <v>-0.28000000000000103</v>
      </c>
      <c r="E186" s="111">
        <v>-0.44999999999999601</v>
      </c>
      <c r="F186" s="111">
        <v>-7.0000000000000298E-2</v>
      </c>
      <c r="G186" s="111">
        <v>-0.32</v>
      </c>
      <c r="H186" s="111">
        <v>-1.23</v>
      </c>
      <c r="I186" s="111">
        <v>-0.58999999999999597</v>
      </c>
      <c r="J186" s="111">
        <v>-3.0000000000001099E-2</v>
      </c>
      <c r="K186" s="111">
        <v>-4.9999999999997199E-2</v>
      </c>
      <c r="L186" s="111">
        <v>-9.9999999999980001E-3</v>
      </c>
      <c r="M186" s="111">
        <v>-0.64999999999999902</v>
      </c>
      <c r="N186" s="111">
        <v>-0.53000000000000103</v>
      </c>
      <c r="O186" s="111">
        <v>-0.47999999999999698</v>
      </c>
      <c r="P186" s="111">
        <v>-0.33999999999999603</v>
      </c>
      <c r="Q186" s="111">
        <v>2.0000000000003099E-2</v>
      </c>
      <c r="R186" s="111">
        <v>-9.9999999999993996E-2</v>
      </c>
      <c r="S186" s="111">
        <v>-0.89999999999999902</v>
      </c>
      <c r="T186" s="111">
        <v>-0.53000000000000103</v>
      </c>
      <c r="U186" s="112">
        <v>-0.64999999999999902</v>
      </c>
    </row>
    <row r="187" spans="1:21" ht="15.75" thickBot="1">
      <c r="A187" s="275"/>
      <c r="B187" s="98" t="s">
        <v>956</v>
      </c>
      <c r="C187" s="113">
        <v>2.48999999999999</v>
      </c>
      <c r="D187" s="113">
        <v>0.99000000000000199</v>
      </c>
      <c r="E187" s="113">
        <v>7.9999999999998295E-2</v>
      </c>
      <c r="F187" s="113">
        <v>2</v>
      </c>
      <c r="G187" s="113">
        <v>1.7</v>
      </c>
      <c r="H187" s="113">
        <v>4.5700000000000101</v>
      </c>
      <c r="I187" s="113">
        <v>0.56999999999999995</v>
      </c>
      <c r="J187" s="113">
        <v>2.5499999999999998</v>
      </c>
      <c r="K187" s="113">
        <v>2.0499999999999998</v>
      </c>
      <c r="L187" s="113">
        <v>1.48</v>
      </c>
      <c r="M187" s="113">
        <v>-0.109999999999999</v>
      </c>
      <c r="N187" s="113">
        <v>-0.15999999999999701</v>
      </c>
      <c r="O187" s="113">
        <v>1.36</v>
      </c>
      <c r="P187" s="113">
        <v>0.60999999999999899</v>
      </c>
      <c r="Q187" s="113">
        <v>2.12</v>
      </c>
      <c r="R187" s="113">
        <v>1.67</v>
      </c>
      <c r="S187" s="113">
        <v>-1.1399999999999999</v>
      </c>
      <c r="T187" s="113">
        <v>0.81000000000000205</v>
      </c>
      <c r="U187" s="114">
        <v>-0.5</v>
      </c>
    </row>
    <row r="188" spans="1:21">
      <c r="A188" s="273" t="s">
        <v>469</v>
      </c>
      <c r="B188" s="89" t="s">
        <v>957</v>
      </c>
      <c r="C188" s="115">
        <v>0.149999999999999</v>
      </c>
      <c r="D188" s="109">
        <v>-0.49000000000000199</v>
      </c>
      <c r="E188" s="109">
        <v>-0.66000000000000403</v>
      </c>
      <c r="F188" s="109">
        <v>1.19</v>
      </c>
      <c r="G188" s="109">
        <v>-0.45000000000000301</v>
      </c>
      <c r="H188" s="109">
        <v>0.71999999999999897</v>
      </c>
      <c r="I188" s="109">
        <v>-0.64000000000000101</v>
      </c>
      <c r="J188" s="109">
        <v>-0.30000000000000399</v>
      </c>
      <c r="K188" s="109">
        <v>-0.310000000000002</v>
      </c>
      <c r="L188" s="109">
        <v>0.22999999999999701</v>
      </c>
      <c r="M188" s="109">
        <v>-0.68999999999999795</v>
      </c>
      <c r="N188" s="109">
        <v>-0.71999999999999897</v>
      </c>
      <c r="O188" s="109">
        <v>-0.93999999999999795</v>
      </c>
      <c r="P188" s="109">
        <v>-0.71999999999999897</v>
      </c>
      <c r="Q188" s="109">
        <v>-9.9999999999980001E-3</v>
      </c>
      <c r="R188" s="109">
        <v>-7.9999999999998295E-2</v>
      </c>
      <c r="S188" s="109">
        <v>-0.53999999999999904</v>
      </c>
      <c r="T188" s="109">
        <v>-0.60000000000000098</v>
      </c>
      <c r="U188" s="110">
        <v>-0.68999999999999795</v>
      </c>
    </row>
    <row r="189" spans="1:21">
      <c r="A189" s="274"/>
      <c r="B189" s="94" t="s">
        <v>958</v>
      </c>
      <c r="C189" s="116">
        <v>0.53999999999999904</v>
      </c>
      <c r="D189" s="111">
        <v>-0.619999999999997</v>
      </c>
      <c r="E189" s="111">
        <v>-1.6699999999999899</v>
      </c>
      <c r="F189" s="111">
        <v>-0.85999999999999899</v>
      </c>
      <c r="G189" s="111">
        <v>-1.78</v>
      </c>
      <c r="H189" s="111">
        <v>3.41</v>
      </c>
      <c r="I189" s="111">
        <v>-1.1100000000000001</v>
      </c>
      <c r="J189" s="111">
        <v>-0.18</v>
      </c>
      <c r="K189" s="111">
        <v>-0.35999999999999899</v>
      </c>
      <c r="L189" s="111">
        <v>0</v>
      </c>
      <c r="M189" s="111">
        <v>-1.56</v>
      </c>
      <c r="N189" s="111">
        <v>-1.37</v>
      </c>
      <c r="O189" s="111">
        <v>-0.51999999999999602</v>
      </c>
      <c r="P189" s="111">
        <v>-0.90999999999999703</v>
      </c>
      <c r="Q189" s="111">
        <v>0.35999999999999899</v>
      </c>
      <c r="R189" s="111">
        <v>-0.25999999999999801</v>
      </c>
      <c r="S189" s="111">
        <v>-7.9999999999998295E-2</v>
      </c>
      <c r="T189" s="111">
        <v>-0.80999999999999495</v>
      </c>
      <c r="U189" s="112">
        <v>-1</v>
      </c>
    </row>
    <row r="190" spans="1:21">
      <c r="A190" s="274"/>
      <c r="B190" s="94" t="s">
        <v>959</v>
      </c>
      <c r="C190" s="116">
        <v>3.12</v>
      </c>
      <c r="D190" s="111">
        <v>1.58</v>
      </c>
      <c r="E190" s="111">
        <v>-2</v>
      </c>
      <c r="F190" s="111">
        <v>3.9999999999999099E-2</v>
      </c>
      <c r="G190" s="111">
        <v>-0.80000000000000404</v>
      </c>
      <c r="H190" s="111">
        <v>5.82</v>
      </c>
      <c r="I190" s="111">
        <v>0.989999999999995</v>
      </c>
      <c r="J190" s="111">
        <v>1.1399999999999999</v>
      </c>
      <c r="K190" s="111">
        <v>3</v>
      </c>
      <c r="L190" s="111">
        <v>1.73</v>
      </c>
      <c r="M190" s="111">
        <v>-1.55</v>
      </c>
      <c r="N190" s="111">
        <v>1.63</v>
      </c>
      <c r="O190" s="111">
        <v>2.16</v>
      </c>
      <c r="P190" s="111">
        <v>1.1499999999999999</v>
      </c>
      <c r="Q190" s="111">
        <v>2.98999999999999</v>
      </c>
      <c r="R190" s="111">
        <v>2.48999999999999</v>
      </c>
      <c r="S190" s="111">
        <v>-2.09</v>
      </c>
      <c r="T190" s="111">
        <v>0.66999999999999504</v>
      </c>
      <c r="U190" s="112">
        <v>-1.78</v>
      </c>
    </row>
    <row r="191" spans="1:21">
      <c r="A191" s="274"/>
      <c r="B191" s="94" t="s">
        <v>960</v>
      </c>
      <c r="C191" s="116">
        <v>-1.1299999999999999</v>
      </c>
      <c r="D191" s="111">
        <v>0.439999999999998</v>
      </c>
      <c r="E191" s="111">
        <v>-0.42000000000000198</v>
      </c>
      <c r="F191" s="111">
        <v>0.43</v>
      </c>
      <c r="G191" s="111">
        <v>1.9999999999996E-2</v>
      </c>
      <c r="H191" s="111">
        <v>4.03</v>
      </c>
      <c r="I191" s="111">
        <v>-0.95000000000000295</v>
      </c>
      <c r="J191" s="111">
        <v>3.9999999999999099E-2</v>
      </c>
      <c r="K191" s="111">
        <v>-0.160000000000004</v>
      </c>
      <c r="L191" s="111">
        <v>0.15999999999999701</v>
      </c>
      <c r="M191" s="111">
        <v>-0.57999999999999796</v>
      </c>
      <c r="N191" s="111">
        <v>-1</v>
      </c>
      <c r="O191" s="111">
        <v>0.39000000000000101</v>
      </c>
      <c r="P191" s="111">
        <v>-0.28000000000000103</v>
      </c>
      <c r="Q191" s="111">
        <v>0.55999999999999495</v>
      </c>
      <c r="R191" s="111">
        <v>-3.0000000000001099E-2</v>
      </c>
      <c r="S191" s="111">
        <v>1.9999999999996E-2</v>
      </c>
      <c r="T191" s="111">
        <v>9.9999999999980001E-3</v>
      </c>
      <c r="U191" s="112">
        <v>-2.0000000000003099E-2</v>
      </c>
    </row>
    <row r="192" spans="1:21">
      <c r="A192" s="274"/>
      <c r="B192" s="94" t="s">
        <v>961</v>
      </c>
      <c r="C192" s="116">
        <v>0.80000000000000404</v>
      </c>
      <c r="D192" s="111">
        <v>0.310000000000002</v>
      </c>
      <c r="E192" s="111">
        <v>-0.69999999999999596</v>
      </c>
      <c r="F192" s="111">
        <v>-0.32999999999999802</v>
      </c>
      <c r="G192" s="111">
        <v>-0.87999999999999501</v>
      </c>
      <c r="H192" s="111">
        <v>2.37</v>
      </c>
      <c r="I192" s="111">
        <v>-0.24000000000000199</v>
      </c>
      <c r="J192" s="111">
        <v>0.18</v>
      </c>
      <c r="K192" s="111">
        <v>0.62000000000000499</v>
      </c>
      <c r="L192" s="111">
        <v>0.28000000000000103</v>
      </c>
      <c r="M192" s="111">
        <v>-0.71000000000000096</v>
      </c>
      <c r="N192" s="111">
        <v>-0.619999999999997</v>
      </c>
      <c r="O192" s="111">
        <v>-0.17000000000000201</v>
      </c>
      <c r="P192" s="111">
        <v>0</v>
      </c>
      <c r="Q192" s="111">
        <v>0.160000000000004</v>
      </c>
      <c r="R192" s="111">
        <v>0.55000000000000404</v>
      </c>
      <c r="S192" s="111">
        <v>-0.53000000000000103</v>
      </c>
      <c r="T192" s="111">
        <v>-0.71999999999999897</v>
      </c>
      <c r="U192" s="112">
        <v>-1.1599999999999999</v>
      </c>
    </row>
    <row r="193" spans="1:21">
      <c r="A193" s="274"/>
      <c r="B193" s="94" t="s">
        <v>962</v>
      </c>
      <c r="C193" s="116">
        <v>3.58</v>
      </c>
      <c r="D193" s="111">
        <v>1.93</v>
      </c>
      <c r="E193" s="111">
        <v>-1.1299999999999999</v>
      </c>
      <c r="F193" s="111">
        <v>-0.80000000000000404</v>
      </c>
      <c r="G193" s="111">
        <v>-6.0000000000002301E-2</v>
      </c>
      <c r="H193" s="111">
        <v>3.43</v>
      </c>
      <c r="I193" s="111">
        <v>2.74</v>
      </c>
      <c r="J193" s="111">
        <v>1.48</v>
      </c>
      <c r="K193" s="111">
        <v>2.91</v>
      </c>
      <c r="L193" s="111">
        <v>1.38</v>
      </c>
      <c r="M193" s="111">
        <v>-0.71000000000000096</v>
      </c>
      <c r="N193" s="111">
        <v>7.0000000000000298E-2</v>
      </c>
      <c r="O193" s="111">
        <v>0.99000000000000199</v>
      </c>
      <c r="P193" s="111">
        <v>0.97999999999999698</v>
      </c>
      <c r="Q193" s="111">
        <v>2.7</v>
      </c>
      <c r="R193" s="111">
        <v>1.54</v>
      </c>
      <c r="S193" s="111">
        <v>-2.4300000000000002</v>
      </c>
      <c r="T193" s="111">
        <v>-0.64000000000000101</v>
      </c>
      <c r="U193" s="112">
        <v>-0.39999999999999902</v>
      </c>
    </row>
    <row r="194" spans="1:21">
      <c r="A194" s="274"/>
      <c r="B194" s="94" t="s">
        <v>963</v>
      </c>
      <c r="C194" s="116">
        <v>-2.2200000000000002</v>
      </c>
      <c r="D194" s="111">
        <v>0.42000000000000198</v>
      </c>
      <c r="E194" s="111">
        <v>-0.12000000000000501</v>
      </c>
      <c r="F194" s="111">
        <v>1.17</v>
      </c>
      <c r="G194" s="111">
        <v>1.52</v>
      </c>
      <c r="H194" s="111">
        <v>6</v>
      </c>
      <c r="I194" s="111">
        <v>-0.149999999999999</v>
      </c>
      <c r="J194" s="111">
        <v>0.989999999999995</v>
      </c>
      <c r="K194" s="111">
        <v>3.9999999999999099E-2</v>
      </c>
      <c r="L194" s="111">
        <v>0.15999999999999701</v>
      </c>
      <c r="M194" s="111">
        <v>-1.00000000000051E-2</v>
      </c>
      <c r="N194" s="111">
        <v>-0.56999999999999995</v>
      </c>
      <c r="O194" s="111">
        <v>-2.0000000000003099E-2</v>
      </c>
      <c r="P194" s="111">
        <v>-0.24000000000000199</v>
      </c>
      <c r="Q194" s="111">
        <v>0.12999999999999501</v>
      </c>
      <c r="R194" s="111">
        <v>-0.60999999999999899</v>
      </c>
      <c r="S194" s="111">
        <v>0.14000000000000101</v>
      </c>
      <c r="T194" s="111">
        <v>-0.32999999999999802</v>
      </c>
      <c r="U194" s="112">
        <v>-0.42000000000000198</v>
      </c>
    </row>
    <row r="195" spans="1:21">
      <c r="A195" s="274"/>
      <c r="B195" s="94" t="s">
        <v>964</v>
      </c>
      <c r="C195" s="116">
        <v>-1.73</v>
      </c>
      <c r="D195" s="111">
        <v>0.46000000000000102</v>
      </c>
      <c r="E195" s="111">
        <v>6.0000000000002301E-2</v>
      </c>
      <c r="F195" s="111">
        <v>4.99</v>
      </c>
      <c r="G195" s="111">
        <v>4.7900000000000098</v>
      </c>
      <c r="H195" s="111">
        <v>3.63</v>
      </c>
      <c r="I195" s="111">
        <v>1</v>
      </c>
      <c r="J195" s="111">
        <v>3.7</v>
      </c>
      <c r="K195" s="111">
        <v>1.37</v>
      </c>
      <c r="L195" s="111">
        <v>0.5</v>
      </c>
      <c r="M195" s="111">
        <v>0.40000000000000602</v>
      </c>
      <c r="N195" s="111">
        <v>-7.0000000000000298E-2</v>
      </c>
      <c r="O195" s="111">
        <v>1.18</v>
      </c>
      <c r="P195" s="111">
        <v>0.68</v>
      </c>
      <c r="Q195" s="111">
        <v>1.49</v>
      </c>
      <c r="R195" s="111">
        <v>0.97000000000000597</v>
      </c>
      <c r="S195" s="111">
        <v>-0.109999999999999</v>
      </c>
      <c r="T195" s="111">
        <v>-0.52999999999999403</v>
      </c>
      <c r="U195" s="112">
        <v>-0.44999999999999601</v>
      </c>
    </row>
    <row r="196" spans="1:21" ht="15.75" thickBot="1">
      <c r="A196" s="275"/>
      <c r="B196" s="98" t="s">
        <v>965</v>
      </c>
      <c r="C196" s="117">
        <v>3.53</v>
      </c>
      <c r="D196" s="113">
        <v>2.8</v>
      </c>
      <c r="E196" s="113">
        <v>1.1100000000000001</v>
      </c>
      <c r="F196" s="113">
        <v>5.24</v>
      </c>
      <c r="G196" s="113">
        <v>4.5199999999999996</v>
      </c>
      <c r="H196" s="113">
        <v>5.52</v>
      </c>
      <c r="I196" s="113">
        <v>10.6</v>
      </c>
      <c r="J196" s="113">
        <v>2.0699999999999998</v>
      </c>
      <c r="K196" s="113">
        <v>3.15</v>
      </c>
      <c r="L196" s="113">
        <v>2.04</v>
      </c>
      <c r="M196" s="113">
        <v>0.75999999999999801</v>
      </c>
      <c r="N196" s="113">
        <v>5.65</v>
      </c>
      <c r="O196" s="113">
        <v>2.06</v>
      </c>
      <c r="P196" s="113">
        <v>1.34</v>
      </c>
      <c r="Q196" s="113">
        <v>4.22</v>
      </c>
      <c r="R196" s="113">
        <v>2.5299999999999998</v>
      </c>
      <c r="S196" s="113">
        <v>13.3</v>
      </c>
      <c r="T196" s="113">
        <v>6.99</v>
      </c>
      <c r="U196" s="114">
        <v>0.44999999999999601</v>
      </c>
    </row>
    <row r="197" spans="1:21">
      <c r="A197" s="273" t="s">
        <v>339</v>
      </c>
      <c r="B197" s="89" t="s">
        <v>966</v>
      </c>
      <c r="C197" s="115">
        <v>0.109999999999999</v>
      </c>
      <c r="D197" s="109">
        <v>-0.310000000000001</v>
      </c>
      <c r="E197" s="109">
        <v>-0.55000000000000104</v>
      </c>
      <c r="F197" s="109">
        <v>-0.220000000000001</v>
      </c>
      <c r="G197" s="109">
        <v>-0.47000000000000097</v>
      </c>
      <c r="H197" s="109">
        <v>-0.65</v>
      </c>
      <c r="I197" s="109">
        <v>-1</v>
      </c>
      <c r="J197" s="109">
        <v>-0.4</v>
      </c>
      <c r="K197" s="109">
        <v>0.20999999999999899</v>
      </c>
      <c r="L197" s="109">
        <v>0.24</v>
      </c>
      <c r="M197" s="109">
        <v>-0.56999999999999995</v>
      </c>
      <c r="N197" s="109">
        <v>-0.56999999999999995</v>
      </c>
      <c r="O197" s="109">
        <v>-0.83</v>
      </c>
      <c r="P197" s="109">
        <v>-0.72000000000000097</v>
      </c>
      <c r="Q197" s="109">
        <v>-1.9999999999999601E-2</v>
      </c>
      <c r="R197" s="109">
        <v>0.1</v>
      </c>
      <c r="S197" s="109">
        <v>-0.41</v>
      </c>
      <c r="T197" s="109">
        <v>-0.59</v>
      </c>
      <c r="U197" s="110">
        <v>-0.47000000000000097</v>
      </c>
    </row>
    <row r="198" spans="1:21">
      <c r="A198" s="274"/>
      <c r="B198" s="94" t="s">
        <v>883</v>
      </c>
      <c r="C198" s="116">
        <v>1.46</v>
      </c>
      <c r="D198" s="111">
        <v>9.0000000000001606E-2</v>
      </c>
      <c r="E198" s="111">
        <v>-1.28</v>
      </c>
      <c r="F198" s="111">
        <v>-0.31999999999999901</v>
      </c>
      <c r="G198" s="111">
        <v>-0.96999999999999897</v>
      </c>
      <c r="H198" s="111">
        <v>3.66</v>
      </c>
      <c r="I198" s="111">
        <v>0.30000000000000099</v>
      </c>
      <c r="J198" s="111">
        <v>0.95000000000000095</v>
      </c>
      <c r="K198" s="111">
        <v>1.1399999999999999</v>
      </c>
      <c r="L198" s="111">
        <v>0.43000000000000099</v>
      </c>
      <c r="M198" s="111">
        <v>-1.3</v>
      </c>
      <c r="N198" s="111">
        <v>-9.9999999999998007E-3</v>
      </c>
      <c r="O198" s="111">
        <v>0.49</v>
      </c>
      <c r="P198" s="111">
        <v>0.37000000000000099</v>
      </c>
      <c r="Q198" s="111">
        <v>1.56</v>
      </c>
      <c r="R198" s="111">
        <v>1.17</v>
      </c>
      <c r="S198" s="111">
        <v>-0.65999999999999803</v>
      </c>
      <c r="T198" s="111">
        <v>-0.85999999999999899</v>
      </c>
      <c r="U198" s="112">
        <v>-0.46999999999999897</v>
      </c>
    </row>
    <row r="199" spans="1:21">
      <c r="A199" s="274"/>
      <c r="B199" s="94" t="s">
        <v>967</v>
      </c>
      <c r="C199" s="116">
        <v>1.53</v>
      </c>
      <c r="D199" s="111">
        <v>0.17</v>
      </c>
      <c r="E199" s="111">
        <v>0.219999999999999</v>
      </c>
      <c r="F199" s="111">
        <v>0.13999999999999899</v>
      </c>
      <c r="G199" s="111">
        <v>0.12999999999999901</v>
      </c>
      <c r="H199" s="111">
        <v>1.45</v>
      </c>
      <c r="I199" s="111">
        <v>-0.27000000000000102</v>
      </c>
      <c r="J199" s="111">
        <v>1.9999999999999601E-2</v>
      </c>
      <c r="K199" s="111">
        <v>0.22999999999999901</v>
      </c>
      <c r="L199" s="111">
        <v>7.0000000000000298E-2</v>
      </c>
      <c r="M199" s="111">
        <v>-0.20000000000000101</v>
      </c>
      <c r="N199" s="111">
        <v>-0.130000000000001</v>
      </c>
      <c r="O199" s="111">
        <v>0.16</v>
      </c>
      <c r="P199" s="111">
        <v>-0.29000000000000098</v>
      </c>
      <c r="Q199" s="111">
        <v>-7.0000000000000298E-2</v>
      </c>
      <c r="R199" s="111">
        <v>-0.41</v>
      </c>
      <c r="S199" s="111">
        <v>-0.36000000000000099</v>
      </c>
      <c r="T199" s="111">
        <v>-0.53000000000000103</v>
      </c>
      <c r="U199" s="112">
        <v>-0.59</v>
      </c>
    </row>
    <row r="200" spans="1:21">
      <c r="A200" s="274"/>
      <c r="B200" s="94" t="s">
        <v>968</v>
      </c>
      <c r="C200" s="116">
        <v>-0.33</v>
      </c>
      <c r="D200" s="111">
        <v>-0.38999999999999901</v>
      </c>
      <c r="E200" s="111">
        <v>-0.76</v>
      </c>
      <c r="F200" s="111">
        <v>-0.119999999999999</v>
      </c>
      <c r="G200" s="111">
        <v>-0.309999999999999</v>
      </c>
      <c r="H200" s="111">
        <v>1.28</v>
      </c>
      <c r="I200" s="111">
        <v>-0.60999999999999899</v>
      </c>
      <c r="J200" s="111">
        <v>-0.37999999999999901</v>
      </c>
      <c r="K200" s="111">
        <v>-0.35999999999999899</v>
      </c>
      <c r="L200" s="111">
        <v>-0.5</v>
      </c>
      <c r="M200" s="111">
        <v>-0.85</v>
      </c>
      <c r="N200" s="111">
        <v>-0.70999999999999897</v>
      </c>
      <c r="O200" s="111">
        <v>-1.06</v>
      </c>
      <c r="P200" s="111">
        <v>-0.91</v>
      </c>
      <c r="Q200" s="111">
        <v>-1.07</v>
      </c>
      <c r="R200" s="111">
        <v>-0.84</v>
      </c>
      <c r="S200" s="111">
        <v>-0.78999999999999904</v>
      </c>
      <c r="T200" s="111">
        <v>-1.41</v>
      </c>
      <c r="U200" s="112">
        <v>-1.65</v>
      </c>
    </row>
    <row r="201" spans="1:21">
      <c r="A201" s="274"/>
      <c r="B201" s="94" t="s">
        <v>916</v>
      </c>
      <c r="C201" s="116">
        <v>0.83</v>
      </c>
      <c r="D201" s="111">
        <v>9.9999999999998007E-3</v>
      </c>
      <c r="E201" s="111">
        <v>-1.92</v>
      </c>
      <c r="F201" s="111">
        <v>-1.38</v>
      </c>
      <c r="G201" s="111">
        <v>-1.69</v>
      </c>
      <c r="H201" s="111">
        <v>1.91</v>
      </c>
      <c r="I201" s="111">
        <v>-0.220000000000001</v>
      </c>
      <c r="J201" s="111">
        <v>-0.39000000000000101</v>
      </c>
      <c r="K201" s="111">
        <v>0.67</v>
      </c>
      <c r="L201" s="111">
        <v>-0.23</v>
      </c>
      <c r="M201" s="111">
        <v>-1.4</v>
      </c>
      <c r="N201" s="111">
        <v>-0.74</v>
      </c>
      <c r="O201" s="111">
        <v>0.24</v>
      </c>
      <c r="P201" s="111">
        <v>-0.23</v>
      </c>
      <c r="Q201" s="111">
        <v>1.63</v>
      </c>
      <c r="R201" s="111">
        <v>0.57999999999999996</v>
      </c>
      <c r="S201" s="111">
        <v>-0.18</v>
      </c>
      <c r="T201" s="111">
        <v>-1.1000000000000001</v>
      </c>
      <c r="U201" s="112">
        <v>-0.85</v>
      </c>
    </row>
    <row r="202" spans="1:21">
      <c r="A202" s="274"/>
      <c r="B202" s="94" t="s">
        <v>969</v>
      </c>
      <c r="C202" s="116">
        <v>0.59</v>
      </c>
      <c r="D202" s="111">
        <v>-0.25</v>
      </c>
      <c r="E202" s="111">
        <v>-1.18</v>
      </c>
      <c r="F202" s="111">
        <v>-1</v>
      </c>
      <c r="G202" s="111">
        <v>-1.22</v>
      </c>
      <c r="H202" s="111">
        <v>1.97</v>
      </c>
      <c r="I202" s="111">
        <v>-1.92</v>
      </c>
      <c r="J202" s="111">
        <v>-0.44999999999999901</v>
      </c>
      <c r="K202" s="111">
        <v>-0.92</v>
      </c>
      <c r="L202" s="111">
        <v>-0.69999999999999896</v>
      </c>
      <c r="M202" s="111">
        <v>-1.39</v>
      </c>
      <c r="N202" s="111">
        <v>-0.79999999999999905</v>
      </c>
      <c r="O202" s="111">
        <v>-0.55999999999999905</v>
      </c>
      <c r="P202" s="111">
        <v>-0.87999999999999901</v>
      </c>
      <c r="Q202" s="111">
        <v>1.27</v>
      </c>
      <c r="R202" s="111">
        <v>0.18</v>
      </c>
      <c r="S202" s="111">
        <v>-0.33</v>
      </c>
      <c r="T202" s="111">
        <v>-1.1599999999999999</v>
      </c>
      <c r="U202" s="112">
        <v>-1.46</v>
      </c>
    </row>
    <row r="203" spans="1:21">
      <c r="A203" s="274"/>
      <c r="B203" s="94" t="s">
        <v>970</v>
      </c>
      <c r="C203" s="116">
        <v>2.8</v>
      </c>
      <c r="D203" s="111">
        <v>2.08</v>
      </c>
      <c r="E203" s="111">
        <v>-0.12000000000000099</v>
      </c>
      <c r="F203" s="111">
        <v>1.56</v>
      </c>
      <c r="G203" s="111">
        <v>2.82</v>
      </c>
      <c r="H203" s="111">
        <v>2.65</v>
      </c>
      <c r="I203" s="111">
        <v>2.14</v>
      </c>
      <c r="J203" s="111">
        <v>1.08</v>
      </c>
      <c r="K203" s="111">
        <v>2.0499999999999998</v>
      </c>
      <c r="L203" s="111">
        <v>1.63</v>
      </c>
      <c r="M203" s="111">
        <v>-3.0000000000001099E-2</v>
      </c>
      <c r="N203" s="111">
        <v>0.63999999999999901</v>
      </c>
      <c r="O203" s="111">
        <v>1.63</v>
      </c>
      <c r="P203" s="111">
        <v>0.85</v>
      </c>
      <c r="Q203" s="111">
        <v>3.13</v>
      </c>
      <c r="R203" s="111">
        <v>8.99999999999999E-2</v>
      </c>
      <c r="S203" s="111">
        <v>1.23</v>
      </c>
      <c r="T203" s="111">
        <v>-0.79000000000000103</v>
      </c>
      <c r="U203" s="112">
        <v>-0.41</v>
      </c>
    </row>
    <row r="204" spans="1:21">
      <c r="A204" s="274"/>
      <c r="B204" s="94" t="s">
        <v>971</v>
      </c>
      <c r="C204" s="116">
        <v>1.73</v>
      </c>
      <c r="D204" s="111">
        <v>0.15</v>
      </c>
      <c r="E204" s="111">
        <v>-1.35</v>
      </c>
      <c r="F204" s="111">
        <v>0.64000000000000101</v>
      </c>
      <c r="G204" s="111">
        <v>1.5</v>
      </c>
      <c r="H204" s="111">
        <v>7.49</v>
      </c>
      <c r="I204" s="111">
        <v>0.630000000000001</v>
      </c>
      <c r="J204" s="111">
        <v>1.41</v>
      </c>
      <c r="K204" s="111">
        <v>0.84000000000000197</v>
      </c>
      <c r="L204" s="111">
        <v>0.41</v>
      </c>
      <c r="M204" s="111">
        <v>-1.23</v>
      </c>
      <c r="N204" s="111">
        <v>-1.77</v>
      </c>
      <c r="O204" s="111">
        <v>2.16</v>
      </c>
      <c r="P204" s="111">
        <v>0.82</v>
      </c>
      <c r="Q204" s="111">
        <v>2.4900000000000002</v>
      </c>
      <c r="R204" s="111">
        <v>1.1599999999999999</v>
      </c>
      <c r="S204" s="111">
        <v>-1.88</v>
      </c>
      <c r="T204" s="111">
        <v>0.34000000000000202</v>
      </c>
      <c r="U204" s="112">
        <v>-0.56999999999999895</v>
      </c>
    </row>
    <row r="205" spans="1:21" ht="15.75" thickBot="1">
      <c r="A205" s="275"/>
      <c r="B205" s="98" t="s">
        <v>933</v>
      </c>
      <c r="C205" s="117">
        <v>2.08</v>
      </c>
      <c r="D205" s="113">
        <v>0.94999999999999896</v>
      </c>
      <c r="E205" s="113">
        <v>1.17</v>
      </c>
      <c r="F205" s="113">
        <v>2.98</v>
      </c>
      <c r="G205" s="113">
        <v>4.4400000000000004</v>
      </c>
      <c r="H205" s="113">
        <v>2.2200000000000002</v>
      </c>
      <c r="I205" s="113">
        <v>0.67</v>
      </c>
      <c r="J205" s="113">
        <v>0.95999999999999897</v>
      </c>
      <c r="K205" s="113">
        <v>1.22</v>
      </c>
      <c r="L205" s="113">
        <v>0.869999999999999</v>
      </c>
      <c r="M205" s="113">
        <v>-0.60000000000000098</v>
      </c>
      <c r="N205" s="113">
        <v>0.83</v>
      </c>
      <c r="O205" s="113">
        <v>1.61</v>
      </c>
      <c r="P205" s="113">
        <v>1.0900000000000001</v>
      </c>
      <c r="Q205" s="113">
        <v>2.52</v>
      </c>
      <c r="R205" s="113">
        <v>0.869999999999999</v>
      </c>
      <c r="S205" s="113">
        <v>-1.56</v>
      </c>
      <c r="T205" s="113">
        <v>-0.32</v>
      </c>
      <c r="U205" s="114">
        <v>-0.56999999999999995</v>
      </c>
    </row>
    <row r="206" spans="1:21">
      <c r="A206" s="273" t="s">
        <v>387</v>
      </c>
      <c r="B206" s="89" t="s">
        <v>887</v>
      </c>
      <c r="C206" s="115">
        <v>1.03</v>
      </c>
      <c r="D206" s="109">
        <v>0.76999999999999602</v>
      </c>
      <c r="E206" s="109">
        <v>-0.67000000000000204</v>
      </c>
      <c r="F206" s="109">
        <v>0.96999999999999897</v>
      </c>
      <c r="G206" s="109">
        <v>0.19999999999998899</v>
      </c>
      <c r="H206" s="109">
        <v>7.0999999999999899</v>
      </c>
      <c r="I206" s="109">
        <v>0.57999999999999796</v>
      </c>
      <c r="J206" s="109">
        <v>0.61999999999999</v>
      </c>
      <c r="K206" s="109">
        <v>0.78999999999999204</v>
      </c>
      <c r="L206" s="109">
        <v>0.19999999999998899</v>
      </c>
      <c r="M206" s="109">
        <v>-0.60999999999999899</v>
      </c>
      <c r="N206" s="109">
        <v>0.209999999999994</v>
      </c>
      <c r="O206" s="109">
        <v>0.76999999999999602</v>
      </c>
      <c r="P206" s="109">
        <v>0.35999999999999899</v>
      </c>
      <c r="Q206" s="109">
        <v>1.3399999999999901</v>
      </c>
      <c r="R206" s="109">
        <v>0.71999999999999897</v>
      </c>
      <c r="S206" s="109">
        <v>-0.19000000000001199</v>
      </c>
      <c r="T206" s="109">
        <v>-0.75</v>
      </c>
      <c r="U206" s="110">
        <v>-0.18000000000000699</v>
      </c>
    </row>
    <row r="207" spans="1:21">
      <c r="A207" s="274"/>
      <c r="B207" s="94" t="s">
        <v>972</v>
      </c>
      <c r="C207" s="116">
        <v>2.5999999999999899</v>
      </c>
      <c r="D207" s="111">
        <v>1.3499999999999901</v>
      </c>
      <c r="E207" s="111">
        <v>0.64999999999999103</v>
      </c>
      <c r="F207" s="111">
        <v>1.44</v>
      </c>
      <c r="G207" s="111">
        <v>2.5399999999999898</v>
      </c>
      <c r="H207" s="111">
        <v>4.72</v>
      </c>
      <c r="I207" s="111">
        <v>2.3499999999999899</v>
      </c>
      <c r="J207" s="111">
        <v>0.67999999999999305</v>
      </c>
      <c r="K207" s="111">
        <v>1.66</v>
      </c>
      <c r="L207" s="111">
        <v>1.3099999999999901</v>
      </c>
      <c r="M207" s="111">
        <v>-0.13000000000001</v>
      </c>
      <c r="N207" s="111">
        <v>2.2099999999999902</v>
      </c>
      <c r="O207" s="111">
        <v>2.4799999999999902</v>
      </c>
      <c r="P207" s="111">
        <v>2.1799999999999899</v>
      </c>
      <c r="Q207" s="111">
        <v>0.64000000000000101</v>
      </c>
      <c r="R207" s="111">
        <v>1.64</v>
      </c>
      <c r="S207" s="111">
        <v>1.5899999999999901</v>
      </c>
      <c r="T207" s="111">
        <v>0.60999999999999899</v>
      </c>
      <c r="U207" s="112">
        <v>0</v>
      </c>
    </row>
    <row r="208" spans="1:21">
      <c r="A208" s="274"/>
      <c r="B208" s="94" t="s">
        <v>973</v>
      </c>
      <c r="C208" s="116">
        <v>-0.12000000000000501</v>
      </c>
      <c r="D208" s="111">
        <v>-0.310000000000002</v>
      </c>
      <c r="E208" s="111">
        <v>-1.01000000000001</v>
      </c>
      <c r="F208" s="111">
        <v>-0.14000000000000101</v>
      </c>
      <c r="G208" s="111">
        <v>-0.60000000000000897</v>
      </c>
      <c r="H208" s="111">
        <v>1.22999999999999</v>
      </c>
      <c r="I208" s="111">
        <v>-0.43000000000000699</v>
      </c>
      <c r="J208" s="111">
        <v>0.209999999999994</v>
      </c>
      <c r="K208" s="111">
        <v>-0.21000000000000801</v>
      </c>
      <c r="L208" s="111">
        <v>-0.46000000000000801</v>
      </c>
      <c r="M208" s="111">
        <v>-1.03</v>
      </c>
      <c r="N208" s="111">
        <v>-0.94000000000001205</v>
      </c>
      <c r="O208" s="111">
        <v>-0.35000000000000903</v>
      </c>
      <c r="P208" s="111">
        <v>-0.60999999999999899</v>
      </c>
      <c r="Q208" s="111">
        <v>-0.87000000000000499</v>
      </c>
      <c r="R208" s="111">
        <v>-0.68000000000000704</v>
      </c>
      <c r="S208" s="111">
        <v>-0.109999999999999</v>
      </c>
      <c r="T208" s="111">
        <v>-0.40000000000000602</v>
      </c>
      <c r="U208" s="112">
        <v>-0.46999999999999897</v>
      </c>
    </row>
    <row r="209" spans="1:22">
      <c r="A209" s="274"/>
      <c r="B209" s="94" t="s">
        <v>974</v>
      </c>
      <c r="C209" s="116">
        <v>0.75</v>
      </c>
      <c r="D209" s="111">
        <v>0.5</v>
      </c>
      <c r="E209" s="111">
        <v>-0.22999999999998999</v>
      </c>
      <c r="F209" s="111">
        <v>-0.51999999999999602</v>
      </c>
      <c r="G209" s="111">
        <v>-0.94999999999998896</v>
      </c>
      <c r="H209" s="111">
        <v>1.56</v>
      </c>
      <c r="I209" s="111">
        <v>-0.239999999999995</v>
      </c>
      <c r="J209" s="111">
        <v>-0.28999999999999199</v>
      </c>
      <c r="K209" s="111">
        <v>0.30000000000001098</v>
      </c>
      <c r="L209" s="111">
        <v>0.109999999999999</v>
      </c>
      <c r="M209" s="111">
        <v>-0.84999999999999398</v>
      </c>
      <c r="N209" s="111">
        <v>-0.22999999999998999</v>
      </c>
      <c r="O209" s="111">
        <v>0.23000000000000401</v>
      </c>
      <c r="P209" s="111">
        <v>7.9999999999998295E-2</v>
      </c>
      <c r="Q209" s="111">
        <v>-0.15999999999999701</v>
      </c>
      <c r="R209" s="111">
        <v>-1.06</v>
      </c>
      <c r="S209" s="111">
        <v>-0.58999999999998898</v>
      </c>
      <c r="T209" s="111">
        <v>-2.61</v>
      </c>
      <c r="U209" s="112">
        <v>-2.1499999999999901</v>
      </c>
    </row>
    <row r="210" spans="1:22">
      <c r="A210" s="274"/>
      <c r="B210" s="94" t="s">
        <v>975</v>
      </c>
      <c r="C210" s="116">
        <v>-1.9999999999996E-2</v>
      </c>
      <c r="D210" s="111">
        <v>-0.56999999999999296</v>
      </c>
      <c r="E210" s="111">
        <v>-0.84000000000000297</v>
      </c>
      <c r="F210" s="111">
        <v>-0.15999999999999701</v>
      </c>
      <c r="G210" s="111">
        <v>-0.59999999999999398</v>
      </c>
      <c r="H210" s="111">
        <v>-0.56000000000000205</v>
      </c>
      <c r="I210" s="111">
        <v>-0.70999999999999397</v>
      </c>
      <c r="J210" s="111">
        <v>-1.1100000000000001</v>
      </c>
      <c r="K210" s="111">
        <v>-0.95000000000000295</v>
      </c>
      <c r="L210" s="111">
        <v>-0.50999999999999102</v>
      </c>
      <c r="M210" s="111">
        <v>-1.1299999999999999</v>
      </c>
      <c r="N210" s="111">
        <v>-0.96999999999999897</v>
      </c>
      <c r="O210" s="111">
        <v>-1.31</v>
      </c>
      <c r="P210" s="111">
        <v>-0.84999999999999398</v>
      </c>
      <c r="Q210" s="111">
        <v>-0.78000000000000103</v>
      </c>
      <c r="R210" s="111">
        <v>-0.23000000000000401</v>
      </c>
      <c r="S210" s="111">
        <v>-0.95999999999999397</v>
      </c>
      <c r="T210" s="111">
        <v>-0.62999999999999501</v>
      </c>
      <c r="U210" s="112">
        <v>-0.67000000000000204</v>
      </c>
    </row>
    <row r="211" spans="1:22">
      <c r="A211" s="274"/>
      <c r="B211" s="94" t="s">
        <v>976</v>
      </c>
      <c r="C211" s="116">
        <v>2.7099999999999902</v>
      </c>
      <c r="D211" s="111">
        <v>1.97</v>
      </c>
      <c r="E211" s="111">
        <v>0.64999999999999103</v>
      </c>
      <c r="F211" s="111">
        <v>1.63</v>
      </c>
      <c r="G211" s="111">
        <v>1.47</v>
      </c>
      <c r="H211" s="111">
        <v>1.75</v>
      </c>
      <c r="I211" s="111">
        <v>1.53</v>
      </c>
      <c r="J211" s="111">
        <v>0.57999999999999796</v>
      </c>
      <c r="K211" s="111">
        <v>1.72999999999999</v>
      </c>
      <c r="L211" s="111">
        <v>1.25</v>
      </c>
      <c r="M211" s="111">
        <v>-7.9999999999998295E-2</v>
      </c>
      <c r="N211" s="111">
        <v>0.47999999999998999</v>
      </c>
      <c r="O211" s="111">
        <v>-0.46000000000000801</v>
      </c>
      <c r="P211" s="111">
        <v>1.8199999999999901</v>
      </c>
      <c r="Q211" s="111">
        <v>-1.49000000000001</v>
      </c>
      <c r="R211" s="111">
        <v>-7.0000000000007404E-2</v>
      </c>
      <c r="S211" s="111">
        <v>1.1499999999999899</v>
      </c>
      <c r="T211" s="111">
        <v>6.9999999999993207E-2</v>
      </c>
      <c r="U211" s="112">
        <v>-0.510000000000005</v>
      </c>
    </row>
    <row r="212" spans="1:22">
      <c r="A212" s="274"/>
      <c r="B212" s="94" t="s">
        <v>977</v>
      </c>
      <c r="C212" s="116">
        <v>1.6000000000000101</v>
      </c>
      <c r="D212" s="111">
        <v>0.47000000000001302</v>
      </c>
      <c r="E212" s="111">
        <v>1.53</v>
      </c>
      <c r="F212" s="111">
        <v>1.6300000000000101</v>
      </c>
      <c r="G212" s="111">
        <v>1.3800000000000101</v>
      </c>
      <c r="H212" s="111">
        <v>-7.9999999999998295E-2</v>
      </c>
      <c r="I212" s="111">
        <v>1.61</v>
      </c>
      <c r="J212" s="111">
        <v>0.77000000000001001</v>
      </c>
      <c r="K212" s="111">
        <v>0.83000000000001295</v>
      </c>
      <c r="L212" s="111">
        <v>0.65000000000000602</v>
      </c>
      <c r="M212" s="111">
        <v>0.68000000000000704</v>
      </c>
      <c r="N212" s="111">
        <v>1.27000000000001</v>
      </c>
      <c r="O212" s="111">
        <v>0.85000000000000897</v>
      </c>
      <c r="P212" s="111">
        <v>1.46000000000001</v>
      </c>
      <c r="Q212" s="111">
        <v>0.66000000000001102</v>
      </c>
      <c r="R212" s="111">
        <v>-0.35999999999999899</v>
      </c>
      <c r="S212" s="111">
        <v>1.67</v>
      </c>
      <c r="T212" s="111">
        <v>0.69000000000001205</v>
      </c>
      <c r="U212" s="112">
        <v>0.40000000000000602</v>
      </c>
    </row>
    <row r="213" spans="1:22">
      <c r="A213" s="274"/>
      <c r="B213" s="94" t="s">
        <v>978</v>
      </c>
      <c r="C213" s="116">
        <v>2.7900000000000098</v>
      </c>
      <c r="D213" s="111">
        <v>1.46000000000001</v>
      </c>
      <c r="E213" s="111">
        <v>-1.3499999999999901</v>
      </c>
      <c r="F213" s="111">
        <v>0.84000000000000297</v>
      </c>
      <c r="G213" s="111">
        <v>-0.70000000000000295</v>
      </c>
      <c r="H213" s="111">
        <v>3.59</v>
      </c>
      <c r="I213" s="111">
        <v>-0.93999999999999795</v>
      </c>
      <c r="J213" s="111">
        <v>1.79000000000001</v>
      </c>
      <c r="K213" s="111">
        <v>2.5400000000000098</v>
      </c>
      <c r="L213" s="111">
        <v>1.1599999999999999</v>
      </c>
      <c r="M213" s="111">
        <v>-0.92999999999999305</v>
      </c>
      <c r="N213" s="111">
        <v>-0.31999999999999301</v>
      </c>
      <c r="O213" s="111">
        <v>0.98000000000000398</v>
      </c>
      <c r="P213" s="111">
        <v>0.96999999999999897</v>
      </c>
      <c r="Q213" s="111">
        <v>4</v>
      </c>
      <c r="R213" s="111">
        <v>2.1000000000000099</v>
      </c>
      <c r="S213" s="111">
        <v>-1.2</v>
      </c>
      <c r="T213" s="111">
        <v>3.3500000000000099</v>
      </c>
      <c r="U213" s="112">
        <v>1.71000000000001</v>
      </c>
    </row>
    <row r="214" spans="1:22" ht="15.75" thickBot="1">
      <c r="A214" s="275"/>
      <c r="B214" s="98" t="s">
        <v>979</v>
      </c>
      <c r="C214" s="117">
        <v>-0.85999999999999899</v>
      </c>
      <c r="D214" s="113">
        <v>-1.48999999999999</v>
      </c>
      <c r="E214" s="113">
        <v>-2.48999999999999</v>
      </c>
      <c r="F214" s="113">
        <v>-1.23999999999999</v>
      </c>
      <c r="G214" s="113">
        <v>-1.72</v>
      </c>
      <c r="H214" s="113">
        <v>-3.52</v>
      </c>
      <c r="I214" s="113">
        <v>-1.81</v>
      </c>
      <c r="J214" s="113">
        <v>-1.22</v>
      </c>
      <c r="K214" s="113">
        <v>-1.81</v>
      </c>
      <c r="L214" s="113">
        <v>-1.55</v>
      </c>
      <c r="M214" s="113">
        <v>-2.44</v>
      </c>
      <c r="N214" s="113">
        <v>-2.06</v>
      </c>
      <c r="O214" s="113">
        <v>-1.8</v>
      </c>
      <c r="P214" s="113">
        <v>-2.23999999999999</v>
      </c>
      <c r="Q214" s="113">
        <v>-1.23999999999999</v>
      </c>
      <c r="R214" s="113">
        <v>-1.77</v>
      </c>
      <c r="S214" s="113">
        <v>-1.23999999999999</v>
      </c>
      <c r="T214" s="113">
        <v>-1.69</v>
      </c>
      <c r="U214" s="114">
        <v>-1.44</v>
      </c>
    </row>
    <row r="219" spans="1:22" ht="15.75" thickBot="1">
      <c r="B219" t="s">
        <v>990</v>
      </c>
    </row>
    <row r="220" spans="1:22" ht="15.75" thickBot="1">
      <c r="A220" s="85" t="s">
        <v>995</v>
      </c>
      <c r="B220" s="86"/>
      <c r="C220" s="87" t="s">
        <v>2</v>
      </c>
      <c r="D220" s="87" t="s">
        <v>10</v>
      </c>
      <c r="E220" s="87" t="s">
        <v>8</v>
      </c>
      <c r="F220" s="87" t="s">
        <v>13</v>
      </c>
      <c r="G220" s="87" t="s">
        <v>4</v>
      </c>
      <c r="H220" s="87" t="s">
        <v>11</v>
      </c>
      <c r="I220" s="87" t="s">
        <v>16</v>
      </c>
      <c r="J220" s="87" t="s">
        <v>17</v>
      </c>
      <c r="K220" s="87" t="s">
        <v>1</v>
      </c>
      <c r="L220" s="87" t="s">
        <v>18</v>
      </c>
      <c r="M220" s="87" t="s">
        <v>7</v>
      </c>
      <c r="N220" s="87" t="s">
        <v>14</v>
      </c>
      <c r="O220" s="87" t="s">
        <v>12</v>
      </c>
      <c r="P220" s="87" t="s">
        <v>3</v>
      </c>
      <c r="Q220" s="87" t="s">
        <v>6</v>
      </c>
      <c r="R220" s="87" t="s">
        <v>5</v>
      </c>
      <c r="S220" s="87" t="s">
        <v>15</v>
      </c>
      <c r="T220" s="87" t="s">
        <v>19</v>
      </c>
      <c r="U220" s="87" t="s">
        <v>20</v>
      </c>
      <c r="V220" s="88" t="s">
        <v>9</v>
      </c>
    </row>
    <row r="221" spans="1:22">
      <c r="A221" s="273" t="s">
        <v>100</v>
      </c>
      <c r="B221" s="89" t="s">
        <v>883</v>
      </c>
      <c r="C221" s="90">
        <v>76.95</v>
      </c>
      <c r="D221" s="91">
        <v>77.48</v>
      </c>
      <c r="E221" s="91">
        <v>76.91</v>
      </c>
      <c r="F221" s="91">
        <v>76.209999999999994</v>
      </c>
      <c r="G221" s="92">
        <v>77.91</v>
      </c>
      <c r="H221" s="92">
        <v>77.39</v>
      </c>
      <c r="I221" s="92">
        <v>83.97</v>
      </c>
      <c r="J221" s="92">
        <v>76.739999999999995</v>
      </c>
      <c r="K221" s="92">
        <v>77.16</v>
      </c>
      <c r="L221" s="92">
        <v>76.75</v>
      </c>
      <c r="M221" s="92">
        <v>77.28</v>
      </c>
      <c r="N221" s="92">
        <v>76.34</v>
      </c>
      <c r="O221" s="92">
        <v>76.25</v>
      </c>
      <c r="P221" s="92">
        <v>76.760000000000005</v>
      </c>
      <c r="Q221" s="92">
        <v>76.88</v>
      </c>
      <c r="R221" s="92">
        <v>77.63</v>
      </c>
      <c r="S221" s="92">
        <v>76.7</v>
      </c>
      <c r="T221" s="92">
        <v>76.83</v>
      </c>
      <c r="U221" s="92">
        <v>76.650000000000006</v>
      </c>
      <c r="V221" s="93">
        <v>76.56</v>
      </c>
    </row>
    <row r="222" spans="1:22">
      <c r="A222" s="274"/>
      <c r="B222" s="94" t="s">
        <v>884</v>
      </c>
      <c r="C222" s="95">
        <v>77.010000000000005</v>
      </c>
      <c r="D222" s="82">
        <v>76.91</v>
      </c>
      <c r="E222">
        <v>76.150000000000006</v>
      </c>
      <c r="F222" s="82">
        <v>75.56</v>
      </c>
      <c r="G222" s="96">
        <v>76.150000000000006</v>
      </c>
      <c r="H222" s="96">
        <v>75.75</v>
      </c>
      <c r="I222" s="96">
        <v>76.77</v>
      </c>
      <c r="J222" s="96">
        <v>75.37</v>
      </c>
      <c r="K222" s="96">
        <v>76.22</v>
      </c>
      <c r="L222" s="96">
        <v>76.37</v>
      </c>
      <c r="M222" s="96">
        <v>76.81</v>
      </c>
      <c r="N222" s="96">
        <v>75.430000000000007</v>
      </c>
      <c r="O222" s="96">
        <v>75.61</v>
      </c>
      <c r="P222" s="96">
        <v>76.08</v>
      </c>
      <c r="Q222" s="96">
        <v>75.739999999999995</v>
      </c>
      <c r="R222" s="96">
        <v>77.05</v>
      </c>
      <c r="S222" s="96">
        <v>76.900000000000006</v>
      </c>
      <c r="T222" s="96">
        <v>76.44</v>
      </c>
      <c r="U222" s="96">
        <v>76.06</v>
      </c>
      <c r="V222" s="97">
        <v>75.959999999999994</v>
      </c>
    </row>
    <row r="223" spans="1:22" ht="15.75" thickBot="1">
      <c r="A223" s="274"/>
      <c r="B223" s="119" t="s">
        <v>885</v>
      </c>
      <c r="C223" s="206">
        <v>76.98</v>
      </c>
      <c r="D223" s="173">
        <v>76.569999999999993</v>
      </c>
      <c r="E223" s="173">
        <v>76.52</v>
      </c>
      <c r="F223" s="173">
        <v>75.83</v>
      </c>
      <c r="G223" s="207">
        <v>76.98</v>
      </c>
      <c r="H223" s="207">
        <v>76.63</v>
      </c>
      <c r="I223" s="207">
        <v>77.66</v>
      </c>
      <c r="J223" s="207">
        <v>75.819999999999993</v>
      </c>
      <c r="K223" s="207">
        <v>76.44</v>
      </c>
      <c r="L223" s="207">
        <v>76.23</v>
      </c>
      <c r="M223" s="207">
        <v>76.64</v>
      </c>
      <c r="N223" s="207">
        <v>76.02</v>
      </c>
      <c r="O223" s="207">
        <v>76.13</v>
      </c>
      <c r="P223" s="207">
        <v>76.16</v>
      </c>
      <c r="Q223" s="207">
        <v>76.180000000000007</v>
      </c>
      <c r="R223" s="207">
        <v>76.16</v>
      </c>
      <c r="S223" s="207">
        <v>76.63</v>
      </c>
      <c r="T223" s="207">
        <v>76.41</v>
      </c>
      <c r="U223" s="207">
        <v>75.91</v>
      </c>
      <c r="V223" s="208">
        <v>75.72</v>
      </c>
    </row>
    <row r="224" spans="1:22" ht="15.75" thickBot="1">
      <c r="A224" s="274"/>
      <c r="B224" s="209" t="s">
        <v>886</v>
      </c>
      <c r="C224" s="210">
        <v>76.010000000000005</v>
      </c>
      <c r="D224" s="210">
        <v>76.5</v>
      </c>
      <c r="E224" s="210">
        <v>75.7</v>
      </c>
      <c r="F224" s="210">
        <v>73.42</v>
      </c>
      <c r="G224" s="210">
        <v>78.37</v>
      </c>
      <c r="H224" s="210">
        <v>76.86</v>
      </c>
      <c r="I224" s="210">
        <v>74.42</v>
      </c>
      <c r="J224" s="210">
        <v>76.84</v>
      </c>
      <c r="K224" s="210">
        <v>77.31</v>
      </c>
      <c r="L224" s="210">
        <v>77.94</v>
      </c>
      <c r="M224" s="210">
        <v>75.569999999999993</v>
      </c>
      <c r="N224" s="210">
        <v>73.34</v>
      </c>
      <c r="O224" s="210">
        <v>79.75</v>
      </c>
      <c r="P224" s="210">
        <v>78.150000000000006</v>
      </c>
      <c r="Q224" s="210">
        <v>75.31</v>
      </c>
      <c r="R224" s="210">
        <v>77.62</v>
      </c>
      <c r="S224" s="210">
        <v>74.03</v>
      </c>
      <c r="T224" s="210">
        <v>78.260000000000005</v>
      </c>
      <c r="U224" s="210">
        <v>79.290000000000006</v>
      </c>
      <c r="V224" s="210">
        <v>76.819999999999993</v>
      </c>
    </row>
    <row r="225" spans="1:22">
      <c r="A225" s="274"/>
      <c r="B225" s="211" t="s">
        <v>887</v>
      </c>
      <c r="C225" s="212">
        <v>77.069999999999993</v>
      </c>
      <c r="D225" s="213">
        <v>77.02</v>
      </c>
      <c r="E225" s="213">
        <v>77.260000000000005</v>
      </c>
      <c r="F225" s="214">
        <v>76.34</v>
      </c>
      <c r="G225" s="214">
        <v>77.56</v>
      </c>
      <c r="H225" s="214">
        <v>77.2</v>
      </c>
      <c r="I225" s="214">
        <v>78.069999999999993</v>
      </c>
      <c r="J225" s="214">
        <v>76.83</v>
      </c>
      <c r="K225" s="214">
        <v>77.16</v>
      </c>
      <c r="L225" s="214">
        <v>76.48</v>
      </c>
      <c r="M225" s="214">
        <v>77.22</v>
      </c>
      <c r="N225" s="214">
        <v>76.37</v>
      </c>
      <c r="O225" s="214">
        <v>77.319999999999993</v>
      </c>
      <c r="P225" s="214">
        <v>76.8</v>
      </c>
      <c r="Q225" s="214">
        <v>77.31</v>
      </c>
      <c r="R225" s="214">
        <v>77.099999999999994</v>
      </c>
      <c r="S225" s="214">
        <v>76.150000000000006</v>
      </c>
      <c r="T225" s="214">
        <v>76.36</v>
      </c>
      <c r="U225" s="144">
        <v>76.5</v>
      </c>
      <c r="V225" s="215">
        <v>76.28</v>
      </c>
    </row>
    <row r="226" spans="1:22">
      <c r="A226" s="274"/>
      <c r="B226" s="94" t="s">
        <v>888</v>
      </c>
      <c r="C226" s="95">
        <v>76.989999999999995</v>
      </c>
      <c r="D226" s="82">
        <v>78.069999999999993</v>
      </c>
      <c r="E226" s="82">
        <v>77.83</v>
      </c>
      <c r="F226" s="82">
        <v>76.7</v>
      </c>
      <c r="G226" s="96">
        <v>77.709999999999994</v>
      </c>
      <c r="H226" s="96">
        <v>77.13</v>
      </c>
      <c r="I226" s="96">
        <v>83.42</v>
      </c>
      <c r="J226" s="96">
        <v>77.319999999999993</v>
      </c>
      <c r="K226" s="96">
        <v>77.489999999999995</v>
      </c>
      <c r="L226" s="96">
        <v>77.790000000000006</v>
      </c>
      <c r="M226" s="96">
        <v>78.260000000000005</v>
      </c>
      <c r="N226" s="96">
        <v>77.17</v>
      </c>
      <c r="O226" s="96">
        <v>77.06</v>
      </c>
      <c r="P226" s="96">
        <v>77.69</v>
      </c>
      <c r="Q226" s="96">
        <v>77.62</v>
      </c>
      <c r="R226" s="96">
        <v>78.569999999999993</v>
      </c>
      <c r="S226" s="96">
        <v>77.680000000000007</v>
      </c>
      <c r="T226" s="96">
        <v>77.53</v>
      </c>
      <c r="U226" s="96">
        <v>77.63</v>
      </c>
      <c r="V226" s="97">
        <v>77.010000000000005</v>
      </c>
    </row>
    <row r="227" spans="1:22" ht="15.75" thickBot="1">
      <c r="A227" s="275"/>
      <c r="B227" s="98" t="s">
        <v>889</v>
      </c>
      <c r="C227" s="99">
        <v>76.95</v>
      </c>
      <c r="D227" s="100">
        <v>78.31</v>
      </c>
      <c r="E227" s="100">
        <v>77.87</v>
      </c>
      <c r="F227" s="100">
        <v>77.459999999999994</v>
      </c>
      <c r="G227" s="101">
        <v>77.53</v>
      </c>
      <c r="H227" s="101">
        <v>77.319999999999993</v>
      </c>
      <c r="I227" s="101">
        <v>79.180000000000007</v>
      </c>
      <c r="J227" s="101">
        <v>76.16</v>
      </c>
      <c r="K227" s="101">
        <v>77.48</v>
      </c>
      <c r="L227" s="101">
        <v>77.88</v>
      </c>
      <c r="M227" s="101">
        <v>77.87</v>
      </c>
      <c r="N227" s="101">
        <v>77.540000000000006</v>
      </c>
      <c r="O227" s="101">
        <v>77.08</v>
      </c>
      <c r="P227" s="101">
        <v>78.05</v>
      </c>
      <c r="Q227" s="101">
        <v>77.3</v>
      </c>
      <c r="R227" s="101">
        <v>78.23</v>
      </c>
      <c r="S227" s="101">
        <v>77.91</v>
      </c>
      <c r="T227" s="101">
        <v>77.56</v>
      </c>
      <c r="U227" s="101">
        <v>77.45</v>
      </c>
      <c r="V227" s="102">
        <v>77.47</v>
      </c>
    </row>
    <row r="228" spans="1:22">
      <c r="A228" s="273" t="s">
        <v>438</v>
      </c>
      <c r="B228" s="89" t="s">
        <v>890</v>
      </c>
      <c r="C228" s="90">
        <v>-8.19</v>
      </c>
      <c r="D228" s="91">
        <v>-9.0299999999999994</v>
      </c>
      <c r="E228" s="91">
        <v>-8.26</v>
      </c>
      <c r="F228" s="91">
        <v>-8.52</v>
      </c>
      <c r="G228" s="92">
        <v>-8.0399999999999991</v>
      </c>
      <c r="H228" s="92">
        <v>-8.74</v>
      </c>
      <c r="I228" s="92">
        <v>-8.7899999999999991</v>
      </c>
      <c r="J228" s="92">
        <v>-8.35</v>
      </c>
      <c r="K228" s="92">
        <v>-7.79</v>
      </c>
      <c r="L228" s="92">
        <v>-8.61</v>
      </c>
      <c r="M228" s="92">
        <v>-8.3699999999999992</v>
      </c>
      <c r="N228" s="92">
        <v>-8.8800000000000008</v>
      </c>
      <c r="O228" s="92">
        <v>-8.5299999999999994</v>
      </c>
      <c r="P228" s="92">
        <v>-8.69</v>
      </c>
      <c r="Q228" s="92">
        <v>-8.8000000000000007</v>
      </c>
      <c r="R228" s="92">
        <v>-9.18</v>
      </c>
      <c r="S228" s="92">
        <v>-8.3000000000000007</v>
      </c>
      <c r="T228" s="92">
        <v>-8.93</v>
      </c>
      <c r="U228" s="92">
        <v>-8.36</v>
      </c>
      <c r="V228" s="93">
        <v>-9.58</v>
      </c>
    </row>
    <row r="229" spans="1:22">
      <c r="A229" s="274"/>
      <c r="B229" s="94" t="s">
        <v>891</v>
      </c>
      <c r="C229" s="95">
        <v>-8.07</v>
      </c>
      <c r="D229" s="82">
        <v>-7.98</v>
      </c>
      <c r="E229" s="82">
        <v>-8.3800000000000008</v>
      </c>
      <c r="F229" s="96">
        <v>-8.4499999999999993</v>
      </c>
      <c r="G229" s="96">
        <v>-8.2200000000000006</v>
      </c>
      <c r="H229" s="96">
        <v>-8.4</v>
      </c>
      <c r="I229" s="96">
        <v>-9.9499999999999993</v>
      </c>
      <c r="J229" s="96">
        <v>-8.43</v>
      </c>
      <c r="K229" s="96">
        <v>-8.18</v>
      </c>
      <c r="L229" s="96">
        <v>-8.11</v>
      </c>
      <c r="M229" s="96">
        <v>-7.91</v>
      </c>
      <c r="N229" s="96">
        <v>-8.34</v>
      </c>
      <c r="O229" s="96">
        <v>-8.42</v>
      </c>
      <c r="P229" s="96">
        <v>-9.08</v>
      </c>
      <c r="Q229" s="96">
        <v>-8.83</v>
      </c>
      <c r="R229" s="96">
        <v>-8.49</v>
      </c>
      <c r="S229" s="96">
        <v>-8.2899999999999991</v>
      </c>
      <c r="T229" s="144">
        <v>-8.32</v>
      </c>
      <c r="U229" s="96">
        <v>-8.3699999999999992</v>
      </c>
      <c r="V229" s="97">
        <v>-9.25</v>
      </c>
    </row>
    <row r="230" spans="1:22" ht="15.75" thickBot="1">
      <c r="A230" s="275"/>
      <c r="B230" s="98" t="s">
        <v>892</v>
      </c>
      <c r="C230" s="99">
        <v>-10.220000000000001</v>
      </c>
      <c r="D230" s="100">
        <v>-8.24</v>
      </c>
      <c r="E230" s="100">
        <v>-9.7200000000000006</v>
      </c>
      <c r="F230" s="100">
        <v>-11.83</v>
      </c>
      <c r="G230" s="101">
        <v>-11.17</v>
      </c>
      <c r="H230" s="101">
        <v>-12.1</v>
      </c>
      <c r="I230" s="101">
        <v>-7.44</v>
      </c>
      <c r="J230" s="101">
        <v>-9.01</v>
      </c>
      <c r="K230" s="101">
        <v>-10.19</v>
      </c>
      <c r="L230" s="101">
        <v>-9.26</v>
      </c>
      <c r="M230" s="101">
        <v>-9.76</v>
      </c>
      <c r="N230" s="101">
        <v>-12.16</v>
      </c>
      <c r="O230" s="101">
        <v>-9.8800000000000008</v>
      </c>
      <c r="P230" s="101">
        <v>-8.59</v>
      </c>
      <c r="Q230" s="101">
        <v>-9.83</v>
      </c>
      <c r="R230" s="101">
        <v>-7.99</v>
      </c>
      <c r="S230" s="101">
        <v>-9.09</v>
      </c>
      <c r="T230" s="101">
        <v>-9.9</v>
      </c>
      <c r="U230" s="101">
        <v>-10.39</v>
      </c>
      <c r="V230" s="102">
        <v>-11.04</v>
      </c>
    </row>
    <row r="231" spans="1:22">
      <c r="A231" s="273" t="s">
        <v>229</v>
      </c>
      <c r="B231" s="89" t="s">
        <v>893</v>
      </c>
      <c r="C231" s="90">
        <v>29.62</v>
      </c>
      <c r="D231" s="91">
        <v>29.29</v>
      </c>
      <c r="E231" s="91">
        <v>28.8</v>
      </c>
      <c r="F231" s="91">
        <v>29.39</v>
      </c>
      <c r="G231" s="92">
        <v>28.61</v>
      </c>
      <c r="H231" s="92">
        <v>28.43</v>
      </c>
      <c r="I231" s="92">
        <v>28.25</v>
      </c>
      <c r="J231" s="92">
        <v>29.3</v>
      </c>
      <c r="K231" s="92">
        <v>29.26</v>
      </c>
      <c r="L231" s="92">
        <v>28.73</v>
      </c>
      <c r="M231" s="92">
        <v>28.45</v>
      </c>
      <c r="N231" s="92">
        <v>26.81</v>
      </c>
      <c r="O231" s="92">
        <v>28.92</v>
      </c>
      <c r="P231" s="92">
        <v>28.6</v>
      </c>
      <c r="Q231" s="92">
        <v>28.68</v>
      </c>
      <c r="R231" s="92">
        <v>28.65</v>
      </c>
      <c r="S231" s="92">
        <v>27.97</v>
      </c>
      <c r="T231" s="92">
        <v>29.09</v>
      </c>
      <c r="U231" s="92">
        <v>29.42</v>
      </c>
      <c r="V231" s="93">
        <v>29.39</v>
      </c>
    </row>
    <row r="232" spans="1:22">
      <c r="A232" s="274"/>
      <c r="B232" s="94" t="s">
        <v>894</v>
      </c>
      <c r="C232" s="95">
        <v>29.63</v>
      </c>
      <c r="D232" s="82">
        <v>30.44</v>
      </c>
      <c r="E232" s="82">
        <v>30.14</v>
      </c>
      <c r="F232" s="82">
        <v>27.85</v>
      </c>
      <c r="G232" s="96">
        <v>29.91</v>
      </c>
      <c r="H232" s="96">
        <v>29.23</v>
      </c>
      <c r="I232" s="96">
        <v>29.17</v>
      </c>
      <c r="J232" s="96">
        <v>29.15</v>
      </c>
      <c r="K232" s="96">
        <v>30.09</v>
      </c>
      <c r="L232" s="96">
        <v>30.65</v>
      </c>
      <c r="M232" s="96">
        <v>29.55</v>
      </c>
      <c r="N232" s="96">
        <v>28.17</v>
      </c>
      <c r="O232" s="96">
        <v>28.8</v>
      </c>
      <c r="P232" s="96">
        <v>30</v>
      </c>
      <c r="Q232" s="96">
        <v>29.58</v>
      </c>
      <c r="R232" s="96">
        <v>30.89</v>
      </c>
      <c r="S232" s="96">
        <v>30.07</v>
      </c>
      <c r="T232" s="96">
        <v>28.73</v>
      </c>
      <c r="U232" s="96">
        <v>29.18</v>
      </c>
      <c r="V232" s="97">
        <v>27.46</v>
      </c>
    </row>
    <row r="233" spans="1:22" ht="15.75" thickBot="1">
      <c r="A233" s="275"/>
      <c r="B233" s="98" t="s">
        <v>895</v>
      </c>
      <c r="C233" s="99">
        <v>29.58</v>
      </c>
      <c r="D233" s="100">
        <v>29.39</v>
      </c>
      <c r="E233" s="100">
        <v>28.6</v>
      </c>
      <c r="F233" s="100">
        <v>28.15</v>
      </c>
      <c r="G233" s="101">
        <v>29.72</v>
      </c>
      <c r="H233" s="101">
        <v>31.23</v>
      </c>
      <c r="I233" s="101">
        <v>28.74</v>
      </c>
      <c r="J233" s="101">
        <v>28.61</v>
      </c>
      <c r="K233" s="101">
        <v>30.22</v>
      </c>
      <c r="L233" s="101">
        <v>29.9</v>
      </c>
      <c r="M233" s="101">
        <v>28.83</v>
      </c>
      <c r="N233" s="101">
        <v>28.21</v>
      </c>
      <c r="O233" s="101">
        <v>28.36</v>
      </c>
      <c r="P233" s="101">
        <v>27.62</v>
      </c>
      <c r="Q233" s="101">
        <v>27.59</v>
      </c>
      <c r="R233" s="101">
        <v>27.44</v>
      </c>
      <c r="S233" s="101">
        <v>28.1</v>
      </c>
      <c r="T233" s="101">
        <v>27.78</v>
      </c>
      <c r="U233" s="101">
        <v>28.54</v>
      </c>
      <c r="V233" s="102">
        <v>27.94</v>
      </c>
    </row>
    <row r="234" spans="1:22">
      <c r="A234" s="273" t="s">
        <v>615</v>
      </c>
      <c r="B234" s="89" t="s">
        <v>896</v>
      </c>
      <c r="C234" s="90">
        <v>3.79</v>
      </c>
      <c r="D234" s="91">
        <v>4.76</v>
      </c>
      <c r="E234" s="91">
        <v>3.85</v>
      </c>
      <c r="F234" s="91">
        <v>2.95</v>
      </c>
      <c r="G234" s="92">
        <v>3.99</v>
      </c>
      <c r="H234" s="92">
        <v>3.24</v>
      </c>
      <c r="I234" s="92">
        <v>4.83</v>
      </c>
      <c r="J234" s="92">
        <v>3.53</v>
      </c>
      <c r="K234" s="92">
        <v>3.42</v>
      </c>
      <c r="L234" s="92">
        <v>3.83</v>
      </c>
      <c r="M234" s="92">
        <v>4.43</v>
      </c>
      <c r="N234" s="92">
        <v>2.88</v>
      </c>
      <c r="O234" s="92">
        <v>3.55</v>
      </c>
      <c r="P234" s="92">
        <v>3.62</v>
      </c>
      <c r="Q234" s="92">
        <v>3.67</v>
      </c>
      <c r="R234" s="92">
        <v>4.16</v>
      </c>
      <c r="S234" s="92">
        <v>4.08</v>
      </c>
      <c r="T234" s="92">
        <v>3.18</v>
      </c>
      <c r="U234" s="92">
        <v>3.34</v>
      </c>
      <c r="V234" s="93">
        <v>3.21</v>
      </c>
    </row>
    <row r="235" spans="1:22">
      <c r="A235" s="274"/>
      <c r="B235" s="94" t="s">
        <v>897</v>
      </c>
      <c r="C235" s="95">
        <v>3.54</v>
      </c>
      <c r="D235" s="82">
        <v>4.72</v>
      </c>
      <c r="E235" s="82">
        <v>3.7</v>
      </c>
      <c r="F235" s="82">
        <v>2.41</v>
      </c>
      <c r="G235" s="96">
        <v>3.41</v>
      </c>
      <c r="H235" s="96">
        <v>2.68</v>
      </c>
      <c r="I235" s="96">
        <v>8.43</v>
      </c>
      <c r="J235" s="96">
        <v>3.83</v>
      </c>
      <c r="K235" s="96">
        <v>4.09</v>
      </c>
      <c r="L235" s="96">
        <v>4.1900000000000004</v>
      </c>
      <c r="M235" s="96">
        <v>3.99</v>
      </c>
      <c r="N235" s="96">
        <v>1.67</v>
      </c>
      <c r="O235" s="96">
        <v>3.36</v>
      </c>
      <c r="P235" s="96">
        <v>3.74</v>
      </c>
      <c r="Q235" s="96">
        <v>2.88</v>
      </c>
      <c r="R235" s="96">
        <v>4.42</v>
      </c>
      <c r="S235" s="96">
        <v>3.64</v>
      </c>
      <c r="T235" s="96">
        <v>2.0099999999999998</v>
      </c>
      <c r="U235" s="96">
        <v>1.71</v>
      </c>
      <c r="V235" s="97">
        <v>1.82</v>
      </c>
    </row>
    <row r="236" spans="1:22">
      <c r="A236" s="274"/>
      <c r="B236" s="94" t="s">
        <v>898</v>
      </c>
      <c r="C236" s="95">
        <v>3.79</v>
      </c>
      <c r="D236" s="82">
        <v>4.93</v>
      </c>
      <c r="E236" s="82">
        <v>3.87</v>
      </c>
      <c r="F236" s="82">
        <v>3.32</v>
      </c>
      <c r="G236" s="96">
        <v>4.1100000000000003</v>
      </c>
      <c r="H236" s="96">
        <v>3.55</v>
      </c>
      <c r="I236" s="96">
        <v>5.75</v>
      </c>
      <c r="J236" s="96">
        <v>3.52</v>
      </c>
      <c r="K236" s="96">
        <v>4.2</v>
      </c>
      <c r="L236" s="96">
        <v>3.93</v>
      </c>
      <c r="M236" s="96">
        <v>4.5599999999999996</v>
      </c>
      <c r="N236" s="96">
        <v>2.97</v>
      </c>
      <c r="O236" s="96">
        <v>3.34</v>
      </c>
      <c r="P236" s="96">
        <v>3.88</v>
      </c>
      <c r="Q236" s="96">
        <v>3.4</v>
      </c>
      <c r="R236" s="96">
        <v>4.3899999999999997</v>
      </c>
      <c r="S236" s="96">
        <v>3.88</v>
      </c>
      <c r="T236" s="96">
        <v>3.2</v>
      </c>
      <c r="U236" s="96">
        <v>3.23</v>
      </c>
      <c r="V236" s="97">
        <v>3.14</v>
      </c>
    </row>
    <row r="237" spans="1:22">
      <c r="A237" s="274"/>
      <c r="B237" s="94" t="s">
        <v>899</v>
      </c>
      <c r="C237" s="95">
        <v>3.98</v>
      </c>
      <c r="D237" s="82">
        <v>4.38</v>
      </c>
      <c r="E237" s="82">
        <v>3.73</v>
      </c>
      <c r="F237" s="82">
        <v>3.8</v>
      </c>
      <c r="G237" s="96">
        <v>3.34</v>
      </c>
      <c r="H237" s="96">
        <v>10.59</v>
      </c>
      <c r="I237" s="96">
        <v>3.89</v>
      </c>
      <c r="J237" s="96">
        <v>4.59</v>
      </c>
      <c r="K237" s="96">
        <v>5.25</v>
      </c>
      <c r="L237" s="96">
        <v>4.59</v>
      </c>
      <c r="M237" s="96">
        <v>4.32</v>
      </c>
      <c r="N237" s="96">
        <v>3.12</v>
      </c>
      <c r="O237" s="96">
        <v>3.68</v>
      </c>
      <c r="P237" s="96">
        <v>3.91</v>
      </c>
      <c r="Q237" s="96">
        <v>2.37</v>
      </c>
      <c r="R237" s="96">
        <v>3.47</v>
      </c>
      <c r="S237" s="96">
        <v>4.8</v>
      </c>
      <c r="T237" s="96">
        <v>3.85</v>
      </c>
      <c r="U237" s="96">
        <v>3.81</v>
      </c>
      <c r="V237" s="97">
        <v>5.29</v>
      </c>
    </row>
    <row r="238" spans="1:22" ht="15.75" thickBot="1">
      <c r="A238" s="275"/>
      <c r="B238" s="98" t="s">
        <v>900</v>
      </c>
      <c r="C238" s="99">
        <v>2.61</v>
      </c>
      <c r="D238" s="100">
        <v>4.53</v>
      </c>
      <c r="E238" s="100">
        <v>3.62</v>
      </c>
      <c r="F238" s="100">
        <v>2.36</v>
      </c>
      <c r="G238" s="101">
        <v>3.29</v>
      </c>
      <c r="H238" s="101">
        <v>3.05</v>
      </c>
      <c r="I238" s="101">
        <v>6.66</v>
      </c>
      <c r="J238" s="101">
        <v>2.62</v>
      </c>
      <c r="K238" s="101">
        <v>3.12</v>
      </c>
      <c r="L238" s="101">
        <v>3.44</v>
      </c>
      <c r="M238" s="101">
        <v>3.58</v>
      </c>
      <c r="N238" s="101">
        <v>1.84</v>
      </c>
      <c r="O238" s="101">
        <v>2.7</v>
      </c>
      <c r="P238" s="101">
        <v>3.2</v>
      </c>
      <c r="Q238" s="101">
        <v>2.92</v>
      </c>
      <c r="R238" s="101">
        <v>3.27</v>
      </c>
      <c r="S238" s="101">
        <v>2.48</v>
      </c>
      <c r="T238" s="101">
        <v>2.85</v>
      </c>
      <c r="U238" s="101">
        <v>2.93</v>
      </c>
      <c r="V238" s="102">
        <v>2.64</v>
      </c>
    </row>
    <row r="239" spans="1:22">
      <c r="A239" s="273" t="s">
        <v>333</v>
      </c>
      <c r="B239" s="89" t="s">
        <v>901</v>
      </c>
      <c r="C239" s="90">
        <v>-47.87</v>
      </c>
      <c r="D239" s="91">
        <v>-47.4</v>
      </c>
      <c r="E239" s="91">
        <v>-47.45</v>
      </c>
      <c r="F239" s="92">
        <v>-49.16</v>
      </c>
      <c r="G239" s="92">
        <v>-48.14</v>
      </c>
      <c r="H239" s="92">
        <v>-48.83</v>
      </c>
      <c r="I239" s="144">
        <v>-47.31</v>
      </c>
      <c r="J239" s="92">
        <v>-47.58</v>
      </c>
      <c r="K239" s="92">
        <v>-47.39</v>
      </c>
      <c r="L239" s="92">
        <v>-46.62</v>
      </c>
      <c r="M239" s="92">
        <v>-47.02</v>
      </c>
      <c r="N239" s="92">
        <v>-49.38</v>
      </c>
      <c r="O239" s="92">
        <v>-48.04</v>
      </c>
      <c r="P239" s="92">
        <v>-48.59</v>
      </c>
      <c r="Q239" s="92">
        <v>-47.79</v>
      </c>
      <c r="R239" s="92">
        <v>-47.47</v>
      </c>
      <c r="S239" s="92">
        <v>-47.01</v>
      </c>
      <c r="T239" s="92">
        <v>-48.14</v>
      </c>
      <c r="U239" s="92">
        <v>-47.94</v>
      </c>
      <c r="V239" s="92">
        <v>-48.93</v>
      </c>
    </row>
    <row r="240" spans="1:22">
      <c r="A240" s="274"/>
      <c r="B240" s="94" t="s">
        <v>902</v>
      </c>
      <c r="C240" s="95">
        <v>-46.28</v>
      </c>
      <c r="D240" s="96">
        <v>-44.47</v>
      </c>
      <c r="E240" s="96">
        <v>-44.38</v>
      </c>
      <c r="F240" s="96">
        <v>-46.03</v>
      </c>
      <c r="G240" s="96">
        <v>-45.04</v>
      </c>
      <c r="H240" s="96">
        <v>-45.76</v>
      </c>
      <c r="I240" s="96">
        <v>-40.96</v>
      </c>
      <c r="J240" s="96">
        <v>-45.81</v>
      </c>
      <c r="K240" s="96">
        <v>-44.7</v>
      </c>
      <c r="L240" s="96">
        <v>-44.15</v>
      </c>
      <c r="M240" s="96">
        <v>-44.3</v>
      </c>
      <c r="N240" s="96">
        <v>-45.94</v>
      </c>
      <c r="O240" s="96">
        <v>-46.44</v>
      </c>
      <c r="P240" s="96">
        <v>-43.95</v>
      </c>
      <c r="Q240" s="96">
        <v>-44.79</v>
      </c>
      <c r="R240" s="96">
        <v>-43.62</v>
      </c>
      <c r="S240" s="96">
        <v>-45.18</v>
      </c>
      <c r="T240" s="96">
        <v>-45.97</v>
      </c>
      <c r="U240" s="96">
        <v>-46.51</v>
      </c>
      <c r="V240" s="97">
        <v>-46.71</v>
      </c>
    </row>
    <row r="241" spans="1:22">
      <c r="A241" s="274"/>
      <c r="B241" s="94" t="s">
        <v>903</v>
      </c>
      <c r="C241" s="95">
        <v>-46.24</v>
      </c>
      <c r="D241" s="96">
        <v>-44.97</v>
      </c>
      <c r="E241" s="96">
        <v>-45.98</v>
      </c>
      <c r="F241" s="96">
        <v>-47.44</v>
      </c>
      <c r="G241" s="96">
        <v>-46.46</v>
      </c>
      <c r="H241" s="96">
        <v>-46.83</v>
      </c>
      <c r="I241" s="96">
        <v>-47.21</v>
      </c>
      <c r="J241" s="96">
        <v>-46.76</v>
      </c>
      <c r="K241" s="96">
        <v>-45.93</v>
      </c>
      <c r="L241" s="96">
        <v>-45.39</v>
      </c>
      <c r="M241" s="96">
        <v>-45.89</v>
      </c>
      <c r="N241" s="96">
        <v>-47.6</v>
      </c>
      <c r="O241" s="96">
        <v>-47.4</v>
      </c>
      <c r="P241" s="96">
        <v>-46.18</v>
      </c>
      <c r="Q241" s="96">
        <v>-46.39</v>
      </c>
      <c r="R241" s="96">
        <v>-45.82</v>
      </c>
      <c r="S241" s="96">
        <v>-45.71</v>
      </c>
      <c r="T241" s="96">
        <v>-46.46</v>
      </c>
      <c r="U241" s="96">
        <v>-47.34</v>
      </c>
      <c r="V241" s="97">
        <v>-46.85</v>
      </c>
    </row>
    <row r="242" spans="1:22">
      <c r="A242" s="274"/>
      <c r="B242" s="94" t="s">
        <v>904</v>
      </c>
      <c r="C242" s="95">
        <v>-47.82</v>
      </c>
      <c r="D242" s="96">
        <v>-48.46</v>
      </c>
      <c r="E242" s="96">
        <v>-49.56</v>
      </c>
      <c r="F242" s="96">
        <v>-50.43</v>
      </c>
      <c r="G242" s="96">
        <v>-48.79</v>
      </c>
      <c r="H242" s="96">
        <v>-47.34</v>
      </c>
      <c r="I242" s="96">
        <v>-43.58</v>
      </c>
      <c r="J242" s="96">
        <v>-49.52</v>
      </c>
      <c r="K242" s="96">
        <v>-47.82</v>
      </c>
      <c r="L242" s="96">
        <v>-48.58</v>
      </c>
      <c r="M242" s="96">
        <v>-48.92</v>
      </c>
      <c r="N242" s="96">
        <v>-50.11</v>
      </c>
      <c r="O242" s="96">
        <v>-50.49</v>
      </c>
      <c r="P242" s="96">
        <v>-45.79</v>
      </c>
      <c r="Q242" s="96">
        <v>-49.14</v>
      </c>
      <c r="R242" s="96">
        <v>-45.24</v>
      </c>
      <c r="S242" s="96">
        <v>-47.64</v>
      </c>
      <c r="T242" s="96">
        <v>-44.74</v>
      </c>
      <c r="U242" s="96">
        <v>-47.12</v>
      </c>
      <c r="V242" s="97">
        <v>-50.34</v>
      </c>
    </row>
    <row r="243" spans="1:22">
      <c r="A243" s="274"/>
      <c r="B243" s="94" t="s">
        <v>905</v>
      </c>
      <c r="C243" s="95">
        <v>-47.6</v>
      </c>
      <c r="D243" s="96">
        <v>-46.92</v>
      </c>
      <c r="E243" s="96">
        <v>-47.77</v>
      </c>
      <c r="F243" s="96">
        <v>-48.2</v>
      </c>
      <c r="G243" s="96">
        <v>-47.77</v>
      </c>
      <c r="H243" s="96">
        <v>-47.97</v>
      </c>
      <c r="I243" s="96">
        <v>-47.39</v>
      </c>
      <c r="J243" s="96">
        <v>-46.92</v>
      </c>
      <c r="K243" s="96">
        <v>-46.52</v>
      </c>
      <c r="L243" s="96">
        <v>-46.85</v>
      </c>
      <c r="M243" s="96">
        <v>-47.9</v>
      </c>
      <c r="N243" s="96">
        <v>-48.1</v>
      </c>
      <c r="O243" s="96">
        <v>-46.65</v>
      </c>
      <c r="P243" s="96">
        <v>-46.82</v>
      </c>
      <c r="Q243" s="96">
        <v>-47.42</v>
      </c>
      <c r="R243" s="96">
        <v>-46.29</v>
      </c>
      <c r="S243" s="96">
        <v>-47</v>
      </c>
      <c r="T243" s="96">
        <v>-47.49</v>
      </c>
      <c r="U243" s="96">
        <v>-48.66</v>
      </c>
      <c r="V243" s="97">
        <v>-48.15</v>
      </c>
    </row>
    <row r="244" spans="1:22">
      <c r="A244" s="274"/>
      <c r="B244" s="94" t="s">
        <v>906</v>
      </c>
      <c r="C244" s="95">
        <v>-46.67</v>
      </c>
      <c r="D244" s="96">
        <v>-44.09</v>
      </c>
      <c r="E244" s="96">
        <v>-46.05</v>
      </c>
      <c r="F244" s="96">
        <v>-48.76</v>
      </c>
      <c r="G244" s="96">
        <v>-46.05</v>
      </c>
      <c r="H244" s="96">
        <v>-45.46</v>
      </c>
      <c r="I244" s="96">
        <v>-45.72</v>
      </c>
      <c r="J244" s="96">
        <v>-45.22</v>
      </c>
      <c r="K244" s="96">
        <v>-46.34</v>
      </c>
      <c r="L244" s="96">
        <v>-45.33</v>
      </c>
      <c r="M244" s="96">
        <v>-45.75</v>
      </c>
      <c r="N244" s="96">
        <v>-47.8</v>
      </c>
      <c r="O244" s="96">
        <v>-46.13</v>
      </c>
      <c r="P244" s="96">
        <v>-44.05</v>
      </c>
      <c r="Q244" s="96">
        <v>-46.22</v>
      </c>
      <c r="R244" s="96">
        <v>-43.37</v>
      </c>
      <c r="S244" s="96">
        <v>-44.99</v>
      </c>
      <c r="T244" s="96">
        <v>-40.479999999999997</v>
      </c>
      <c r="U244" s="96">
        <v>-36.520000000000003</v>
      </c>
      <c r="V244" s="97">
        <v>-45.74</v>
      </c>
    </row>
    <row r="245" spans="1:22">
      <c r="A245" s="274"/>
      <c r="B245" s="94" t="s">
        <v>907</v>
      </c>
      <c r="C245" s="95">
        <v>-46.92</v>
      </c>
      <c r="D245" s="96">
        <v>-44.79</v>
      </c>
      <c r="E245" s="96">
        <v>-46.12</v>
      </c>
      <c r="F245" s="96">
        <v>-47.14</v>
      </c>
      <c r="G245" s="96">
        <v>-45.46</v>
      </c>
      <c r="H245" s="96">
        <v>-45.92</v>
      </c>
      <c r="I245" s="96">
        <v>-43.97</v>
      </c>
      <c r="J245" s="96">
        <v>-46.18</v>
      </c>
      <c r="K245" s="96">
        <v>-45.67</v>
      </c>
      <c r="L245" s="96">
        <v>-45.79</v>
      </c>
      <c r="M245" s="96">
        <v>-45.61</v>
      </c>
      <c r="N245" s="96">
        <v>-48.29</v>
      </c>
      <c r="O245" s="96">
        <v>-46.49</v>
      </c>
      <c r="P245" s="96">
        <v>-46.42</v>
      </c>
      <c r="Q245" s="96">
        <v>-46.6</v>
      </c>
      <c r="R245" s="96">
        <v>-45.42</v>
      </c>
      <c r="S245" s="96">
        <v>-46.34</v>
      </c>
      <c r="T245" s="96">
        <v>-48.3</v>
      </c>
      <c r="U245" s="96">
        <v>-47.29</v>
      </c>
      <c r="V245" s="97">
        <v>-47.52</v>
      </c>
    </row>
    <row r="246" spans="1:22" ht="15.75" thickBot="1">
      <c r="A246" s="275"/>
      <c r="B246" s="98" t="s">
        <v>908</v>
      </c>
      <c r="C246" s="103">
        <v>-48.48</v>
      </c>
      <c r="D246" s="100">
        <v>-45.69</v>
      </c>
      <c r="E246" s="100">
        <v>-46.36</v>
      </c>
      <c r="F246" s="100">
        <v>-48.31</v>
      </c>
      <c r="G246" s="100">
        <v>-46.57</v>
      </c>
      <c r="H246" s="100">
        <v>-46.35</v>
      </c>
      <c r="I246" s="100">
        <v>-44.08</v>
      </c>
      <c r="J246" s="100">
        <v>-48.36</v>
      </c>
      <c r="K246" s="100">
        <v>-46.13</v>
      </c>
      <c r="L246" s="100">
        <v>-45.68</v>
      </c>
      <c r="M246" s="100">
        <v>-47.67</v>
      </c>
      <c r="N246" s="100">
        <v>-48.01</v>
      </c>
      <c r="O246" s="100">
        <v>-48.01</v>
      </c>
      <c r="P246" s="100">
        <v>-46.17</v>
      </c>
      <c r="Q246" s="100">
        <v>-46.83</v>
      </c>
      <c r="R246" s="100">
        <v>-45.14</v>
      </c>
      <c r="S246" s="100">
        <v>-47.67</v>
      </c>
      <c r="T246" s="100">
        <v>-49.27</v>
      </c>
      <c r="U246" s="100">
        <v>-46.66</v>
      </c>
      <c r="V246" s="104">
        <v>-47.97</v>
      </c>
    </row>
    <row r="247" spans="1:22">
      <c r="A247" s="273" t="s">
        <v>252</v>
      </c>
      <c r="B247" s="89" t="s">
        <v>909</v>
      </c>
      <c r="C247" s="91">
        <v>-22.55</v>
      </c>
      <c r="D247" s="91">
        <v>-22.52</v>
      </c>
      <c r="E247" s="91">
        <v>-22.89</v>
      </c>
      <c r="F247" s="91">
        <v>-23.6</v>
      </c>
      <c r="G247" s="91">
        <v>-22.96</v>
      </c>
      <c r="H247" s="91">
        <v>-23.36</v>
      </c>
      <c r="I247" s="91">
        <v>-24.43</v>
      </c>
      <c r="J247" s="91">
        <v>-23.57</v>
      </c>
      <c r="K247" s="91">
        <v>-22.64</v>
      </c>
      <c r="L247" s="91">
        <v>-22.67</v>
      </c>
      <c r="M247" s="91">
        <v>-22.71</v>
      </c>
      <c r="N247" s="91">
        <v>-23.69</v>
      </c>
      <c r="O247" s="91">
        <v>-23.43</v>
      </c>
      <c r="P247" s="91">
        <v>-23.08</v>
      </c>
      <c r="Q247" s="91">
        <v>-23.39</v>
      </c>
      <c r="R247" s="91">
        <v>-23.02</v>
      </c>
      <c r="S247" s="91">
        <v>-22.71</v>
      </c>
      <c r="T247" s="91">
        <v>-23.26</v>
      </c>
      <c r="U247" s="91">
        <v>-23.3</v>
      </c>
      <c r="V247" s="105">
        <v>-23.38</v>
      </c>
    </row>
    <row r="248" spans="1:22">
      <c r="A248" s="274"/>
      <c r="B248" s="94" t="s">
        <v>910</v>
      </c>
      <c r="C248" s="95">
        <v>-22.61</v>
      </c>
      <c r="D248" s="96">
        <v>-21.49</v>
      </c>
      <c r="E248" s="96">
        <v>-22.82</v>
      </c>
      <c r="F248" s="96">
        <v>-24.46</v>
      </c>
      <c r="G248" s="96">
        <v>-23.49</v>
      </c>
      <c r="H248" s="96">
        <v>-24.21</v>
      </c>
      <c r="I248" s="96">
        <v>-21.44</v>
      </c>
      <c r="J248" s="96">
        <v>-23.26</v>
      </c>
      <c r="K248" s="96">
        <v>-22.62</v>
      </c>
      <c r="L248" s="96">
        <v>-21.98</v>
      </c>
      <c r="M248" s="96">
        <v>-22.66</v>
      </c>
      <c r="N248" s="96">
        <v>-24.88</v>
      </c>
      <c r="O248" s="96">
        <v>-24.43</v>
      </c>
      <c r="P248" s="96">
        <v>-23.25</v>
      </c>
      <c r="Q248" s="96">
        <v>-23.24</v>
      </c>
      <c r="R248" s="96">
        <v>-21.91</v>
      </c>
      <c r="S248" s="96">
        <v>-22.32</v>
      </c>
      <c r="T248" s="96">
        <v>-24.33</v>
      </c>
      <c r="U248" s="96">
        <v>-24.76</v>
      </c>
      <c r="V248" s="97">
        <v>-24.45</v>
      </c>
    </row>
    <row r="249" spans="1:22">
      <c r="A249" s="274"/>
      <c r="B249" s="94" t="s">
        <v>903</v>
      </c>
      <c r="C249" s="95">
        <v>-23.02</v>
      </c>
      <c r="D249" s="96">
        <v>-20.89</v>
      </c>
      <c r="E249" s="96">
        <v>-21.54</v>
      </c>
      <c r="F249" s="96">
        <v>-23.1</v>
      </c>
      <c r="G249" s="96">
        <v>-22.45</v>
      </c>
      <c r="H249" s="96">
        <v>-22.06</v>
      </c>
      <c r="I249" s="96">
        <v>-20.76</v>
      </c>
      <c r="J249" s="96">
        <v>-21.94</v>
      </c>
      <c r="K249" s="96">
        <v>-22.38</v>
      </c>
      <c r="L249" s="96">
        <v>-21.39</v>
      </c>
      <c r="M249" s="96">
        <v>-21.69</v>
      </c>
      <c r="N249" s="96">
        <v>-23.35</v>
      </c>
      <c r="O249" s="96">
        <v>-24.73</v>
      </c>
      <c r="P249" s="96">
        <v>-19.78</v>
      </c>
      <c r="Q249" s="96">
        <v>-22.81</v>
      </c>
      <c r="R249" s="96">
        <v>-19</v>
      </c>
      <c r="S249" s="96">
        <v>-23.29</v>
      </c>
      <c r="T249" s="96">
        <v>-21.49</v>
      </c>
      <c r="U249" s="96">
        <v>-22.65</v>
      </c>
      <c r="V249" s="97">
        <v>-24.08</v>
      </c>
    </row>
    <row r="250" spans="1:22" ht="15.75" thickBot="1">
      <c r="A250" s="275"/>
      <c r="B250" s="98" t="s">
        <v>911</v>
      </c>
      <c r="C250" s="103">
        <v>-22.93</v>
      </c>
      <c r="D250" s="100">
        <v>-22.18</v>
      </c>
      <c r="E250" s="100">
        <v>-23.86</v>
      </c>
      <c r="F250" s="100">
        <v>-25</v>
      </c>
      <c r="G250" s="100">
        <v>-22.21</v>
      </c>
      <c r="H250" s="100">
        <v>-21.28</v>
      </c>
      <c r="I250" s="100">
        <v>-17.68</v>
      </c>
      <c r="J250" s="100">
        <v>-23.48</v>
      </c>
      <c r="K250" s="100">
        <v>-22.46</v>
      </c>
      <c r="L250" s="100">
        <v>-21.25</v>
      </c>
      <c r="M250" s="100">
        <v>-22.57</v>
      </c>
      <c r="N250" s="100">
        <v>-25.76</v>
      </c>
      <c r="O250" s="100">
        <v>-22.92</v>
      </c>
      <c r="P250" s="100">
        <v>-21.7</v>
      </c>
      <c r="Q250" s="100">
        <v>-22.83</v>
      </c>
      <c r="R250" s="100">
        <v>-21.42</v>
      </c>
      <c r="S250" s="100">
        <v>-22.27</v>
      </c>
      <c r="T250" s="100">
        <v>-25.53</v>
      </c>
      <c r="U250" s="100">
        <v>-21.92</v>
      </c>
      <c r="V250" s="104">
        <v>-24.26</v>
      </c>
    </row>
    <row r="251" spans="1:22">
      <c r="A251" s="273" t="s">
        <v>222</v>
      </c>
      <c r="B251" s="89" t="s">
        <v>912</v>
      </c>
      <c r="C251" s="106">
        <v>-24.26</v>
      </c>
      <c r="D251" s="91">
        <v>-21.26</v>
      </c>
      <c r="E251" s="91">
        <v>-23.15</v>
      </c>
      <c r="F251" s="91">
        <v>-26.52</v>
      </c>
      <c r="G251" s="91">
        <v>-23.69</v>
      </c>
      <c r="H251" s="91">
        <v>-23.83</v>
      </c>
      <c r="I251" s="91">
        <v>-17.760000000000002</v>
      </c>
      <c r="J251" s="91">
        <v>-21.46</v>
      </c>
      <c r="K251" s="91">
        <v>-22.46</v>
      </c>
      <c r="L251" s="91">
        <v>-21.22</v>
      </c>
      <c r="M251" s="91">
        <v>-22.83</v>
      </c>
      <c r="N251" s="91">
        <v>-26.54</v>
      </c>
      <c r="O251" s="91">
        <v>-22.22</v>
      </c>
      <c r="P251" s="91">
        <v>-23.25</v>
      </c>
      <c r="Q251" s="91">
        <v>-22.9</v>
      </c>
      <c r="R251" s="91">
        <v>-21.72</v>
      </c>
      <c r="S251" s="91">
        <v>-22.31</v>
      </c>
      <c r="T251" s="91">
        <v>-23.47</v>
      </c>
      <c r="U251" s="91">
        <v>-25.01</v>
      </c>
      <c r="V251" s="105">
        <v>-27.59</v>
      </c>
    </row>
    <row r="252" spans="1:22">
      <c r="A252" s="274"/>
      <c r="B252" s="94" t="s">
        <v>913</v>
      </c>
      <c r="C252" s="95">
        <v>-22.25</v>
      </c>
      <c r="D252" s="96">
        <v>-20.28</v>
      </c>
      <c r="E252" s="96">
        <v>-21.75</v>
      </c>
      <c r="F252" s="96">
        <v>-23.42</v>
      </c>
      <c r="G252" s="96">
        <v>-22.72</v>
      </c>
      <c r="H252" s="96">
        <v>-20.149999999999999</v>
      </c>
      <c r="I252" s="96">
        <v>-17.86</v>
      </c>
      <c r="J252" s="96">
        <v>-20.16</v>
      </c>
      <c r="K252" s="96">
        <v>-21.62</v>
      </c>
      <c r="L252" s="96">
        <v>-20.14</v>
      </c>
      <c r="M252" s="96">
        <v>-21.75</v>
      </c>
      <c r="N252" s="96">
        <v>-24.05</v>
      </c>
      <c r="O252" s="96">
        <v>-22.85</v>
      </c>
      <c r="P252" s="96">
        <v>-22.61</v>
      </c>
      <c r="Q252" s="96">
        <v>-22.95</v>
      </c>
      <c r="R252" s="96">
        <v>-20.96</v>
      </c>
      <c r="S252" s="96">
        <v>-22.71</v>
      </c>
      <c r="T252" s="96">
        <v>-23.88</v>
      </c>
      <c r="U252" s="96">
        <v>-18.98</v>
      </c>
      <c r="V252" s="97">
        <v>-22.25</v>
      </c>
    </row>
    <row r="253" spans="1:22" ht="15.75" thickBot="1">
      <c r="A253" s="275"/>
      <c r="B253" s="98" t="s">
        <v>914</v>
      </c>
      <c r="C253" s="103">
        <v>-21.93</v>
      </c>
      <c r="D253" s="100">
        <v>-23.41</v>
      </c>
      <c r="E253" s="100">
        <v>-21.51</v>
      </c>
      <c r="F253" s="100">
        <v>-23.11</v>
      </c>
      <c r="G253" s="100">
        <v>-18.89</v>
      </c>
      <c r="H253" s="100">
        <v>-16.68</v>
      </c>
      <c r="I253" s="100">
        <v>-20.09</v>
      </c>
      <c r="J253" s="100">
        <v>-13.57</v>
      </c>
      <c r="K253" s="100">
        <v>-19.98</v>
      </c>
      <c r="L253" s="100">
        <v>-21.16</v>
      </c>
      <c r="M253" s="100">
        <v>-21.66</v>
      </c>
      <c r="N253" s="100">
        <v>-22.11</v>
      </c>
      <c r="O253" s="100">
        <v>-18.399999999999999</v>
      </c>
      <c r="P253" s="100">
        <v>-19.28</v>
      </c>
      <c r="Q253" s="100">
        <v>-19.79</v>
      </c>
      <c r="R253" s="100">
        <v>-20.14</v>
      </c>
      <c r="S253" s="100">
        <v>-21.66</v>
      </c>
      <c r="T253" s="100">
        <v>-8.8800000000000008</v>
      </c>
      <c r="U253" s="100">
        <v>-15.18</v>
      </c>
      <c r="V253" s="104">
        <v>-19.59</v>
      </c>
    </row>
    <row r="254" spans="1:22">
      <c r="A254" s="273" t="s">
        <v>915</v>
      </c>
      <c r="B254" s="89" t="s">
        <v>916</v>
      </c>
      <c r="C254" s="90">
        <v>-39.58</v>
      </c>
      <c r="D254" s="92">
        <v>-38.93</v>
      </c>
      <c r="E254" s="92">
        <v>-39.79</v>
      </c>
      <c r="F254" s="92">
        <v>-39.83</v>
      </c>
      <c r="G254" s="92">
        <v>-38.9</v>
      </c>
      <c r="H254" s="92">
        <v>-39.17</v>
      </c>
      <c r="I254" s="92">
        <v>-35.5</v>
      </c>
      <c r="J254" s="92">
        <v>-40.450000000000003</v>
      </c>
      <c r="K254" s="92">
        <v>-38.93</v>
      </c>
      <c r="L254" s="92">
        <v>-39.44</v>
      </c>
      <c r="M254" s="92">
        <v>-38.799999999999997</v>
      </c>
      <c r="N254" s="92">
        <v>-39.82</v>
      </c>
      <c r="O254" s="92">
        <v>-39.79</v>
      </c>
      <c r="P254" s="92">
        <v>-39.69</v>
      </c>
      <c r="Q254" s="92">
        <v>-40.04</v>
      </c>
      <c r="R254" s="92">
        <v>-39.29</v>
      </c>
      <c r="S254" s="92">
        <v>-40.049999999999997</v>
      </c>
      <c r="T254" s="92">
        <v>-39.369999999999997</v>
      </c>
      <c r="U254" s="92">
        <v>-39.57</v>
      </c>
      <c r="V254" s="93">
        <v>-39.659999999999997</v>
      </c>
    </row>
    <row r="255" spans="1:22">
      <c r="A255" s="274"/>
      <c r="B255" s="94" t="s">
        <v>917</v>
      </c>
      <c r="C255" s="107">
        <v>-39.99</v>
      </c>
      <c r="D255" s="82">
        <v>-36.86</v>
      </c>
      <c r="E255" s="82">
        <v>-37.81</v>
      </c>
      <c r="F255" s="82">
        <v>-38.69</v>
      </c>
      <c r="G255" s="82">
        <v>-35.880000000000003</v>
      </c>
      <c r="H255" s="82">
        <v>-36.61</v>
      </c>
      <c r="I255" s="82">
        <v>-34.24</v>
      </c>
      <c r="J255" s="82">
        <v>-40.33</v>
      </c>
      <c r="K255" s="82">
        <v>-35.4</v>
      </c>
      <c r="L255" s="82">
        <v>-38.119999999999997</v>
      </c>
      <c r="M255" s="82">
        <v>-38.06</v>
      </c>
      <c r="N255" s="82">
        <v>-39.65</v>
      </c>
      <c r="O255" s="82">
        <v>-40.36</v>
      </c>
      <c r="P255" s="82">
        <v>-35.99</v>
      </c>
      <c r="Q255" s="82">
        <v>-38.19</v>
      </c>
      <c r="R255" s="82">
        <v>-35.770000000000003</v>
      </c>
      <c r="S255" s="82">
        <v>-38.67</v>
      </c>
      <c r="T255" s="82">
        <v>-39.93</v>
      </c>
      <c r="U255" s="82">
        <v>-39.85</v>
      </c>
      <c r="V255" s="108">
        <v>-40.340000000000003</v>
      </c>
    </row>
    <row r="256" spans="1:22">
      <c r="A256" s="274"/>
      <c r="B256" s="94" t="s">
        <v>918</v>
      </c>
      <c r="C256" s="107">
        <v>-39.71</v>
      </c>
      <c r="D256" s="82">
        <v>-38.72</v>
      </c>
      <c r="E256" s="82">
        <v>-40.11</v>
      </c>
      <c r="F256" s="82">
        <v>-41.29</v>
      </c>
      <c r="G256" s="82">
        <v>-40.14</v>
      </c>
      <c r="H256" s="82">
        <v>-40.31</v>
      </c>
      <c r="I256" s="82">
        <v>-40.700000000000003</v>
      </c>
      <c r="J256" s="82">
        <v>-40.72</v>
      </c>
      <c r="K256" s="82">
        <v>-39.99</v>
      </c>
      <c r="L256" s="82">
        <v>-39.15</v>
      </c>
      <c r="M256" s="82">
        <v>-39.700000000000003</v>
      </c>
      <c r="N256" s="82">
        <v>-41.1</v>
      </c>
      <c r="O256" s="82">
        <v>-41.26</v>
      </c>
      <c r="P256" s="82">
        <v>-41.33</v>
      </c>
      <c r="Q256" s="82">
        <v>-40.229999999999997</v>
      </c>
      <c r="R256" s="82">
        <v>-39.31</v>
      </c>
      <c r="S256" s="82">
        <v>-39.659999999999997</v>
      </c>
      <c r="T256" s="82">
        <v>-41.41</v>
      </c>
      <c r="U256" s="82">
        <v>-40.97</v>
      </c>
      <c r="V256" s="108">
        <v>-41.28</v>
      </c>
    </row>
    <row r="257" spans="1:22">
      <c r="A257" s="274"/>
      <c r="B257" s="94" t="s">
        <v>906</v>
      </c>
      <c r="C257" s="107">
        <v>-39.69</v>
      </c>
      <c r="D257" s="82">
        <v>-38.07</v>
      </c>
      <c r="E257" s="82">
        <v>-38.380000000000003</v>
      </c>
      <c r="F257" s="82">
        <v>-40</v>
      </c>
      <c r="G257" s="82">
        <v>-37.57</v>
      </c>
      <c r="H257" s="82">
        <v>-36.450000000000003</v>
      </c>
      <c r="I257" s="82">
        <v>-36.25</v>
      </c>
      <c r="J257" s="82">
        <v>-38.04</v>
      </c>
      <c r="K257" s="82">
        <v>-38.21</v>
      </c>
      <c r="L257" s="82">
        <v>-38.26</v>
      </c>
      <c r="M257" s="82">
        <v>-38.590000000000003</v>
      </c>
      <c r="N257" s="82">
        <v>-40.46</v>
      </c>
      <c r="O257" s="82">
        <v>-38.770000000000003</v>
      </c>
      <c r="P257" s="82">
        <v>-37.72</v>
      </c>
      <c r="Q257" s="82">
        <v>-38.450000000000003</v>
      </c>
      <c r="R257" s="82">
        <v>-36.85</v>
      </c>
      <c r="S257" s="82">
        <v>-39.1</v>
      </c>
      <c r="T257" s="82">
        <v>-39.96</v>
      </c>
      <c r="U257" s="82">
        <v>-40.479999999999997</v>
      </c>
      <c r="V257" s="108">
        <v>-41.12</v>
      </c>
    </row>
    <row r="258" spans="1:22" ht="15.75" thickBot="1">
      <c r="A258" s="275"/>
      <c r="B258" s="98" t="s">
        <v>919</v>
      </c>
      <c r="C258" s="103">
        <v>-40.08</v>
      </c>
      <c r="D258" s="100">
        <v>-39.869999999999997</v>
      </c>
      <c r="E258" s="100">
        <v>-40.69</v>
      </c>
      <c r="F258" s="100">
        <v>-41.08</v>
      </c>
      <c r="G258" s="100">
        <v>-40.43</v>
      </c>
      <c r="H258" s="100">
        <v>-40.43</v>
      </c>
      <c r="I258" s="100">
        <v>-41.86</v>
      </c>
      <c r="J258" s="100">
        <v>-40.68</v>
      </c>
      <c r="K258" s="100">
        <v>-40.1</v>
      </c>
      <c r="L258" s="100">
        <v>-39.99</v>
      </c>
      <c r="M258" s="100">
        <v>-40.229999999999997</v>
      </c>
      <c r="N258" s="100">
        <v>-40.85</v>
      </c>
      <c r="O258" s="100">
        <v>-40.78</v>
      </c>
      <c r="P258" s="100">
        <v>-40.68</v>
      </c>
      <c r="Q258" s="100">
        <v>-40.51</v>
      </c>
      <c r="R258" s="100">
        <v>-39.85</v>
      </c>
      <c r="S258" s="100">
        <v>-40.14</v>
      </c>
      <c r="T258" s="100">
        <v>-40.270000000000003</v>
      </c>
      <c r="U258" s="100">
        <v>-40.65</v>
      </c>
      <c r="V258" s="104">
        <v>-40.75</v>
      </c>
    </row>
    <row r="259" spans="1:22">
      <c r="A259" s="273" t="s">
        <v>82</v>
      </c>
      <c r="B259" s="89" t="s">
        <v>920</v>
      </c>
      <c r="C259" s="106">
        <v>-58.87</v>
      </c>
      <c r="D259" s="91">
        <v>-58.69</v>
      </c>
      <c r="E259" s="91">
        <v>-58.08</v>
      </c>
      <c r="F259" s="91">
        <v>-59.21</v>
      </c>
      <c r="G259" s="91">
        <v>-57.17</v>
      </c>
      <c r="H259" s="91">
        <v>-57.67</v>
      </c>
      <c r="I259" s="91">
        <v>-58.1</v>
      </c>
      <c r="J259" s="91">
        <v>-58.79</v>
      </c>
      <c r="K259" s="91">
        <v>-56.49</v>
      </c>
      <c r="L259" s="91">
        <v>-57.94</v>
      </c>
      <c r="M259" s="91">
        <v>-58.08</v>
      </c>
      <c r="N259" s="91">
        <v>-59.18</v>
      </c>
      <c r="O259" s="91">
        <v>-59.11</v>
      </c>
      <c r="P259" s="91">
        <v>-57.95</v>
      </c>
      <c r="Q259" s="91">
        <v>-57.59</v>
      </c>
      <c r="R259" s="91">
        <v>-58.37</v>
      </c>
      <c r="S259" s="91">
        <v>-58.65</v>
      </c>
      <c r="T259" s="91">
        <v>-59.05</v>
      </c>
      <c r="U259" s="91">
        <v>-60.82</v>
      </c>
      <c r="V259" s="105">
        <v>-59.57</v>
      </c>
    </row>
    <row r="260" spans="1:22">
      <c r="A260" s="274"/>
      <c r="B260" s="94" t="s">
        <v>921</v>
      </c>
      <c r="C260" s="95">
        <v>-59.25</v>
      </c>
      <c r="D260" s="96">
        <v>-56.68</v>
      </c>
      <c r="E260" s="96">
        <v>-57.68</v>
      </c>
      <c r="F260" s="96">
        <v>-59.99</v>
      </c>
      <c r="G260" s="96">
        <v>-59.83</v>
      </c>
      <c r="H260" s="96">
        <v>-60.32</v>
      </c>
      <c r="I260" s="96">
        <v>-54.83</v>
      </c>
      <c r="J260" s="96">
        <v>-58.98</v>
      </c>
      <c r="K260" s="96">
        <v>-58.75</v>
      </c>
      <c r="L260" s="96">
        <v>-57.23</v>
      </c>
      <c r="M260" s="96">
        <v>-58.24</v>
      </c>
      <c r="N260" s="96">
        <v>-60.01</v>
      </c>
      <c r="O260" s="96">
        <v>-59.39</v>
      </c>
      <c r="P260" s="96">
        <v>-58.32</v>
      </c>
      <c r="Q260" s="96">
        <v>-59.21</v>
      </c>
      <c r="R260" s="96">
        <v>-56.98</v>
      </c>
      <c r="S260" s="96">
        <v>-58.24</v>
      </c>
      <c r="T260" s="96">
        <v>-60.64</v>
      </c>
      <c r="U260" s="96">
        <v>-59.06</v>
      </c>
      <c r="V260" s="97">
        <v>-59.36</v>
      </c>
    </row>
    <row r="261" spans="1:22">
      <c r="A261" s="274"/>
      <c r="B261" s="94" t="s">
        <v>905</v>
      </c>
      <c r="C261" s="95">
        <v>-60.07</v>
      </c>
      <c r="D261" s="96">
        <v>-57.33</v>
      </c>
      <c r="E261" s="96">
        <v>-57.81</v>
      </c>
      <c r="F261" s="96">
        <v>-59.97</v>
      </c>
      <c r="G261" s="96">
        <v>-58.96</v>
      </c>
      <c r="H261" s="96">
        <v>-59.3</v>
      </c>
      <c r="I261" s="96">
        <v>-56.71</v>
      </c>
      <c r="J261" s="96">
        <v>-60.72</v>
      </c>
      <c r="K261" s="96">
        <v>-58.59</v>
      </c>
      <c r="L261" s="96">
        <v>-58.51</v>
      </c>
      <c r="M261" s="96">
        <v>-58.45</v>
      </c>
      <c r="N261" s="96">
        <v>-59.91</v>
      </c>
      <c r="O261" s="96">
        <v>-59.95</v>
      </c>
      <c r="P261" s="96">
        <v>-58.27</v>
      </c>
      <c r="Q261" s="96">
        <v>-59.07</v>
      </c>
      <c r="R261" s="96">
        <v>-56.94</v>
      </c>
      <c r="S261" s="96">
        <v>-58.78</v>
      </c>
      <c r="T261" s="96">
        <v>-60.15</v>
      </c>
      <c r="U261" s="96">
        <v>-59.85</v>
      </c>
      <c r="V261" s="97">
        <v>-58.96</v>
      </c>
    </row>
    <row r="262" spans="1:22" ht="15.75" thickBot="1">
      <c r="A262" s="274"/>
      <c r="B262" s="94" t="s">
        <v>922</v>
      </c>
      <c r="C262" s="95">
        <v>-60.25</v>
      </c>
      <c r="D262" s="96">
        <v>-58.83</v>
      </c>
      <c r="E262" s="96">
        <v>-59.5</v>
      </c>
      <c r="F262" s="96">
        <v>-61.36</v>
      </c>
      <c r="G262" s="96">
        <v>-61.52</v>
      </c>
      <c r="H262" s="96">
        <v>-60.71</v>
      </c>
      <c r="I262" s="96">
        <v>-58.18</v>
      </c>
      <c r="J262" s="96">
        <v>-60.42</v>
      </c>
      <c r="K262" s="96">
        <v>-60.25</v>
      </c>
      <c r="L262" s="96">
        <v>-59.7</v>
      </c>
      <c r="M262" s="96">
        <v>-59.92</v>
      </c>
      <c r="N262" s="96">
        <v>-61.6</v>
      </c>
      <c r="O262" s="96">
        <v>-60.64</v>
      </c>
      <c r="P262" s="96">
        <v>-59.93</v>
      </c>
      <c r="Q262" s="96">
        <v>-60.17</v>
      </c>
      <c r="R262" s="96">
        <v>-59.46</v>
      </c>
      <c r="S262" s="96">
        <v>-59.72</v>
      </c>
      <c r="T262" s="96">
        <v>-60.86</v>
      </c>
      <c r="U262" s="96">
        <v>-61.93</v>
      </c>
      <c r="V262" s="97">
        <v>-62.17</v>
      </c>
    </row>
    <row r="263" spans="1:22">
      <c r="A263" s="274"/>
      <c r="B263" s="94" t="s">
        <v>923</v>
      </c>
      <c r="C263" s="90">
        <v>-58.91</v>
      </c>
      <c r="D263" s="96">
        <v>-58.06</v>
      </c>
      <c r="E263" s="96">
        <v>-59.41</v>
      </c>
      <c r="F263" s="96">
        <v>-60.37</v>
      </c>
      <c r="G263" s="96">
        <v>-59.64</v>
      </c>
      <c r="H263" s="96">
        <v>-60.38</v>
      </c>
      <c r="I263" s="96">
        <v>-55.23</v>
      </c>
      <c r="J263" s="96">
        <v>-59.59</v>
      </c>
      <c r="K263" s="96">
        <v>-59.01</v>
      </c>
      <c r="L263" s="96">
        <v>-59.18</v>
      </c>
      <c r="M263" s="96">
        <v>-58.77</v>
      </c>
      <c r="N263" s="96">
        <v>-60.29</v>
      </c>
      <c r="O263" s="96">
        <v>-59.67</v>
      </c>
      <c r="P263" s="96">
        <v>-59.2</v>
      </c>
      <c r="Q263" s="96">
        <v>-59.1</v>
      </c>
      <c r="R263" s="96">
        <v>-58.59</v>
      </c>
      <c r="S263" s="96">
        <v>-59.75</v>
      </c>
      <c r="T263" s="96">
        <v>-60.47</v>
      </c>
      <c r="U263" s="96">
        <v>-60.29</v>
      </c>
      <c r="V263" s="97">
        <v>-60.43</v>
      </c>
    </row>
    <row r="264" spans="1:22">
      <c r="A264" s="274"/>
      <c r="B264" s="94" t="s">
        <v>924</v>
      </c>
      <c r="C264" s="107">
        <v>-59.58</v>
      </c>
      <c r="D264" s="96">
        <v>-57.5</v>
      </c>
      <c r="E264" s="96">
        <v>-59.2</v>
      </c>
      <c r="F264" s="96">
        <v>-61.07</v>
      </c>
      <c r="G264" s="96">
        <v>-59.26</v>
      </c>
      <c r="H264" s="96">
        <v>-59.36</v>
      </c>
      <c r="I264" s="96">
        <v>-55.9</v>
      </c>
      <c r="J264" s="96">
        <v>-61.05</v>
      </c>
      <c r="K264" s="96">
        <v>-58.68</v>
      </c>
      <c r="L264" s="96">
        <v>-58.64</v>
      </c>
      <c r="M264" s="96">
        <v>-58.79</v>
      </c>
      <c r="N264" s="96">
        <v>-61.99</v>
      </c>
      <c r="O264" s="96">
        <v>-61.83</v>
      </c>
      <c r="P264" s="96">
        <v>-58.53</v>
      </c>
      <c r="Q264" s="96">
        <v>-59.74</v>
      </c>
      <c r="R264" s="96">
        <v>-57.47</v>
      </c>
      <c r="S264" s="96">
        <v>-58.81</v>
      </c>
      <c r="T264" s="96">
        <v>-61.8</v>
      </c>
      <c r="U264" s="96">
        <v>-61.16</v>
      </c>
      <c r="V264" s="97">
        <v>-62.13</v>
      </c>
    </row>
    <row r="265" spans="1:22">
      <c r="A265" s="274"/>
      <c r="B265" s="94" t="s">
        <v>925</v>
      </c>
      <c r="C265" s="107">
        <v>-59.24</v>
      </c>
      <c r="D265" s="96">
        <v>-56.59</v>
      </c>
      <c r="E265" s="82">
        <v>-58.34</v>
      </c>
      <c r="F265" s="96">
        <v>-60.38</v>
      </c>
      <c r="G265" s="96">
        <v>-60.19</v>
      </c>
      <c r="H265" s="96">
        <v>-60.53</v>
      </c>
      <c r="I265" s="96">
        <v>-55.7</v>
      </c>
      <c r="J265" s="96">
        <v>-59.36</v>
      </c>
      <c r="K265" s="96">
        <v>-58.34</v>
      </c>
      <c r="L265" s="96">
        <v>-57.54</v>
      </c>
      <c r="M265" s="96">
        <v>-58.72</v>
      </c>
      <c r="N265" s="96">
        <v>-60.06</v>
      </c>
      <c r="O265" s="96">
        <v>-59.35</v>
      </c>
      <c r="P265" s="96">
        <v>-58.1</v>
      </c>
      <c r="Q265" s="96">
        <v>-58.62</v>
      </c>
      <c r="R265" s="96">
        <v>-57.06</v>
      </c>
      <c r="S265" s="96">
        <v>-57.89</v>
      </c>
      <c r="T265" s="96">
        <v>-60.46</v>
      </c>
      <c r="U265" s="96">
        <v>-60.47</v>
      </c>
      <c r="V265" s="97">
        <v>-61.09</v>
      </c>
    </row>
    <row r="266" spans="1:22" ht="15.75" thickBot="1">
      <c r="A266" s="275"/>
      <c r="B266" s="98" t="s">
        <v>926</v>
      </c>
      <c r="C266" s="107">
        <v>-59.51</v>
      </c>
      <c r="D266" s="100">
        <v>-58.07</v>
      </c>
      <c r="E266" s="100">
        <v>-58.5</v>
      </c>
      <c r="F266" s="100">
        <v>-59.91</v>
      </c>
      <c r="G266" s="100">
        <v>-58.33</v>
      </c>
      <c r="H266" s="100">
        <v>-58.69</v>
      </c>
      <c r="I266" s="100">
        <v>-54.67</v>
      </c>
      <c r="J266" s="100">
        <v>-59.82</v>
      </c>
      <c r="K266" s="100">
        <v>-59.11</v>
      </c>
      <c r="L266" s="100">
        <v>-58.14</v>
      </c>
      <c r="M266" s="100">
        <v>-58.48</v>
      </c>
      <c r="N266" s="100">
        <v>-59.55</v>
      </c>
      <c r="O266" s="100">
        <v>-55.63</v>
      </c>
      <c r="P266" s="100">
        <v>-58.89</v>
      </c>
      <c r="Q266" s="100">
        <v>-59.8</v>
      </c>
      <c r="R266" s="100">
        <v>-57.92</v>
      </c>
      <c r="S266" s="100">
        <v>-58.83</v>
      </c>
      <c r="T266" s="100">
        <v>-58.89</v>
      </c>
      <c r="U266" s="100">
        <v>-58.81</v>
      </c>
      <c r="V266" s="104">
        <v>-58.82</v>
      </c>
    </row>
    <row r="267" spans="1:22" ht="15.75" thickBot="1">
      <c r="A267" s="273" t="s">
        <v>927</v>
      </c>
      <c r="B267" s="89" t="s">
        <v>928</v>
      </c>
      <c r="C267" s="92">
        <v>99.79</v>
      </c>
      <c r="D267" s="92">
        <v>100.03</v>
      </c>
      <c r="E267" s="92">
        <v>100.23</v>
      </c>
      <c r="F267" s="92">
        <v>99.3</v>
      </c>
      <c r="G267" s="92">
        <v>100</v>
      </c>
      <c r="H267" s="92">
        <v>99.75</v>
      </c>
      <c r="I267" s="92">
        <v>101.04</v>
      </c>
      <c r="J267" s="92">
        <v>99.81</v>
      </c>
      <c r="K267" s="92">
        <v>99.37</v>
      </c>
      <c r="L267" s="92">
        <v>99.94</v>
      </c>
      <c r="M267" s="92">
        <v>100.4</v>
      </c>
      <c r="N267" s="92">
        <v>99.87</v>
      </c>
      <c r="O267" s="92">
        <v>99.66</v>
      </c>
      <c r="P267" s="92">
        <v>100.06</v>
      </c>
      <c r="Q267" s="92">
        <v>100.15</v>
      </c>
      <c r="R267" s="92">
        <v>98.71</v>
      </c>
      <c r="S267" s="92">
        <v>98.9</v>
      </c>
      <c r="T267" s="92">
        <v>100.19</v>
      </c>
      <c r="U267" s="93">
        <v>100.22</v>
      </c>
      <c r="V267" s="104">
        <v>96.67</v>
      </c>
    </row>
    <row r="268" spans="1:22">
      <c r="A268" s="274"/>
      <c r="B268" s="94" t="s">
        <v>929</v>
      </c>
      <c r="C268" s="82">
        <v>99.66</v>
      </c>
      <c r="D268" s="82">
        <v>99.34</v>
      </c>
      <c r="E268" s="82">
        <v>99.48</v>
      </c>
      <c r="F268" s="82">
        <v>98.04</v>
      </c>
      <c r="G268" s="82">
        <v>99.1</v>
      </c>
      <c r="H268" s="82">
        <v>98.06</v>
      </c>
      <c r="I268" s="82">
        <v>101.6</v>
      </c>
      <c r="J268" s="82">
        <v>98.92</v>
      </c>
      <c r="K268" s="82">
        <v>99.56</v>
      </c>
      <c r="L268" s="82">
        <v>99.52</v>
      </c>
      <c r="M268" s="82">
        <v>98.84</v>
      </c>
      <c r="N268" s="82">
        <v>98.21</v>
      </c>
      <c r="O268" s="82">
        <v>98.62</v>
      </c>
      <c r="P268" s="82">
        <v>99.09</v>
      </c>
      <c r="Q268" s="82">
        <v>99.19</v>
      </c>
      <c r="R268" s="82">
        <v>99.33</v>
      </c>
      <c r="S268" s="82">
        <v>99.03</v>
      </c>
      <c r="T268" s="82">
        <v>98.6</v>
      </c>
      <c r="U268" s="82">
        <v>98.31</v>
      </c>
      <c r="V268" s="108">
        <v>98.46</v>
      </c>
    </row>
    <row r="269" spans="1:22">
      <c r="A269" s="274"/>
      <c r="B269" s="94" t="s">
        <v>930</v>
      </c>
      <c r="C269" s="82">
        <v>99.62</v>
      </c>
      <c r="D269" s="82">
        <v>100.1</v>
      </c>
      <c r="E269" s="82">
        <v>99.44</v>
      </c>
      <c r="F269" s="82">
        <v>97.72</v>
      </c>
      <c r="G269" s="82">
        <v>99.98</v>
      </c>
      <c r="H269" s="82">
        <v>99.39</v>
      </c>
      <c r="I269" s="82">
        <v>105.28</v>
      </c>
      <c r="J269" s="82">
        <v>99.54</v>
      </c>
      <c r="K269" s="82">
        <v>101.98</v>
      </c>
      <c r="L269" s="82">
        <v>100.31</v>
      </c>
      <c r="M269" s="82">
        <v>99.39</v>
      </c>
      <c r="N269" s="82">
        <v>97.8</v>
      </c>
      <c r="O269" s="82">
        <v>98.19</v>
      </c>
      <c r="P269" s="82">
        <v>100.35</v>
      </c>
      <c r="Q269" s="82">
        <v>99.22</v>
      </c>
      <c r="R269" s="82">
        <v>100.92</v>
      </c>
      <c r="S269" s="82">
        <v>100.57</v>
      </c>
      <c r="T269" s="82">
        <v>98.32</v>
      </c>
      <c r="U269" s="82">
        <v>97.16</v>
      </c>
      <c r="V269" s="108">
        <v>97.19</v>
      </c>
    </row>
    <row r="270" spans="1:22">
      <c r="A270" s="274"/>
      <c r="B270" s="94" t="s">
        <v>888</v>
      </c>
      <c r="C270" s="82">
        <v>99.34</v>
      </c>
      <c r="D270" s="82">
        <v>100.12</v>
      </c>
      <c r="E270" s="82">
        <v>99.01</v>
      </c>
      <c r="F270" s="82">
        <v>98.25</v>
      </c>
      <c r="G270" s="82">
        <v>98.79</v>
      </c>
      <c r="H270" s="82">
        <v>98.81</v>
      </c>
      <c r="I270" s="82">
        <v>98.17</v>
      </c>
      <c r="J270" s="82">
        <v>98.7</v>
      </c>
      <c r="K270" s="82">
        <v>99.18</v>
      </c>
      <c r="L270" s="82">
        <v>100.1</v>
      </c>
      <c r="M270" s="82">
        <v>99.7</v>
      </c>
      <c r="N270" s="82">
        <v>98.06</v>
      </c>
      <c r="O270" s="82">
        <v>98.54</v>
      </c>
      <c r="P270" s="82">
        <v>99.01</v>
      </c>
      <c r="Q270" s="82">
        <v>98.53</v>
      </c>
      <c r="R270" s="82">
        <v>100.19</v>
      </c>
      <c r="S270" s="82">
        <v>99.8</v>
      </c>
      <c r="T270" s="82">
        <v>97.32</v>
      </c>
      <c r="U270" s="82">
        <v>97.91</v>
      </c>
      <c r="V270" s="108">
        <v>97.53</v>
      </c>
    </row>
    <row r="271" spans="1:22">
      <c r="A271" s="274"/>
      <c r="B271" s="94" t="s">
        <v>931</v>
      </c>
      <c r="C271" s="107">
        <v>98.71</v>
      </c>
      <c r="D271" s="82">
        <v>98.87</v>
      </c>
      <c r="E271" s="82">
        <v>97.89</v>
      </c>
      <c r="F271" s="82">
        <v>96.49</v>
      </c>
      <c r="G271" s="82">
        <v>98.1</v>
      </c>
      <c r="H271" s="82">
        <v>98.03</v>
      </c>
      <c r="I271" s="82">
        <v>95.75</v>
      </c>
      <c r="J271" s="82">
        <v>96.87</v>
      </c>
      <c r="K271" s="82">
        <v>98.23</v>
      </c>
      <c r="L271" s="82">
        <v>97.21</v>
      </c>
      <c r="M271" s="82">
        <v>98.21</v>
      </c>
      <c r="N271" s="82">
        <v>96.56</v>
      </c>
      <c r="O271" s="82">
        <v>96.25</v>
      </c>
      <c r="P271" s="82">
        <v>95.38</v>
      </c>
      <c r="Q271" s="82">
        <v>97.99</v>
      </c>
      <c r="R271" s="82">
        <v>95.67</v>
      </c>
      <c r="S271" s="82">
        <v>96.87</v>
      </c>
      <c r="T271" s="82">
        <v>100.53</v>
      </c>
      <c r="U271" s="82">
        <v>97.93</v>
      </c>
      <c r="V271" s="108">
        <v>98.44</v>
      </c>
    </row>
    <row r="272" spans="1:22" ht="15.75" thickBot="1">
      <c r="A272" s="275"/>
      <c r="B272" s="98" t="s">
        <v>932</v>
      </c>
      <c r="C272" s="103">
        <v>100.35</v>
      </c>
      <c r="D272" s="100">
        <v>101.79</v>
      </c>
      <c r="E272" s="100">
        <v>101.34</v>
      </c>
      <c r="F272" s="100">
        <v>99.3</v>
      </c>
      <c r="G272" s="100">
        <v>103.05</v>
      </c>
      <c r="H272" s="100">
        <v>103.07</v>
      </c>
      <c r="I272" s="100">
        <v>104.64</v>
      </c>
      <c r="J272" s="100">
        <v>102.35</v>
      </c>
      <c r="K272" s="100">
        <v>100.93</v>
      </c>
      <c r="L272" s="100">
        <v>101.54</v>
      </c>
      <c r="M272" s="100">
        <v>100.88</v>
      </c>
      <c r="N272" s="100">
        <v>100.06</v>
      </c>
      <c r="O272" s="100">
        <v>101.9</v>
      </c>
      <c r="P272" s="100">
        <v>103.75</v>
      </c>
      <c r="Q272" s="100">
        <v>101.6</v>
      </c>
      <c r="R272" s="100">
        <v>103.36</v>
      </c>
      <c r="S272" s="100">
        <v>100.73</v>
      </c>
      <c r="T272" s="100">
        <v>111.9</v>
      </c>
      <c r="U272" s="100">
        <v>110.21</v>
      </c>
      <c r="V272" s="104">
        <v>104.49</v>
      </c>
    </row>
    <row r="273" spans="1:22">
      <c r="A273" s="273" t="s">
        <v>235</v>
      </c>
      <c r="B273" s="89" t="s">
        <v>902</v>
      </c>
      <c r="C273" s="106">
        <v>-57.35</v>
      </c>
      <c r="D273" s="82">
        <v>-55.7</v>
      </c>
      <c r="E273" s="91">
        <v>-57.26</v>
      </c>
      <c r="F273" s="91">
        <v>-60.08</v>
      </c>
      <c r="G273" s="91">
        <v>-57.03</v>
      </c>
      <c r="H273" s="91">
        <v>-55.99</v>
      </c>
      <c r="I273" s="91">
        <v>-49.43</v>
      </c>
      <c r="J273" s="91">
        <v>-56.68</v>
      </c>
      <c r="K273" s="91">
        <v>-56.09</v>
      </c>
      <c r="L273" s="91">
        <v>-56.55</v>
      </c>
      <c r="M273" s="91">
        <v>-56.89</v>
      </c>
      <c r="N273" s="91">
        <v>-60.32</v>
      </c>
      <c r="O273" s="91">
        <v>-57.24</v>
      </c>
      <c r="P273" s="91">
        <v>-56.21</v>
      </c>
      <c r="Q273" s="91">
        <v>-58.18</v>
      </c>
      <c r="R273" s="91">
        <v>-54.39</v>
      </c>
      <c r="S273" s="91">
        <v>-55.69</v>
      </c>
      <c r="T273" s="91">
        <v>-58.16</v>
      </c>
      <c r="U273" s="91">
        <v>-54.5</v>
      </c>
      <c r="V273" s="105">
        <v>-56.33</v>
      </c>
    </row>
    <row r="274" spans="1:22">
      <c r="A274" s="274"/>
      <c r="B274" s="94" t="s">
        <v>889</v>
      </c>
      <c r="C274" s="107">
        <v>-56.42</v>
      </c>
      <c r="D274" s="82">
        <v>-53.78</v>
      </c>
      <c r="E274" s="82">
        <v>-54.91</v>
      </c>
      <c r="F274" s="82">
        <v>-56.47</v>
      </c>
      <c r="G274" s="82">
        <v>-54.82</v>
      </c>
      <c r="H274" s="82">
        <v>-55.92</v>
      </c>
      <c r="I274" s="82">
        <v>-51.38</v>
      </c>
      <c r="J274" s="82">
        <v>-56.07</v>
      </c>
      <c r="K274" s="82">
        <v>-55.15</v>
      </c>
      <c r="L274" s="82">
        <v>-53.95</v>
      </c>
      <c r="M274" s="82">
        <v>-54.88</v>
      </c>
      <c r="N274" s="82">
        <v>-55.9</v>
      </c>
      <c r="O274" s="82">
        <v>-55.93</v>
      </c>
      <c r="P274" s="82">
        <v>-54.44</v>
      </c>
      <c r="Q274" s="82">
        <v>-55.33</v>
      </c>
      <c r="R274" s="82">
        <v>-54.02</v>
      </c>
      <c r="S274" s="82">
        <v>-55.97</v>
      </c>
      <c r="T274" s="82">
        <v>-56.11</v>
      </c>
      <c r="U274" s="82">
        <v>-56.33</v>
      </c>
      <c r="V274" s="108">
        <v>-56.65</v>
      </c>
    </row>
    <row r="275" spans="1:22">
      <c r="A275" s="274"/>
      <c r="B275" s="94" t="s">
        <v>933</v>
      </c>
      <c r="C275" s="144">
        <v>-56.26</v>
      </c>
      <c r="D275" s="82">
        <v>-55.25</v>
      </c>
      <c r="E275" s="82">
        <v>-56.61</v>
      </c>
      <c r="F275" s="82">
        <v>-57.83</v>
      </c>
      <c r="G275" s="82">
        <v>-56.41</v>
      </c>
      <c r="H275" s="82">
        <v>-56.5</v>
      </c>
      <c r="I275" s="82">
        <v>-53.67</v>
      </c>
      <c r="J275" s="82">
        <v>-56.2</v>
      </c>
      <c r="K275" s="82">
        <v>-56.75</v>
      </c>
      <c r="L275" s="82">
        <v>-56.09</v>
      </c>
      <c r="M275" s="82">
        <v>-56.09</v>
      </c>
      <c r="N275" s="82">
        <v>-58.08</v>
      </c>
      <c r="O275" s="82">
        <v>-56.86</v>
      </c>
      <c r="P275" s="82">
        <v>-54.69</v>
      </c>
      <c r="Q275" s="82">
        <v>-56</v>
      </c>
      <c r="R275" s="82">
        <v>-54.65</v>
      </c>
      <c r="S275" s="82">
        <v>-55.3</v>
      </c>
      <c r="T275" s="82">
        <v>-58.34</v>
      </c>
      <c r="U275" s="190">
        <v>-53.45</v>
      </c>
      <c r="V275" s="96">
        <v>-56.72</v>
      </c>
    </row>
    <row r="276" spans="1:22">
      <c r="A276" s="274"/>
      <c r="B276" s="94" t="s">
        <v>934</v>
      </c>
      <c r="C276" s="107">
        <v>-56.3</v>
      </c>
      <c r="D276" s="82">
        <v>-56.64</v>
      </c>
      <c r="E276" s="82">
        <v>-55.44</v>
      </c>
      <c r="F276" s="82">
        <v>-55.76</v>
      </c>
      <c r="G276" s="82">
        <v>-54.89</v>
      </c>
      <c r="H276" s="82">
        <v>-55.42</v>
      </c>
      <c r="I276" s="82">
        <v>-54.63</v>
      </c>
      <c r="J276" s="82">
        <v>-55.88</v>
      </c>
      <c r="K276" s="82">
        <v>-55.52</v>
      </c>
      <c r="L276" s="82">
        <v>-55.01</v>
      </c>
      <c r="M276" s="82">
        <v>-54.95</v>
      </c>
      <c r="N276" s="82">
        <v>-55.43</v>
      </c>
      <c r="O276" s="82">
        <v>-55.72</v>
      </c>
      <c r="P276" s="82">
        <v>-54.93</v>
      </c>
      <c r="Q276" s="82">
        <v>-55.63</v>
      </c>
      <c r="R276" s="82">
        <v>-55.09</v>
      </c>
      <c r="S276" s="82">
        <v>-55.08</v>
      </c>
      <c r="T276" s="82">
        <v>-55.48</v>
      </c>
      <c r="U276" s="190">
        <v>-55.52</v>
      </c>
      <c r="V276" s="96">
        <v>-55.51</v>
      </c>
    </row>
    <row r="277" spans="1:22">
      <c r="A277" s="274"/>
      <c r="B277" s="94" t="s">
        <v>935</v>
      </c>
      <c r="C277" s="107">
        <v>-56.22</v>
      </c>
      <c r="D277" s="82">
        <v>-53.33</v>
      </c>
      <c r="E277" s="82">
        <v>-55.19</v>
      </c>
      <c r="F277" s="82">
        <v>-55.55</v>
      </c>
      <c r="G277" s="82">
        <v>-54.62</v>
      </c>
      <c r="H277" s="82">
        <v>-53.47</v>
      </c>
      <c r="I277" s="82">
        <v>-46.01</v>
      </c>
      <c r="J277" s="82">
        <v>-53.87</v>
      </c>
      <c r="K277" s="82">
        <v>-54.1</v>
      </c>
      <c r="L277" s="82">
        <v>-54.57</v>
      </c>
      <c r="M277" s="82">
        <v>-54.98</v>
      </c>
      <c r="N277" s="82">
        <v>-57.79</v>
      </c>
      <c r="O277" s="82">
        <v>-55.28</v>
      </c>
      <c r="P277" s="82">
        <v>-54.49</v>
      </c>
      <c r="Q277" s="82">
        <v>-55.23</v>
      </c>
      <c r="R277" s="82">
        <v>-53.68</v>
      </c>
      <c r="S277" s="82">
        <v>-55</v>
      </c>
      <c r="T277" s="82">
        <v>-58.33</v>
      </c>
      <c r="U277" s="82">
        <v>-56.22</v>
      </c>
      <c r="V277" s="108">
        <v>-58.14</v>
      </c>
    </row>
    <row r="278" spans="1:22">
      <c r="A278" s="274"/>
      <c r="B278" s="94" t="s">
        <v>936</v>
      </c>
      <c r="C278" s="107">
        <v>-57.37</v>
      </c>
      <c r="D278" s="82">
        <v>-54.48</v>
      </c>
      <c r="E278" s="82">
        <v>-56.27</v>
      </c>
      <c r="F278" s="82">
        <v>-59.15</v>
      </c>
      <c r="G278" s="82">
        <v>-55.75</v>
      </c>
      <c r="H278" s="82">
        <v>-56.44</v>
      </c>
      <c r="I278" s="82">
        <v>-50.37</v>
      </c>
      <c r="J278" s="82">
        <v>-57.2</v>
      </c>
      <c r="K278" s="82">
        <v>-54.91</v>
      </c>
      <c r="L278" s="82">
        <v>-54.66</v>
      </c>
      <c r="M278" s="82">
        <v>-56.1</v>
      </c>
      <c r="N278" s="82">
        <v>-59.51</v>
      </c>
      <c r="O278" s="82">
        <v>-56.72</v>
      </c>
      <c r="P278" s="82">
        <v>-56.27</v>
      </c>
      <c r="Q278" s="82">
        <v>-57.09</v>
      </c>
      <c r="R278" s="82">
        <v>-55.37</v>
      </c>
      <c r="S278" s="82">
        <v>-56.38</v>
      </c>
      <c r="T278" s="82">
        <v>-58.35</v>
      </c>
      <c r="U278" s="82">
        <v>-60.04</v>
      </c>
      <c r="V278" s="108">
        <v>-60.33</v>
      </c>
    </row>
    <row r="279" spans="1:22">
      <c r="A279" s="274"/>
      <c r="B279" s="94" t="s">
        <v>937</v>
      </c>
      <c r="C279" s="107">
        <v>-57.29</v>
      </c>
      <c r="D279" s="82">
        <v>-54.65</v>
      </c>
      <c r="E279" s="82">
        <v>-56.14</v>
      </c>
      <c r="F279" s="82">
        <v>-59</v>
      </c>
      <c r="G279" s="82">
        <v>-56.9</v>
      </c>
      <c r="H279" s="82">
        <v>-57.66</v>
      </c>
      <c r="I279" s="82">
        <v>-54.76</v>
      </c>
      <c r="J279" s="82">
        <v>-56.79</v>
      </c>
      <c r="K279" s="82">
        <v>-57.19</v>
      </c>
      <c r="L279" s="82">
        <v>-55.89</v>
      </c>
      <c r="M279" s="82">
        <v>-56.31</v>
      </c>
      <c r="N279" s="82">
        <v>-58.86</v>
      </c>
      <c r="O279" s="82">
        <v>-56.88</v>
      </c>
      <c r="P279" s="82">
        <v>-55.29</v>
      </c>
      <c r="Q279" s="82">
        <v>-56.37</v>
      </c>
      <c r="R279" s="82">
        <v>-55.22</v>
      </c>
      <c r="S279" s="82">
        <v>-56.25</v>
      </c>
      <c r="T279" s="82">
        <v>-56.41</v>
      </c>
      <c r="U279" s="82">
        <v>-58.98</v>
      </c>
      <c r="V279" s="108">
        <v>-59.46</v>
      </c>
    </row>
    <row r="280" spans="1:22">
      <c r="A280" s="274"/>
      <c r="B280" s="94" t="s">
        <v>938</v>
      </c>
      <c r="C280" s="107">
        <v>-56.43</v>
      </c>
      <c r="D280" s="82">
        <v>-56.38</v>
      </c>
      <c r="E280" s="82">
        <v>-55.14</v>
      </c>
      <c r="F280" s="82">
        <v>-56.67</v>
      </c>
      <c r="G280" s="82">
        <v>-55.76</v>
      </c>
      <c r="H280" s="82">
        <v>-56.26</v>
      </c>
      <c r="I280" s="82">
        <v>-50.95</v>
      </c>
      <c r="J280" s="82">
        <v>-56.93</v>
      </c>
      <c r="K280" s="82">
        <v>-54.39</v>
      </c>
      <c r="L280" s="82">
        <v>-54.27</v>
      </c>
      <c r="M280" s="82">
        <v>-55.68</v>
      </c>
      <c r="N280" s="82">
        <v>-56.29</v>
      </c>
      <c r="O280" s="82">
        <v>-57.37</v>
      </c>
      <c r="P280" s="82">
        <v>-55</v>
      </c>
      <c r="Q280" s="82">
        <v>-56.46</v>
      </c>
      <c r="R280" s="82">
        <v>-55.43</v>
      </c>
      <c r="S280" s="82">
        <v>-56.49</v>
      </c>
      <c r="T280" s="82">
        <v>-56.42</v>
      </c>
      <c r="U280" s="82">
        <v>-57.39</v>
      </c>
      <c r="V280" s="108">
        <v>-58</v>
      </c>
    </row>
    <row r="281" spans="1:22" ht="15.75" thickBot="1">
      <c r="A281" s="275"/>
      <c r="B281" s="98" t="s">
        <v>939</v>
      </c>
      <c r="C281" s="103">
        <v>-56.48</v>
      </c>
      <c r="D281" s="100">
        <v>-55.04</v>
      </c>
      <c r="E281" s="100">
        <v>-56.29</v>
      </c>
      <c r="F281" s="100">
        <v>-57.74</v>
      </c>
      <c r="G281" s="100">
        <v>-57.12</v>
      </c>
      <c r="H281" s="100">
        <v>-56.71</v>
      </c>
      <c r="I281" s="100">
        <v>-52.41</v>
      </c>
      <c r="J281" s="100">
        <v>-55.21</v>
      </c>
      <c r="K281" s="100">
        <v>-54.39</v>
      </c>
      <c r="L281" s="100">
        <v>-55.06</v>
      </c>
      <c r="M281" s="100">
        <v>-56.57</v>
      </c>
      <c r="N281" s="100">
        <v>-57.32</v>
      </c>
      <c r="O281" s="100">
        <v>-56.17</v>
      </c>
      <c r="P281" s="100">
        <v>-54.57</v>
      </c>
      <c r="Q281" s="100">
        <v>-55.32</v>
      </c>
      <c r="R281" s="100">
        <v>-55.44</v>
      </c>
      <c r="S281" s="100">
        <v>-56.11</v>
      </c>
      <c r="T281" s="100">
        <v>-51.68</v>
      </c>
      <c r="U281" s="100">
        <v>-54.06</v>
      </c>
      <c r="V281" s="104">
        <v>-55.65</v>
      </c>
    </row>
    <row r="282" spans="1:22">
      <c r="A282" s="273" t="s">
        <v>940</v>
      </c>
      <c r="B282" s="89" t="s">
        <v>941</v>
      </c>
      <c r="C282" s="106">
        <v>9.11</v>
      </c>
      <c r="D282" s="91">
        <v>11.45</v>
      </c>
      <c r="E282" s="91">
        <v>9.56</v>
      </c>
      <c r="F282" s="91">
        <v>7.14</v>
      </c>
      <c r="G282" s="91">
        <v>7.32</v>
      </c>
      <c r="H282" s="91">
        <v>7.5</v>
      </c>
      <c r="I282" s="91">
        <v>14.62</v>
      </c>
      <c r="J282" s="91">
        <v>7.97</v>
      </c>
      <c r="K282" s="91">
        <v>8.84</v>
      </c>
      <c r="L282" s="91">
        <v>10.210000000000001</v>
      </c>
      <c r="M282" s="91">
        <v>9.02</v>
      </c>
      <c r="N282" s="91">
        <v>7.13</v>
      </c>
      <c r="O282" s="91">
        <v>7.68</v>
      </c>
      <c r="P282" s="91">
        <v>9.52</v>
      </c>
      <c r="Q282" s="91">
        <v>8.8800000000000008</v>
      </c>
      <c r="R282" s="91">
        <v>10.46</v>
      </c>
      <c r="S282" s="91">
        <v>9.6199999999999992</v>
      </c>
      <c r="T282" s="91">
        <v>7.49</v>
      </c>
      <c r="U282" s="91">
        <v>7.16</v>
      </c>
      <c r="V282" s="105">
        <v>7.8</v>
      </c>
    </row>
    <row r="283" spans="1:22">
      <c r="A283" s="274"/>
      <c r="B283" s="94" t="s">
        <v>942</v>
      </c>
      <c r="C283" s="107">
        <v>6.87</v>
      </c>
      <c r="D283" s="82">
        <v>7.73</v>
      </c>
      <c r="E283" s="82">
        <v>7.06</v>
      </c>
      <c r="F283" s="82">
        <v>5.88</v>
      </c>
      <c r="G283" s="82">
        <v>7.82</v>
      </c>
      <c r="H283" s="82">
        <v>7.64</v>
      </c>
      <c r="I283" s="82">
        <v>10.85</v>
      </c>
      <c r="J283" s="82">
        <v>7.05</v>
      </c>
      <c r="K283" s="82">
        <v>6.68</v>
      </c>
      <c r="L283" s="82">
        <v>6.71</v>
      </c>
      <c r="M283" s="82">
        <v>7.02</v>
      </c>
      <c r="N283" s="82">
        <v>6.27</v>
      </c>
      <c r="O283" s="82">
        <v>7.58</v>
      </c>
      <c r="P283" s="82">
        <v>8.6300000000000008</v>
      </c>
      <c r="Q283" s="82">
        <v>8.57</v>
      </c>
      <c r="R283" s="82">
        <v>10.25</v>
      </c>
      <c r="S283" s="82">
        <v>7.68</v>
      </c>
      <c r="T283" s="82">
        <v>9.41</v>
      </c>
      <c r="U283" s="82">
        <v>5.25</v>
      </c>
      <c r="V283" s="108">
        <v>5.54</v>
      </c>
    </row>
    <row r="284" spans="1:22">
      <c r="A284" s="274"/>
      <c r="B284" s="94" t="s">
        <v>943</v>
      </c>
      <c r="C284" s="107">
        <v>8.33</v>
      </c>
      <c r="D284" s="82">
        <v>7.57</v>
      </c>
      <c r="E284" s="82">
        <v>6.61</v>
      </c>
      <c r="F284" s="82">
        <v>6.53</v>
      </c>
      <c r="G284" s="82">
        <v>8.1199999999999992</v>
      </c>
      <c r="H284" s="82">
        <v>7.77</v>
      </c>
      <c r="I284" s="82">
        <v>13.71</v>
      </c>
      <c r="J284" s="82">
        <v>7.19</v>
      </c>
      <c r="K284" s="82">
        <v>7.82</v>
      </c>
      <c r="L284" s="82">
        <v>7.14</v>
      </c>
      <c r="M284" s="82">
        <v>7.35</v>
      </c>
      <c r="N284" s="82">
        <v>6.42</v>
      </c>
      <c r="O284" s="82">
        <v>6.74</v>
      </c>
      <c r="P284" s="82">
        <v>7.11</v>
      </c>
      <c r="Q284" s="82">
        <v>7.19</v>
      </c>
      <c r="R284" s="82">
        <v>7.76</v>
      </c>
      <c r="S284" s="82">
        <v>7.42</v>
      </c>
      <c r="T284" s="82">
        <v>7.7</v>
      </c>
      <c r="U284" s="82">
        <v>7.51</v>
      </c>
      <c r="V284" s="108">
        <v>7.33</v>
      </c>
    </row>
    <row r="285" spans="1:22">
      <c r="A285" s="274"/>
      <c r="B285" s="94" t="s">
        <v>944</v>
      </c>
      <c r="C285" s="107">
        <v>8.1999999999999993</v>
      </c>
      <c r="D285" s="82">
        <v>8.0500000000000007</v>
      </c>
      <c r="E285" s="82">
        <v>7.92</v>
      </c>
      <c r="F285" s="82">
        <v>8.15</v>
      </c>
      <c r="G285" s="82">
        <v>9.9499999999999993</v>
      </c>
      <c r="H285" s="82">
        <v>9.99</v>
      </c>
      <c r="I285" s="82">
        <v>7.77</v>
      </c>
      <c r="J285" s="82">
        <v>7.8</v>
      </c>
      <c r="K285" s="82">
        <v>9.9499999999999993</v>
      </c>
      <c r="L285" s="82">
        <v>7.92</v>
      </c>
      <c r="M285" s="82">
        <v>9.76</v>
      </c>
      <c r="N285" s="82">
        <v>7.94</v>
      </c>
      <c r="O285" s="82">
        <v>8.2200000000000006</v>
      </c>
      <c r="P285" s="82">
        <v>8.2899999999999991</v>
      </c>
      <c r="Q285" s="82">
        <v>8.0399999999999991</v>
      </c>
      <c r="R285" s="82">
        <v>8.09</v>
      </c>
      <c r="S285" s="82">
        <v>7.88</v>
      </c>
      <c r="T285" s="82">
        <v>7.87</v>
      </c>
      <c r="U285" s="82">
        <v>8.1999999999999993</v>
      </c>
      <c r="V285" s="108">
        <v>8.08</v>
      </c>
    </row>
    <row r="286" spans="1:22">
      <c r="A286" s="274"/>
      <c r="B286" s="94" t="s">
        <v>945</v>
      </c>
      <c r="C286" s="107">
        <v>9.01</v>
      </c>
      <c r="D286" s="82">
        <v>8.02</v>
      </c>
      <c r="E286" s="82">
        <v>8.9600000000000009</v>
      </c>
      <c r="F286" s="82">
        <v>7.09</v>
      </c>
      <c r="G286" s="82">
        <v>10.84</v>
      </c>
      <c r="H286" s="82">
        <v>10.55</v>
      </c>
      <c r="I286" s="82">
        <v>12.65</v>
      </c>
      <c r="J286" s="82">
        <v>8.2100000000000009</v>
      </c>
      <c r="K286" s="82">
        <v>11.96</v>
      </c>
      <c r="L286" s="82">
        <v>9.01</v>
      </c>
      <c r="M286" s="82">
        <v>8.6199999999999992</v>
      </c>
      <c r="N286" s="82">
        <v>7.29</v>
      </c>
      <c r="O286" s="82">
        <v>7.55</v>
      </c>
      <c r="P286" s="82">
        <v>9.84</v>
      </c>
      <c r="Q286" s="82">
        <v>8.69</v>
      </c>
      <c r="R286" s="82">
        <v>9.8699999999999992</v>
      </c>
      <c r="S286" s="82">
        <v>7.89</v>
      </c>
      <c r="T286" s="82">
        <v>7.3</v>
      </c>
      <c r="U286" s="82">
        <v>7.26</v>
      </c>
      <c r="V286" s="108">
        <v>7.03</v>
      </c>
    </row>
    <row r="287" spans="1:22">
      <c r="A287" s="274"/>
      <c r="B287" s="94" t="s">
        <v>946</v>
      </c>
      <c r="C287" s="107">
        <v>8.41</v>
      </c>
      <c r="D287" s="82">
        <v>10.29</v>
      </c>
      <c r="E287" s="82">
        <v>8.89</v>
      </c>
      <c r="F287" s="82">
        <v>7.55</v>
      </c>
      <c r="G287" s="82">
        <v>8.57</v>
      </c>
      <c r="H287" s="82">
        <v>7.86</v>
      </c>
      <c r="I287" s="82">
        <v>10.86</v>
      </c>
      <c r="J287" s="82">
        <v>8.98</v>
      </c>
      <c r="K287" s="82">
        <v>9.66</v>
      </c>
      <c r="L287" s="82">
        <v>9.17</v>
      </c>
      <c r="M287" s="82">
        <v>9.36</v>
      </c>
      <c r="N287" s="82">
        <v>6.81</v>
      </c>
      <c r="O287" s="82">
        <v>8.7200000000000006</v>
      </c>
      <c r="P287" s="82">
        <v>9.4600000000000009</v>
      </c>
      <c r="Q287" s="82">
        <v>8.93</v>
      </c>
      <c r="R287" s="82">
        <v>10.07</v>
      </c>
      <c r="S287" s="82">
        <v>8.7200000000000006</v>
      </c>
      <c r="T287" s="82">
        <v>5.94</v>
      </c>
      <c r="U287" s="82">
        <v>6.81</v>
      </c>
      <c r="V287" s="108">
        <v>7.19</v>
      </c>
    </row>
    <row r="288" spans="1:22">
      <c r="A288" s="274"/>
      <c r="B288" s="94" t="s">
        <v>947</v>
      </c>
      <c r="C288" s="107">
        <v>8.66</v>
      </c>
      <c r="D288" s="82">
        <v>8.84</v>
      </c>
      <c r="E288" s="82">
        <v>8.42</v>
      </c>
      <c r="F288" s="82">
        <v>8</v>
      </c>
      <c r="G288" s="82">
        <v>8.44</v>
      </c>
      <c r="H288" s="82">
        <v>8.94</v>
      </c>
      <c r="I288" s="82">
        <v>8.42</v>
      </c>
      <c r="J288" s="82">
        <v>7.35</v>
      </c>
      <c r="K288" s="82">
        <v>8.57</v>
      </c>
      <c r="L288" s="82">
        <v>8.01</v>
      </c>
      <c r="M288" s="82">
        <v>7.43</v>
      </c>
      <c r="N288" s="82">
        <v>8.33</v>
      </c>
      <c r="O288" s="82">
        <v>7.94</v>
      </c>
      <c r="P288" s="82">
        <v>8.75</v>
      </c>
      <c r="Q288" s="82">
        <v>8.66</v>
      </c>
      <c r="R288" s="82">
        <v>9.0299999999999994</v>
      </c>
      <c r="S288" s="82">
        <v>8.89</v>
      </c>
      <c r="T288" s="82">
        <v>8.6300000000000008</v>
      </c>
      <c r="U288" s="82">
        <v>8.1999999999999993</v>
      </c>
      <c r="V288" s="108">
        <v>8.1</v>
      </c>
    </row>
    <row r="289" spans="1:22" ht="15.75" thickBot="1">
      <c r="A289" s="275"/>
      <c r="B289" s="98" t="s">
        <v>948</v>
      </c>
      <c r="C289" s="103">
        <v>8.1199999999999992</v>
      </c>
      <c r="D289" s="100">
        <v>9.11</v>
      </c>
      <c r="E289" s="100">
        <v>8.08</v>
      </c>
      <c r="F289" s="100">
        <v>7.13</v>
      </c>
      <c r="G289" s="100">
        <v>9.18</v>
      </c>
      <c r="H289" s="100">
        <v>8.7200000000000006</v>
      </c>
      <c r="I289" s="100">
        <v>9.43</v>
      </c>
      <c r="J289" s="100">
        <v>8.59</v>
      </c>
      <c r="K289" s="100">
        <v>9.2799999999999994</v>
      </c>
      <c r="L289" s="100">
        <v>8.49</v>
      </c>
      <c r="M289" s="100">
        <v>8.56</v>
      </c>
      <c r="N289" s="100">
        <v>7.27</v>
      </c>
      <c r="O289" s="100">
        <v>8.09</v>
      </c>
      <c r="P289" s="100">
        <v>9.16</v>
      </c>
      <c r="Q289" s="100">
        <v>8.15</v>
      </c>
      <c r="R289" s="100">
        <v>10.1</v>
      </c>
      <c r="S289" s="100">
        <v>9.5</v>
      </c>
      <c r="T289" s="100">
        <v>6.15</v>
      </c>
      <c r="U289" s="100">
        <v>12.91</v>
      </c>
      <c r="V289" s="104">
        <v>8.39</v>
      </c>
    </row>
    <row r="290" spans="1:22" ht="15.75" thickBot="1">
      <c r="A290" s="273" t="s">
        <v>949</v>
      </c>
      <c r="B290" s="89" t="s">
        <v>950</v>
      </c>
      <c r="C290" s="103">
        <v>64.94</v>
      </c>
      <c r="D290" s="91">
        <v>64.680000000000007</v>
      </c>
      <c r="E290" s="91">
        <v>64.2</v>
      </c>
      <c r="F290" s="91">
        <v>64.12</v>
      </c>
      <c r="G290" s="91">
        <v>64.73</v>
      </c>
      <c r="H290" s="91">
        <v>64.31</v>
      </c>
      <c r="I290" s="91">
        <v>62.7</v>
      </c>
      <c r="J290" s="91">
        <v>64.209999999999994</v>
      </c>
      <c r="K290" s="91">
        <v>64.91</v>
      </c>
      <c r="L290" s="91">
        <v>64.260000000000005</v>
      </c>
      <c r="M290" s="91">
        <v>64.819999999999993</v>
      </c>
      <c r="N290" s="91">
        <v>64.180000000000007</v>
      </c>
      <c r="O290" s="91">
        <v>64.12</v>
      </c>
      <c r="P290" s="91">
        <v>64.38</v>
      </c>
      <c r="Q290" s="91">
        <v>64.27</v>
      </c>
      <c r="R290" s="91">
        <v>64.66</v>
      </c>
      <c r="S290" s="91">
        <v>64.75</v>
      </c>
      <c r="T290" s="91">
        <v>64.41</v>
      </c>
      <c r="U290" s="91">
        <v>64.739999999999995</v>
      </c>
      <c r="V290" s="105">
        <v>64.27</v>
      </c>
    </row>
    <row r="291" spans="1:22">
      <c r="A291" s="274"/>
      <c r="B291" s="94" t="s">
        <v>924</v>
      </c>
      <c r="C291" s="106">
        <v>65.92</v>
      </c>
      <c r="D291" s="82">
        <v>66.349999999999994</v>
      </c>
      <c r="E291" s="82">
        <v>65.790000000000006</v>
      </c>
      <c r="F291" s="82">
        <v>64.97</v>
      </c>
      <c r="G291" s="82">
        <v>65.819999999999993</v>
      </c>
      <c r="H291" s="82">
        <v>65.66</v>
      </c>
      <c r="I291" s="82">
        <v>64.08</v>
      </c>
      <c r="J291" s="82">
        <v>65.55</v>
      </c>
      <c r="K291" s="82">
        <v>65.98</v>
      </c>
      <c r="L291" s="82">
        <v>66.05</v>
      </c>
      <c r="M291" s="82">
        <v>66.08</v>
      </c>
      <c r="N291" s="82">
        <v>64.95</v>
      </c>
      <c r="O291" s="82">
        <v>65.53</v>
      </c>
      <c r="P291" s="82">
        <v>65.209999999999994</v>
      </c>
      <c r="Q291" s="82">
        <v>65.66</v>
      </c>
      <c r="R291" s="82">
        <v>65.94</v>
      </c>
      <c r="S291" s="82">
        <v>66.040000000000006</v>
      </c>
      <c r="T291" s="82">
        <v>65.03</v>
      </c>
      <c r="U291" s="82">
        <v>65.28</v>
      </c>
      <c r="V291" s="108">
        <v>65.22</v>
      </c>
    </row>
    <row r="292" spans="1:22">
      <c r="A292" s="274"/>
      <c r="B292" s="94" t="s">
        <v>951</v>
      </c>
      <c r="C292" s="107">
        <v>65.19</v>
      </c>
      <c r="D292" s="82">
        <v>68.75</v>
      </c>
      <c r="E292" s="82">
        <v>67.459999999999994</v>
      </c>
      <c r="F292" s="82">
        <v>66.290000000000006</v>
      </c>
      <c r="G292" s="82">
        <v>67.36</v>
      </c>
      <c r="H292" s="82">
        <v>67.11</v>
      </c>
      <c r="I292" s="82">
        <v>72.819999999999993</v>
      </c>
      <c r="J292" s="82">
        <v>65.62</v>
      </c>
      <c r="K292" s="82">
        <v>68.489999999999995</v>
      </c>
      <c r="L292" s="82">
        <v>68.209999999999994</v>
      </c>
      <c r="M292" s="82">
        <v>67.599999999999994</v>
      </c>
      <c r="N292" s="82">
        <v>66.69</v>
      </c>
      <c r="O292" s="82">
        <v>66.02</v>
      </c>
      <c r="P292" s="82">
        <v>67.989999999999995</v>
      </c>
      <c r="Q292" s="82">
        <v>66.569999999999993</v>
      </c>
      <c r="R292" s="82">
        <v>68.680000000000007</v>
      </c>
      <c r="S292" s="82">
        <v>67.2</v>
      </c>
      <c r="T292" s="82">
        <v>65.790000000000006</v>
      </c>
      <c r="U292" s="82">
        <v>64.959999999999994</v>
      </c>
      <c r="V292" s="108">
        <v>66.17</v>
      </c>
    </row>
    <row r="293" spans="1:22">
      <c r="A293" s="274"/>
      <c r="B293" s="94" t="s">
        <v>952</v>
      </c>
      <c r="C293" s="107">
        <v>65.819999999999993</v>
      </c>
      <c r="D293" s="82">
        <v>66.5</v>
      </c>
      <c r="E293" s="82">
        <v>65.38</v>
      </c>
      <c r="F293" s="82">
        <v>63.23</v>
      </c>
      <c r="G293" s="82">
        <v>64.61</v>
      </c>
      <c r="H293" s="82">
        <v>63.86</v>
      </c>
      <c r="I293" s="82">
        <v>66.83</v>
      </c>
      <c r="J293" s="82">
        <v>64.19</v>
      </c>
      <c r="K293" s="82">
        <v>65.09</v>
      </c>
      <c r="L293" s="82">
        <v>66.319999999999993</v>
      </c>
      <c r="M293" s="82">
        <v>65.790000000000006</v>
      </c>
      <c r="N293" s="82">
        <v>64.150000000000006</v>
      </c>
      <c r="O293" s="82">
        <v>65.13</v>
      </c>
      <c r="P293" s="82">
        <v>65.150000000000006</v>
      </c>
      <c r="Q293" s="82">
        <v>65.81</v>
      </c>
      <c r="R293" s="82">
        <v>66.64</v>
      </c>
      <c r="S293" s="82">
        <v>66.180000000000007</v>
      </c>
      <c r="T293" s="82">
        <v>64.98</v>
      </c>
      <c r="U293" s="82">
        <v>64.02</v>
      </c>
      <c r="V293" s="108">
        <v>63.59</v>
      </c>
    </row>
    <row r="294" spans="1:22">
      <c r="A294" s="274"/>
      <c r="B294" s="94" t="s">
        <v>953</v>
      </c>
      <c r="C294" s="107">
        <v>64.62</v>
      </c>
      <c r="D294" s="82">
        <v>65.38</v>
      </c>
      <c r="E294" s="82">
        <v>64.84</v>
      </c>
      <c r="F294" s="82">
        <v>63.22</v>
      </c>
      <c r="G294" s="82">
        <v>64.37</v>
      </c>
      <c r="H294" s="82">
        <v>63.98</v>
      </c>
      <c r="I294" s="82">
        <v>67.36</v>
      </c>
      <c r="J294" s="82">
        <v>63.93</v>
      </c>
      <c r="K294" s="82">
        <v>64.77</v>
      </c>
      <c r="L294" s="82">
        <v>65.400000000000006</v>
      </c>
      <c r="M294" s="82">
        <v>64.7</v>
      </c>
      <c r="N294" s="82">
        <v>62.41</v>
      </c>
      <c r="O294" s="82">
        <v>64.260000000000005</v>
      </c>
      <c r="P294" s="82">
        <v>64.040000000000006</v>
      </c>
      <c r="Q294" s="82">
        <v>64.5</v>
      </c>
      <c r="R294" s="82">
        <v>64.27</v>
      </c>
      <c r="S294" s="82">
        <v>64.849999999999994</v>
      </c>
      <c r="T294" s="82">
        <v>64.23</v>
      </c>
      <c r="U294" s="82">
        <v>64.08</v>
      </c>
      <c r="V294" s="108">
        <v>63.22</v>
      </c>
    </row>
    <row r="295" spans="1:22">
      <c r="A295" s="274"/>
      <c r="B295" s="94" t="s">
        <v>954</v>
      </c>
      <c r="C295" s="107">
        <v>64.98</v>
      </c>
      <c r="D295" s="82">
        <v>67.92</v>
      </c>
      <c r="E295" s="82">
        <v>66.44</v>
      </c>
      <c r="F295" s="82">
        <v>63.35</v>
      </c>
      <c r="G295" s="82">
        <v>65.94</v>
      </c>
      <c r="H295" s="82">
        <v>66.56</v>
      </c>
      <c r="I295" s="82">
        <v>64.27</v>
      </c>
      <c r="J295" s="82">
        <v>67.89</v>
      </c>
      <c r="K295" s="82">
        <v>66.67</v>
      </c>
      <c r="L295" s="82">
        <v>67.260000000000005</v>
      </c>
      <c r="M295" s="82">
        <v>66.47</v>
      </c>
      <c r="N295" s="82">
        <v>63.18</v>
      </c>
      <c r="O295" s="82">
        <v>67.37</v>
      </c>
      <c r="P295" s="82">
        <v>66.209999999999994</v>
      </c>
      <c r="Q295" s="82">
        <v>65.930000000000007</v>
      </c>
      <c r="R295" s="82">
        <v>68.349999999999994</v>
      </c>
      <c r="S295" s="82">
        <v>67.17</v>
      </c>
      <c r="T295" s="82">
        <v>66.569999999999993</v>
      </c>
      <c r="U295" s="82">
        <v>69.989999999999995</v>
      </c>
      <c r="V295" s="108">
        <v>64.430000000000007</v>
      </c>
    </row>
    <row r="296" spans="1:22">
      <c r="A296" s="274"/>
      <c r="B296" s="94" t="s">
        <v>955</v>
      </c>
      <c r="C296" s="107">
        <v>65.95</v>
      </c>
      <c r="D296" s="82">
        <v>65.959999999999994</v>
      </c>
      <c r="E296" s="82">
        <v>65.72</v>
      </c>
      <c r="F296" s="82">
        <v>65.55</v>
      </c>
      <c r="G296" s="82">
        <v>65.930000000000007</v>
      </c>
      <c r="H296" s="82">
        <v>65.680000000000007</v>
      </c>
      <c r="I296" s="82">
        <v>64.77</v>
      </c>
      <c r="J296" s="82">
        <v>65.41</v>
      </c>
      <c r="K296" s="82">
        <v>65.98</v>
      </c>
      <c r="L296" s="82">
        <v>65.45</v>
      </c>
      <c r="M296" s="82">
        <v>65.989999999999995</v>
      </c>
      <c r="N296" s="82">
        <v>65.349999999999994</v>
      </c>
      <c r="O296" s="82">
        <v>65.47</v>
      </c>
      <c r="P296" s="82">
        <v>65.52</v>
      </c>
      <c r="Q296" s="82">
        <v>65.66</v>
      </c>
      <c r="R296" s="82">
        <v>66.02</v>
      </c>
      <c r="S296" s="82">
        <v>65.900000000000006</v>
      </c>
      <c r="T296" s="82">
        <v>65.099999999999994</v>
      </c>
      <c r="U296" s="82">
        <v>65.47</v>
      </c>
      <c r="V296" s="108">
        <v>64.349999999999994</v>
      </c>
    </row>
    <row r="297" spans="1:22" ht="15.75" thickBot="1">
      <c r="A297" s="275"/>
      <c r="B297" s="98" t="s">
        <v>956</v>
      </c>
      <c r="C297" s="107">
        <v>65.900000000000006</v>
      </c>
      <c r="D297" s="100">
        <v>67.930000000000007</v>
      </c>
      <c r="E297" s="100">
        <v>66.430000000000007</v>
      </c>
      <c r="F297" s="100">
        <v>65.52</v>
      </c>
      <c r="G297" s="100">
        <v>67.44</v>
      </c>
      <c r="H297" s="100">
        <v>66.91</v>
      </c>
      <c r="I297" s="100">
        <v>69.959999999999994</v>
      </c>
      <c r="J297" s="100">
        <v>65.290000000000006</v>
      </c>
      <c r="K297" s="100">
        <v>68</v>
      </c>
      <c r="L297" s="100">
        <v>67.489999999999995</v>
      </c>
      <c r="M297" s="100">
        <v>66.92</v>
      </c>
      <c r="N297" s="100">
        <v>65.31</v>
      </c>
      <c r="O297" s="100">
        <v>65.239999999999995</v>
      </c>
      <c r="P297" s="100">
        <v>66.8</v>
      </c>
      <c r="Q297" s="100">
        <v>66.150000000000006</v>
      </c>
      <c r="R297" s="100">
        <v>66.56</v>
      </c>
      <c r="S297" s="100">
        <v>67.11</v>
      </c>
      <c r="T297" s="100">
        <v>64.3</v>
      </c>
      <c r="U297" s="100">
        <v>66.25</v>
      </c>
      <c r="V297" s="104">
        <v>64.95</v>
      </c>
    </row>
    <row r="298" spans="1:22" ht="15.75" thickBot="1">
      <c r="A298" s="273" t="s">
        <v>469</v>
      </c>
      <c r="B298" s="89" t="s">
        <v>957</v>
      </c>
      <c r="C298" s="103">
        <v>45.92</v>
      </c>
      <c r="D298" s="91">
        <v>45.95</v>
      </c>
      <c r="E298" s="91">
        <v>45.31</v>
      </c>
      <c r="F298" s="91">
        <v>45.14</v>
      </c>
      <c r="G298" s="91">
        <v>45.79</v>
      </c>
      <c r="H298" s="91">
        <v>45.36</v>
      </c>
      <c r="I298" s="91">
        <v>46.52</v>
      </c>
      <c r="J298" s="91">
        <v>45.14</v>
      </c>
      <c r="K298" s="91">
        <v>45.51</v>
      </c>
      <c r="L298" s="91">
        <v>45.5</v>
      </c>
      <c r="M298" s="91">
        <v>46.03</v>
      </c>
      <c r="N298" s="91">
        <v>45.12</v>
      </c>
      <c r="O298" s="91">
        <v>45.09</v>
      </c>
      <c r="P298" s="91">
        <v>44.87</v>
      </c>
      <c r="Q298" s="91">
        <v>45.09</v>
      </c>
      <c r="R298" s="91">
        <v>45.73</v>
      </c>
      <c r="S298" s="91">
        <v>45.41</v>
      </c>
      <c r="T298" s="91">
        <v>45.27</v>
      </c>
      <c r="U298" s="91">
        <v>45.21</v>
      </c>
      <c r="V298" s="105">
        <v>45.12</v>
      </c>
    </row>
    <row r="299" spans="1:22">
      <c r="A299" s="274"/>
      <c r="B299" s="94" t="s">
        <v>958</v>
      </c>
      <c r="C299" s="106">
        <v>46.53</v>
      </c>
      <c r="D299" s="82">
        <v>46.81</v>
      </c>
      <c r="E299" s="82">
        <v>45.66</v>
      </c>
      <c r="F299" s="82">
        <v>44.62</v>
      </c>
      <c r="G299" s="82">
        <v>45.42</v>
      </c>
      <c r="H299" s="82">
        <v>44.5</v>
      </c>
      <c r="I299" s="82">
        <v>49.7</v>
      </c>
      <c r="J299" s="82">
        <v>45.17</v>
      </c>
      <c r="K299" s="82">
        <v>46.1</v>
      </c>
      <c r="L299" s="82">
        <v>45.91</v>
      </c>
      <c r="M299" s="82">
        <v>46.28</v>
      </c>
      <c r="N299" s="82">
        <v>44.73</v>
      </c>
      <c r="O299" s="82">
        <v>44.92</v>
      </c>
      <c r="P299" s="82">
        <v>45.76</v>
      </c>
      <c r="Q299" s="82">
        <v>45.37</v>
      </c>
      <c r="R299" s="82">
        <v>46.64</v>
      </c>
      <c r="S299" s="82">
        <v>46.01</v>
      </c>
      <c r="T299" s="82">
        <v>46.18</v>
      </c>
      <c r="U299" s="82">
        <v>45.46</v>
      </c>
      <c r="V299" s="108">
        <v>45.27</v>
      </c>
    </row>
    <row r="300" spans="1:22">
      <c r="A300" s="274"/>
      <c r="B300" s="94" t="s">
        <v>959</v>
      </c>
      <c r="C300" s="107">
        <v>44.31</v>
      </c>
      <c r="D300" s="82">
        <v>46.89</v>
      </c>
      <c r="E300" s="82">
        <v>45.15</v>
      </c>
      <c r="F300" s="82">
        <v>41.72</v>
      </c>
      <c r="G300" s="82">
        <v>43.46</v>
      </c>
      <c r="H300" s="82">
        <v>42.82</v>
      </c>
      <c r="I300" s="82">
        <v>49.51</v>
      </c>
      <c r="J300" s="82">
        <v>44.56</v>
      </c>
      <c r="K300" s="82">
        <v>44.76</v>
      </c>
      <c r="L300" s="82">
        <v>46.6</v>
      </c>
      <c r="M300" s="82">
        <v>45.38</v>
      </c>
      <c r="N300" s="82">
        <v>42.16</v>
      </c>
      <c r="O300" s="82">
        <v>45.26</v>
      </c>
      <c r="P300" s="82">
        <v>46.93</v>
      </c>
      <c r="Q300" s="82">
        <v>44.88</v>
      </c>
      <c r="R300" s="82">
        <v>46.64</v>
      </c>
      <c r="S300" s="82">
        <v>46.07</v>
      </c>
      <c r="T300" s="82">
        <v>41.57</v>
      </c>
      <c r="U300" s="82">
        <v>43.6</v>
      </c>
      <c r="V300" s="108">
        <v>41.33</v>
      </c>
    </row>
    <row r="301" spans="1:22">
      <c r="A301" s="274"/>
      <c r="B301" s="94" t="s">
        <v>960</v>
      </c>
      <c r="C301" s="107">
        <v>46.68</v>
      </c>
      <c r="D301" s="96">
        <v>45.82</v>
      </c>
      <c r="E301" s="96">
        <v>47.39</v>
      </c>
      <c r="F301" s="96">
        <v>46.19</v>
      </c>
      <c r="G301" s="96">
        <v>47.17</v>
      </c>
      <c r="H301" s="96">
        <v>46.96</v>
      </c>
      <c r="I301" s="96">
        <v>50.93</v>
      </c>
      <c r="J301" s="96">
        <v>45.97</v>
      </c>
      <c r="K301" s="96">
        <v>46.98</v>
      </c>
      <c r="L301" s="96">
        <v>46.79</v>
      </c>
      <c r="M301" s="96">
        <v>47.11</v>
      </c>
      <c r="N301" s="96">
        <v>46.36</v>
      </c>
      <c r="O301" s="96">
        <v>45.93</v>
      </c>
      <c r="P301" s="96">
        <v>47.33</v>
      </c>
      <c r="Q301" s="96">
        <v>46.63</v>
      </c>
      <c r="R301" s="96">
        <v>47.52</v>
      </c>
      <c r="S301" s="96">
        <v>46.9</v>
      </c>
      <c r="T301" s="96">
        <v>46.86</v>
      </c>
      <c r="U301" s="96">
        <v>46.45</v>
      </c>
      <c r="V301" s="97">
        <v>46.93</v>
      </c>
    </row>
    <row r="302" spans="1:22">
      <c r="A302" s="274"/>
      <c r="B302" s="94" t="s">
        <v>961</v>
      </c>
      <c r="C302" s="95">
        <v>46.3</v>
      </c>
      <c r="D302" s="82">
        <v>46.95</v>
      </c>
      <c r="E302" s="82">
        <v>46.46</v>
      </c>
      <c r="F302" s="82">
        <v>45.55</v>
      </c>
      <c r="G302" s="82">
        <v>45.95</v>
      </c>
      <c r="H302" s="82">
        <v>45.41</v>
      </c>
      <c r="I302" s="82">
        <v>48.53</v>
      </c>
      <c r="J302" s="82">
        <v>45.96</v>
      </c>
      <c r="K302" s="82">
        <v>46.38</v>
      </c>
      <c r="L302" s="82">
        <v>46.73</v>
      </c>
      <c r="M302" s="82">
        <v>46.44</v>
      </c>
      <c r="N302" s="82">
        <v>45.49</v>
      </c>
      <c r="O302" s="82">
        <v>45.54</v>
      </c>
      <c r="P302" s="82">
        <v>46.09</v>
      </c>
      <c r="Q302" s="82">
        <v>46.23</v>
      </c>
      <c r="R302" s="82">
        <v>47.45</v>
      </c>
      <c r="S302" s="82">
        <v>46.69</v>
      </c>
      <c r="T302" s="82">
        <v>45.68</v>
      </c>
      <c r="U302" s="82">
        <v>45.44</v>
      </c>
      <c r="V302" s="108">
        <v>45.12</v>
      </c>
    </row>
    <row r="303" spans="1:22">
      <c r="A303" s="274"/>
      <c r="B303" s="94" t="s">
        <v>962</v>
      </c>
      <c r="C303" s="107">
        <v>45.2</v>
      </c>
      <c r="D303" s="82">
        <v>48.09</v>
      </c>
      <c r="E303" s="82">
        <v>46.44</v>
      </c>
      <c r="F303" s="82">
        <v>43.37</v>
      </c>
      <c r="G303" s="82">
        <v>43.71</v>
      </c>
      <c r="H303" s="82">
        <v>44.43</v>
      </c>
      <c r="I303" s="82">
        <v>47.94</v>
      </c>
      <c r="J303" s="82">
        <v>47.25</v>
      </c>
      <c r="K303" s="82">
        <v>45.99</v>
      </c>
      <c r="L303" s="82">
        <v>47.42</v>
      </c>
      <c r="M303" s="82">
        <v>45.89</v>
      </c>
      <c r="N303" s="82">
        <v>43.8</v>
      </c>
      <c r="O303" s="82">
        <v>45.39</v>
      </c>
      <c r="P303" s="82">
        <v>45.5</v>
      </c>
      <c r="Q303" s="82">
        <v>45.49</v>
      </c>
      <c r="R303" s="82">
        <v>47.2</v>
      </c>
      <c r="S303" s="82">
        <v>46.05</v>
      </c>
      <c r="T303" s="82">
        <v>42.08</v>
      </c>
      <c r="U303" s="82">
        <v>43.57</v>
      </c>
      <c r="V303" s="108">
        <v>44.11</v>
      </c>
    </row>
    <row r="304" spans="1:22">
      <c r="A304" s="274"/>
      <c r="B304" s="94" t="s">
        <v>963</v>
      </c>
      <c r="C304" s="107">
        <v>46.62</v>
      </c>
      <c r="D304" s="82">
        <v>44.52</v>
      </c>
      <c r="E304" s="82">
        <v>47.16</v>
      </c>
      <c r="F304" s="82">
        <v>46.62</v>
      </c>
      <c r="G304" s="82">
        <v>47.91</v>
      </c>
      <c r="H304" s="82">
        <v>48.26</v>
      </c>
      <c r="I304" s="82">
        <v>52.77</v>
      </c>
      <c r="J304" s="82">
        <v>46.59</v>
      </c>
      <c r="K304" s="82">
        <v>47.73</v>
      </c>
      <c r="L304" s="82">
        <v>46.78</v>
      </c>
      <c r="M304" s="82">
        <v>46.9</v>
      </c>
      <c r="N304" s="82">
        <v>46.73</v>
      </c>
      <c r="O304" s="82">
        <v>46.17</v>
      </c>
      <c r="P304" s="82">
        <v>46.72</v>
      </c>
      <c r="Q304" s="82">
        <v>46.46</v>
      </c>
      <c r="R304" s="82">
        <v>46.87</v>
      </c>
      <c r="S304" s="82">
        <v>46.13</v>
      </c>
      <c r="T304" s="82">
        <v>46.88</v>
      </c>
      <c r="U304" s="82">
        <v>46.41</v>
      </c>
      <c r="V304" s="108">
        <v>47.32</v>
      </c>
    </row>
    <row r="305" spans="1:22">
      <c r="A305" s="274"/>
      <c r="B305" s="94" t="s">
        <v>964</v>
      </c>
      <c r="C305" s="107">
        <v>46.15</v>
      </c>
      <c r="D305" s="82">
        <v>44.48</v>
      </c>
      <c r="E305" s="82">
        <v>46.7</v>
      </c>
      <c r="F305" s="82">
        <v>46.24</v>
      </c>
      <c r="G305" s="82">
        <v>50.18</v>
      </c>
      <c r="H305" s="82">
        <v>50.87</v>
      </c>
      <c r="I305" s="82">
        <v>49.9</v>
      </c>
      <c r="J305" s="82">
        <v>47.18</v>
      </c>
      <c r="K305" s="82">
        <v>49.86</v>
      </c>
      <c r="L305" s="82">
        <v>47.59</v>
      </c>
      <c r="M305" s="82">
        <v>46.68</v>
      </c>
      <c r="N305" s="82">
        <v>46.57</v>
      </c>
      <c r="O305" s="82">
        <v>46.12</v>
      </c>
      <c r="P305" s="82">
        <v>47.37</v>
      </c>
      <c r="Q305" s="82">
        <v>46.86</v>
      </c>
      <c r="R305" s="82">
        <v>47.68</v>
      </c>
      <c r="S305" s="82">
        <v>47.16</v>
      </c>
      <c r="T305" s="82">
        <v>46.07</v>
      </c>
      <c r="U305" s="82">
        <v>45.71</v>
      </c>
      <c r="V305" s="108">
        <v>45.72</v>
      </c>
    </row>
    <row r="306" spans="1:22" ht="15.75" thickBot="1">
      <c r="A306" s="275"/>
      <c r="B306" s="98" t="s">
        <v>965</v>
      </c>
      <c r="C306" s="107">
        <v>44.43</v>
      </c>
      <c r="D306" s="100">
        <v>46.2</v>
      </c>
      <c r="E306" s="100">
        <v>45.48</v>
      </c>
      <c r="F306" s="100">
        <v>43.84</v>
      </c>
      <c r="G306" s="100">
        <v>47.95</v>
      </c>
      <c r="H306" s="100">
        <v>47.22</v>
      </c>
      <c r="I306" s="100">
        <v>48.21</v>
      </c>
      <c r="J306" s="100">
        <v>53.21</v>
      </c>
      <c r="K306" s="100">
        <v>44.78</v>
      </c>
      <c r="L306" s="100">
        <v>45.83</v>
      </c>
      <c r="M306" s="100">
        <v>44.74</v>
      </c>
      <c r="N306" s="100">
        <v>43.47</v>
      </c>
      <c r="O306" s="100">
        <v>48.39</v>
      </c>
      <c r="P306" s="100">
        <v>44.76</v>
      </c>
      <c r="Q306" s="100">
        <v>44.04</v>
      </c>
      <c r="R306" s="100">
        <v>46.83</v>
      </c>
      <c r="S306" s="100">
        <v>45.26</v>
      </c>
      <c r="T306" s="100">
        <v>56.03</v>
      </c>
      <c r="U306" s="100">
        <v>49.71</v>
      </c>
      <c r="V306" s="104">
        <v>43.15</v>
      </c>
    </row>
    <row r="307" spans="1:22">
      <c r="A307" s="273" t="s">
        <v>339</v>
      </c>
      <c r="B307" s="89" t="s">
        <v>966</v>
      </c>
      <c r="C307" s="106">
        <v>-9.94</v>
      </c>
      <c r="D307" s="91">
        <v>-9.69</v>
      </c>
      <c r="E307" s="91">
        <v>-10.1</v>
      </c>
      <c r="F307" s="91">
        <v>-10.34</v>
      </c>
      <c r="G307" s="91">
        <v>-10.01</v>
      </c>
      <c r="H307" s="91">
        <v>-10.26</v>
      </c>
      <c r="I307" s="91">
        <v>-10.44</v>
      </c>
      <c r="J307" s="91">
        <v>-10.79</v>
      </c>
      <c r="K307" s="91">
        <v>-10.220000000000001</v>
      </c>
      <c r="L307" s="91">
        <v>-9.58</v>
      </c>
      <c r="M307" s="91">
        <v>-9.5500000000000007</v>
      </c>
      <c r="N307" s="91">
        <v>-10.37</v>
      </c>
      <c r="O307" s="91">
        <v>-10.36</v>
      </c>
      <c r="P307" s="91">
        <v>-10.64</v>
      </c>
      <c r="Q307" s="91">
        <v>-10.51</v>
      </c>
      <c r="R307" s="91">
        <v>-9.82</v>
      </c>
      <c r="S307" s="91">
        <v>-9.6999999999999993</v>
      </c>
      <c r="T307" s="91">
        <v>-10.210000000000001</v>
      </c>
      <c r="U307" s="91">
        <v>-10.38</v>
      </c>
      <c r="V307" s="105">
        <v>-10.27</v>
      </c>
    </row>
    <row r="308" spans="1:22">
      <c r="A308" s="274"/>
      <c r="B308" s="94" t="s">
        <v>883</v>
      </c>
      <c r="C308" s="107">
        <v>-9.6300000000000008</v>
      </c>
      <c r="D308" s="82">
        <v>-9.56</v>
      </c>
      <c r="E308" s="82">
        <v>-10.93</v>
      </c>
      <c r="F308" s="82">
        <v>-12.3</v>
      </c>
      <c r="G308" s="82">
        <v>-11.32</v>
      </c>
      <c r="H308" s="82">
        <v>-11.98</v>
      </c>
      <c r="I308" s="82">
        <v>-7.34</v>
      </c>
      <c r="J308" s="82">
        <v>-10.210000000000001</v>
      </c>
      <c r="K308" s="82">
        <v>-10.07</v>
      </c>
      <c r="L308" s="82">
        <v>-9.83</v>
      </c>
      <c r="M308" s="82">
        <v>-10.59</v>
      </c>
      <c r="N308" s="82">
        <v>-12.32</v>
      </c>
      <c r="O308" s="82">
        <v>-11.03</v>
      </c>
      <c r="P308" s="82">
        <v>-10.61</v>
      </c>
      <c r="Q308" s="82">
        <v>-10.64</v>
      </c>
      <c r="R308" s="82">
        <v>-9.5500000000000007</v>
      </c>
      <c r="S308" s="82">
        <v>-9.84</v>
      </c>
      <c r="T308" s="82">
        <v>-11.67</v>
      </c>
      <c r="U308" s="82">
        <v>-11.86</v>
      </c>
      <c r="V308" s="108">
        <v>-11.41</v>
      </c>
    </row>
    <row r="309" spans="1:22">
      <c r="A309" s="274"/>
      <c r="B309" s="94" t="s">
        <v>967</v>
      </c>
      <c r="C309" s="107">
        <v>-9.94</v>
      </c>
      <c r="D309" s="82">
        <v>-8.14</v>
      </c>
      <c r="E309" s="82">
        <v>-9.5</v>
      </c>
      <c r="F309" s="82">
        <v>-9.4499999999999993</v>
      </c>
      <c r="G309" s="82">
        <v>-9.5399999999999991</v>
      </c>
      <c r="H309" s="82">
        <v>-9.5399999999999991</v>
      </c>
      <c r="I309" s="82">
        <v>-8.2200000000000006</v>
      </c>
      <c r="J309" s="82">
        <v>-10.53</v>
      </c>
      <c r="K309" s="82">
        <v>-9.65</v>
      </c>
      <c r="L309" s="82">
        <v>-9.44</v>
      </c>
      <c r="M309" s="82">
        <v>-9.6</v>
      </c>
      <c r="N309" s="82">
        <v>-9.8800000000000008</v>
      </c>
      <c r="O309" s="82">
        <v>-10.039999999999999</v>
      </c>
      <c r="P309" s="82">
        <v>-9.51</v>
      </c>
      <c r="Q309" s="82">
        <v>-9.9700000000000006</v>
      </c>
      <c r="R309" s="82">
        <v>-9.74</v>
      </c>
      <c r="S309" s="82">
        <v>-10.08</v>
      </c>
      <c r="T309" s="82">
        <v>-10.050000000000001</v>
      </c>
      <c r="U309" s="82">
        <v>-10.199999999999999</v>
      </c>
      <c r="V309" s="108">
        <v>-10.26</v>
      </c>
    </row>
    <row r="310" spans="1:22">
      <c r="A310" s="274"/>
      <c r="B310" s="94" t="s">
        <v>968</v>
      </c>
      <c r="C310" s="107">
        <v>-9.7200000000000006</v>
      </c>
      <c r="D310" s="82">
        <v>-10.27</v>
      </c>
      <c r="E310" s="82">
        <v>-10.34</v>
      </c>
      <c r="F310" s="82">
        <v>-10.71</v>
      </c>
      <c r="G310" s="82">
        <v>-10.07</v>
      </c>
      <c r="H310" s="82">
        <v>-10.26</v>
      </c>
      <c r="I310" s="82">
        <v>-8.66</v>
      </c>
      <c r="J310" s="82">
        <v>-10.53</v>
      </c>
      <c r="K310" s="82">
        <v>-10.33</v>
      </c>
      <c r="L310" s="82">
        <v>-10.31</v>
      </c>
      <c r="M310" s="82">
        <v>-10.45</v>
      </c>
      <c r="N310" s="82">
        <v>-10.79</v>
      </c>
      <c r="O310" s="82">
        <v>-10.65</v>
      </c>
      <c r="P310" s="82">
        <v>-11.09</v>
      </c>
      <c r="Q310" s="82">
        <v>-10.86</v>
      </c>
      <c r="R310" s="82">
        <v>-11.05</v>
      </c>
      <c r="S310" s="82">
        <v>-10.79</v>
      </c>
      <c r="T310" s="82">
        <v>-10.73</v>
      </c>
      <c r="U310" s="82">
        <v>-11.36</v>
      </c>
      <c r="V310" s="108">
        <v>-11.6</v>
      </c>
    </row>
    <row r="311" spans="1:22">
      <c r="A311" s="274"/>
      <c r="B311" s="94" t="s">
        <v>916</v>
      </c>
      <c r="C311" s="107">
        <v>-10.050000000000001</v>
      </c>
      <c r="D311" s="82">
        <v>-9.6</v>
      </c>
      <c r="E311" s="82">
        <v>-10.37</v>
      </c>
      <c r="F311" s="82">
        <v>-12.32</v>
      </c>
      <c r="G311" s="82">
        <v>-11.79</v>
      </c>
      <c r="H311" s="82">
        <v>-12.08</v>
      </c>
      <c r="I311" s="82">
        <v>-8.44</v>
      </c>
      <c r="J311" s="82">
        <v>-10.82</v>
      </c>
      <c r="K311" s="82">
        <v>-10.87</v>
      </c>
      <c r="L311" s="82">
        <v>-9.92</v>
      </c>
      <c r="M311" s="82">
        <v>-10.59</v>
      </c>
      <c r="N311" s="82">
        <v>-12.06</v>
      </c>
      <c r="O311" s="82">
        <v>-11.43</v>
      </c>
      <c r="P311" s="82">
        <v>-10.56</v>
      </c>
      <c r="Q311" s="82">
        <v>-10.88</v>
      </c>
      <c r="R311" s="82">
        <v>-10.02</v>
      </c>
      <c r="S311" s="82">
        <v>-9.86</v>
      </c>
      <c r="T311" s="82">
        <v>-10.86</v>
      </c>
      <c r="U311" s="82">
        <v>-11.29</v>
      </c>
      <c r="V311" s="108">
        <v>-11.49</v>
      </c>
    </row>
    <row r="312" spans="1:22">
      <c r="A312" s="274"/>
      <c r="B312" s="94" t="s">
        <v>969</v>
      </c>
      <c r="C312" s="107">
        <v>-9.92</v>
      </c>
      <c r="D312" s="82">
        <v>-9.76</v>
      </c>
      <c r="E312" s="82">
        <v>-10.57</v>
      </c>
      <c r="F312" s="82">
        <v>-11.32</v>
      </c>
      <c r="G312" s="82">
        <v>-11.25</v>
      </c>
      <c r="H312" s="82">
        <v>-11.45</v>
      </c>
      <c r="I312" s="82">
        <v>-8.34</v>
      </c>
      <c r="J312" s="82">
        <v>-11.94</v>
      </c>
      <c r="K312" s="82">
        <v>-10.65</v>
      </c>
      <c r="L312" s="82">
        <v>-10.64</v>
      </c>
      <c r="M312" s="82">
        <v>-10.9</v>
      </c>
      <c r="N312" s="82">
        <v>-11.56</v>
      </c>
      <c r="O312" s="82">
        <v>-11.11</v>
      </c>
      <c r="P312" s="82">
        <v>-9.98</v>
      </c>
      <c r="Q312" s="82">
        <v>-11.07</v>
      </c>
      <c r="R312" s="82">
        <v>-8.66</v>
      </c>
      <c r="S312" s="82">
        <v>-9.83</v>
      </c>
      <c r="T312" s="82">
        <v>-10.44</v>
      </c>
      <c r="U312" s="82">
        <v>-11.04</v>
      </c>
      <c r="V312" s="108">
        <v>-11.53</v>
      </c>
    </row>
    <row r="313" spans="1:22">
      <c r="A313" s="274"/>
      <c r="B313" s="94" t="s">
        <v>970</v>
      </c>
      <c r="C313" s="107">
        <v>-11.51</v>
      </c>
      <c r="D313" s="82">
        <v>-9.4600000000000009</v>
      </c>
      <c r="E313" s="82">
        <v>-10.15</v>
      </c>
      <c r="F313" s="82">
        <v>-12.35</v>
      </c>
      <c r="G313" s="82">
        <v>-10.7</v>
      </c>
      <c r="H313" s="82">
        <v>-9.44</v>
      </c>
      <c r="I313" s="82">
        <v>-9.6999999999999993</v>
      </c>
      <c r="J313" s="82">
        <v>-10.130000000000001</v>
      </c>
      <c r="K313" s="82">
        <v>-11.17</v>
      </c>
      <c r="L313" s="82">
        <v>-10.16</v>
      </c>
      <c r="M313" s="82">
        <v>-10.6</v>
      </c>
      <c r="N313" s="82">
        <v>-12.28</v>
      </c>
      <c r="O313" s="82">
        <v>-11.73</v>
      </c>
      <c r="P313" s="82">
        <v>-10.33</v>
      </c>
      <c r="Q313" s="82">
        <v>-11.4</v>
      </c>
      <c r="R313" s="82">
        <v>-8.86</v>
      </c>
      <c r="S313" s="82">
        <v>-12.14</v>
      </c>
      <c r="T313" s="82">
        <v>-11.04</v>
      </c>
      <c r="U313" s="82">
        <v>-13.03</v>
      </c>
      <c r="V313" s="108">
        <v>-12.68</v>
      </c>
    </row>
    <row r="314" spans="1:22">
      <c r="A314" s="274"/>
      <c r="B314" s="94" t="s">
        <v>971</v>
      </c>
      <c r="C314" s="107">
        <v>-10.88</v>
      </c>
      <c r="D314" s="82">
        <v>-9.84</v>
      </c>
      <c r="E314" s="82">
        <v>-11.38</v>
      </c>
      <c r="F314" s="82">
        <v>-12.98</v>
      </c>
      <c r="G314" s="82">
        <v>-10.94</v>
      </c>
      <c r="H314" s="82">
        <v>-10.28</v>
      </c>
      <c r="I314" s="82">
        <v>-5.0599999999999996</v>
      </c>
      <c r="J314" s="82">
        <v>-10.42</v>
      </c>
      <c r="K314" s="82">
        <v>-10.43</v>
      </c>
      <c r="L314" s="82">
        <v>-10.68</v>
      </c>
      <c r="M314" s="82">
        <v>-11.13</v>
      </c>
      <c r="N314" s="82">
        <v>-12.89</v>
      </c>
      <c r="O314" s="82">
        <v>-13.39</v>
      </c>
      <c r="P314" s="82">
        <v>-9.39</v>
      </c>
      <c r="Q314" s="82">
        <v>-10.82</v>
      </c>
      <c r="R314" s="82">
        <v>-9.0299999999999994</v>
      </c>
      <c r="S314" s="82">
        <v>-10.37</v>
      </c>
      <c r="T314" s="82">
        <v>-13.46</v>
      </c>
      <c r="U314" s="82">
        <v>-11.23</v>
      </c>
      <c r="V314" s="108">
        <v>-12.13</v>
      </c>
    </row>
    <row r="315" spans="1:22" ht="15.75" thickBot="1">
      <c r="A315" s="275"/>
      <c r="B315" s="98" t="s">
        <v>933</v>
      </c>
      <c r="C315" s="103">
        <v>-10.1</v>
      </c>
      <c r="D315" s="100">
        <v>-8.2100000000000009</v>
      </c>
      <c r="E315" s="100">
        <v>-9.33</v>
      </c>
      <c r="F315" s="100">
        <v>-9.15</v>
      </c>
      <c r="G315" s="100">
        <v>-7.33</v>
      </c>
      <c r="H315" s="100">
        <v>-5.76</v>
      </c>
      <c r="I315" s="100">
        <v>-8.0399999999999991</v>
      </c>
      <c r="J315" s="100">
        <v>-9.42</v>
      </c>
      <c r="K315" s="100">
        <v>-9.33</v>
      </c>
      <c r="L315" s="100">
        <v>-9.11</v>
      </c>
      <c r="M315" s="100">
        <v>-9.44</v>
      </c>
      <c r="N315" s="100">
        <v>-10.88</v>
      </c>
      <c r="O315" s="100">
        <v>-9.44</v>
      </c>
      <c r="P315" s="100">
        <v>-8.68</v>
      </c>
      <c r="Q315" s="100">
        <v>-9.1300000000000008</v>
      </c>
      <c r="R315" s="100">
        <v>-7.74</v>
      </c>
      <c r="S315" s="100">
        <v>-9.43</v>
      </c>
      <c r="T315" s="100">
        <v>-11.87</v>
      </c>
      <c r="U315" s="100">
        <v>-10.64</v>
      </c>
      <c r="V315" s="104">
        <v>-10.88</v>
      </c>
    </row>
    <row r="316" spans="1:22">
      <c r="A316" s="273" t="s">
        <v>387</v>
      </c>
      <c r="B316" s="89" t="s">
        <v>887</v>
      </c>
      <c r="C316" s="106">
        <v>-84.59</v>
      </c>
      <c r="D316" s="91">
        <v>-83.99</v>
      </c>
      <c r="E316" s="91">
        <v>-84.25</v>
      </c>
      <c r="F316" s="91">
        <v>-85.68</v>
      </c>
      <c r="G316" s="91">
        <v>-84.04</v>
      </c>
      <c r="H316" s="91">
        <v>-84.82</v>
      </c>
      <c r="I316" s="91">
        <v>-77.91</v>
      </c>
      <c r="J316" s="91">
        <v>-84.43</v>
      </c>
      <c r="K316" s="91">
        <v>-84.39</v>
      </c>
      <c r="L316" s="91">
        <v>-84.22</v>
      </c>
      <c r="M316" s="91">
        <v>-84.81</v>
      </c>
      <c r="N316" s="91">
        <v>-85.62</v>
      </c>
      <c r="O316" s="91">
        <v>-84.81</v>
      </c>
      <c r="P316" s="91">
        <v>-84.24</v>
      </c>
      <c r="Q316" s="91">
        <v>-84.65</v>
      </c>
      <c r="R316" s="91">
        <v>-83.67</v>
      </c>
      <c r="S316" s="91">
        <v>-84.29</v>
      </c>
      <c r="T316" s="91">
        <v>-85.2</v>
      </c>
      <c r="U316" s="91">
        <v>-85.77</v>
      </c>
      <c r="V316" s="105">
        <v>-85.2</v>
      </c>
    </row>
    <row r="317" spans="1:22">
      <c r="A317" s="274"/>
      <c r="B317" s="94" t="s">
        <v>972</v>
      </c>
      <c r="C317" s="107">
        <v>-84.8</v>
      </c>
      <c r="D317" s="82">
        <v>-82.74</v>
      </c>
      <c r="E317" s="82">
        <v>-83.89</v>
      </c>
      <c r="F317" s="82">
        <v>-84.65</v>
      </c>
      <c r="G317" s="82">
        <v>-84.37</v>
      </c>
      <c r="H317" s="82">
        <v>-83.3</v>
      </c>
      <c r="I317" s="82">
        <v>-80.14</v>
      </c>
      <c r="J317" s="82">
        <v>-82.97</v>
      </c>
      <c r="K317" s="82">
        <v>-84.54</v>
      </c>
      <c r="L317" s="82">
        <v>-83.55</v>
      </c>
      <c r="M317" s="82">
        <v>-84.01</v>
      </c>
      <c r="N317" s="82">
        <v>-85.49</v>
      </c>
      <c r="O317" s="82">
        <v>-83.09</v>
      </c>
      <c r="P317" s="82">
        <v>-82.68</v>
      </c>
      <c r="Q317" s="82">
        <v>-83.02</v>
      </c>
      <c r="R317" s="82">
        <v>-84.72</v>
      </c>
      <c r="S317" s="82">
        <v>-83.57</v>
      </c>
      <c r="T317" s="82">
        <v>-83.6</v>
      </c>
      <c r="U317" s="82">
        <v>-84.64</v>
      </c>
      <c r="V317" s="108">
        <v>-85.28</v>
      </c>
    </row>
    <row r="318" spans="1:22">
      <c r="A318" s="274"/>
      <c r="B318" s="94" t="s">
        <v>973</v>
      </c>
      <c r="C318" s="107">
        <v>-84.94</v>
      </c>
      <c r="D318" s="82">
        <v>-84.8</v>
      </c>
      <c r="E318" s="82">
        <v>-84.99</v>
      </c>
      <c r="F318" s="82">
        <v>-85.69</v>
      </c>
      <c r="G318" s="82">
        <v>-84.82</v>
      </c>
      <c r="H318" s="82">
        <v>-85.28</v>
      </c>
      <c r="I318" s="82">
        <v>-83.46</v>
      </c>
      <c r="J318" s="82">
        <v>-85.11</v>
      </c>
      <c r="K318" s="82">
        <v>-84.46</v>
      </c>
      <c r="L318" s="82">
        <v>-84.88</v>
      </c>
      <c r="M318" s="82">
        <v>-85.14</v>
      </c>
      <c r="N318" s="82">
        <v>-85.71</v>
      </c>
      <c r="O318" s="82">
        <v>-85.62</v>
      </c>
      <c r="P318" s="82">
        <v>-85.03</v>
      </c>
      <c r="Q318" s="82">
        <v>-85.29</v>
      </c>
      <c r="R318" s="82">
        <v>-85.55</v>
      </c>
      <c r="S318" s="82">
        <v>-85.36</v>
      </c>
      <c r="T318" s="82">
        <v>-84.74</v>
      </c>
      <c r="U318" s="82">
        <v>-85.08</v>
      </c>
      <c r="V318" s="108">
        <v>-85.2</v>
      </c>
    </row>
    <row r="319" spans="1:22">
      <c r="A319" s="274"/>
      <c r="B319" s="94" t="s">
        <v>974</v>
      </c>
      <c r="C319" s="107">
        <v>-85.52</v>
      </c>
      <c r="D319" s="82">
        <v>-83.94</v>
      </c>
      <c r="E319" s="82">
        <v>-84.19</v>
      </c>
      <c r="F319" s="82">
        <v>-84.92</v>
      </c>
      <c r="G319" s="82">
        <v>-85.21</v>
      </c>
      <c r="H319" s="82">
        <v>-85.63</v>
      </c>
      <c r="I319" s="82">
        <v>-83.13</v>
      </c>
      <c r="J319" s="82">
        <v>-84.93</v>
      </c>
      <c r="K319" s="82">
        <v>-84.98</v>
      </c>
      <c r="L319" s="82">
        <v>-84.39</v>
      </c>
      <c r="M319" s="82">
        <v>-84.58</v>
      </c>
      <c r="N319" s="144">
        <v>-85.54</v>
      </c>
      <c r="O319" s="82">
        <v>-84.92</v>
      </c>
      <c r="P319" s="82">
        <v>-84.46</v>
      </c>
      <c r="Q319" s="82">
        <v>-84.61</v>
      </c>
      <c r="R319" s="82">
        <v>-84.85</v>
      </c>
      <c r="S319" s="82">
        <v>-85.75</v>
      </c>
      <c r="T319" s="82">
        <v>-85.28</v>
      </c>
      <c r="U319" s="82">
        <v>-87.3</v>
      </c>
      <c r="V319" s="108">
        <v>-86.83</v>
      </c>
    </row>
    <row r="320" spans="1:22">
      <c r="A320" s="274"/>
      <c r="B320" s="94" t="s">
        <v>975</v>
      </c>
      <c r="C320" s="107">
        <v>-84.6</v>
      </c>
      <c r="D320" s="82">
        <v>-84.78</v>
      </c>
      <c r="E320" s="82">
        <v>-85.34</v>
      </c>
      <c r="F320" s="82">
        <v>-85.64</v>
      </c>
      <c r="G320" s="82">
        <v>-85</v>
      </c>
      <c r="H320" s="82">
        <v>-85.34</v>
      </c>
      <c r="I320" s="82">
        <v>-85.28</v>
      </c>
      <c r="J320" s="82">
        <v>-85.48</v>
      </c>
      <c r="K320" s="82">
        <v>-85.81</v>
      </c>
      <c r="L320" s="82">
        <v>-85.7</v>
      </c>
      <c r="M320" s="82">
        <v>-85.23</v>
      </c>
      <c r="N320" s="82">
        <v>-85.9</v>
      </c>
      <c r="O320" s="82">
        <v>-85.73</v>
      </c>
      <c r="P320" s="82">
        <v>-86.02</v>
      </c>
      <c r="Q320" s="82">
        <v>-85.54</v>
      </c>
      <c r="R320" s="82">
        <v>-85.57</v>
      </c>
      <c r="S320" s="82">
        <v>-84.99</v>
      </c>
      <c r="T320" s="82">
        <v>-85.76</v>
      </c>
      <c r="U320" s="82">
        <v>-85.45</v>
      </c>
      <c r="V320" s="108">
        <v>-85.5</v>
      </c>
    </row>
    <row r="321" spans="1:22">
      <c r="A321" s="274"/>
      <c r="B321" s="94" t="s">
        <v>976</v>
      </c>
      <c r="C321" s="107">
        <v>-84.98</v>
      </c>
      <c r="D321" s="82">
        <v>-82.71</v>
      </c>
      <c r="E321" s="82">
        <v>-83.61</v>
      </c>
      <c r="F321" s="82">
        <v>-85.09</v>
      </c>
      <c r="G321" s="82">
        <v>-83.92</v>
      </c>
      <c r="H321" s="82">
        <v>-84.17</v>
      </c>
      <c r="I321" s="82">
        <v>-83.73</v>
      </c>
      <c r="J321" s="82">
        <v>-83.95</v>
      </c>
      <c r="K321" s="82">
        <v>-85.02</v>
      </c>
      <c r="L321" s="82">
        <v>-83.73</v>
      </c>
      <c r="M321" s="82">
        <v>-84.29</v>
      </c>
      <c r="N321" s="82">
        <v>-85.52</v>
      </c>
      <c r="O321" s="82">
        <v>-84.98</v>
      </c>
      <c r="P321" s="82">
        <v>-86.07</v>
      </c>
      <c r="Q321" s="82">
        <v>-83.71</v>
      </c>
      <c r="R321" s="82">
        <v>-87.38</v>
      </c>
      <c r="S321" s="82">
        <v>-85.7</v>
      </c>
      <c r="T321" s="82">
        <v>-84.62</v>
      </c>
      <c r="U321" s="82">
        <v>-85.36</v>
      </c>
      <c r="V321" s="108">
        <v>-86.05</v>
      </c>
    </row>
    <row r="322" spans="1:22">
      <c r="A322" s="274"/>
      <c r="B322" s="94" t="s">
        <v>977</v>
      </c>
      <c r="C322" s="107">
        <v>-84.3</v>
      </c>
      <c r="D322" s="82">
        <v>-83.33</v>
      </c>
      <c r="E322" s="82">
        <v>-84.45</v>
      </c>
      <c r="F322" s="82">
        <v>-83.43</v>
      </c>
      <c r="G322" s="82">
        <v>-83.31</v>
      </c>
      <c r="H322" s="82">
        <v>-83.55</v>
      </c>
      <c r="I322" s="82">
        <v>-85.01</v>
      </c>
      <c r="J322" s="82">
        <v>-83.38</v>
      </c>
      <c r="K322" s="82">
        <v>-84.16</v>
      </c>
      <c r="L322" s="82">
        <v>-84.1</v>
      </c>
      <c r="M322" s="82">
        <v>-84.28</v>
      </c>
      <c r="N322" s="82">
        <v>-84.22</v>
      </c>
      <c r="O322" s="82">
        <v>-83.67</v>
      </c>
      <c r="P322" s="82">
        <v>-84.08</v>
      </c>
      <c r="Q322" s="82">
        <v>-83.48</v>
      </c>
      <c r="R322" s="82">
        <v>-84.27</v>
      </c>
      <c r="S322" s="82">
        <v>-85.29</v>
      </c>
      <c r="T322" s="82">
        <v>-83.21</v>
      </c>
      <c r="U322" s="82">
        <v>-84.25</v>
      </c>
      <c r="V322" s="108">
        <v>-84.49</v>
      </c>
    </row>
    <row r="323" spans="1:22">
      <c r="A323" s="274"/>
      <c r="B323" s="94" t="s">
        <v>978</v>
      </c>
      <c r="C323" s="107">
        <v>-84.73</v>
      </c>
      <c r="D323" s="82">
        <v>-81.39</v>
      </c>
      <c r="E323" s="82">
        <v>-82.75</v>
      </c>
      <c r="F323" s="82">
        <v>-85.13</v>
      </c>
      <c r="G323" s="82">
        <v>-83.21</v>
      </c>
      <c r="H323" s="82">
        <v>-84.78</v>
      </c>
      <c r="I323" s="82">
        <v>-80.91</v>
      </c>
      <c r="J323" s="82">
        <v>-84.95</v>
      </c>
      <c r="K323" s="82">
        <v>-82.5</v>
      </c>
      <c r="L323" s="82">
        <v>-81.680000000000007</v>
      </c>
      <c r="M323" s="82">
        <v>-83.02</v>
      </c>
      <c r="N323" s="82">
        <v>-85.01</v>
      </c>
      <c r="O323" s="82">
        <v>-84.43</v>
      </c>
      <c r="P323" s="82">
        <v>-81.760000000000005</v>
      </c>
      <c r="Q323" s="82">
        <v>-83.08</v>
      </c>
      <c r="R323" s="82">
        <v>-80.209999999999994</v>
      </c>
      <c r="S323" s="82">
        <v>-82.1</v>
      </c>
      <c r="T323" s="82">
        <v>-85.27</v>
      </c>
      <c r="U323" s="82">
        <v>-81.12</v>
      </c>
      <c r="V323" s="108">
        <v>-83.03</v>
      </c>
    </row>
    <row r="324" spans="1:22" ht="15.75" thickBot="1">
      <c r="A324" s="275"/>
      <c r="B324" s="98" t="s">
        <v>979</v>
      </c>
      <c r="C324" s="103">
        <v>-83.43</v>
      </c>
      <c r="D324" s="100">
        <v>-84.52</v>
      </c>
      <c r="E324" s="100">
        <v>-85.15</v>
      </c>
      <c r="F324" s="100">
        <v>-86.15</v>
      </c>
      <c r="G324" s="100">
        <v>-84.9</v>
      </c>
      <c r="H324" s="100">
        <v>-85.37</v>
      </c>
      <c r="I324" s="100">
        <v>-87.2</v>
      </c>
      <c r="J324" s="82">
        <v>-85.47</v>
      </c>
      <c r="K324" s="82">
        <v>-84.88</v>
      </c>
      <c r="L324" s="100">
        <v>-85.47</v>
      </c>
      <c r="M324" s="100">
        <v>-85.21</v>
      </c>
      <c r="N324" s="100">
        <v>-86.1</v>
      </c>
      <c r="O324" s="100">
        <v>-85.72</v>
      </c>
      <c r="P324" s="100">
        <v>-85.45</v>
      </c>
      <c r="Q324" s="100">
        <v>-85.9</v>
      </c>
      <c r="R324" s="100">
        <v>-84.9</v>
      </c>
      <c r="S324" s="100">
        <v>-85.53</v>
      </c>
      <c r="T324" s="100">
        <v>-84.89</v>
      </c>
      <c r="U324" s="100">
        <v>-85.35</v>
      </c>
      <c r="V324" s="104">
        <v>-85.09</v>
      </c>
    </row>
    <row r="330" spans="1:22" ht="15.75" thickBot="1">
      <c r="B330" t="s">
        <v>991</v>
      </c>
    </row>
    <row r="331" spans="1:22" ht="15.75" thickBot="1">
      <c r="A331" s="221" t="s">
        <v>995</v>
      </c>
      <c r="B331" s="216"/>
      <c r="C331" s="146" t="s">
        <v>10</v>
      </c>
      <c r="D331" s="146" t="s">
        <v>8</v>
      </c>
      <c r="E331" s="146" t="s">
        <v>13</v>
      </c>
      <c r="F331" s="146" t="s">
        <v>4</v>
      </c>
      <c r="G331" s="146" t="s">
        <v>11</v>
      </c>
      <c r="H331" s="146" t="s">
        <v>16</v>
      </c>
      <c r="I331" s="146" t="s">
        <v>17</v>
      </c>
      <c r="J331" s="146" t="s">
        <v>1</v>
      </c>
      <c r="K331" s="146" t="s">
        <v>18</v>
      </c>
      <c r="L331" s="146" t="s">
        <v>7</v>
      </c>
      <c r="M331" s="146" t="s">
        <v>14</v>
      </c>
      <c r="N331" s="146" t="s">
        <v>12</v>
      </c>
      <c r="O331" s="146" t="s">
        <v>3</v>
      </c>
      <c r="P331" s="146" t="s">
        <v>6</v>
      </c>
      <c r="Q331" s="146" t="s">
        <v>5</v>
      </c>
      <c r="R331" s="146" t="s">
        <v>15</v>
      </c>
      <c r="S331" s="146" t="s">
        <v>19</v>
      </c>
      <c r="T331" s="146" t="s">
        <v>20</v>
      </c>
      <c r="U331" s="217" t="s">
        <v>9</v>
      </c>
    </row>
    <row r="332" spans="1:22">
      <c r="A332" s="273" t="s">
        <v>100</v>
      </c>
      <c r="B332" s="148" t="s">
        <v>883</v>
      </c>
      <c r="C332" s="91">
        <v>0.53000000000000103</v>
      </c>
      <c r="D332" s="91">
        <v>-4.0000000000006301E-2</v>
      </c>
      <c r="E332" s="91">
        <v>-0.74000000000000898</v>
      </c>
      <c r="F332" s="91">
        <v>0.95999999999999397</v>
      </c>
      <c r="G332" s="91">
        <v>0.439999999999998</v>
      </c>
      <c r="H332" s="91">
        <v>7.02</v>
      </c>
      <c r="I332" s="91">
        <v>-0.21000000000000801</v>
      </c>
      <c r="J332" s="91">
        <v>0.209999999999994</v>
      </c>
      <c r="K332" s="91">
        <v>-0.20000000000000301</v>
      </c>
      <c r="L332" s="91">
        <v>0.32999999999999802</v>
      </c>
      <c r="M332" s="91">
        <v>-0.60999999999999899</v>
      </c>
      <c r="N332" s="91">
        <v>-0.70000000000000295</v>
      </c>
      <c r="O332" s="91">
        <v>-0.189999999999998</v>
      </c>
      <c r="P332" s="91">
        <v>-7.0000000000007404E-2</v>
      </c>
      <c r="Q332" s="91">
        <v>0.67999999999999305</v>
      </c>
      <c r="R332" s="91">
        <v>-0.25</v>
      </c>
      <c r="S332" s="91">
        <v>-0.12000000000000501</v>
      </c>
      <c r="T332" s="91">
        <v>-0.29999999999999699</v>
      </c>
      <c r="U332" s="105">
        <v>-0.39000000000000101</v>
      </c>
    </row>
    <row r="333" spans="1:22">
      <c r="A333" s="274"/>
      <c r="B333" s="218" t="s">
        <v>884</v>
      </c>
      <c r="C333" s="82">
        <v>-0.100000000000009</v>
      </c>
      <c r="D333" s="82">
        <v>-0.85999999999999899</v>
      </c>
      <c r="E333" s="82">
        <v>-1.45</v>
      </c>
      <c r="F333" s="82">
        <v>-0.85999999999999899</v>
      </c>
      <c r="G333" s="82">
        <v>-1.26000000000001</v>
      </c>
      <c r="H333" s="82">
        <v>-0.24000000000000901</v>
      </c>
      <c r="I333" s="82">
        <v>-1.64</v>
      </c>
      <c r="J333" s="82">
        <v>-0.79000000000000603</v>
      </c>
      <c r="K333" s="82">
        <v>-0.64000000000000101</v>
      </c>
      <c r="L333" s="82">
        <v>-0.20000000000000301</v>
      </c>
      <c r="M333" s="82">
        <v>-1.58</v>
      </c>
      <c r="N333" s="82">
        <v>-1.4000000000000099</v>
      </c>
      <c r="O333" s="82">
        <v>-0.93000000000000704</v>
      </c>
      <c r="P333" s="82">
        <v>-1.27000000000001</v>
      </c>
      <c r="Q333" s="82">
        <v>3.9999999999992E-2</v>
      </c>
      <c r="R333" s="82">
        <v>-0.109999999999999</v>
      </c>
      <c r="S333" s="82">
        <v>-0.57000000000000695</v>
      </c>
      <c r="T333" s="82">
        <v>-0.95000000000000295</v>
      </c>
      <c r="U333" s="108">
        <v>-1.05000000000001</v>
      </c>
    </row>
    <row r="334" spans="1:22">
      <c r="A334" s="274"/>
      <c r="B334" s="218" t="s">
        <v>885</v>
      </c>
      <c r="C334" s="82">
        <v>-0.41000000000001102</v>
      </c>
      <c r="D334" s="82">
        <v>-0.46000000000000801</v>
      </c>
      <c r="E334" s="82">
        <v>-1.1500000000000099</v>
      </c>
      <c r="F334" s="82">
        <v>0</v>
      </c>
      <c r="G334" s="82">
        <v>-0.35000000000000903</v>
      </c>
      <c r="H334" s="82">
        <v>0.67999999999999305</v>
      </c>
      <c r="I334" s="82">
        <v>-1.1600000000000099</v>
      </c>
      <c r="J334" s="82">
        <v>-0.54000000000000603</v>
      </c>
      <c r="K334" s="82">
        <v>-0.75</v>
      </c>
      <c r="L334" s="82">
        <v>-0.34000000000000302</v>
      </c>
      <c r="M334" s="82">
        <v>-0.96000000000000796</v>
      </c>
      <c r="N334" s="82">
        <v>-0.85000000000000897</v>
      </c>
      <c r="O334" s="82">
        <v>-0.82000000000000695</v>
      </c>
      <c r="P334" s="82">
        <v>-0.79999999999999705</v>
      </c>
      <c r="Q334" s="82">
        <v>-0.82000000000000695</v>
      </c>
      <c r="R334" s="82">
        <v>-0.35000000000000903</v>
      </c>
      <c r="S334" s="82">
        <v>-0.57000000000000695</v>
      </c>
      <c r="T334" s="82">
        <v>-1.0700000000000101</v>
      </c>
      <c r="U334" s="108">
        <v>-1.26000000000001</v>
      </c>
    </row>
    <row r="335" spans="1:22">
      <c r="A335" s="274"/>
      <c r="B335" s="218" t="s">
        <v>886</v>
      </c>
      <c r="C335" s="82">
        <v>0.489999999999995</v>
      </c>
      <c r="D335" s="82">
        <v>-0.310000000000002</v>
      </c>
      <c r="E335" s="82">
        <v>-2.59</v>
      </c>
      <c r="F335" s="82">
        <v>2.36</v>
      </c>
      <c r="G335" s="82">
        <v>0.84999999999999398</v>
      </c>
      <c r="H335" s="82">
        <v>-1.59</v>
      </c>
      <c r="I335" s="82">
        <v>0.82999999999999796</v>
      </c>
      <c r="J335" s="82">
        <v>1.3</v>
      </c>
      <c r="K335" s="82">
        <v>1.9299999999999899</v>
      </c>
      <c r="L335" s="82">
        <v>-0.44000000000001199</v>
      </c>
      <c r="M335" s="82">
        <v>-2.67</v>
      </c>
      <c r="N335" s="82">
        <v>3.73999999999999</v>
      </c>
      <c r="O335" s="82">
        <v>2.14</v>
      </c>
      <c r="P335" s="82">
        <v>-0.70000000000000295</v>
      </c>
      <c r="Q335" s="82">
        <v>1.61</v>
      </c>
      <c r="R335" s="82">
        <v>-1.98</v>
      </c>
      <c r="S335" s="82">
        <v>2.25</v>
      </c>
      <c r="T335" s="82">
        <v>3.28</v>
      </c>
      <c r="U335" s="108">
        <v>0.80999999999998795</v>
      </c>
    </row>
    <row r="336" spans="1:22">
      <c r="A336" s="274"/>
      <c r="B336" s="218" t="s">
        <v>887</v>
      </c>
      <c r="C336" s="82">
        <v>-4.9999999999997199E-2</v>
      </c>
      <c r="D336" s="82">
        <v>0.19000000000001199</v>
      </c>
      <c r="E336" s="82">
        <v>-0.72999999999998999</v>
      </c>
      <c r="F336" s="82">
        <v>0.49000000000000898</v>
      </c>
      <c r="G336" s="82">
        <v>0.13000000000001</v>
      </c>
      <c r="H336" s="82">
        <v>1</v>
      </c>
      <c r="I336" s="82">
        <v>-0.239999999999995</v>
      </c>
      <c r="J336" s="82">
        <v>9.0000000000003397E-2</v>
      </c>
      <c r="K336" s="82">
        <v>-0.58999999999998898</v>
      </c>
      <c r="L336" s="82">
        <v>0.15000000000000599</v>
      </c>
      <c r="M336" s="82">
        <v>-0.69999999999998896</v>
      </c>
      <c r="N336" s="82">
        <v>0.25</v>
      </c>
      <c r="O336" s="82">
        <v>-0.26999999999999602</v>
      </c>
      <c r="P336" s="82">
        <v>0.24000000000000901</v>
      </c>
      <c r="Q336" s="82">
        <v>3.0000000000001099E-2</v>
      </c>
      <c r="R336" s="82">
        <v>-0.91999999999998705</v>
      </c>
      <c r="S336" s="82">
        <v>-0.70999999999999397</v>
      </c>
      <c r="T336" s="82">
        <v>-0.56999999999999296</v>
      </c>
      <c r="U336" s="108">
        <v>-0.78999999999999204</v>
      </c>
    </row>
    <row r="337" spans="1:21">
      <c r="A337" s="274"/>
      <c r="B337" s="218" t="s">
        <v>888</v>
      </c>
      <c r="C337" s="82">
        <v>1.08</v>
      </c>
      <c r="D337" s="82">
        <v>0.84000000000000297</v>
      </c>
      <c r="E337" s="82">
        <v>-0.28999999999999199</v>
      </c>
      <c r="F337" s="82">
        <v>0.71999999999999897</v>
      </c>
      <c r="G337" s="82">
        <v>0.14000000000000101</v>
      </c>
      <c r="H337" s="82">
        <v>6.4300000000000104</v>
      </c>
      <c r="I337" s="82">
        <v>0.32999999999999802</v>
      </c>
      <c r="J337" s="82">
        <v>0.5</v>
      </c>
      <c r="K337" s="82">
        <v>0.80000000000001104</v>
      </c>
      <c r="L337" s="82">
        <v>1.27000000000001</v>
      </c>
      <c r="M337" s="82">
        <v>0.18000000000000699</v>
      </c>
      <c r="N337" s="82">
        <v>7.0000000000007404E-2</v>
      </c>
      <c r="O337" s="82">
        <v>0.70000000000000295</v>
      </c>
      <c r="P337" s="82">
        <v>0.63000000000001</v>
      </c>
      <c r="Q337" s="82">
        <v>1.58</v>
      </c>
      <c r="R337" s="82">
        <v>0.69000000000001205</v>
      </c>
      <c r="S337" s="82">
        <v>0.54000000000000603</v>
      </c>
      <c r="T337" s="82">
        <v>0.64000000000000101</v>
      </c>
      <c r="U337" s="108">
        <v>2.0000000000010201E-2</v>
      </c>
    </row>
    <row r="338" spans="1:21" ht="15.75" thickBot="1">
      <c r="A338" s="275"/>
      <c r="B338" s="153" t="s">
        <v>889</v>
      </c>
      <c r="C338" s="100">
        <v>1.36</v>
      </c>
      <c r="D338" s="100">
        <v>0.92000000000000204</v>
      </c>
      <c r="E338" s="100">
        <v>0.50999999999999102</v>
      </c>
      <c r="F338" s="100">
        <v>0.57999999999999796</v>
      </c>
      <c r="G338" s="100">
        <v>0.36999999999999</v>
      </c>
      <c r="H338" s="100">
        <v>2.23</v>
      </c>
      <c r="I338" s="100">
        <v>-0.79000000000000603</v>
      </c>
      <c r="J338" s="100">
        <v>0.53000000000000103</v>
      </c>
      <c r="K338" s="100">
        <v>0.92999999999999305</v>
      </c>
      <c r="L338" s="100">
        <v>0.92000000000000204</v>
      </c>
      <c r="M338" s="100">
        <v>0.59000000000000297</v>
      </c>
      <c r="N338" s="100">
        <v>0.12999999999999501</v>
      </c>
      <c r="O338" s="100">
        <v>1.0999999999999901</v>
      </c>
      <c r="P338" s="100">
        <v>0.34999999999999398</v>
      </c>
      <c r="Q338" s="100">
        <v>1.28</v>
      </c>
      <c r="R338" s="100">
        <v>0.95999999999999397</v>
      </c>
      <c r="S338" s="100">
        <v>0.60999999999999899</v>
      </c>
      <c r="T338" s="100">
        <v>0.5</v>
      </c>
      <c r="U338" s="104">
        <v>0.51999999999999602</v>
      </c>
    </row>
    <row r="339" spans="1:21">
      <c r="A339" s="273" t="s">
        <v>438</v>
      </c>
      <c r="B339" s="148" t="s">
        <v>890</v>
      </c>
      <c r="C339" s="91">
        <v>-0.84</v>
      </c>
      <c r="D339" s="91">
        <v>-7.0000000000000298E-2</v>
      </c>
      <c r="E339" s="91">
        <v>-0.33</v>
      </c>
      <c r="F339" s="91">
        <v>0.15</v>
      </c>
      <c r="G339" s="91">
        <v>-0.55000000000000104</v>
      </c>
      <c r="H339" s="91">
        <v>-0.6</v>
      </c>
      <c r="I339" s="91">
        <v>-0.16</v>
      </c>
      <c r="J339" s="91">
        <v>0.39999999999999902</v>
      </c>
      <c r="K339" s="91">
        <v>-0.42</v>
      </c>
      <c r="L339" s="91">
        <v>-0.18</v>
      </c>
      <c r="M339" s="91">
        <v>-0.69000000000000095</v>
      </c>
      <c r="N339" s="91">
        <v>-0.34</v>
      </c>
      <c r="O339" s="91">
        <v>-0.5</v>
      </c>
      <c r="P339" s="91">
        <v>-0.61000000000000099</v>
      </c>
      <c r="Q339" s="91">
        <v>-0.99</v>
      </c>
      <c r="R339" s="91">
        <v>-0.110000000000001</v>
      </c>
      <c r="S339" s="91">
        <v>-0.74</v>
      </c>
      <c r="T339" s="91">
        <v>-0.17</v>
      </c>
      <c r="U339" s="105">
        <v>-1.39</v>
      </c>
    </row>
    <row r="340" spans="1:21">
      <c r="A340" s="274"/>
      <c r="B340" s="218" t="s">
        <v>891</v>
      </c>
      <c r="C340" s="82">
        <v>8.99999999999999E-2</v>
      </c>
      <c r="D340" s="82">
        <v>-0.310000000000001</v>
      </c>
      <c r="E340" s="82">
        <v>-0.37999999999999901</v>
      </c>
      <c r="F340" s="82">
        <v>-0.15</v>
      </c>
      <c r="G340" s="82">
        <v>-0.33</v>
      </c>
      <c r="H340" s="82">
        <v>-1.88</v>
      </c>
      <c r="I340" s="82">
        <v>-0.35999999999999899</v>
      </c>
      <c r="J340" s="82">
        <v>-0.109999999999999</v>
      </c>
      <c r="K340" s="82">
        <v>-3.9999999999999099E-2</v>
      </c>
      <c r="L340" s="82">
        <v>0.16</v>
      </c>
      <c r="M340" s="82">
        <v>-0.27</v>
      </c>
      <c r="N340" s="82">
        <v>-0.35</v>
      </c>
      <c r="O340" s="82">
        <v>-1.01</v>
      </c>
      <c r="P340" s="82">
        <v>-0.76</v>
      </c>
      <c r="Q340" s="82">
        <v>-0.42</v>
      </c>
      <c r="R340" s="82">
        <v>-0.219999999999999</v>
      </c>
      <c r="S340" s="82">
        <v>-0.25</v>
      </c>
      <c r="T340" s="82">
        <v>-0.29999999999999899</v>
      </c>
      <c r="U340" s="108">
        <v>-1.18</v>
      </c>
    </row>
    <row r="341" spans="1:21" ht="15.75" thickBot="1">
      <c r="A341" s="275"/>
      <c r="B341" s="153" t="s">
        <v>892</v>
      </c>
      <c r="C341" s="100">
        <v>1.98</v>
      </c>
      <c r="D341" s="100">
        <v>0.5</v>
      </c>
      <c r="E341" s="100">
        <v>-1.61</v>
      </c>
      <c r="F341" s="100">
        <v>-0.94999999999999896</v>
      </c>
      <c r="G341" s="100">
        <v>-1.88</v>
      </c>
      <c r="H341" s="100">
        <v>2.78</v>
      </c>
      <c r="I341" s="100">
        <v>1.21</v>
      </c>
      <c r="J341" s="100">
        <v>3.0000000000001099E-2</v>
      </c>
      <c r="K341" s="100">
        <v>0.96000000000000096</v>
      </c>
      <c r="L341" s="100">
        <v>0.46000000000000102</v>
      </c>
      <c r="M341" s="100">
        <v>-1.94</v>
      </c>
      <c r="N341" s="100">
        <v>0.34</v>
      </c>
      <c r="O341" s="100">
        <v>1.63</v>
      </c>
      <c r="P341" s="100">
        <v>0.39000000000000101</v>
      </c>
      <c r="Q341" s="100">
        <v>2.23</v>
      </c>
      <c r="R341" s="100">
        <v>1.1299999999999999</v>
      </c>
      <c r="S341" s="100">
        <v>0.32</v>
      </c>
      <c r="T341" s="100">
        <v>-0.17</v>
      </c>
      <c r="U341" s="104">
        <v>-0.81999999999999895</v>
      </c>
    </row>
    <row r="342" spans="1:21">
      <c r="A342" s="273" t="s">
        <v>229</v>
      </c>
      <c r="B342" s="148" t="s">
        <v>893</v>
      </c>
      <c r="C342" s="91">
        <v>-0.33000000000000201</v>
      </c>
      <c r="D342" s="91">
        <v>-0.82</v>
      </c>
      <c r="E342" s="91">
        <v>-0.23</v>
      </c>
      <c r="F342" s="91">
        <v>-1.01</v>
      </c>
      <c r="G342" s="91">
        <v>-1.19</v>
      </c>
      <c r="H342" s="91">
        <v>-1.37</v>
      </c>
      <c r="I342" s="91">
        <v>-0.32</v>
      </c>
      <c r="J342" s="91">
        <v>-0.35999999999999899</v>
      </c>
      <c r="K342" s="91">
        <v>-0.89000000000000101</v>
      </c>
      <c r="L342" s="91">
        <v>-1.17</v>
      </c>
      <c r="M342" s="91">
        <v>-2.81</v>
      </c>
      <c r="N342" s="91">
        <v>-0.69999999999999896</v>
      </c>
      <c r="O342" s="91">
        <v>-1.02</v>
      </c>
      <c r="P342" s="91">
        <v>-0.94000000000000095</v>
      </c>
      <c r="Q342" s="91">
        <v>-0.97000000000000197</v>
      </c>
      <c r="R342" s="91">
        <v>-1.65</v>
      </c>
      <c r="S342" s="91">
        <v>-0.53000000000000103</v>
      </c>
      <c r="T342" s="91">
        <v>-0.19999999999999901</v>
      </c>
      <c r="U342" s="105">
        <v>-0.23</v>
      </c>
    </row>
    <row r="343" spans="1:21">
      <c r="A343" s="274"/>
      <c r="B343" s="218" t="s">
        <v>894</v>
      </c>
      <c r="C343" s="82">
        <v>0.81000000000000205</v>
      </c>
      <c r="D343" s="82">
        <v>0.51000000000000201</v>
      </c>
      <c r="E343" s="82">
        <v>-1.78</v>
      </c>
      <c r="F343" s="82">
        <v>0.28000000000000103</v>
      </c>
      <c r="G343" s="82">
        <v>-0.39999999999999902</v>
      </c>
      <c r="H343" s="82">
        <v>-0.45999999999999702</v>
      </c>
      <c r="I343" s="82">
        <v>-0.48</v>
      </c>
      <c r="J343" s="82">
        <v>0.46000000000000102</v>
      </c>
      <c r="K343" s="82">
        <v>1.02</v>
      </c>
      <c r="L343" s="82">
        <v>-7.9999999999998295E-2</v>
      </c>
      <c r="M343" s="82">
        <v>-1.46</v>
      </c>
      <c r="N343" s="82">
        <v>-0.82999999999999796</v>
      </c>
      <c r="O343" s="82">
        <v>0.37000000000000099</v>
      </c>
      <c r="P343" s="82">
        <v>-5.0000000000000697E-2</v>
      </c>
      <c r="Q343" s="82">
        <v>1.26</v>
      </c>
      <c r="R343" s="82">
        <v>0.440000000000001</v>
      </c>
      <c r="S343" s="82">
        <v>-0.89999999999999902</v>
      </c>
      <c r="T343" s="82">
        <v>-0.44999999999999901</v>
      </c>
      <c r="U343" s="108">
        <v>-2.17</v>
      </c>
    </row>
    <row r="344" spans="1:21" ht="15.75" thickBot="1">
      <c r="A344" s="275"/>
      <c r="B344" s="153" t="s">
        <v>895</v>
      </c>
      <c r="C344" s="100">
        <v>-0.189999999999998</v>
      </c>
      <c r="D344" s="100">
        <v>-0.97999999999999698</v>
      </c>
      <c r="E344" s="100">
        <v>-1.43</v>
      </c>
      <c r="F344" s="100">
        <v>0.14000000000000101</v>
      </c>
      <c r="G344" s="100">
        <v>1.65</v>
      </c>
      <c r="H344" s="100">
        <v>-0.84</v>
      </c>
      <c r="I344" s="100">
        <v>-0.96999999999999897</v>
      </c>
      <c r="J344" s="100">
        <v>0.64000000000000101</v>
      </c>
      <c r="K344" s="100">
        <v>0.32</v>
      </c>
      <c r="L344" s="100">
        <v>-0.75</v>
      </c>
      <c r="M344" s="100">
        <v>-1.37</v>
      </c>
      <c r="N344" s="100">
        <v>-1.22</v>
      </c>
      <c r="O344" s="100">
        <v>-1.96</v>
      </c>
      <c r="P344" s="100">
        <v>-1.99</v>
      </c>
      <c r="Q344" s="100">
        <v>-2.14</v>
      </c>
      <c r="R344" s="100">
        <v>-1.48</v>
      </c>
      <c r="S344" s="100">
        <v>-1.8</v>
      </c>
      <c r="T344" s="100">
        <v>-1.04</v>
      </c>
      <c r="U344" s="104">
        <v>-1.64</v>
      </c>
    </row>
    <row r="345" spans="1:21">
      <c r="A345" s="273" t="s">
        <v>615</v>
      </c>
      <c r="B345" s="148" t="s">
        <v>896</v>
      </c>
      <c r="C345" s="91">
        <v>0.97</v>
      </c>
      <c r="D345" s="91">
        <v>6.0000000000000102E-2</v>
      </c>
      <c r="E345" s="91">
        <v>-0.84</v>
      </c>
      <c r="F345" s="91">
        <v>0.2</v>
      </c>
      <c r="G345" s="91">
        <v>-0.55000000000000004</v>
      </c>
      <c r="H345" s="91">
        <v>1.04</v>
      </c>
      <c r="I345" s="91">
        <v>-0.26</v>
      </c>
      <c r="J345" s="91">
        <v>-0.37</v>
      </c>
      <c r="K345" s="91">
        <v>0.04</v>
      </c>
      <c r="L345" s="91">
        <v>0.64</v>
      </c>
      <c r="M345" s="91">
        <v>-0.91</v>
      </c>
      <c r="N345" s="91">
        <v>-0.24</v>
      </c>
      <c r="O345" s="91">
        <v>-0.17</v>
      </c>
      <c r="P345" s="91">
        <v>-0.12</v>
      </c>
      <c r="Q345" s="91">
        <v>0.37</v>
      </c>
      <c r="R345" s="91">
        <v>0.28999999999999998</v>
      </c>
      <c r="S345" s="91">
        <v>-0.61</v>
      </c>
      <c r="T345" s="91">
        <v>-0.45</v>
      </c>
      <c r="U345" s="105">
        <v>-0.57999999999999996</v>
      </c>
    </row>
    <row r="346" spans="1:21">
      <c r="A346" s="274"/>
      <c r="B346" s="218" t="s">
        <v>897</v>
      </c>
      <c r="C346" s="82">
        <v>1.18</v>
      </c>
      <c r="D346" s="82">
        <v>0.16</v>
      </c>
      <c r="E346" s="82">
        <v>-1.1299999999999999</v>
      </c>
      <c r="F346" s="82">
        <v>-0.13</v>
      </c>
      <c r="G346" s="82">
        <v>-0.86</v>
      </c>
      <c r="H346" s="82">
        <v>4.8899999999999997</v>
      </c>
      <c r="I346" s="82">
        <v>0.28999999999999998</v>
      </c>
      <c r="J346" s="82">
        <v>0.55000000000000004</v>
      </c>
      <c r="K346" s="82">
        <v>0.65</v>
      </c>
      <c r="L346" s="82">
        <v>0.45</v>
      </c>
      <c r="M346" s="82">
        <v>-1.87</v>
      </c>
      <c r="N346" s="82">
        <v>-0.18</v>
      </c>
      <c r="O346" s="82">
        <v>0.2</v>
      </c>
      <c r="P346" s="82">
        <v>-0.66</v>
      </c>
      <c r="Q346" s="82">
        <v>0.88</v>
      </c>
      <c r="R346" s="82">
        <v>0.1</v>
      </c>
      <c r="S346" s="82">
        <v>-1.53</v>
      </c>
      <c r="T346" s="82">
        <v>-1.83</v>
      </c>
      <c r="U346" s="108">
        <v>-1.72</v>
      </c>
    </row>
    <row r="347" spans="1:21">
      <c r="A347" s="274"/>
      <c r="B347" s="218" t="s">
        <v>898</v>
      </c>
      <c r="C347" s="82">
        <v>1.1399999999999999</v>
      </c>
      <c r="D347" s="82">
        <v>8.0000000000000099E-2</v>
      </c>
      <c r="E347" s="82">
        <v>-0.47</v>
      </c>
      <c r="F347" s="82">
        <v>0.32</v>
      </c>
      <c r="G347" s="82">
        <v>-0.24</v>
      </c>
      <c r="H347" s="82">
        <v>1.96</v>
      </c>
      <c r="I347" s="82">
        <v>-0.27</v>
      </c>
      <c r="J347" s="82">
        <v>0.41</v>
      </c>
      <c r="K347" s="82">
        <v>0.14000000000000001</v>
      </c>
      <c r="L347" s="82">
        <v>0.77</v>
      </c>
      <c r="M347" s="82">
        <v>-0.82</v>
      </c>
      <c r="N347" s="82">
        <v>-0.45</v>
      </c>
      <c r="O347" s="82">
        <v>8.99999999999999E-2</v>
      </c>
      <c r="P347" s="82">
        <v>-0.39</v>
      </c>
      <c r="Q347" s="82">
        <v>0.6</v>
      </c>
      <c r="R347" s="82">
        <v>8.99999999999999E-2</v>
      </c>
      <c r="S347" s="82">
        <v>-0.59</v>
      </c>
      <c r="T347" s="82">
        <v>-0.56000000000000005</v>
      </c>
      <c r="U347" s="108">
        <v>-0.65</v>
      </c>
    </row>
    <row r="348" spans="1:21">
      <c r="A348" s="274"/>
      <c r="B348" s="218" t="s">
        <v>899</v>
      </c>
      <c r="C348" s="82">
        <v>0.4</v>
      </c>
      <c r="D348" s="82">
        <v>-0.25</v>
      </c>
      <c r="E348" s="82">
        <v>-0.18</v>
      </c>
      <c r="F348" s="82">
        <v>-0.64</v>
      </c>
      <c r="G348" s="82">
        <v>6.61</v>
      </c>
      <c r="H348" s="82">
        <v>-8.99999999999999E-2</v>
      </c>
      <c r="I348" s="82">
        <v>0.61</v>
      </c>
      <c r="J348" s="82">
        <v>1.27</v>
      </c>
      <c r="K348" s="82">
        <v>0.61</v>
      </c>
      <c r="L348" s="82">
        <v>0.34</v>
      </c>
      <c r="M348" s="82">
        <v>-0.86</v>
      </c>
      <c r="N348" s="82">
        <v>-0.3</v>
      </c>
      <c r="O348" s="82">
        <v>-6.9999999999999798E-2</v>
      </c>
      <c r="P348" s="82">
        <v>-1.61</v>
      </c>
      <c r="Q348" s="82">
        <v>-0.51</v>
      </c>
      <c r="R348" s="82">
        <v>0.82</v>
      </c>
      <c r="S348" s="82">
        <v>-0.13</v>
      </c>
      <c r="T348" s="82">
        <v>-0.17</v>
      </c>
      <c r="U348" s="108">
        <v>1.31</v>
      </c>
    </row>
    <row r="349" spans="1:21" ht="15.75" thickBot="1">
      <c r="A349" s="275"/>
      <c r="B349" s="153" t="s">
        <v>900</v>
      </c>
      <c r="C349" s="100">
        <v>1.92</v>
      </c>
      <c r="D349" s="100">
        <v>1.01</v>
      </c>
      <c r="E349" s="100">
        <v>-0.25</v>
      </c>
      <c r="F349" s="100">
        <v>0.68</v>
      </c>
      <c r="G349" s="100">
        <v>0.44</v>
      </c>
      <c r="H349" s="100">
        <v>4.05</v>
      </c>
      <c r="I349" s="100">
        <v>1.00000000000002E-2</v>
      </c>
      <c r="J349" s="100">
        <v>0.51</v>
      </c>
      <c r="K349" s="100">
        <v>0.83</v>
      </c>
      <c r="L349" s="100">
        <v>0.97</v>
      </c>
      <c r="M349" s="100">
        <v>-0.77</v>
      </c>
      <c r="N349" s="100">
        <v>9.0000000000000302E-2</v>
      </c>
      <c r="O349" s="100">
        <v>0.59</v>
      </c>
      <c r="P349" s="100">
        <v>0.31</v>
      </c>
      <c r="Q349" s="100">
        <v>0.66</v>
      </c>
      <c r="R349" s="100">
        <v>-0.13</v>
      </c>
      <c r="S349" s="100">
        <v>0.24</v>
      </c>
      <c r="T349" s="100">
        <v>0.32</v>
      </c>
      <c r="U349" s="104">
        <v>3.00000000000002E-2</v>
      </c>
    </row>
    <row r="350" spans="1:21">
      <c r="A350" s="273" t="s">
        <v>333</v>
      </c>
      <c r="B350" s="148" t="s">
        <v>901</v>
      </c>
      <c r="C350" s="91">
        <v>0.46999999999999897</v>
      </c>
      <c r="D350" s="91">
        <v>0.41999999999999499</v>
      </c>
      <c r="E350" s="91">
        <v>-1.29</v>
      </c>
      <c r="F350" s="91">
        <v>-0.27000000000000302</v>
      </c>
      <c r="G350" s="91">
        <v>-0.96000000000000096</v>
      </c>
      <c r="H350" s="91">
        <v>0.55999999999999495</v>
      </c>
      <c r="I350" s="91">
        <v>0.28999999999999898</v>
      </c>
      <c r="J350" s="91">
        <v>0.47999999999999698</v>
      </c>
      <c r="K350" s="91">
        <v>1.25</v>
      </c>
      <c r="L350" s="91">
        <v>0.84999999999999398</v>
      </c>
      <c r="M350" s="91">
        <v>-1.51000000000001</v>
      </c>
      <c r="N350" s="91">
        <v>-0.17000000000000201</v>
      </c>
      <c r="O350" s="91">
        <v>-0.72000000000000597</v>
      </c>
      <c r="P350" s="91">
        <v>7.9999999999998295E-2</v>
      </c>
      <c r="Q350" s="91">
        <v>0.39999999999999902</v>
      </c>
      <c r="R350" s="91">
        <v>0.85999999999999899</v>
      </c>
      <c r="S350" s="91">
        <v>-0.27000000000000302</v>
      </c>
      <c r="T350" s="91">
        <v>-7.0000000000000298E-2</v>
      </c>
      <c r="U350" s="105">
        <v>-1.06</v>
      </c>
    </row>
    <row r="351" spans="1:21">
      <c r="A351" s="274"/>
      <c r="B351" s="218" t="s">
        <v>902</v>
      </c>
      <c r="C351" s="82">
        <v>1.81</v>
      </c>
      <c r="D351" s="82">
        <v>1.9</v>
      </c>
      <c r="E351" s="82">
        <v>0.25</v>
      </c>
      <c r="F351" s="82">
        <v>1.24</v>
      </c>
      <c r="G351" s="82">
        <v>0.52000000000000302</v>
      </c>
      <c r="H351" s="82">
        <v>5.32</v>
      </c>
      <c r="I351" s="82">
        <v>0.46999999999999897</v>
      </c>
      <c r="J351" s="82">
        <v>1.58</v>
      </c>
      <c r="K351" s="82">
        <v>2.13</v>
      </c>
      <c r="L351" s="82">
        <v>1.98</v>
      </c>
      <c r="M351" s="82">
        <v>0.34000000000000302</v>
      </c>
      <c r="N351" s="82">
        <v>-0.15999999999999701</v>
      </c>
      <c r="O351" s="82">
        <v>2.33</v>
      </c>
      <c r="P351" s="82">
        <v>1.49</v>
      </c>
      <c r="Q351" s="82">
        <v>2.66</v>
      </c>
      <c r="R351" s="82">
        <v>1.1000000000000001</v>
      </c>
      <c r="S351" s="82">
        <v>0.310000000000002</v>
      </c>
      <c r="T351" s="82">
        <v>-0.22999999999999701</v>
      </c>
      <c r="U351" s="108">
        <v>-0.43</v>
      </c>
    </row>
    <row r="352" spans="1:21">
      <c r="A352" s="274"/>
      <c r="B352" s="218" t="s">
        <v>903</v>
      </c>
      <c r="C352" s="82">
        <v>1.27</v>
      </c>
      <c r="D352" s="82">
        <v>0.260000000000005</v>
      </c>
      <c r="E352" s="82">
        <v>-1.2</v>
      </c>
      <c r="F352" s="82">
        <v>-0.219999999999999</v>
      </c>
      <c r="G352" s="82">
        <v>-0.58999999999999597</v>
      </c>
      <c r="H352" s="82">
        <v>-0.96999999999999897</v>
      </c>
      <c r="I352" s="82">
        <v>-0.51999999999999602</v>
      </c>
      <c r="J352" s="82">
        <v>0.310000000000002</v>
      </c>
      <c r="K352" s="82">
        <v>0.85000000000000098</v>
      </c>
      <c r="L352" s="82">
        <v>0.35000000000000098</v>
      </c>
      <c r="M352" s="82">
        <v>-1.36</v>
      </c>
      <c r="N352" s="82">
        <v>-1.1599999999999999</v>
      </c>
      <c r="O352" s="82">
        <v>6.0000000000002301E-2</v>
      </c>
      <c r="P352" s="82">
        <v>-0.149999999999999</v>
      </c>
      <c r="Q352" s="82">
        <v>0.42000000000000198</v>
      </c>
      <c r="R352" s="82">
        <v>0.53000000000000103</v>
      </c>
      <c r="S352" s="82">
        <v>-0.219999999999999</v>
      </c>
      <c r="T352" s="82">
        <v>-1.1000000000000001</v>
      </c>
      <c r="U352" s="108">
        <v>-0.60999999999999899</v>
      </c>
    </row>
    <row r="353" spans="1:21">
      <c r="A353" s="274"/>
      <c r="B353" s="218" t="s">
        <v>904</v>
      </c>
      <c r="C353" s="82">
        <v>-0.64000000000000101</v>
      </c>
      <c r="D353" s="82">
        <v>-1.74</v>
      </c>
      <c r="E353" s="82">
        <v>-2.61</v>
      </c>
      <c r="F353" s="82">
        <v>-0.96999999999999897</v>
      </c>
      <c r="G353" s="82">
        <v>0.47999999999999698</v>
      </c>
      <c r="H353" s="82">
        <v>4.24</v>
      </c>
      <c r="I353" s="82">
        <v>-1.7</v>
      </c>
      <c r="J353" s="82">
        <v>0</v>
      </c>
      <c r="K353" s="82">
        <v>-0.75999999999999801</v>
      </c>
      <c r="L353" s="82">
        <v>-1.1000000000000001</v>
      </c>
      <c r="M353" s="82">
        <v>-2.29</v>
      </c>
      <c r="N353" s="82">
        <v>-2.67</v>
      </c>
      <c r="O353" s="82">
        <v>2.0299999999999998</v>
      </c>
      <c r="P353" s="82">
        <v>-1.32</v>
      </c>
      <c r="Q353" s="82">
        <v>2.58</v>
      </c>
      <c r="R353" s="82">
        <v>0.18</v>
      </c>
      <c r="S353" s="82">
        <v>3.08</v>
      </c>
      <c r="T353" s="82">
        <v>0.70000000000000295</v>
      </c>
      <c r="U353" s="108">
        <v>-2.52</v>
      </c>
    </row>
    <row r="354" spans="1:21">
      <c r="A354" s="274"/>
      <c r="B354" s="218" t="s">
        <v>905</v>
      </c>
      <c r="C354" s="82">
        <v>0.68</v>
      </c>
      <c r="D354" s="82">
        <v>-0.17000000000000201</v>
      </c>
      <c r="E354" s="82">
        <v>-0.60000000000000098</v>
      </c>
      <c r="F354" s="82">
        <v>-0.17000000000000201</v>
      </c>
      <c r="G354" s="82">
        <v>-0.369999999999997</v>
      </c>
      <c r="H354" s="82">
        <v>0.21000000000000099</v>
      </c>
      <c r="I354" s="82">
        <v>0.68</v>
      </c>
      <c r="J354" s="82">
        <v>1.08</v>
      </c>
      <c r="K354" s="82">
        <v>0.75</v>
      </c>
      <c r="L354" s="82">
        <v>-0.29999999999999699</v>
      </c>
      <c r="M354" s="82">
        <v>-0.5</v>
      </c>
      <c r="N354" s="82">
        <v>0.95000000000000295</v>
      </c>
      <c r="O354" s="82">
        <v>0.78000000000000103</v>
      </c>
      <c r="P354" s="82">
        <v>0.18</v>
      </c>
      <c r="Q354" s="82">
        <v>1.31</v>
      </c>
      <c r="R354" s="82">
        <v>0.60000000000000098</v>
      </c>
      <c r="S354" s="82">
        <v>0.109999999999999</v>
      </c>
      <c r="T354" s="82">
        <v>-1.06</v>
      </c>
      <c r="U354" s="108">
        <v>-0.54999999999999705</v>
      </c>
    </row>
    <row r="355" spans="1:21">
      <c r="A355" s="274"/>
      <c r="B355" s="218" t="s">
        <v>906</v>
      </c>
      <c r="C355" s="82">
        <v>2.58</v>
      </c>
      <c r="D355" s="82">
        <v>0.62000000000000499</v>
      </c>
      <c r="E355" s="82">
        <v>-2.09</v>
      </c>
      <c r="F355" s="82">
        <v>0.62000000000000499</v>
      </c>
      <c r="G355" s="82">
        <v>1.21</v>
      </c>
      <c r="H355" s="82">
        <v>0.95000000000000295</v>
      </c>
      <c r="I355" s="82">
        <v>1.45</v>
      </c>
      <c r="J355" s="82">
        <v>0.32999999999999802</v>
      </c>
      <c r="K355" s="82">
        <v>1.34</v>
      </c>
      <c r="L355" s="82">
        <v>0.92000000000000204</v>
      </c>
      <c r="M355" s="82">
        <v>-1.1299999999999999</v>
      </c>
      <c r="N355" s="82">
        <v>0.53999999999999904</v>
      </c>
      <c r="O355" s="82">
        <v>2.62</v>
      </c>
      <c r="P355" s="82">
        <v>0.45000000000000301</v>
      </c>
      <c r="Q355" s="82">
        <v>3.3</v>
      </c>
      <c r="R355" s="82">
        <v>1.68</v>
      </c>
      <c r="S355" s="82">
        <v>6.19</v>
      </c>
      <c r="T355" s="82">
        <v>10.15</v>
      </c>
      <c r="U355" s="108">
        <v>0.93</v>
      </c>
    </row>
    <row r="356" spans="1:21">
      <c r="A356" s="274"/>
      <c r="B356" s="218" t="s">
        <v>907</v>
      </c>
      <c r="C356" s="82">
        <v>2.13</v>
      </c>
      <c r="D356" s="82">
        <v>0.80000000000000404</v>
      </c>
      <c r="E356" s="82">
        <v>-0.219999999999999</v>
      </c>
      <c r="F356" s="82">
        <v>1.46</v>
      </c>
      <c r="G356" s="82">
        <v>1</v>
      </c>
      <c r="H356" s="82">
        <v>2.95</v>
      </c>
      <c r="I356" s="82">
        <v>0.74000000000000199</v>
      </c>
      <c r="J356" s="82">
        <v>1.25</v>
      </c>
      <c r="K356" s="82">
        <v>1.1299999999999999</v>
      </c>
      <c r="L356" s="82">
        <v>1.31</v>
      </c>
      <c r="M356" s="82">
        <v>-1.37</v>
      </c>
      <c r="N356" s="82">
        <v>0.43</v>
      </c>
      <c r="O356" s="82">
        <v>0.5</v>
      </c>
      <c r="P356" s="82">
        <v>0.32</v>
      </c>
      <c r="Q356" s="82">
        <v>1.5</v>
      </c>
      <c r="R356" s="82">
        <v>0.57999999999999796</v>
      </c>
      <c r="S356" s="82">
        <v>-1.38</v>
      </c>
      <c r="T356" s="82">
        <v>-0.369999999999997</v>
      </c>
      <c r="U356" s="108">
        <v>-0.60000000000000098</v>
      </c>
    </row>
    <row r="357" spans="1:21" ht="15.75" thickBot="1">
      <c r="A357" s="275"/>
      <c r="B357" s="153" t="s">
        <v>908</v>
      </c>
      <c r="C357" s="100">
        <v>2.79</v>
      </c>
      <c r="D357" s="100">
        <v>2.12</v>
      </c>
      <c r="E357" s="100">
        <v>0.16999999999999499</v>
      </c>
      <c r="F357" s="100">
        <v>1.91</v>
      </c>
      <c r="G357" s="100">
        <v>2.13</v>
      </c>
      <c r="H357" s="100">
        <v>4.4000000000000004</v>
      </c>
      <c r="I357" s="100">
        <v>0.119999999999997</v>
      </c>
      <c r="J357" s="100">
        <v>2.3499999999999899</v>
      </c>
      <c r="K357" s="100">
        <v>2.8</v>
      </c>
      <c r="L357" s="100">
        <v>0.80999999999999495</v>
      </c>
      <c r="M357" s="100">
        <v>0.46999999999999897</v>
      </c>
      <c r="N357" s="100">
        <v>0.46999999999999897</v>
      </c>
      <c r="O357" s="100">
        <v>2.31</v>
      </c>
      <c r="P357" s="100">
        <v>1.65</v>
      </c>
      <c r="Q357" s="100">
        <v>3.34</v>
      </c>
      <c r="R357" s="100">
        <v>0.80999999999999495</v>
      </c>
      <c r="S357" s="100">
        <v>-0.79000000000000603</v>
      </c>
      <c r="T357" s="100">
        <v>1.82</v>
      </c>
      <c r="U357" s="104">
        <v>0.50999999999999801</v>
      </c>
    </row>
    <row r="358" spans="1:21">
      <c r="A358" s="273" t="s">
        <v>252</v>
      </c>
      <c r="B358" s="148" t="s">
        <v>909</v>
      </c>
      <c r="C358" s="91">
        <v>3.0000000000001099E-2</v>
      </c>
      <c r="D358" s="91">
        <v>-0.34</v>
      </c>
      <c r="E358" s="91">
        <v>-1.05</v>
      </c>
      <c r="F358" s="91">
        <v>-0.41</v>
      </c>
      <c r="G358" s="91">
        <v>-0.80999999999999905</v>
      </c>
      <c r="H358" s="91">
        <v>-1.88</v>
      </c>
      <c r="I358" s="91">
        <v>-1.02</v>
      </c>
      <c r="J358" s="91">
        <v>-8.99999999999999E-2</v>
      </c>
      <c r="K358" s="91">
        <v>-0.12000000000000099</v>
      </c>
      <c r="L358" s="91">
        <v>-0.16</v>
      </c>
      <c r="M358" s="91">
        <v>-1.1399999999999999</v>
      </c>
      <c r="N358" s="91">
        <v>-0.87999999999999901</v>
      </c>
      <c r="O358" s="91">
        <v>-0.52999999999999803</v>
      </c>
      <c r="P358" s="91">
        <v>-0.84</v>
      </c>
      <c r="Q358" s="91">
        <v>-0.46999999999999897</v>
      </c>
      <c r="R358" s="91">
        <v>-0.16</v>
      </c>
      <c r="S358" s="91">
        <v>-0.71000000000000096</v>
      </c>
      <c r="T358" s="91">
        <v>-0.75</v>
      </c>
      <c r="U358" s="105">
        <v>-0.82999999999999796</v>
      </c>
    </row>
    <row r="359" spans="1:21">
      <c r="A359" s="274"/>
      <c r="B359" s="218" t="s">
        <v>910</v>
      </c>
      <c r="C359" s="82">
        <v>1.1200000000000001</v>
      </c>
      <c r="D359" s="82">
        <v>-0.21000000000000099</v>
      </c>
      <c r="E359" s="82">
        <v>-1.85</v>
      </c>
      <c r="F359" s="82">
        <v>-0.87999999999999901</v>
      </c>
      <c r="G359" s="82">
        <v>-1.6</v>
      </c>
      <c r="H359" s="82">
        <v>1.17</v>
      </c>
      <c r="I359" s="82">
        <v>-0.65000000000000202</v>
      </c>
      <c r="J359" s="82">
        <v>-1.00000000000016E-2</v>
      </c>
      <c r="K359" s="82">
        <v>0.62999999999999901</v>
      </c>
      <c r="L359" s="82">
        <v>-5.0000000000000697E-2</v>
      </c>
      <c r="M359" s="82">
        <v>-2.27</v>
      </c>
      <c r="N359" s="82">
        <v>-1.82</v>
      </c>
      <c r="O359" s="82">
        <v>-0.64000000000000101</v>
      </c>
      <c r="P359" s="82">
        <v>-0.62999999999999901</v>
      </c>
      <c r="Q359" s="82">
        <v>0.69999999999999896</v>
      </c>
      <c r="R359" s="82">
        <v>44.93</v>
      </c>
      <c r="S359" s="82">
        <v>-1.72</v>
      </c>
      <c r="T359" s="82">
        <v>-2.15</v>
      </c>
      <c r="U359" s="108">
        <v>-1.84</v>
      </c>
    </row>
    <row r="360" spans="1:21">
      <c r="A360" s="274"/>
      <c r="B360" s="218" t="s">
        <v>903</v>
      </c>
      <c r="C360" s="82">
        <v>2.13</v>
      </c>
      <c r="D360" s="82">
        <v>1.48</v>
      </c>
      <c r="E360" s="82">
        <v>-8.0000000000001806E-2</v>
      </c>
      <c r="F360" s="82">
        <v>0.56999999999999995</v>
      </c>
      <c r="G360" s="82">
        <v>0.96000000000000096</v>
      </c>
      <c r="H360" s="82">
        <v>2.2599999999999998</v>
      </c>
      <c r="I360" s="82">
        <v>1.08</v>
      </c>
      <c r="J360" s="82">
        <v>0.64000000000000101</v>
      </c>
      <c r="K360" s="82">
        <v>1.63</v>
      </c>
      <c r="L360" s="82">
        <v>1.33</v>
      </c>
      <c r="M360" s="82">
        <v>-0.33000000000000201</v>
      </c>
      <c r="N360" s="82">
        <v>-1.71</v>
      </c>
      <c r="O360" s="82">
        <v>3.24</v>
      </c>
      <c r="P360" s="82">
        <v>0.21000000000000099</v>
      </c>
      <c r="Q360" s="82">
        <v>4.0199999999999996</v>
      </c>
      <c r="R360" s="82">
        <v>-0.27</v>
      </c>
      <c r="S360" s="82">
        <v>1.53</v>
      </c>
      <c r="T360" s="82">
        <v>0.37000000000000099</v>
      </c>
      <c r="U360" s="108">
        <v>-1.06</v>
      </c>
    </row>
    <row r="361" spans="1:21" ht="15.75" thickBot="1">
      <c r="A361" s="275"/>
      <c r="B361" s="153" t="s">
        <v>911</v>
      </c>
      <c r="C361" s="100">
        <v>0.75</v>
      </c>
      <c r="D361" s="100">
        <v>-0.93</v>
      </c>
      <c r="E361" s="100">
        <v>-2.0699999999999998</v>
      </c>
      <c r="F361" s="100">
        <v>0.71999999999999897</v>
      </c>
      <c r="G361" s="100">
        <v>1.65</v>
      </c>
      <c r="H361" s="100">
        <v>5.25</v>
      </c>
      <c r="I361" s="100">
        <v>-0.55000000000000104</v>
      </c>
      <c r="J361" s="100">
        <v>0.46999999999999897</v>
      </c>
      <c r="K361" s="100">
        <v>1.68</v>
      </c>
      <c r="L361" s="100">
        <v>0.35999999999999899</v>
      </c>
      <c r="M361" s="100">
        <v>-2.83</v>
      </c>
      <c r="N361" s="100">
        <v>9.9999999999980001E-3</v>
      </c>
      <c r="O361" s="100">
        <v>1.23</v>
      </c>
      <c r="P361" s="100">
        <v>0.100000000000001</v>
      </c>
      <c r="Q361" s="100">
        <v>1.51</v>
      </c>
      <c r="R361" s="100">
        <v>0.66</v>
      </c>
      <c r="S361" s="100">
        <v>-2.6</v>
      </c>
      <c r="T361" s="100">
        <v>1.01</v>
      </c>
      <c r="U361" s="104">
        <v>-1.33</v>
      </c>
    </row>
    <row r="362" spans="1:21">
      <c r="A362" s="273" t="s">
        <v>222</v>
      </c>
      <c r="B362" s="148" t="s">
        <v>912</v>
      </c>
      <c r="C362" s="91">
        <v>3</v>
      </c>
      <c r="D362" s="91">
        <v>1.1100000000000001</v>
      </c>
      <c r="E362" s="91">
        <v>-2.2599999999999998</v>
      </c>
      <c r="F362" s="91">
        <v>0.56999999999999995</v>
      </c>
      <c r="G362" s="91">
        <v>0.43000000000000299</v>
      </c>
      <c r="H362" s="91">
        <v>6.5</v>
      </c>
      <c r="I362" s="91">
        <v>2.8</v>
      </c>
      <c r="J362" s="91">
        <v>1.8</v>
      </c>
      <c r="K362" s="91">
        <v>3.04</v>
      </c>
      <c r="L362" s="91">
        <v>1.43</v>
      </c>
      <c r="M362" s="91">
        <v>-2.2799999999999998</v>
      </c>
      <c r="N362" s="91">
        <v>2.04</v>
      </c>
      <c r="O362" s="91">
        <v>1.01</v>
      </c>
      <c r="P362" s="91">
        <v>1.36</v>
      </c>
      <c r="Q362" s="91">
        <v>2.54</v>
      </c>
      <c r="R362" s="91">
        <v>1.95</v>
      </c>
      <c r="S362" s="91">
        <v>0.79000000000000303</v>
      </c>
      <c r="T362" s="91">
        <v>-0.75</v>
      </c>
      <c r="U362" s="105">
        <v>-3.33</v>
      </c>
    </row>
    <row r="363" spans="1:21">
      <c r="A363" s="274"/>
      <c r="B363" s="218" t="s">
        <v>913</v>
      </c>
      <c r="C363" s="82">
        <v>1.97</v>
      </c>
      <c r="D363" s="82">
        <v>0.5</v>
      </c>
      <c r="E363" s="82">
        <v>-1.17</v>
      </c>
      <c r="F363" s="82">
        <v>-0.46999999999999897</v>
      </c>
      <c r="G363" s="82">
        <v>2.1</v>
      </c>
      <c r="H363" s="82">
        <v>4.3899999999999997</v>
      </c>
      <c r="I363" s="82">
        <v>2.09</v>
      </c>
      <c r="J363" s="82">
        <v>0.62999999999999901</v>
      </c>
      <c r="K363" s="82">
        <v>2.11</v>
      </c>
      <c r="L363" s="82">
        <v>0.5</v>
      </c>
      <c r="M363" s="82">
        <v>-1.8</v>
      </c>
      <c r="N363" s="82">
        <v>-0.60000000000000098</v>
      </c>
      <c r="O363" s="82">
        <v>-0.35999999999999899</v>
      </c>
      <c r="P363" s="82">
        <v>-0.69999999999999896</v>
      </c>
      <c r="Q363" s="82">
        <v>1.29</v>
      </c>
      <c r="R363" s="82">
        <v>-0.46000000000000102</v>
      </c>
      <c r="S363" s="82">
        <v>-1.63</v>
      </c>
      <c r="T363" s="82">
        <v>3.27</v>
      </c>
      <c r="U363" s="108">
        <v>0</v>
      </c>
    </row>
    <row r="364" spans="1:21" ht="15.75" thickBot="1">
      <c r="A364" s="275"/>
      <c r="B364" s="153" t="s">
        <v>914</v>
      </c>
      <c r="C364" s="100">
        <v>-1.48</v>
      </c>
      <c r="D364" s="100">
        <v>0.41999999999999799</v>
      </c>
      <c r="E364" s="100">
        <v>-1.18</v>
      </c>
      <c r="F364" s="100">
        <v>3.04</v>
      </c>
      <c r="G364" s="100">
        <v>5.25</v>
      </c>
      <c r="H364" s="100">
        <v>1.84</v>
      </c>
      <c r="I364" s="100">
        <v>8.36</v>
      </c>
      <c r="J364" s="100">
        <v>1.95</v>
      </c>
      <c r="K364" s="100">
        <v>0.77</v>
      </c>
      <c r="L364" s="100">
        <v>0.27</v>
      </c>
      <c r="M364" s="100">
        <v>-0.18</v>
      </c>
      <c r="N364" s="100">
        <v>3.53</v>
      </c>
      <c r="O364" s="100">
        <v>2.65</v>
      </c>
      <c r="P364" s="100">
        <v>2.14</v>
      </c>
      <c r="Q364" s="100">
        <v>1.79</v>
      </c>
      <c r="R364" s="100">
        <v>0.27</v>
      </c>
      <c r="S364" s="100">
        <v>13.05</v>
      </c>
      <c r="T364" s="100">
        <v>6.75</v>
      </c>
      <c r="U364" s="104">
        <v>2.34</v>
      </c>
    </row>
    <row r="365" spans="1:21">
      <c r="A365" s="273" t="s">
        <v>915</v>
      </c>
      <c r="B365" s="148" t="s">
        <v>916</v>
      </c>
      <c r="C365" s="91">
        <v>0.64999999999999902</v>
      </c>
      <c r="D365" s="91">
        <v>-0.21000000000000099</v>
      </c>
      <c r="E365" s="91">
        <v>-0.25</v>
      </c>
      <c r="F365" s="91">
        <v>0.68</v>
      </c>
      <c r="G365" s="91">
        <v>0.40999999999999698</v>
      </c>
      <c r="H365" s="91">
        <v>4.08</v>
      </c>
      <c r="I365" s="91">
        <v>-0.87000000000000499</v>
      </c>
      <c r="J365" s="91">
        <v>0.64999999999999902</v>
      </c>
      <c r="K365" s="91">
        <v>0.14000000000000101</v>
      </c>
      <c r="L365" s="91">
        <v>0.78000000000000103</v>
      </c>
      <c r="M365" s="91">
        <v>-0.24000000000000199</v>
      </c>
      <c r="N365" s="91">
        <v>-0.21000000000000099</v>
      </c>
      <c r="O365" s="91">
        <v>-0.109999999999999</v>
      </c>
      <c r="P365" s="91">
        <v>-0.46000000000000102</v>
      </c>
      <c r="Q365" s="91">
        <v>0.28999999999999898</v>
      </c>
      <c r="R365" s="91">
        <v>-0.46999999999999897</v>
      </c>
      <c r="S365" s="91">
        <v>0.21000000000000099</v>
      </c>
      <c r="T365" s="91">
        <v>9.9999999999980001E-3</v>
      </c>
      <c r="U365" s="105">
        <v>-7.9999999999998295E-2</v>
      </c>
    </row>
    <row r="366" spans="1:21">
      <c r="A366" s="274"/>
      <c r="B366" s="218" t="s">
        <v>917</v>
      </c>
      <c r="C366" s="82">
        <v>3.13</v>
      </c>
      <c r="D366" s="82">
        <v>2.1800000000000002</v>
      </c>
      <c r="E366" s="82">
        <v>1.3</v>
      </c>
      <c r="F366" s="82">
        <v>4.1100000000000003</v>
      </c>
      <c r="G366" s="82">
        <v>3.38</v>
      </c>
      <c r="H366" s="82">
        <v>5.75</v>
      </c>
      <c r="I366" s="82">
        <v>-0.33999999999999603</v>
      </c>
      <c r="J366" s="82">
        <v>4.59</v>
      </c>
      <c r="K366" s="82">
        <v>1.87</v>
      </c>
      <c r="L366" s="82">
        <v>1.93</v>
      </c>
      <c r="M366" s="82">
        <v>0.34000000000000302</v>
      </c>
      <c r="N366" s="82">
        <v>-0.369999999999997</v>
      </c>
      <c r="O366" s="82">
        <v>4</v>
      </c>
      <c r="P366" s="82">
        <v>1.8</v>
      </c>
      <c r="Q366" s="82">
        <v>4.22</v>
      </c>
      <c r="R366" s="82">
        <v>1.32</v>
      </c>
      <c r="S366" s="82">
        <v>6.0000000000002301E-2</v>
      </c>
      <c r="T366" s="82">
        <v>0.14000000000000101</v>
      </c>
      <c r="U366" s="108">
        <v>-0.35000000000000098</v>
      </c>
    </row>
    <row r="367" spans="1:21">
      <c r="A367" s="274"/>
      <c r="B367" s="218" t="s">
        <v>918</v>
      </c>
      <c r="C367" s="82">
        <v>0.99000000000000199</v>
      </c>
      <c r="D367" s="82">
        <v>-0.39999999999999902</v>
      </c>
      <c r="E367" s="82">
        <v>-1.58</v>
      </c>
      <c r="F367" s="82">
        <v>-0.43</v>
      </c>
      <c r="G367" s="82">
        <v>-0.60000000000000098</v>
      </c>
      <c r="H367" s="82">
        <v>-0.99000000000000199</v>
      </c>
      <c r="I367" s="82">
        <v>-1.01</v>
      </c>
      <c r="J367" s="82">
        <v>-0.28000000000000103</v>
      </c>
      <c r="K367" s="82">
        <v>0.56000000000000205</v>
      </c>
      <c r="L367" s="82">
        <v>9.9999999999980001E-3</v>
      </c>
      <c r="M367" s="82">
        <v>-1.39</v>
      </c>
      <c r="N367" s="82">
        <v>-1.55</v>
      </c>
      <c r="O367" s="82">
        <v>-1.62</v>
      </c>
      <c r="P367" s="82">
        <v>-0.51999999999999602</v>
      </c>
      <c r="Q367" s="82">
        <v>0.39999999999999902</v>
      </c>
      <c r="R367" s="82">
        <v>5.0000000000004298E-2</v>
      </c>
      <c r="S367" s="82">
        <v>-1.7</v>
      </c>
      <c r="T367" s="82">
        <v>-1.26</v>
      </c>
      <c r="U367" s="108">
        <v>-1.57</v>
      </c>
    </row>
    <row r="368" spans="1:21">
      <c r="A368" s="274"/>
      <c r="B368" s="218" t="s">
        <v>906</v>
      </c>
      <c r="C368" s="82">
        <v>1.62</v>
      </c>
      <c r="D368" s="82">
        <v>1.31</v>
      </c>
      <c r="E368" s="82">
        <v>-0.310000000000002</v>
      </c>
      <c r="F368" s="82">
        <v>2.12</v>
      </c>
      <c r="G368" s="82">
        <v>3.23999999999999</v>
      </c>
      <c r="H368" s="82">
        <v>3.44</v>
      </c>
      <c r="I368" s="82">
        <v>1.65</v>
      </c>
      <c r="J368" s="82">
        <v>1.48</v>
      </c>
      <c r="K368" s="82">
        <v>1.43</v>
      </c>
      <c r="L368" s="82">
        <v>1.0999999999999901</v>
      </c>
      <c r="M368" s="82">
        <v>-0.77000000000000302</v>
      </c>
      <c r="N368" s="82">
        <v>0.91999999999999504</v>
      </c>
      <c r="O368" s="82">
        <v>1.97</v>
      </c>
      <c r="P368" s="82">
        <v>1.23999999999999</v>
      </c>
      <c r="Q368" s="82">
        <v>2.84</v>
      </c>
      <c r="R368" s="82">
        <v>0.58999999999999597</v>
      </c>
      <c r="S368" s="82">
        <v>-0.27000000000000302</v>
      </c>
      <c r="T368" s="82">
        <v>-0.78999999999999904</v>
      </c>
      <c r="U368" s="108">
        <v>-1.43</v>
      </c>
    </row>
    <row r="369" spans="1:21" ht="15.75" thickBot="1">
      <c r="A369" s="275"/>
      <c r="B369" s="153" t="s">
        <v>919</v>
      </c>
      <c r="C369" s="100">
        <v>0.21000000000000099</v>
      </c>
      <c r="D369" s="100">
        <v>-0.60999999999999899</v>
      </c>
      <c r="E369" s="100">
        <v>-1</v>
      </c>
      <c r="F369" s="100">
        <v>-0.35000000000000098</v>
      </c>
      <c r="G369" s="100">
        <v>-0.35000000000000098</v>
      </c>
      <c r="H369" s="100">
        <v>-1.78</v>
      </c>
      <c r="I369" s="100">
        <v>-0.60000000000000098</v>
      </c>
      <c r="J369" s="100">
        <v>-2.0000000000003099E-2</v>
      </c>
      <c r="K369" s="100">
        <v>8.9999999999996305E-2</v>
      </c>
      <c r="L369" s="100">
        <v>-0.149999999999999</v>
      </c>
      <c r="M369" s="100">
        <v>-0.77000000000000302</v>
      </c>
      <c r="N369" s="100">
        <v>-0.70000000000000295</v>
      </c>
      <c r="O369" s="100">
        <v>-0.60000000000000098</v>
      </c>
      <c r="P369" s="100">
        <v>-0.43</v>
      </c>
      <c r="Q369" s="100">
        <v>0.22999999999999701</v>
      </c>
      <c r="R369" s="100">
        <v>-6.0000000000002301E-2</v>
      </c>
      <c r="S369" s="100">
        <v>-0.190000000000005</v>
      </c>
      <c r="T369" s="100">
        <v>-0.56999999999999995</v>
      </c>
      <c r="U369" s="104">
        <v>-0.67000000000000204</v>
      </c>
    </row>
    <row r="370" spans="1:21">
      <c r="A370" s="273" t="s">
        <v>82</v>
      </c>
      <c r="B370" s="148" t="s">
        <v>920</v>
      </c>
      <c r="C370" s="91">
        <v>0.18</v>
      </c>
      <c r="D370" s="91">
        <v>0.78999999999999904</v>
      </c>
      <c r="E370" s="91">
        <v>-0.34000000000000302</v>
      </c>
      <c r="F370" s="91">
        <v>1.7</v>
      </c>
      <c r="G370" s="91">
        <v>1.2</v>
      </c>
      <c r="H370" s="91">
        <v>0.76999999999999602</v>
      </c>
      <c r="I370" s="91">
        <v>7.9999999999998295E-2</v>
      </c>
      <c r="J370" s="91">
        <v>2.38</v>
      </c>
      <c r="K370" s="91">
        <v>0.93</v>
      </c>
      <c r="L370" s="91">
        <v>0.78999999999999904</v>
      </c>
      <c r="M370" s="91">
        <v>-0.310000000000002</v>
      </c>
      <c r="N370" s="91">
        <v>-0.24000000000000199</v>
      </c>
      <c r="O370" s="91">
        <v>0.91999999999999504</v>
      </c>
      <c r="P370" s="91">
        <v>1.27999999999999</v>
      </c>
      <c r="Q370" s="91">
        <v>0.5</v>
      </c>
      <c r="R370" s="91">
        <v>0.219999999999999</v>
      </c>
      <c r="S370" s="91">
        <v>-0.18</v>
      </c>
      <c r="T370" s="91">
        <v>-1.95</v>
      </c>
      <c r="U370" s="105">
        <v>-0.70000000000000295</v>
      </c>
    </row>
    <row r="371" spans="1:21">
      <c r="A371" s="274"/>
      <c r="B371" s="218" t="s">
        <v>921</v>
      </c>
      <c r="C371" s="82">
        <v>2.57</v>
      </c>
      <c r="D371" s="82">
        <v>1.57</v>
      </c>
      <c r="E371" s="82">
        <v>-0.74000000000000199</v>
      </c>
      <c r="F371" s="82">
        <v>-0.57999999999999796</v>
      </c>
      <c r="G371" s="82">
        <v>-1.07</v>
      </c>
      <c r="H371" s="82">
        <v>4.42</v>
      </c>
      <c r="I371" s="82">
        <v>0.27000000000000302</v>
      </c>
      <c r="J371" s="82">
        <v>0.5</v>
      </c>
      <c r="K371" s="82">
        <v>2.02</v>
      </c>
      <c r="L371" s="82">
        <v>1.01</v>
      </c>
      <c r="M371" s="82">
        <v>-0.75999999999999801</v>
      </c>
      <c r="N371" s="82">
        <v>-0.14000000000000101</v>
      </c>
      <c r="O371" s="82">
        <v>0.93</v>
      </c>
      <c r="P371" s="82">
        <v>3.9999999999999099E-2</v>
      </c>
      <c r="Q371" s="82">
        <v>2.27</v>
      </c>
      <c r="R371" s="82">
        <v>1.01</v>
      </c>
      <c r="S371" s="82">
        <v>-1.39</v>
      </c>
      <c r="T371" s="82">
        <v>0.189999999999998</v>
      </c>
      <c r="U371" s="108">
        <v>-0.109999999999999</v>
      </c>
    </row>
    <row r="372" spans="1:21">
      <c r="A372" s="274"/>
      <c r="B372" s="218" t="s">
        <v>905</v>
      </c>
      <c r="C372" s="82">
        <v>2.74</v>
      </c>
      <c r="D372" s="82">
        <v>2.2599999999999998</v>
      </c>
      <c r="E372" s="82">
        <v>0.100000000000001</v>
      </c>
      <c r="F372" s="82">
        <v>1.1100000000000001</v>
      </c>
      <c r="G372" s="82">
        <v>0.77000000000000302</v>
      </c>
      <c r="H372" s="82">
        <v>3.36</v>
      </c>
      <c r="I372" s="82">
        <v>-0.64999999999999902</v>
      </c>
      <c r="J372" s="82">
        <v>1.48</v>
      </c>
      <c r="K372" s="82">
        <v>1.56</v>
      </c>
      <c r="L372" s="82">
        <v>1.62</v>
      </c>
      <c r="M372" s="82">
        <v>0.160000000000004</v>
      </c>
      <c r="N372" s="82">
        <v>0.119999999999997</v>
      </c>
      <c r="O372" s="82">
        <v>1.8</v>
      </c>
      <c r="P372" s="82">
        <v>1</v>
      </c>
      <c r="Q372" s="82">
        <v>3.13</v>
      </c>
      <c r="R372" s="82">
        <v>1.29</v>
      </c>
      <c r="S372" s="82">
        <v>-7.9999999999998295E-2</v>
      </c>
      <c r="T372" s="82">
        <v>0.219999999999999</v>
      </c>
      <c r="U372" s="108">
        <v>1.1100000000000001</v>
      </c>
    </row>
    <row r="373" spans="1:21">
      <c r="A373" s="274"/>
      <c r="B373" s="218" t="s">
        <v>922</v>
      </c>
      <c r="C373" s="82">
        <v>1.42</v>
      </c>
      <c r="D373" s="82">
        <v>0.75</v>
      </c>
      <c r="E373" s="82">
        <v>-1.1100000000000001</v>
      </c>
      <c r="F373" s="82">
        <v>-1.27</v>
      </c>
      <c r="G373" s="82">
        <v>-0.46000000000000102</v>
      </c>
      <c r="H373" s="82">
        <v>2.0699999999999998</v>
      </c>
      <c r="I373" s="82">
        <v>-0.17000000000000201</v>
      </c>
      <c r="J373" s="82">
        <v>0</v>
      </c>
      <c r="K373" s="82">
        <v>0.54999999999999705</v>
      </c>
      <c r="L373" s="82">
        <v>0.32999999999999802</v>
      </c>
      <c r="M373" s="82">
        <v>-1.35</v>
      </c>
      <c r="N373" s="82">
        <v>-0.39000000000000101</v>
      </c>
      <c r="O373" s="82">
        <v>0.32</v>
      </c>
      <c r="P373" s="82">
        <v>7.9999999999998295E-2</v>
      </c>
      <c r="Q373" s="82">
        <v>0.78999999999999904</v>
      </c>
      <c r="R373" s="82">
        <v>0.53000000000000103</v>
      </c>
      <c r="S373" s="82">
        <v>-0.60999999999999899</v>
      </c>
      <c r="T373" s="82">
        <v>-1.68</v>
      </c>
      <c r="U373" s="108">
        <v>-1.92</v>
      </c>
    </row>
    <row r="374" spans="1:21">
      <c r="A374" s="274"/>
      <c r="B374" s="218" t="s">
        <v>923</v>
      </c>
      <c r="C374" s="82">
        <v>0.84999999999999398</v>
      </c>
      <c r="D374" s="82">
        <v>-0.5</v>
      </c>
      <c r="E374" s="82">
        <v>-1.46</v>
      </c>
      <c r="F374" s="82">
        <v>-0.73000000000000398</v>
      </c>
      <c r="G374" s="82">
        <v>-1.47000000000001</v>
      </c>
      <c r="H374" s="82">
        <v>3.68</v>
      </c>
      <c r="I374" s="82">
        <v>-0.68000000000000704</v>
      </c>
      <c r="J374" s="82">
        <v>-0.100000000000001</v>
      </c>
      <c r="K374" s="82">
        <v>-0.27000000000000302</v>
      </c>
      <c r="L374" s="82">
        <v>0.13999999999999299</v>
      </c>
      <c r="M374" s="82">
        <v>-1.38</v>
      </c>
      <c r="N374" s="82">
        <v>-0.760000000000005</v>
      </c>
      <c r="O374" s="82">
        <v>-0.29000000000000598</v>
      </c>
      <c r="P374" s="82">
        <v>-0.190000000000005</v>
      </c>
      <c r="Q374" s="82">
        <v>0.31999999999999301</v>
      </c>
      <c r="R374" s="82">
        <v>-0.84000000000000297</v>
      </c>
      <c r="S374" s="82">
        <v>-1.56</v>
      </c>
      <c r="T374" s="82">
        <v>-1.38</v>
      </c>
      <c r="U374" s="108">
        <v>-1.52</v>
      </c>
    </row>
    <row r="375" spans="1:21">
      <c r="A375" s="274"/>
      <c r="B375" s="218" t="s">
        <v>924</v>
      </c>
      <c r="C375" s="82">
        <v>2.08</v>
      </c>
      <c r="D375" s="82">
        <v>0.37999999999999501</v>
      </c>
      <c r="E375" s="82">
        <v>-1.49</v>
      </c>
      <c r="F375" s="82">
        <v>0.32</v>
      </c>
      <c r="G375" s="82">
        <v>0.219999999999999</v>
      </c>
      <c r="H375" s="82">
        <v>3.68</v>
      </c>
      <c r="I375" s="82">
        <v>-1.47</v>
      </c>
      <c r="J375" s="82">
        <v>0.89999999999999902</v>
      </c>
      <c r="K375" s="82">
        <v>0.93999999999999795</v>
      </c>
      <c r="L375" s="82">
        <v>0.78999999999999904</v>
      </c>
      <c r="M375" s="82">
        <v>-2.41</v>
      </c>
      <c r="N375" s="82">
        <v>-2.25</v>
      </c>
      <c r="O375" s="82">
        <v>1.05</v>
      </c>
      <c r="P375" s="82">
        <v>-0.160000000000004</v>
      </c>
      <c r="Q375" s="82">
        <v>2.11</v>
      </c>
      <c r="R375" s="82">
        <v>0.76999999999999602</v>
      </c>
      <c r="S375" s="82">
        <v>-2.2200000000000002</v>
      </c>
      <c r="T375" s="82">
        <v>-1.58</v>
      </c>
      <c r="U375" s="108">
        <v>-2.5499999999999998</v>
      </c>
    </row>
    <row r="376" spans="1:21">
      <c r="A376" s="274"/>
      <c r="B376" s="218" t="s">
        <v>925</v>
      </c>
      <c r="C376" s="82">
        <v>2.65</v>
      </c>
      <c r="D376" s="82">
        <v>0.89999999999999902</v>
      </c>
      <c r="E376" s="82">
        <v>-1.1399999999999999</v>
      </c>
      <c r="F376" s="82">
        <v>-0.94999999999999596</v>
      </c>
      <c r="G376" s="82">
        <v>-1.29</v>
      </c>
      <c r="H376" s="82">
        <v>3.54</v>
      </c>
      <c r="I376" s="82">
        <v>-0.119999999999997</v>
      </c>
      <c r="J376" s="82">
        <v>0.89999999999999902</v>
      </c>
      <c r="K376" s="82">
        <v>1.7</v>
      </c>
      <c r="L376" s="82">
        <v>0.52000000000000302</v>
      </c>
      <c r="M376" s="82">
        <v>-0.82</v>
      </c>
      <c r="N376" s="82">
        <v>-0.109999999999999</v>
      </c>
      <c r="O376" s="82">
        <v>1.1399999999999999</v>
      </c>
      <c r="P376" s="82">
        <v>0.62000000000000499</v>
      </c>
      <c r="Q376" s="82">
        <v>2.1800000000000002</v>
      </c>
      <c r="R376" s="82">
        <v>1.35</v>
      </c>
      <c r="S376" s="82">
        <v>-1.22</v>
      </c>
      <c r="T376" s="82">
        <v>-1.23</v>
      </c>
      <c r="U376" s="108">
        <v>-1.85</v>
      </c>
    </row>
    <row r="377" spans="1:21" ht="15.75" thickBot="1">
      <c r="A377" s="275"/>
      <c r="B377" s="153" t="s">
        <v>926</v>
      </c>
      <c r="C377" s="100">
        <v>1.44</v>
      </c>
      <c r="D377" s="100">
        <v>1.01</v>
      </c>
      <c r="E377" s="100">
        <v>-0.39999999999999902</v>
      </c>
      <c r="F377" s="100">
        <v>1.18</v>
      </c>
      <c r="G377" s="100">
        <v>0.82</v>
      </c>
      <c r="H377" s="100">
        <v>4.84</v>
      </c>
      <c r="I377" s="100">
        <v>-0.310000000000002</v>
      </c>
      <c r="J377" s="100">
        <v>0.39999999999999902</v>
      </c>
      <c r="K377" s="100">
        <v>1.37</v>
      </c>
      <c r="L377" s="100">
        <v>1.03</v>
      </c>
      <c r="M377" s="100">
        <v>-3.9999999999999099E-2</v>
      </c>
      <c r="N377" s="100">
        <v>3.88</v>
      </c>
      <c r="O377" s="100">
        <v>0.619999999999997</v>
      </c>
      <c r="P377" s="100">
        <v>-0.28999999999999898</v>
      </c>
      <c r="Q377" s="100">
        <v>1.59</v>
      </c>
      <c r="R377" s="100">
        <v>0.68</v>
      </c>
      <c r="S377" s="100">
        <v>0.619999999999997</v>
      </c>
      <c r="T377" s="100">
        <v>0.69999999999999596</v>
      </c>
      <c r="U377" s="104">
        <v>0.68999999999999795</v>
      </c>
    </row>
    <row r="378" spans="1:21">
      <c r="A378" s="273" t="s">
        <v>927</v>
      </c>
      <c r="B378" s="148" t="s">
        <v>928</v>
      </c>
      <c r="C378" s="91">
        <v>0.239999999999995</v>
      </c>
      <c r="D378" s="91">
        <v>0.439999999999998</v>
      </c>
      <c r="E378" s="91">
        <v>-0.49000000000000898</v>
      </c>
      <c r="F378" s="91">
        <v>0.209999999999994</v>
      </c>
      <c r="G378" s="91">
        <v>-4.0000000000006301E-2</v>
      </c>
      <c r="H378" s="91">
        <v>1.25</v>
      </c>
      <c r="I378" s="91">
        <v>1.9999999999996E-2</v>
      </c>
      <c r="J378" s="91">
        <v>-0.42000000000000198</v>
      </c>
      <c r="K378" s="91">
        <v>0.149999999999991</v>
      </c>
      <c r="L378" s="91">
        <v>0.60999999999999899</v>
      </c>
      <c r="M378" s="91">
        <v>7.9999999999998295E-2</v>
      </c>
      <c r="N378" s="91">
        <v>-0.13000000000001</v>
      </c>
      <c r="O378" s="91">
        <v>0.26999999999999602</v>
      </c>
      <c r="P378" s="91">
        <v>0.35999999999999899</v>
      </c>
      <c r="Q378" s="91">
        <v>-1.0800000000000101</v>
      </c>
      <c r="R378" s="91">
        <v>-0.89000000000000101</v>
      </c>
      <c r="S378" s="91">
        <v>0.39999999999999097</v>
      </c>
      <c r="T378" s="91">
        <v>0.429999999999993</v>
      </c>
      <c r="U378" s="105">
        <v>-3.12</v>
      </c>
    </row>
    <row r="379" spans="1:21">
      <c r="A379" s="274"/>
      <c r="B379" s="218" t="s">
        <v>929</v>
      </c>
      <c r="C379" s="82">
        <v>-0.31999999999999301</v>
      </c>
      <c r="D379" s="82">
        <v>-0.179999999999993</v>
      </c>
      <c r="E379" s="82">
        <v>-1.6199999999999899</v>
      </c>
      <c r="F379" s="82">
        <v>-0.56000000000000205</v>
      </c>
      <c r="G379" s="82">
        <v>-1.5999999999999901</v>
      </c>
      <c r="H379" s="82">
        <v>1.94</v>
      </c>
      <c r="I379" s="82">
        <v>-0.739999999999995</v>
      </c>
      <c r="J379" s="82">
        <v>-9.9999999999993996E-2</v>
      </c>
      <c r="K379" s="82">
        <v>-0.14000000000000101</v>
      </c>
      <c r="L379" s="82">
        <v>-0.81999999999999296</v>
      </c>
      <c r="M379" s="82">
        <v>-1.45</v>
      </c>
      <c r="N379" s="82">
        <v>-1.03999999999999</v>
      </c>
      <c r="O379" s="82">
        <v>-0.56999999999999296</v>
      </c>
      <c r="P379" s="82">
        <v>-0.46999999999999897</v>
      </c>
      <c r="Q379" s="82">
        <v>-0.32999999999999802</v>
      </c>
      <c r="R379" s="82">
        <v>-0.62999999999999501</v>
      </c>
      <c r="S379" s="82">
        <v>-1.06</v>
      </c>
      <c r="T379" s="82">
        <v>-1.3499999999999901</v>
      </c>
      <c r="U379" s="108">
        <v>-1.2</v>
      </c>
    </row>
    <row r="380" spans="1:21">
      <c r="A380" s="274"/>
      <c r="B380" s="218" t="s">
        <v>930</v>
      </c>
      <c r="C380" s="82">
        <v>0.47999999999998999</v>
      </c>
      <c r="D380" s="82">
        <v>-0.18000000000000699</v>
      </c>
      <c r="E380" s="82">
        <v>-1.9000000000000099</v>
      </c>
      <c r="F380" s="82">
        <v>0.35999999999999899</v>
      </c>
      <c r="G380" s="82">
        <v>-0.23000000000000401</v>
      </c>
      <c r="H380" s="82">
        <v>5.66</v>
      </c>
      <c r="I380" s="82">
        <v>-7.9999999999998295E-2</v>
      </c>
      <c r="J380" s="82">
        <v>2.36</v>
      </c>
      <c r="K380" s="82">
        <v>0.68999999999999795</v>
      </c>
      <c r="L380" s="82">
        <v>-0.23000000000000401</v>
      </c>
      <c r="M380" s="82">
        <v>-1.8200000000000101</v>
      </c>
      <c r="N380" s="82">
        <v>-1.4300000000000099</v>
      </c>
      <c r="O380" s="82">
        <v>0.72999999999998999</v>
      </c>
      <c r="P380" s="82">
        <v>-0.40000000000000602</v>
      </c>
      <c r="Q380" s="82">
        <v>1.3</v>
      </c>
      <c r="R380" s="82">
        <v>0.94999999999998896</v>
      </c>
      <c r="S380" s="82">
        <v>-1.30000000000001</v>
      </c>
      <c r="T380" s="82">
        <v>-2.4600000000000102</v>
      </c>
      <c r="U380" s="108">
        <v>-2.4300000000000099</v>
      </c>
    </row>
    <row r="381" spans="1:21">
      <c r="A381" s="274"/>
      <c r="B381" s="218" t="s">
        <v>888</v>
      </c>
      <c r="C381" s="82">
        <v>0.78000000000000103</v>
      </c>
      <c r="D381" s="82">
        <v>-0.32999999999999802</v>
      </c>
      <c r="E381" s="82">
        <v>-1.0900000000000001</v>
      </c>
      <c r="F381" s="82">
        <v>-0.54999999999999705</v>
      </c>
      <c r="G381" s="82">
        <v>-0.53000000000000103</v>
      </c>
      <c r="H381" s="82">
        <v>-1.17</v>
      </c>
      <c r="I381" s="82">
        <v>-0.64000000000000101</v>
      </c>
      <c r="J381" s="82">
        <v>-0.15999999999999701</v>
      </c>
      <c r="K381" s="82">
        <v>0.75999999999999102</v>
      </c>
      <c r="L381" s="82">
        <v>0.35999999999999899</v>
      </c>
      <c r="M381" s="82">
        <v>-1.28</v>
      </c>
      <c r="N381" s="82">
        <v>-0.79999999999999705</v>
      </c>
      <c r="O381" s="82">
        <v>-0.32999999999999802</v>
      </c>
      <c r="P381" s="82">
        <v>-0.81000000000000205</v>
      </c>
      <c r="Q381" s="82">
        <v>0.84999999999999398</v>
      </c>
      <c r="R381" s="82">
        <v>0.45999999999999402</v>
      </c>
      <c r="S381" s="82">
        <v>-2.0200000000000098</v>
      </c>
      <c r="T381" s="82">
        <v>-1.4300000000000099</v>
      </c>
      <c r="U381" s="108">
        <v>-1.81</v>
      </c>
    </row>
    <row r="382" spans="1:21">
      <c r="A382" s="274"/>
      <c r="B382" s="218" t="s">
        <v>931</v>
      </c>
      <c r="C382" s="82">
        <v>0.16000000000001099</v>
      </c>
      <c r="D382" s="82">
        <v>-0.81999999999999296</v>
      </c>
      <c r="E382" s="82">
        <v>-2.2200000000000002</v>
      </c>
      <c r="F382" s="82">
        <v>-0.60999999999999899</v>
      </c>
      <c r="G382" s="82">
        <v>-0.67999999999999305</v>
      </c>
      <c r="H382" s="82">
        <v>-2.9599999999999902</v>
      </c>
      <c r="I382" s="82">
        <v>-1.8399999999999901</v>
      </c>
      <c r="J382" s="82">
        <v>-0.47999999999998999</v>
      </c>
      <c r="K382" s="82">
        <v>-1.5</v>
      </c>
      <c r="L382" s="82">
        <v>-0.5</v>
      </c>
      <c r="M382" s="82">
        <v>-2.1499999999999901</v>
      </c>
      <c r="N382" s="82">
        <v>-2.4599999999999902</v>
      </c>
      <c r="O382" s="82">
        <v>-3.33</v>
      </c>
      <c r="P382" s="82">
        <v>-0.71999999999999897</v>
      </c>
      <c r="Q382" s="82">
        <v>-3.0399999999999898</v>
      </c>
      <c r="R382" s="82">
        <v>-1.8399999999999901</v>
      </c>
      <c r="S382" s="82">
        <v>1.8200000000000101</v>
      </c>
      <c r="T382" s="82">
        <v>-0.77999999999998704</v>
      </c>
      <c r="U382" s="108">
        <v>-0.26999999999999602</v>
      </c>
    </row>
    <row r="383" spans="1:21" ht="15.75" thickBot="1">
      <c r="A383" s="275"/>
      <c r="B383" s="153" t="s">
        <v>932</v>
      </c>
      <c r="C383" s="100">
        <v>1.4400000000000099</v>
      </c>
      <c r="D383" s="100">
        <v>0.99000000000000898</v>
      </c>
      <c r="E383" s="100">
        <v>-1.05</v>
      </c>
      <c r="F383" s="100">
        <v>2.7</v>
      </c>
      <c r="G383" s="100">
        <v>2.72</v>
      </c>
      <c r="H383" s="100">
        <v>4.2900000000000098</v>
      </c>
      <c r="I383" s="100">
        <v>2</v>
      </c>
      <c r="J383" s="100">
        <v>0.58000000000001295</v>
      </c>
      <c r="K383" s="100">
        <v>1.1900000000000099</v>
      </c>
      <c r="L383" s="100">
        <v>0.53000000000000103</v>
      </c>
      <c r="M383" s="100">
        <v>-0.28999999999999199</v>
      </c>
      <c r="N383" s="100">
        <v>1.55000000000001</v>
      </c>
      <c r="O383" s="100">
        <v>3.4000000000000101</v>
      </c>
      <c r="P383" s="100">
        <v>1.25</v>
      </c>
      <c r="Q383" s="100">
        <v>3.01000000000001</v>
      </c>
      <c r="R383" s="100">
        <v>0.38000000000001</v>
      </c>
      <c r="S383" s="100">
        <v>11.55</v>
      </c>
      <c r="T383" s="100">
        <v>9.86</v>
      </c>
      <c r="U383" s="104">
        <v>4.1399999999999997</v>
      </c>
    </row>
    <row r="384" spans="1:21">
      <c r="A384" s="273" t="s">
        <v>235</v>
      </c>
      <c r="B384" s="148" t="s">
        <v>902</v>
      </c>
      <c r="C384" s="91">
        <v>1.65</v>
      </c>
      <c r="D384" s="91">
        <v>9.0000000000003397E-2</v>
      </c>
      <c r="E384" s="91">
        <v>-2.73</v>
      </c>
      <c r="F384" s="91">
        <v>0.32</v>
      </c>
      <c r="G384" s="91">
        <v>1.36</v>
      </c>
      <c r="H384" s="91">
        <v>7.92</v>
      </c>
      <c r="I384" s="91">
        <v>0.67000000000000204</v>
      </c>
      <c r="J384" s="91">
        <v>1.26</v>
      </c>
      <c r="K384" s="91">
        <v>0.80000000000000404</v>
      </c>
      <c r="L384" s="91">
        <v>0.46000000000000102</v>
      </c>
      <c r="M384" s="91">
        <v>-2.97</v>
      </c>
      <c r="N384" s="91">
        <v>0.109999999999999</v>
      </c>
      <c r="O384" s="91">
        <v>1.1399999999999999</v>
      </c>
      <c r="P384" s="91">
        <v>-0.82999999999999796</v>
      </c>
      <c r="Q384" s="91">
        <v>2.96</v>
      </c>
      <c r="R384" s="91">
        <v>1.66</v>
      </c>
      <c r="S384" s="91">
        <v>-0.80999999999999495</v>
      </c>
      <c r="T384" s="91">
        <v>2.85</v>
      </c>
      <c r="U384" s="105">
        <v>1.02</v>
      </c>
    </row>
    <row r="385" spans="1:21">
      <c r="A385" s="274"/>
      <c r="B385" s="218" t="s">
        <v>889</v>
      </c>
      <c r="C385" s="82">
        <v>2.64</v>
      </c>
      <c r="D385" s="82">
        <v>1.51000000000001</v>
      </c>
      <c r="E385" s="82">
        <v>-4.9999999999997199E-2</v>
      </c>
      <c r="F385" s="82">
        <v>1.6</v>
      </c>
      <c r="G385" s="82">
        <v>0.5</v>
      </c>
      <c r="H385" s="82">
        <v>5.04</v>
      </c>
      <c r="I385" s="82">
        <v>0.35000000000000098</v>
      </c>
      <c r="J385" s="82">
        <v>1.27</v>
      </c>
      <c r="K385" s="82">
        <v>2.4700000000000002</v>
      </c>
      <c r="L385" s="82">
        <v>1.54</v>
      </c>
      <c r="M385" s="82">
        <v>0.52000000000000302</v>
      </c>
      <c r="N385" s="82">
        <v>0.49000000000000199</v>
      </c>
      <c r="O385" s="82">
        <v>1.98</v>
      </c>
      <c r="P385" s="82">
        <v>1.0900000000000001</v>
      </c>
      <c r="Q385" s="82">
        <v>2.4</v>
      </c>
      <c r="R385" s="82">
        <v>0.45000000000000301</v>
      </c>
      <c r="S385" s="82">
        <v>0.310000000000002</v>
      </c>
      <c r="T385" s="82">
        <v>9.0000000000003397E-2</v>
      </c>
      <c r="U385" s="108">
        <v>-0.22999999999999701</v>
      </c>
    </row>
    <row r="386" spans="1:21">
      <c r="A386" s="274"/>
      <c r="B386" s="218" t="s">
        <v>933</v>
      </c>
      <c r="C386" s="82">
        <v>1.01</v>
      </c>
      <c r="D386" s="82">
        <v>-0.35000000000000098</v>
      </c>
      <c r="E386" s="82">
        <v>-1.57</v>
      </c>
      <c r="F386" s="82">
        <v>-0.149999999999999</v>
      </c>
      <c r="G386" s="82">
        <v>-0.24000000000000199</v>
      </c>
      <c r="H386" s="82">
        <v>2.59</v>
      </c>
      <c r="I386" s="82">
        <v>5.9999999999995203E-2</v>
      </c>
      <c r="J386" s="82">
        <v>-0.49000000000000199</v>
      </c>
      <c r="K386" s="82">
        <v>0.16999999999999499</v>
      </c>
      <c r="L386" s="82">
        <v>0.16999999999999499</v>
      </c>
      <c r="M386" s="82">
        <v>-1.82</v>
      </c>
      <c r="N386" s="82">
        <v>-0.60000000000000098</v>
      </c>
      <c r="O386" s="82">
        <v>1.57</v>
      </c>
      <c r="P386" s="82">
        <v>0.25999999999999801</v>
      </c>
      <c r="Q386" s="82">
        <v>1.61</v>
      </c>
      <c r="R386" s="82">
        <v>0.96000000000000096</v>
      </c>
      <c r="S386" s="82">
        <v>-2.0800000000000098</v>
      </c>
      <c r="T386" s="82">
        <v>2.81</v>
      </c>
      <c r="U386" s="108">
        <v>-0.46000000000000102</v>
      </c>
    </row>
    <row r="387" spans="1:21">
      <c r="A387" s="274"/>
      <c r="B387" s="218" t="s">
        <v>934</v>
      </c>
      <c r="C387" s="82">
        <v>-0.34000000000000302</v>
      </c>
      <c r="D387" s="82">
        <v>0.85999999999999899</v>
      </c>
      <c r="E387" s="82">
        <v>0.53999999999999904</v>
      </c>
      <c r="F387" s="82">
        <v>1.41</v>
      </c>
      <c r="G387" s="82">
        <v>0.87999999999999501</v>
      </c>
      <c r="H387" s="82">
        <v>1.6699999999999899</v>
      </c>
      <c r="I387" s="82">
        <v>0.41999999999999499</v>
      </c>
      <c r="J387" s="82">
        <v>0.77999999999999403</v>
      </c>
      <c r="K387" s="82">
        <v>1.29</v>
      </c>
      <c r="L387" s="82">
        <v>1.3499999999999901</v>
      </c>
      <c r="M387" s="82">
        <v>0.869999999999997</v>
      </c>
      <c r="N387" s="82">
        <v>0.57999999999999796</v>
      </c>
      <c r="O387" s="82">
        <v>1.37</v>
      </c>
      <c r="P387" s="82">
        <v>0.66999999999999504</v>
      </c>
      <c r="Q387" s="82">
        <v>1.20999999999999</v>
      </c>
      <c r="R387" s="82">
        <v>1.22</v>
      </c>
      <c r="S387" s="82">
        <v>0.82</v>
      </c>
      <c r="T387" s="82">
        <v>0.77999999999999403</v>
      </c>
      <c r="U387" s="108">
        <v>0.78999999999999904</v>
      </c>
    </row>
    <row r="388" spans="1:21">
      <c r="A388" s="274"/>
      <c r="B388" s="218" t="s">
        <v>935</v>
      </c>
      <c r="C388" s="82">
        <v>2.89</v>
      </c>
      <c r="D388" s="82">
        <v>1.03</v>
      </c>
      <c r="E388" s="82">
        <v>0.67000000000000204</v>
      </c>
      <c r="F388" s="82">
        <v>1.6</v>
      </c>
      <c r="G388" s="82">
        <v>2.75</v>
      </c>
      <c r="H388" s="82">
        <v>10.210000000000001</v>
      </c>
      <c r="I388" s="82">
        <v>2.35</v>
      </c>
      <c r="J388" s="82">
        <v>2.12</v>
      </c>
      <c r="K388" s="82">
        <v>1.65</v>
      </c>
      <c r="L388" s="82">
        <v>1.24</v>
      </c>
      <c r="M388" s="82">
        <v>-1.57</v>
      </c>
      <c r="N388" s="82">
        <v>0.93999999999999795</v>
      </c>
      <c r="O388" s="82">
        <v>1.73</v>
      </c>
      <c r="P388" s="82">
        <v>0.99000000000000199</v>
      </c>
      <c r="Q388" s="82">
        <v>2.54</v>
      </c>
      <c r="R388" s="82">
        <v>1.22</v>
      </c>
      <c r="S388" s="82">
        <v>-2.11</v>
      </c>
      <c r="T388" s="82">
        <v>0</v>
      </c>
      <c r="U388" s="108">
        <v>-1.92</v>
      </c>
    </row>
    <row r="389" spans="1:21">
      <c r="A389" s="274"/>
      <c r="B389" s="218" t="s">
        <v>936</v>
      </c>
      <c r="C389" s="82">
        <v>2.89</v>
      </c>
      <c r="D389" s="82">
        <v>1.0999999999999901</v>
      </c>
      <c r="E389" s="82">
        <v>-1.78</v>
      </c>
      <c r="F389" s="82">
        <v>1.62</v>
      </c>
      <c r="G389" s="82">
        <v>0.93</v>
      </c>
      <c r="H389" s="82">
        <v>7</v>
      </c>
      <c r="I389" s="82">
        <v>0.16999999999999499</v>
      </c>
      <c r="J389" s="82">
        <v>2.46</v>
      </c>
      <c r="K389" s="82">
        <v>2.71</v>
      </c>
      <c r="L389" s="82">
        <v>1.27</v>
      </c>
      <c r="M389" s="82">
        <v>-2.14</v>
      </c>
      <c r="N389" s="82">
        <v>0.64999999999999902</v>
      </c>
      <c r="O389" s="82">
        <v>1.0999999999999901</v>
      </c>
      <c r="P389" s="82">
        <v>0.27999999999999398</v>
      </c>
      <c r="Q389" s="82">
        <v>2</v>
      </c>
      <c r="R389" s="82">
        <v>0.989999999999995</v>
      </c>
      <c r="S389" s="82">
        <v>-0.98000000000000398</v>
      </c>
      <c r="T389" s="82">
        <v>-2.67</v>
      </c>
      <c r="U389" s="108">
        <v>-2.96</v>
      </c>
    </row>
    <row r="390" spans="1:21">
      <c r="A390" s="274"/>
      <c r="B390" s="218" t="s">
        <v>937</v>
      </c>
      <c r="C390" s="82">
        <v>2.64</v>
      </c>
      <c r="D390" s="82">
        <v>1.1499999999999999</v>
      </c>
      <c r="E390" s="82">
        <v>-1.71</v>
      </c>
      <c r="F390" s="82">
        <v>0.39000000000000101</v>
      </c>
      <c r="G390" s="82">
        <v>-0.369999999999997</v>
      </c>
      <c r="H390" s="82">
        <v>2.5299999999999998</v>
      </c>
      <c r="I390" s="82">
        <v>0.5</v>
      </c>
      <c r="J390" s="82">
        <v>0.100000000000001</v>
      </c>
      <c r="K390" s="82">
        <v>1.4</v>
      </c>
      <c r="L390" s="82">
        <v>0.97999999999999698</v>
      </c>
      <c r="M390" s="82">
        <v>-1.57</v>
      </c>
      <c r="N390" s="82">
        <v>0.40999999999999698</v>
      </c>
      <c r="O390" s="82">
        <v>2</v>
      </c>
      <c r="P390" s="82">
        <v>0.92000000000000204</v>
      </c>
      <c r="Q390" s="82">
        <v>2.0699999999999998</v>
      </c>
      <c r="R390" s="82">
        <v>1.04</v>
      </c>
      <c r="S390" s="82">
        <v>0.880000000000003</v>
      </c>
      <c r="T390" s="82">
        <v>-1.69</v>
      </c>
      <c r="U390" s="108">
        <v>-2.17</v>
      </c>
    </row>
    <row r="391" spans="1:21">
      <c r="A391" s="274"/>
      <c r="B391" s="218" t="s">
        <v>938</v>
      </c>
      <c r="C391" s="82">
        <v>4.9999999999997199E-2</v>
      </c>
      <c r="D391" s="82">
        <v>1.29</v>
      </c>
      <c r="E391" s="82">
        <v>-0.24000000000000199</v>
      </c>
      <c r="F391" s="82">
        <v>0.67000000000000204</v>
      </c>
      <c r="G391" s="82">
        <v>0.17000000000000201</v>
      </c>
      <c r="H391" s="82">
        <v>5.48</v>
      </c>
      <c r="I391" s="82">
        <v>-0.5</v>
      </c>
      <c r="J391" s="82">
        <v>2.04</v>
      </c>
      <c r="K391" s="82">
        <v>2.16</v>
      </c>
      <c r="L391" s="82">
        <v>0.75</v>
      </c>
      <c r="M391" s="82">
        <v>0.14000000000000101</v>
      </c>
      <c r="N391" s="82">
        <v>-0.93999999999999795</v>
      </c>
      <c r="O391" s="82">
        <v>1.43</v>
      </c>
      <c r="P391" s="82">
        <v>-3.0000000000001099E-2</v>
      </c>
      <c r="Q391" s="82">
        <v>1</v>
      </c>
      <c r="R391" s="82">
        <v>-6.0000000000002301E-2</v>
      </c>
      <c r="S391" s="82">
        <v>9.9999999999980001E-3</v>
      </c>
      <c r="T391" s="82">
        <v>-0.96000000000000096</v>
      </c>
      <c r="U391" s="108">
        <v>-1.57</v>
      </c>
    </row>
    <row r="392" spans="1:21" ht="15.75" thickBot="1">
      <c r="A392" s="275"/>
      <c r="B392" s="153" t="s">
        <v>939</v>
      </c>
      <c r="C392" s="100">
        <v>1.44</v>
      </c>
      <c r="D392" s="100">
        <v>0.189999999999998</v>
      </c>
      <c r="E392" s="100">
        <v>-1.26000000000001</v>
      </c>
      <c r="F392" s="100">
        <v>-0.64000000000000101</v>
      </c>
      <c r="G392" s="100">
        <v>-0.23000000000000401</v>
      </c>
      <c r="H392" s="100">
        <v>4.07</v>
      </c>
      <c r="I392" s="100">
        <v>1.27</v>
      </c>
      <c r="J392" s="100">
        <v>2.09</v>
      </c>
      <c r="K392" s="100">
        <v>1.4199999999999899</v>
      </c>
      <c r="L392" s="100">
        <v>-9.0000000000003397E-2</v>
      </c>
      <c r="M392" s="100">
        <v>-0.84000000000000297</v>
      </c>
      <c r="N392" s="100">
        <v>0.309999999999995</v>
      </c>
      <c r="O392" s="100">
        <v>1.91</v>
      </c>
      <c r="P392" s="100">
        <v>1.1599999999999999</v>
      </c>
      <c r="Q392" s="100">
        <v>1.04</v>
      </c>
      <c r="R392" s="100">
        <v>0.369999999999997</v>
      </c>
      <c r="S392" s="100">
        <v>4.8</v>
      </c>
      <c r="T392" s="100">
        <v>2.4199999999999902</v>
      </c>
      <c r="U392" s="104">
        <v>0.82999999999999796</v>
      </c>
    </row>
    <row r="393" spans="1:21">
      <c r="A393" s="274" t="s">
        <v>940</v>
      </c>
      <c r="B393" s="219" t="s">
        <v>941</v>
      </c>
      <c r="C393" s="213">
        <v>2.34</v>
      </c>
      <c r="D393" s="213">
        <v>0.45000000000000101</v>
      </c>
      <c r="E393" s="213">
        <v>-1.97</v>
      </c>
      <c r="F393" s="213">
        <v>-1.79</v>
      </c>
      <c r="G393" s="213">
        <v>-1.61</v>
      </c>
      <c r="H393" s="213">
        <v>5.51</v>
      </c>
      <c r="I393" s="213">
        <v>-1.1399999999999999</v>
      </c>
      <c r="J393" s="213">
        <v>-0.27</v>
      </c>
      <c r="K393" s="213">
        <v>1.1000000000000001</v>
      </c>
      <c r="L393" s="213">
        <v>-8.99999999999999E-2</v>
      </c>
      <c r="M393" s="213">
        <v>-1.98</v>
      </c>
      <c r="N393" s="213">
        <v>-1.43</v>
      </c>
      <c r="O393" s="213">
        <v>0.41</v>
      </c>
      <c r="P393" s="213">
        <v>-0.22999999999999901</v>
      </c>
      <c r="Q393" s="213">
        <v>1.35</v>
      </c>
      <c r="R393" s="213">
        <v>0.51</v>
      </c>
      <c r="S393" s="213">
        <v>-1.62</v>
      </c>
      <c r="T393" s="213">
        <v>-1.95</v>
      </c>
      <c r="U393" s="213">
        <v>-1.31</v>
      </c>
    </row>
    <row r="394" spans="1:21">
      <c r="A394" s="274"/>
      <c r="B394" s="218" t="s">
        <v>942</v>
      </c>
      <c r="C394" s="82">
        <v>0.86</v>
      </c>
      <c r="D394" s="82">
        <v>0.19</v>
      </c>
      <c r="E394" s="82">
        <v>-0.99</v>
      </c>
      <c r="F394" s="82">
        <v>0.95</v>
      </c>
      <c r="G394" s="82">
        <v>0.77</v>
      </c>
      <c r="H394" s="82">
        <v>3.98</v>
      </c>
      <c r="I394" s="82">
        <v>0.18</v>
      </c>
      <c r="J394" s="82">
        <v>-0.19</v>
      </c>
      <c r="K394" s="82">
        <v>-0.16</v>
      </c>
      <c r="L394" s="82">
        <v>0.149999999999999</v>
      </c>
      <c r="M394" s="82">
        <v>-0.60000000000000098</v>
      </c>
      <c r="N394" s="82">
        <v>0.71</v>
      </c>
      <c r="O394" s="82">
        <v>1.76</v>
      </c>
      <c r="P394" s="82">
        <v>1.7</v>
      </c>
      <c r="Q394" s="82">
        <v>3.38</v>
      </c>
      <c r="R394" s="82">
        <v>0.81</v>
      </c>
      <c r="S394" s="82">
        <v>2.54</v>
      </c>
      <c r="T394" s="82">
        <v>-1.62</v>
      </c>
      <c r="U394" s="82">
        <v>-1.33</v>
      </c>
    </row>
    <row r="395" spans="1:21">
      <c r="A395" s="274"/>
      <c r="B395" s="218" t="s">
        <v>943</v>
      </c>
      <c r="C395" s="82">
        <v>-0.76</v>
      </c>
      <c r="D395" s="82">
        <v>-1.72</v>
      </c>
      <c r="E395" s="82">
        <v>-1.8</v>
      </c>
      <c r="F395" s="82">
        <v>-0.21000000000000099</v>
      </c>
      <c r="G395" s="82">
        <v>-0.56000000000000105</v>
      </c>
      <c r="H395" s="82">
        <v>5.38</v>
      </c>
      <c r="I395" s="82">
        <v>-1.1399999999999999</v>
      </c>
      <c r="J395" s="82">
        <v>-0.51</v>
      </c>
      <c r="K395" s="82">
        <v>-1.19</v>
      </c>
      <c r="L395" s="82">
        <v>-0.98</v>
      </c>
      <c r="M395" s="82">
        <v>-1.91</v>
      </c>
      <c r="N395" s="82">
        <v>-1.59</v>
      </c>
      <c r="O395" s="82">
        <v>-1.22</v>
      </c>
      <c r="P395" s="82">
        <v>-1.1399999999999999</v>
      </c>
      <c r="Q395" s="82">
        <v>-0.56999999999999995</v>
      </c>
      <c r="R395" s="82">
        <v>-0.91</v>
      </c>
      <c r="S395" s="82">
        <v>-0.63</v>
      </c>
      <c r="T395" s="82">
        <v>-0.82</v>
      </c>
      <c r="U395" s="82">
        <v>-1</v>
      </c>
    </row>
    <row r="396" spans="1:21">
      <c r="A396" s="274"/>
      <c r="B396" s="218" t="s">
        <v>944</v>
      </c>
      <c r="C396" s="82">
        <v>-0.149999999999999</v>
      </c>
      <c r="D396" s="82">
        <v>-0.27999999999999903</v>
      </c>
      <c r="E396" s="82">
        <v>-4.9999999999998899E-2</v>
      </c>
      <c r="F396" s="82">
        <v>1.75</v>
      </c>
      <c r="G396" s="82">
        <v>1.79</v>
      </c>
      <c r="H396" s="82">
        <v>-0.43</v>
      </c>
      <c r="I396" s="82">
        <v>-0.39999999999999902</v>
      </c>
      <c r="J396" s="82">
        <v>1.75</v>
      </c>
      <c r="K396" s="82">
        <v>-0.27999999999999903</v>
      </c>
      <c r="L396" s="82">
        <v>1.56</v>
      </c>
      <c r="M396" s="82">
        <v>-0.25999999999999901</v>
      </c>
      <c r="N396" s="82">
        <v>2.0000000000001399E-2</v>
      </c>
      <c r="O396" s="82">
        <v>8.99999999999999E-2</v>
      </c>
      <c r="P396" s="82">
        <v>-0.16</v>
      </c>
      <c r="Q396" s="82">
        <v>-0.109999999999999</v>
      </c>
      <c r="R396" s="82">
        <v>-0.31999999999999901</v>
      </c>
      <c r="S396" s="82">
        <v>-0.32999999999999902</v>
      </c>
      <c r="T396" s="82">
        <v>0</v>
      </c>
      <c r="U396" s="82">
        <v>-0.119999999999999</v>
      </c>
    </row>
    <row r="397" spans="1:21">
      <c r="A397" s="274"/>
      <c r="B397" s="218" t="s">
        <v>945</v>
      </c>
      <c r="C397" s="82">
        <v>-0.99</v>
      </c>
      <c r="D397" s="82">
        <v>-4.9999999999998899E-2</v>
      </c>
      <c r="E397" s="82">
        <v>-1.92</v>
      </c>
      <c r="F397" s="82">
        <v>1.83</v>
      </c>
      <c r="G397" s="82">
        <v>1.54</v>
      </c>
      <c r="H397" s="82">
        <v>3.64</v>
      </c>
      <c r="I397" s="82">
        <v>-0.79999999999999905</v>
      </c>
      <c r="J397" s="82">
        <v>2.95</v>
      </c>
      <c r="K397" s="82">
        <v>0</v>
      </c>
      <c r="L397" s="82">
        <v>-0.39000000000000101</v>
      </c>
      <c r="M397" s="82">
        <v>-1.72</v>
      </c>
      <c r="N397" s="82">
        <v>-1.46</v>
      </c>
      <c r="O397" s="82">
        <v>0.83</v>
      </c>
      <c r="P397" s="82">
        <v>-0.32</v>
      </c>
      <c r="Q397" s="82">
        <v>0.85999999999999899</v>
      </c>
      <c r="R397" s="82">
        <v>-1.1200000000000001</v>
      </c>
      <c r="S397" s="82">
        <v>-1.71</v>
      </c>
      <c r="T397" s="82">
        <v>-1.75</v>
      </c>
      <c r="U397" s="82">
        <v>-1.98</v>
      </c>
    </row>
    <row r="398" spans="1:21">
      <c r="A398" s="274"/>
      <c r="B398" s="218" t="s">
        <v>946</v>
      </c>
      <c r="C398" s="82">
        <v>1.88</v>
      </c>
      <c r="D398" s="82">
        <v>0.48</v>
      </c>
      <c r="E398" s="82">
        <v>-0.86</v>
      </c>
      <c r="F398" s="82">
        <v>0.16</v>
      </c>
      <c r="G398" s="82">
        <v>-0.55000000000000004</v>
      </c>
      <c r="H398" s="82">
        <v>2.4500000000000002</v>
      </c>
      <c r="I398" s="82">
        <v>0.56999999999999995</v>
      </c>
      <c r="J398" s="82">
        <v>1.25</v>
      </c>
      <c r="K398" s="82">
        <v>0.76</v>
      </c>
      <c r="L398" s="82">
        <v>0.94999999999999896</v>
      </c>
      <c r="M398" s="82">
        <v>-1.6</v>
      </c>
      <c r="N398" s="82">
        <v>0.310000000000001</v>
      </c>
      <c r="O398" s="82">
        <v>1.05</v>
      </c>
      <c r="P398" s="82">
        <v>0.52</v>
      </c>
      <c r="Q398" s="82">
        <v>1.66</v>
      </c>
      <c r="R398" s="82">
        <v>0.310000000000001</v>
      </c>
      <c r="S398" s="82">
        <v>-2.4700000000000002</v>
      </c>
      <c r="T398" s="82">
        <v>-1.6</v>
      </c>
      <c r="U398" s="82">
        <v>-1.22</v>
      </c>
    </row>
    <row r="399" spans="1:21">
      <c r="A399" s="274"/>
      <c r="B399" s="218" t="s">
        <v>947</v>
      </c>
      <c r="C399" s="82">
        <v>0.18</v>
      </c>
      <c r="D399" s="82">
        <v>-0.24</v>
      </c>
      <c r="E399" s="82">
        <v>-0.66</v>
      </c>
      <c r="F399" s="82">
        <v>-0.220000000000001</v>
      </c>
      <c r="G399" s="82">
        <v>0.27999999999999903</v>
      </c>
      <c r="H399" s="82">
        <v>-0.24</v>
      </c>
      <c r="I399" s="82">
        <v>-1.31</v>
      </c>
      <c r="J399" s="82">
        <v>-8.99999999999999E-2</v>
      </c>
      <c r="K399" s="82">
        <v>-0.65</v>
      </c>
      <c r="L399" s="82">
        <v>-1.23</v>
      </c>
      <c r="M399" s="82">
        <v>-0.33</v>
      </c>
      <c r="N399" s="82">
        <v>-0.72</v>
      </c>
      <c r="O399" s="82">
        <v>8.99999999999999E-2</v>
      </c>
      <c r="P399" s="82">
        <v>0</v>
      </c>
      <c r="Q399" s="82">
        <v>0.369999999999999</v>
      </c>
      <c r="R399" s="82">
        <v>0.23</v>
      </c>
      <c r="S399" s="82">
        <v>-2.9999999999999399E-2</v>
      </c>
      <c r="T399" s="82">
        <v>-0.46000000000000102</v>
      </c>
      <c r="U399" s="82">
        <v>-0.56000000000000105</v>
      </c>
    </row>
    <row r="400" spans="1:21" ht="15.75" thickBot="1">
      <c r="A400" s="274"/>
      <c r="B400" s="220" t="s">
        <v>948</v>
      </c>
      <c r="C400" s="173">
        <v>0.99</v>
      </c>
      <c r="D400" s="173">
        <v>-3.9999999999999099E-2</v>
      </c>
      <c r="E400" s="173">
        <v>-0.98999999999999899</v>
      </c>
      <c r="F400" s="173">
        <v>1.06</v>
      </c>
      <c r="G400" s="173">
        <v>0.60000000000000098</v>
      </c>
      <c r="H400" s="173">
        <v>1.31</v>
      </c>
      <c r="I400" s="173">
        <v>0.47000000000000097</v>
      </c>
      <c r="J400" s="173">
        <v>1.1599999999999999</v>
      </c>
      <c r="K400" s="173">
        <v>0.37000000000000099</v>
      </c>
      <c r="L400" s="173">
        <v>0.440000000000001</v>
      </c>
      <c r="M400" s="173">
        <v>-0.85</v>
      </c>
      <c r="N400" s="173">
        <v>-2.9999999999999399E-2</v>
      </c>
      <c r="O400" s="173">
        <v>1.04</v>
      </c>
      <c r="P400" s="173">
        <v>3.0000000000001099E-2</v>
      </c>
      <c r="Q400" s="173">
        <v>1.98</v>
      </c>
      <c r="R400" s="173">
        <v>1.38</v>
      </c>
      <c r="S400" s="173">
        <v>-1.97</v>
      </c>
      <c r="T400" s="173">
        <v>4.79</v>
      </c>
      <c r="U400" s="173">
        <v>0.27000000000000102</v>
      </c>
    </row>
    <row r="401" spans="1:21">
      <c r="A401" s="273" t="s">
        <v>949</v>
      </c>
      <c r="B401" s="148" t="s">
        <v>950</v>
      </c>
      <c r="C401" s="91">
        <v>-0.25999999999999102</v>
      </c>
      <c r="D401" s="91">
        <v>-0.739999999999995</v>
      </c>
      <c r="E401" s="91">
        <v>-0.81999999999999296</v>
      </c>
      <c r="F401" s="91">
        <v>-0.209999999999994</v>
      </c>
      <c r="G401" s="91">
        <v>-0.62999999999999501</v>
      </c>
      <c r="H401" s="91">
        <v>-2.23999999999999</v>
      </c>
      <c r="I401" s="91">
        <v>-0.73000000000000398</v>
      </c>
      <c r="J401" s="91">
        <v>-3.0000000000001099E-2</v>
      </c>
      <c r="K401" s="91">
        <v>-0.67999999999999305</v>
      </c>
      <c r="L401" s="91">
        <v>-0.12000000000000501</v>
      </c>
      <c r="M401" s="91">
        <v>-0.75999999999999102</v>
      </c>
      <c r="N401" s="91">
        <v>-0.81999999999999296</v>
      </c>
      <c r="O401" s="91">
        <v>-0.56000000000000205</v>
      </c>
      <c r="P401" s="91">
        <v>-0.67000000000000204</v>
      </c>
      <c r="Q401" s="91">
        <v>-0.28000000000000103</v>
      </c>
      <c r="R401" s="91">
        <v>-0.189999999999998</v>
      </c>
      <c r="S401" s="91">
        <v>-0.53000000000000103</v>
      </c>
      <c r="T401" s="91">
        <v>-0.20000000000000301</v>
      </c>
      <c r="U401" s="105">
        <v>-0.67000000000000204</v>
      </c>
    </row>
    <row r="402" spans="1:21">
      <c r="A402" s="274"/>
      <c r="B402" s="218" t="s">
        <v>924</v>
      </c>
      <c r="C402" s="82">
        <v>0.429999999999993</v>
      </c>
      <c r="D402" s="82">
        <v>-0.12999999999999501</v>
      </c>
      <c r="E402" s="82">
        <v>-0.95000000000000295</v>
      </c>
      <c r="F402" s="82">
        <v>-0.100000000000009</v>
      </c>
      <c r="G402" s="82">
        <v>-0.260000000000005</v>
      </c>
      <c r="H402" s="82">
        <v>-1.84</v>
      </c>
      <c r="I402" s="82">
        <v>-0.37000000000000499</v>
      </c>
      <c r="J402" s="82">
        <v>6.0000000000002301E-2</v>
      </c>
      <c r="K402" s="82">
        <v>0.12999999999999501</v>
      </c>
      <c r="L402" s="82">
        <v>0.15999999999999701</v>
      </c>
      <c r="M402" s="82">
        <v>-0.96999999999999897</v>
      </c>
      <c r="N402" s="82">
        <v>-0.39000000000000101</v>
      </c>
      <c r="O402" s="82">
        <v>-0.71000000000000796</v>
      </c>
      <c r="P402" s="82">
        <v>-0.260000000000005</v>
      </c>
      <c r="Q402" s="82">
        <v>1.9999999999996E-2</v>
      </c>
      <c r="R402" s="82">
        <v>0.12000000000000501</v>
      </c>
      <c r="S402" s="82">
        <v>-0.89000000000000101</v>
      </c>
      <c r="T402" s="82">
        <v>-0.64000000000000101</v>
      </c>
      <c r="U402" s="108">
        <v>-0.70000000000000295</v>
      </c>
    </row>
    <row r="403" spans="1:21">
      <c r="A403" s="274"/>
      <c r="B403" s="218" t="s">
        <v>951</v>
      </c>
      <c r="C403" s="82">
        <v>3.56</v>
      </c>
      <c r="D403" s="82">
        <v>2.27</v>
      </c>
      <c r="E403" s="82">
        <v>1.1000000000000101</v>
      </c>
      <c r="F403" s="82">
        <v>2.17</v>
      </c>
      <c r="G403" s="82">
        <v>1.92</v>
      </c>
      <c r="H403" s="82">
        <v>7.63</v>
      </c>
      <c r="I403" s="82">
        <v>0.43000000000000699</v>
      </c>
      <c r="J403" s="82">
        <v>3.3</v>
      </c>
      <c r="K403" s="82">
        <v>3.02</v>
      </c>
      <c r="L403" s="82">
        <v>2.41</v>
      </c>
      <c r="M403" s="82">
        <v>1.5</v>
      </c>
      <c r="N403" s="82">
        <v>0.82999999999999796</v>
      </c>
      <c r="O403" s="82">
        <v>2.8</v>
      </c>
      <c r="P403" s="82">
        <v>1.38</v>
      </c>
      <c r="Q403" s="82">
        <v>3.49000000000001</v>
      </c>
      <c r="R403" s="82">
        <v>2.01000000000001</v>
      </c>
      <c r="S403" s="82">
        <v>0.60000000000000897</v>
      </c>
      <c r="T403" s="82">
        <v>-0.23000000000000401</v>
      </c>
      <c r="U403" s="108">
        <v>0.98000000000000398</v>
      </c>
    </row>
    <row r="404" spans="1:21">
      <c r="A404" s="274"/>
      <c r="B404" s="218" t="s">
        <v>952</v>
      </c>
      <c r="C404" s="82">
        <v>0.68000000000000704</v>
      </c>
      <c r="D404" s="82">
        <v>-0.439999999999998</v>
      </c>
      <c r="E404" s="82">
        <v>-2.59</v>
      </c>
      <c r="F404" s="82">
        <v>-1.20999999999999</v>
      </c>
      <c r="G404" s="82">
        <v>-1.95999999999999</v>
      </c>
      <c r="H404" s="82">
        <v>1.01000000000001</v>
      </c>
      <c r="I404" s="82">
        <v>-1.63</v>
      </c>
      <c r="J404" s="82">
        <v>-0.72999999999998999</v>
      </c>
      <c r="K404" s="82">
        <v>0.5</v>
      </c>
      <c r="L404" s="82">
        <v>-2.9999999999986902E-2</v>
      </c>
      <c r="M404" s="82">
        <v>-1.6699999999999899</v>
      </c>
      <c r="N404" s="82">
        <v>-0.68999999999999795</v>
      </c>
      <c r="O404" s="82">
        <v>-0.66999999999998705</v>
      </c>
      <c r="P404" s="82">
        <v>-9.9999999999908998E-3</v>
      </c>
      <c r="Q404" s="82">
        <v>0.82000000000000695</v>
      </c>
      <c r="R404" s="82">
        <v>0.36000000000001398</v>
      </c>
      <c r="S404" s="82">
        <v>-0.83999999999998898</v>
      </c>
      <c r="T404" s="82">
        <v>-1.8</v>
      </c>
      <c r="U404" s="108">
        <v>-2.2299999999999902</v>
      </c>
    </row>
    <row r="405" spans="1:21">
      <c r="A405" s="274"/>
      <c r="B405" s="218" t="s">
        <v>953</v>
      </c>
      <c r="C405" s="82">
        <v>0.75999999999999102</v>
      </c>
      <c r="D405" s="82">
        <v>0.219999999999999</v>
      </c>
      <c r="E405" s="82">
        <v>-1.4000000000000099</v>
      </c>
      <c r="F405" s="82">
        <v>-0.25</v>
      </c>
      <c r="G405" s="82">
        <v>-0.64000000000000801</v>
      </c>
      <c r="H405" s="82">
        <v>2.73999999999999</v>
      </c>
      <c r="I405" s="82">
        <v>-0.69000000000000505</v>
      </c>
      <c r="J405" s="82">
        <v>0.149999999999991</v>
      </c>
      <c r="K405" s="82">
        <v>0.78000000000000103</v>
      </c>
      <c r="L405" s="82">
        <v>7.9999999999998295E-2</v>
      </c>
      <c r="M405" s="82">
        <v>-2.2100000000000102</v>
      </c>
      <c r="N405" s="82">
        <v>-0.35999999999999899</v>
      </c>
      <c r="O405" s="82">
        <v>-0.57999999999999796</v>
      </c>
      <c r="P405" s="82">
        <v>-0.12000000000000501</v>
      </c>
      <c r="Q405" s="82">
        <v>-0.35000000000000903</v>
      </c>
      <c r="R405" s="82">
        <v>0.22999999999998999</v>
      </c>
      <c r="S405" s="82">
        <v>-0.39000000000000101</v>
      </c>
      <c r="T405" s="82">
        <v>-0.54000000000000603</v>
      </c>
      <c r="U405" s="108">
        <v>-1.4000000000000099</v>
      </c>
    </row>
    <row r="406" spans="1:21">
      <c r="A406" s="274"/>
      <c r="B406" s="218" t="s">
        <v>954</v>
      </c>
      <c r="C406" s="82">
        <v>2.94</v>
      </c>
      <c r="D406" s="82">
        <v>1.45999999999999</v>
      </c>
      <c r="E406" s="82">
        <v>-1.63</v>
      </c>
      <c r="F406" s="82">
        <v>0.95999999999999397</v>
      </c>
      <c r="G406" s="82">
        <v>1.58</v>
      </c>
      <c r="H406" s="82">
        <v>-0.71000000000000796</v>
      </c>
      <c r="I406" s="82">
        <v>2.91</v>
      </c>
      <c r="J406" s="82">
        <v>1.69</v>
      </c>
      <c r="K406" s="82">
        <v>2.2799999999999998</v>
      </c>
      <c r="L406" s="82">
        <v>1.48999999999999</v>
      </c>
      <c r="M406" s="82">
        <v>-1.8</v>
      </c>
      <c r="N406" s="82">
        <v>2.39</v>
      </c>
      <c r="O406" s="82">
        <v>1.22999999999999</v>
      </c>
      <c r="P406" s="82">
        <v>0.95000000000000295</v>
      </c>
      <c r="Q406" s="82">
        <v>3.3699999999999899</v>
      </c>
      <c r="R406" s="82">
        <v>2.19</v>
      </c>
      <c r="S406" s="82">
        <v>1.5899999999999901</v>
      </c>
      <c r="T406" s="82">
        <v>5.00999999999999</v>
      </c>
      <c r="U406" s="108">
        <v>-0.54999999999999705</v>
      </c>
    </row>
    <row r="407" spans="1:21">
      <c r="A407" s="274"/>
      <c r="B407" s="218" t="s">
        <v>955</v>
      </c>
      <c r="C407" s="82">
        <v>9.9999999999908998E-3</v>
      </c>
      <c r="D407" s="82">
        <v>-0.23000000000000401</v>
      </c>
      <c r="E407" s="82">
        <v>-0.40000000000000602</v>
      </c>
      <c r="F407" s="82">
        <v>-1.9999999999996E-2</v>
      </c>
      <c r="G407" s="82">
        <v>-0.26999999999999602</v>
      </c>
      <c r="H407" s="82">
        <v>-1.1800000000000099</v>
      </c>
      <c r="I407" s="82">
        <v>-0.54000000000000603</v>
      </c>
      <c r="J407" s="82">
        <v>3.0000000000001099E-2</v>
      </c>
      <c r="K407" s="82">
        <v>-0.5</v>
      </c>
      <c r="L407" s="82">
        <v>3.9999999999992E-2</v>
      </c>
      <c r="M407" s="82">
        <v>-0.60000000000000897</v>
      </c>
      <c r="N407" s="82">
        <v>-0.48000000000000398</v>
      </c>
      <c r="O407" s="82">
        <v>-0.43000000000000699</v>
      </c>
      <c r="P407" s="82">
        <v>-0.29000000000000598</v>
      </c>
      <c r="Q407" s="82">
        <v>6.9999999999993207E-2</v>
      </c>
      <c r="R407" s="82">
        <v>-4.9999999999997199E-2</v>
      </c>
      <c r="S407" s="82">
        <v>-0.85000000000000897</v>
      </c>
      <c r="T407" s="82">
        <v>-0.48000000000000398</v>
      </c>
      <c r="U407" s="108">
        <v>-1.6000000000000101</v>
      </c>
    </row>
    <row r="408" spans="1:21" ht="15.75" thickBot="1">
      <c r="A408" s="275"/>
      <c r="B408" s="153" t="s">
        <v>956</v>
      </c>
      <c r="C408" s="100">
        <v>2.0299999999999998</v>
      </c>
      <c r="D408" s="100">
        <v>0.53000000000000103</v>
      </c>
      <c r="E408" s="100">
        <v>-0.38000000000001</v>
      </c>
      <c r="F408" s="100">
        <v>1.53999999999999</v>
      </c>
      <c r="G408" s="100">
        <v>1.00999999999999</v>
      </c>
      <c r="H408" s="100">
        <v>4.0599999999999898</v>
      </c>
      <c r="I408" s="100">
        <v>-0.60999999999999899</v>
      </c>
      <c r="J408" s="100">
        <v>2.0999999999999899</v>
      </c>
      <c r="K408" s="100">
        <v>1.5899999999999901</v>
      </c>
      <c r="L408" s="100">
        <v>1.02</v>
      </c>
      <c r="M408" s="100">
        <v>-0.59000000000000297</v>
      </c>
      <c r="N408" s="100">
        <v>-0.66000000000001102</v>
      </c>
      <c r="O408" s="100">
        <v>0.89999999999999103</v>
      </c>
      <c r="P408" s="100">
        <v>0.25</v>
      </c>
      <c r="Q408" s="100">
        <v>0.65999999999999703</v>
      </c>
      <c r="R408" s="100">
        <v>1.20999999999999</v>
      </c>
      <c r="S408" s="100">
        <v>-1.6000000000000101</v>
      </c>
      <c r="T408" s="100">
        <v>0.34999999999999398</v>
      </c>
      <c r="U408" s="104">
        <v>-0.95000000000000295</v>
      </c>
    </row>
    <row r="409" spans="1:21">
      <c r="A409" s="273" t="s">
        <v>469</v>
      </c>
      <c r="B409" s="148" t="s">
        <v>957</v>
      </c>
      <c r="C409" s="91">
        <v>3.0000000000001099E-2</v>
      </c>
      <c r="D409" s="91">
        <v>-0.60999999999999899</v>
      </c>
      <c r="E409" s="91">
        <v>-0.78000000000000103</v>
      </c>
      <c r="F409" s="91">
        <v>-0.130000000000003</v>
      </c>
      <c r="G409" s="91">
        <v>-0.56000000000000205</v>
      </c>
      <c r="H409" s="91">
        <v>0.60000000000000098</v>
      </c>
      <c r="I409" s="91">
        <v>-0.78000000000000103</v>
      </c>
      <c r="J409" s="91">
        <v>-0.41000000000000397</v>
      </c>
      <c r="K409" s="91">
        <v>-0.42000000000000198</v>
      </c>
      <c r="L409" s="91">
        <v>0.109999999999999</v>
      </c>
      <c r="M409" s="91">
        <v>-0.80000000000000404</v>
      </c>
      <c r="N409" s="91">
        <v>-0.82999999999999796</v>
      </c>
      <c r="O409" s="91">
        <v>-1.05</v>
      </c>
      <c r="P409" s="91">
        <v>-0.82999999999999796</v>
      </c>
      <c r="Q409" s="91">
        <v>-0.190000000000005</v>
      </c>
      <c r="R409" s="91">
        <v>-0.510000000000005</v>
      </c>
      <c r="S409" s="91">
        <v>-0.64999999999999902</v>
      </c>
      <c r="T409" s="91">
        <v>-0.71000000000000096</v>
      </c>
      <c r="U409" s="105">
        <v>-0.80000000000000404</v>
      </c>
    </row>
    <row r="410" spans="1:21">
      <c r="A410" s="274"/>
      <c r="B410" s="218" t="s">
        <v>958</v>
      </c>
      <c r="C410" s="82">
        <v>0.28000000000000103</v>
      </c>
      <c r="D410" s="82">
        <v>-0.87000000000000499</v>
      </c>
      <c r="E410" s="82">
        <v>-1.91</v>
      </c>
      <c r="F410" s="82">
        <v>-1.1100000000000001</v>
      </c>
      <c r="G410" s="82">
        <v>-2.0299999999999998</v>
      </c>
      <c r="H410" s="82">
        <v>3.17</v>
      </c>
      <c r="I410" s="82">
        <v>-1.36</v>
      </c>
      <c r="J410" s="82">
        <v>-0.43</v>
      </c>
      <c r="K410" s="82">
        <v>-0.62000000000000499</v>
      </c>
      <c r="L410" s="82">
        <v>-0.25</v>
      </c>
      <c r="M410" s="82">
        <v>-1.8</v>
      </c>
      <c r="N410" s="82">
        <v>-1.61</v>
      </c>
      <c r="O410" s="82">
        <v>-0.77000000000000302</v>
      </c>
      <c r="P410" s="82">
        <v>-1.1599999999999999</v>
      </c>
      <c r="Q410" s="82">
        <v>0.109999999999999</v>
      </c>
      <c r="R410" s="82">
        <v>-0.52000000000000302</v>
      </c>
      <c r="S410" s="82">
        <v>-0.35000000000000098</v>
      </c>
      <c r="T410" s="82">
        <v>-1.07</v>
      </c>
      <c r="U410" s="108">
        <v>-1.26</v>
      </c>
    </row>
    <row r="411" spans="1:21">
      <c r="A411" s="274"/>
      <c r="B411" s="218" t="s">
        <v>959</v>
      </c>
      <c r="C411" s="82">
        <v>2.58</v>
      </c>
      <c r="D411" s="82">
        <v>0.83999999999999597</v>
      </c>
      <c r="E411" s="82">
        <v>-2.59</v>
      </c>
      <c r="F411" s="82">
        <v>-0.85000000000000098</v>
      </c>
      <c r="G411" s="82">
        <v>-1.49</v>
      </c>
      <c r="H411" s="82">
        <v>5.2</v>
      </c>
      <c r="I411" s="82">
        <v>0.25</v>
      </c>
      <c r="J411" s="82">
        <v>0.44999999999999601</v>
      </c>
      <c r="K411" s="82">
        <v>2.29</v>
      </c>
      <c r="L411" s="82">
        <v>1.07</v>
      </c>
      <c r="M411" s="82">
        <v>-2.1500000000000101</v>
      </c>
      <c r="N411" s="82">
        <v>0.94999999999999596</v>
      </c>
      <c r="O411" s="82">
        <v>2.62</v>
      </c>
      <c r="P411" s="82">
        <v>0.56999999999999995</v>
      </c>
      <c r="Q411" s="82">
        <v>2.33</v>
      </c>
      <c r="R411" s="82">
        <v>1.76</v>
      </c>
      <c r="S411" s="82">
        <v>-2.74</v>
      </c>
      <c r="T411" s="82">
        <v>-0.71000000000000096</v>
      </c>
      <c r="U411" s="108">
        <v>-2.98</v>
      </c>
    </row>
    <row r="412" spans="1:21">
      <c r="A412" s="274"/>
      <c r="B412" s="218" t="s">
        <v>960</v>
      </c>
      <c r="C412" s="82">
        <v>-0.85999999999999899</v>
      </c>
      <c r="D412" s="82">
        <v>0.71000000000000096</v>
      </c>
      <c r="E412" s="82">
        <v>-0.49000000000000199</v>
      </c>
      <c r="F412" s="82">
        <v>0.49000000000000199</v>
      </c>
      <c r="G412" s="82">
        <v>0.28000000000000103</v>
      </c>
      <c r="H412" s="82">
        <v>4.25</v>
      </c>
      <c r="I412" s="82">
        <v>-0.71000000000000096</v>
      </c>
      <c r="J412" s="82">
        <v>0.29999999999999699</v>
      </c>
      <c r="K412" s="82">
        <v>0.109999999999999</v>
      </c>
      <c r="L412" s="82">
        <v>0.43</v>
      </c>
      <c r="M412" s="82">
        <v>-0.32</v>
      </c>
      <c r="N412" s="82">
        <v>-0.75</v>
      </c>
      <c r="O412" s="82">
        <v>0.64999999999999902</v>
      </c>
      <c r="P412" s="82">
        <v>-4.9999999999997199E-2</v>
      </c>
      <c r="Q412" s="82">
        <v>0.84000000000000297</v>
      </c>
      <c r="R412" s="82">
        <v>0.219999999999999</v>
      </c>
      <c r="S412" s="82">
        <v>0.18</v>
      </c>
      <c r="T412" s="82">
        <v>-0.22999999999999701</v>
      </c>
      <c r="U412" s="108">
        <v>0.25</v>
      </c>
    </row>
    <row r="413" spans="1:21">
      <c r="A413" s="274"/>
      <c r="B413" s="218" t="s">
        <v>961</v>
      </c>
      <c r="C413" s="82">
        <v>0.65000000000000602</v>
      </c>
      <c r="D413" s="82">
        <v>0.160000000000004</v>
      </c>
      <c r="E413" s="82">
        <v>-0.75</v>
      </c>
      <c r="F413" s="82">
        <v>-0.34999999999999398</v>
      </c>
      <c r="G413" s="82">
        <v>-0.89000000000000101</v>
      </c>
      <c r="H413" s="82">
        <v>2.23</v>
      </c>
      <c r="I413" s="82">
        <v>-0.33999999999999603</v>
      </c>
      <c r="J413" s="82">
        <v>8.00000000000054E-2</v>
      </c>
      <c r="K413" s="82">
        <v>0.43</v>
      </c>
      <c r="L413" s="82">
        <v>0.14000000000000101</v>
      </c>
      <c r="M413" s="82">
        <v>-0.80999999999999495</v>
      </c>
      <c r="N413" s="82">
        <v>-0.75999999999999801</v>
      </c>
      <c r="O413" s="82">
        <v>-0.209999999999994</v>
      </c>
      <c r="P413" s="82">
        <v>-7.0000000000000298E-2</v>
      </c>
      <c r="Q413" s="82">
        <v>1.1500000000000099</v>
      </c>
      <c r="R413" s="82">
        <v>0.39000000000000101</v>
      </c>
      <c r="S413" s="82">
        <v>-0.619999999999997</v>
      </c>
      <c r="T413" s="82">
        <v>-0.85999999999999899</v>
      </c>
      <c r="U413" s="108">
        <v>-1.18</v>
      </c>
    </row>
    <row r="414" spans="1:21">
      <c r="A414" s="274"/>
      <c r="B414" s="218" t="s">
        <v>962</v>
      </c>
      <c r="C414" s="82">
        <v>2.89</v>
      </c>
      <c r="D414" s="82">
        <v>1.23999999999999</v>
      </c>
      <c r="E414" s="82">
        <v>-1.8300000000000101</v>
      </c>
      <c r="F414" s="82">
        <v>-1.49</v>
      </c>
      <c r="G414" s="82">
        <v>-0.77000000000000302</v>
      </c>
      <c r="H414" s="82">
        <v>2.73999999999999</v>
      </c>
      <c r="I414" s="82">
        <v>2.0499999999999998</v>
      </c>
      <c r="J414" s="82">
        <v>0.78999999999999904</v>
      </c>
      <c r="K414" s="82">
        <v>2.2200000000000002</v>
      </c>
      <c r="L414" s="82">
        <v>0.68999999999999795</v>
      </c>
      <c r="M414" s="82">
        <v>-1.4000000000000099</v>
      </c>
      <c r="N414" s="82">
        <v>0.189999999999998</v>
      </c>
      <c r="O414" s="82">
        <v>0.29999999999999699</v>
      </c>
      <c r="P414" s="82">
        <v>0.28999999999999898</v>
      </c>
      <c r="Q414" s="82">
        <v>2</v>
      </c>
      <c r="R414" s="82">
        <v>0.84999999999999398</v>
      </c>
      <c r="S414" s="82">
        <v>-3.12</v>
      </c>
      <c r="T414" s="82">
        <v>-1.63</v>
      </c>
      <c r="U414" s="108">
        <v>-1.0900000000000001</v>
      </c>
    </row>
    <row r="415" spans="1:21">
      <c r="A415" s="274"/>
      <c r="B415" s="218" t="s">
        <v>963</v>
      </c>
      <c r="C415" s="82">
        <v>-2.0999999999999899</v>
      </c>
      <c r="D415" s="82">
        <v>0.53999999999999904</v>
      </c>
      <c r="E415" s="82">
        <v>0</v>
      </c>
      <c r="F415" s="82">
        <v>1.29</v>
      </c>
      <c r="G415" s="82">
        <v>1.64</v>
      </c>
      <c r="H415" s="82">
        <v>6.1500000000000101</v>
      </c>
      <c r="I415" s="82">
        <v>-2.9999999999994E-2</v>
      </c>
      <c r="J415" s="82">
        <v>1.1100000000000001</v>
      </c>
      <c r="K415" s="82">
        <v>0.160000000000004</v>
      </c>
      <c r="L415" s="82">
        <v>0.28000000000000103</v>
      </c>
      <c r="M415" s="82">
        <v>0.109999999999999</v>
      </c>
      <c r="N415" s="82">
        <v>-0.44999999999999601</v>
      </c>
      <c r="O415" s="82">
        <v>0.100000000000001</v>
      </c>
      <c r="P415" s="82">
        <v>-0.15999999999999701</v>
      </c>
      <c r="Q415" s="82">
        <v>0.25</v>
      </c>
      <c r="R415" s="82">
        <v>-0.489999999999995</v>
      </c>
      <c r="S415" s="82">
        <v>0.260000000000005</v>
      </c>
      <c r="T415" s="82">
        <v>-0.21000000000000099</v>
      </c>
      <c r="U415" s="108">
        <v>0.70000000000000295</v>
      </c>
    </row>
    <row r="416" spans="1:21">
      <c r="A416" s="274"/>
      <c r="B416" s="218" t="s">
        <v>964</v>
      </c>
      <c r="C416" s="82">
        <v>-1.67</v>
      </c>
      <c r="D416" s="82">
        <v>0.55000000000000404</v>
      </c>
      <c r="E416" s="82">
        <v>9.0000000000003397E-2</v>
      </c>
      <c r="F416" s="82">
        <v>4.03</v>
      </c>
      <c r="G416" s="82">
        <v>4.72</v>
      </c>
      <c r="H416" s="82">
        <v>3.75</v>
      </c>
      <c r="I416" s="82">
        <v>1.03</v>
      </c>
      <c r="J416" s="82">
        <v>3.71</v>
      </c>
      <c r="K416" s="82">
        <v>1.44</v>
      </c>
      <c r="L416" s="82">
        <v>0.53000000000000103</v>
      </c>
      <c r="M416" s="82">
        <v>0.42000000000000198</v>
      </c>
      <c r="N416" s="82">
        <v>-3.0000000000001099E-2</v>
      </c>
      <c r="O416" s="82">
        <v>1.22</v>
      </c>
      <c r="P416" s="82">
        <v>0.71000000000000096</v>
      </c>
      <c r="Q416" s="82">
        <v>1.53</v>
      </c>
      <c r="R416" s="82">
        <v>1.01</v>
      </c>
      <c r="S416" s="82">
        <v>-7.9999999999998295E-2</v>
      </c>
      <c r="T416" s="82">
        <v>-0.439999999999998</v>
      </c>
      <c r="U416" s="108">
        <v>-0.43</v>
      </c>
    </row>
    <row r="417" spans="1:21" ht="15.75" thickBot="1">
      <c r="A417" s="275"/>
      <c r="B417" s="153" t="s">
        <v>965</v>
      </c>
      <c r="C417" s="100">
        <v>1.77</v>
      </c>
      <c r="D417" s="100">
        <v>1.05</v>
      </c>
      <c r="E417" s="100">
        <v>-0.58999999999999597</v>
      </c>
      <c r="F417" s="100">
        <v>3.52</v>
      </c>
      <c r="G417" s="100">
        <v>2.79</v>
      </c>
      <c r="H417" s="100">
        <v>3.78</v>
      </c>
      <c r="I417" s="100">
        <v>8.7799999999999994</v>
      </c>
      <c r="J417" s="100">
        <v>0.35000000000000098</v>
      </c>
      <c r="K417" s="100">
        <v>1.4</v>
      </c>
      <c r="L417" s="100">
        <v>0.310000000000002</v>
      </c>
      <c r="M417" s="100">
        <v>-0.96000000000000096</v>
      </c>
      <c r="N417" s="100">
        <v>3.96</v>
      </c>
      <c r="O417" s="100">
        <v>0.32999999999999802</v>
      </c>
      <c r="P417" s="100">
        <v>-0.39000000000000101</v>
      </c>
      <c r="Q417" s="100">
        <v>2.4</v>
      </c>
      <c r="R417" s="100">
        <v>0.82999999999999796</v>
      </c>
      <c r="S417" s="100">
        <v>11.6</v>
      </c>
      <c r="T417" s="100">
        <v>5.28</v>
      </c>
      <c r="U417" s="104">
        <v>-1.28</v>
      </c>
    </row>
    <row r="418" spans="1:21">
      <c r="A418" s="273" t="s">
        <v>339</v>
      </c>
      <c r="B418" s="148" t="s">
        <v>966</v>
      </c>
      <c r="C418" s="91">
        <v>0.25</v>
      </c>
      <c r="D418" s="91">
        <v>-0.16</v>
      </c>
      <c r="E418" s="91">
        <v>-0.4</v>
      </c>
      <c r="F418" s="91">
        <v>-7.0000000000000298E-2</v>
      </c>
      <c r="G418" s="91">
        <v>-0.32</v>
      </c>
      <c r="H418" s="91">
        <v>-0.5</v>
      </c>
      <c r="I418" s="91">
        <v>-0.85</v>
      </c>
      <c r="J418" s="91">
        <v>-0.28000000000000103</v>
      </c>
      <c r="K418" s="91">
        <v>0.35999999999999899</v>
      </c>
      <c r="L418" s="91">
        <v>0.38999999999999901</v>
      </c>
      <c r="M418" s="91">
        <v>-0.43</v>
      </c>
      <c r="N418" s="91">
        <v>-0.42</v>
      </c>
      <c r="O418" s="91">
        <v>-0.70000000000000095</v>
      </c>
      <c r="P418" s="91">
        <v>-0.56999999999999995</v>
      </c>
      <c r="Q418" s="91">
        <v>0.119999999999999</v>
      </c>
      <c r="R418" s="91">
        <v>0.24</v>
      </c>
      <c r="S418" s="91">
        <v>-0.27000000000000102</v>
      </c>
      <c r="T418" s="91">
        <v>-0.440000000000001</v>
      </c>
      <c r="U418" s="105">
        <v>-0.33</v>
      </c>
    </row>
    <row r="419" spans="1:21">
      <c r="A419" s="274"/>
      <c r="B419" s="218" t="s">
        <v>883</v>
      </c>
      <c r="C419" s="82">
        <v>7.0000000000000298E-2</v>
      </c>
      <c r="D419" s="82">
        <v>-1.3</v>
      </c>
      <c r="E419" s="82">
        <v>-2.67</v>
      </c>
      <c r="F419" s="82">
        <v>-1.69</v>
      </c>
      <c r="G419" s="82">
        <v>-2.35</v>
      </c>
      <c r="H419" s="82">
        <v>2.29</v>
      </c>
      <c r="I419" s="82">
        <v>-0.57999999999999996</v>
      </c>
      <c r="J419" s="82">
        <v>-0.44</v>
      </c>
      <c r="K419" s="82">
        <v>-0.19999999999999901</v>
      </c>
      <c r="L419" s="82">
        <v>-0.95999999999999897</v>
      </c>
      <c r="M419" s="82">
        <v>-2.69</v>
      </c>
      <c r="N419" s="82">
        <v>-1.4</v>
      </c>
      <c r="O419" s="82">
        <v>-0.97999999999999898</v>
      </c>
      <c r="P419" s="82">
        <v>-1.01</v>
      </c>
      <c r="Q419" s="82">
        <v>8.0000000000000099E-2</v>
      </c>
      <c r="R419" s="82">
        <v>-0.20999999999999899</v>
      </c>
      <c r="S419" s="82">
        <v>-2.04</v>
      </c>
      <c r="T419" s="82">
        <v>-2.23</v>
      </c>
      <c r="U419" s="108">
        <v>-1.78</v>
      </c>
    </row>
    <row r="420" spans="1:21">
      <c r="A420" s="274"/>
      <c r="B420" s="218" t="s">
        <v>967</v>
      </c>
      <c r="C420" s="82">
        <v>1.8</v>
      </c>
      <c r="D420" s="82">
        <v>0.44</v>
      </c>
      <c r="E420" s="82">
        <v>0.49</v>
      </c>
      <c r="F420" s="82">
        <v>0.4</v>
      </c>
      <c r="G420" s="82">
        <v>0.4</v>
      </c>
      <c r="H420" s="82">
        <v>1.72</v>
      </c>
      <c r="I420" s="82">
        <v>-0.59</v>
      </c>
      <c r="J420" s="82">
        <v>0.28999999999999898</v>
      </c>
      <c r="K420" s="82">
        <v>0.5</v>
      </c>
      <c r="L420" s="82">
        <v>0.34</v>
      </c>
      <c r="M420" s="82">
        <v>5.99999999999987E-2</v>
      </c>
      <c r="N420" s="82">
        <v>-0.1</v>
      </c>
      <c r="O420" s="82">
        <v>0.43</v>
      </c>
      <c r="P420" s="82">
        <v>-3.0000000000001099E-2</v>
      </c>
      <c r="Q420" s="82">
        <v>0.19999999999999901</v>
      </c>
      <c r="R420" s="82">
        <v>-0.14000000000000101</v>
      </c>
      <c r="S420" s="82">
        <v>-0.110000000000001</v>
      </c>
      <c r="T420" s="82">
        <v>-0.26</v>
      </c>
      <c r="U420" s="108">
        <v>-0.32</v>
      </c>
    </row>
    <row r="421" spans="1:21">
      <c r="A421" s="274"/>
      <c r="B421" s="218" t="s">
        <v>968</v>
      </c>
      <c r="C421" s="82">
        <v>-0.54999999999999905</v>
      </c>
      <c r="D421" s="82">
        <v>-0.619999999999999</v>
      </c>
      <c r="E421" s="82">
        <v>-0.99</v>
      </c>
      <c r="F421" s="82">
        <v>-0.35</v>
      </c>
      <c r="G421" s="82">
        <v>-0.53999999999999904</v>
      </c>
      <c r="H421" s="82">
        <v>1.06</v>
      </c>
      <c r="I421" s="82">
        <v>-0.80999999999999905</v>
      </c>
      <c r="J421" s="82">
        <v>-0.60999999999999899</v>
      </c>
      <c r="K421" s="82">
        <v>-0.59</v>
      </c>
      <c r="L421" s="82">
        <v>-0.72999999999999898</v>
      </c>
      <c r="M421" s="82">
        <v>-1.07</v>
      </c>
      <c r="N421" s="82">
        <v>-0.93</v>
      </c>
      <c r="O421" s="82">
        <v>-1.37</v>
      </c>
      <c r="P421" s="82">
        <v>-1.1399999999999999</v>
      </c>
      <c r="Q421" s="82">
        <v>-1.33</v>
      </c>
      <c r="R421" s="82">
        <v>-1.07</v>
      </c>
      <c r="S421" s="82">
        <v>-1.01</v>
      </c>
      <c r="T421" s="82">
        <v>-1.64</v>
      </c>
      <c r="U421" s="108">
        <v>-1.88</v>
      </c>
    </row>
    <row r="422" spans="1:21">
      <c r="A422" s="274"/>
      <c r="B422" s="218" t="s">
        <v>916</v>
      </c>
      <c r="C422" s="82">
        <v>0.45000000000000101</v>
      </c>
      <c r="D422" s="82">
        <v>-0.31999999999999901</v>
      </c>
      <c r="E422" s="82">
        <v>-2.27</v>
      </c>
      <c r="F422" s="82">
        <v>-1.74</v>
      </c>
      <c r="G422" s="82">
        <v>-2.0299999999999998</v>
      </c>
      <c r="H422" s="82">
        <v>1.61</v>
      </c>
      <c r="I422" s="82">
        <v>-0.77</v>
      </c>
      <c r="J422" s="82">
        <v>-0.81999999999999895</v>
      </c>
      <c r="K422" s="82">
        <v>0.130000000000001</v>
      </c>
      <c r="L422" s="82">
        <v>-0.53999999999999904</v>
      </c>
      <c r="M422" s="82">
        <v>-2.0099999999999998</v>
      </c>
      <c r="N422" s="82">
        <v>-1.38</v>
      </c>
      <c r="O422" s="82">
        <v>-0.51</v>
      </c>
      <c r="P422" s="82">
        <v>-0.83</v>
      </c>
      <c r="Q422" s="82">
        <v>3.0000000000001099E-2</v>
      </c>
      <c r="R422" s="82">
        <v>0.190000000000001</v>
      </c>
      <c r="S422" s="82">
        <v>-0.80999999999999905</v>
      </c>
      <c r="T422" s="82">
        <v>-1.24</v>
      </c>
      <c r="U422" s="108">
        <v>-1.44</v>
      </c>
    </row>
    <row r="423" spans="1:21">
      <c r="A423" s="274"/>
      <c r="B423" s="218" t="s">
        <v>969</v>
      </c>
      <c r="C423" s="82">
        <v>0.16</v>
      </c>
      <c r="D423" s="82">
        <v>-0.65</v>
      </c>
      <c r="E423" s="82">
        <v>-1.4</v>
      </c>
      <c r="F423" s="82">
        <v>-1.33</v>
      </c>
      <c r="G423" s="82">
        <v>-1.53</v>
      </c>
      <c r="H423" s="82">
        <v>1.58</v>
      </c>
      <c r="I423" s="82">
        <v>-2.02</v>
      </c>
      <c r="J423" s="82">
        <v>-0.73</v>
      </c>
      <c r="K423" s="82">
        <v>-0.72000000000000097</v>
      </c>
      <c r="L423" s="82">
        <v>-0.98</v>
      </c>
      <c r="M423" s="82">
        <v>-1.64</v>
      </c>
      <c r="N423" s="82">
        <v>-1.19</v>
      </c>
      <c r="O423" s="82">
        <v>-6.0000000000000497E-2</v>
      </c>
      <c r="P423" s="82">
        <v>-1.1499999999999999</v>
      </c>
      <c r="Q423" s="82">
        <v>1.26</v>
      </c>
      <c r="R423" s="82">
        <v>8.99999999999999E-2</v>
      </c>
      <c r="S423" s="82">
        <v>-0.52</v>
      </c>
      <c r="T423" s="82">
        <v>-1.1200000000000001</v>
      </c>
      <c r="U423" s="108">
        <v>-1.61</v>
      </c>
    </row>
    <row r="424" spans="1:21">
      <c r="A424" s="274"/>
      <c r="B424" s="218" t="s">
        <v>970</v>
      </c>
      <c r="C424" s="82">
        <v>2.0499999999999998</v>
      </c>
      <c r="D424" s="82">
        <v>1.36</v>
      </c>
      <c r="E424" s="82">
        <v>-0.84</v>
      </c>
      <c r="F424" s="82">
        <v>0.81000000000000105</v>
      </c>
      <c r="G424" s="82">
        <v>2.0699999999999998</v>
      </c>
      <c r="H424" s="82">
        <v>1.81</v>
      </c>
      <c r="I424" s="82">
        <v>1.38</v>
      </c>
      <c r="J424" s="82">
        <v>0.34</v>
      </c>
      <c r="K424" s="82">
        <v>1.35</v>
      </c>
      <c r="L424" s="82">
        <v>0.91</v>
      </c>
      <c r="M424" s="82">
        <v>-0.77</v>
      </c>
      <c r="N424" s="82">
        <v>-0.220000000000001</v>
      </c>
      <c r="O424" s="82">
        <v>1.18</v>
      </c>
      <c r="P424" s="82">
        <v>0.109999999999999</v>
      </c>
      <c r="Q424" s="82">
        <v>2.65</v>
      </c>
      <c r="R424" s="82">
        <v>-0.630000000000001</v>
      </c>
      <c r="S424" s="82">
        <v>0.47000000000000097</v>
      </c>
      <c r="T424" s="82">
        <v>-1.52</v>
      </c>
      <c r="U424" s="108">
        <v>-1.17</v>
      </c>
    </row>
    <row r="425" spans="1:21">
      <c r="A425" s="274"/>
      <c r="B425" s="218" t="s">
        <v>971</v>
      </c>
      <c r="C425" s="82">
        <v>1.04</v>
      </c>
      <c r="D425" s="82">
        <v>-0.5</v>
      </c>
      <c r="E425" s="82">
        <v>-2.1</v>
      </c>
      <c r="F425" s="82">
        <v>-5.99999999999987E-2</v>
      </c>
      <c r="G425" s="82">
        <v>0.60000000000000098</v>
      </c>
      <c r="H425" s="82">
        <v>5.82</v>
      </c>
      <c r="I425" s="82">
        <v>0.46000000000000102</v>
      </c>
      <c r="J425" s="82">
        <v>0.45000000000000101</v>
      </c>
      <c r="K425" s="82">
        <v>0.20000000000000101</v>
      </c>
      <c r="L425" s="82">
        <v>-0.25</v>
      </c>
      <c r="M425" s="82">
        <v>-2.0099999999999998</v>
      </c>
      <c r="N425" s="82">
        <v>-2.5099999999999998</v>
      </c>
      <c r="O425" s="82">
        <v>1.49</v>
      </c>
      <c r="P425" s="82">
        <v>6.0000000000000497E-2</v>
      </c>
      <c r="Q425" s="82">
        <v>1.85</v>
      </c>
      <c r="R425" s="82">
        <v>0.51000000000000201</v>
      </c>
      <c r="S425" s="82">
        <v>-2.58</v>
      </c>
      <c r="T425" s="82">
        <v>-0.35</v>
      </c>
      <c r="U425" s="108">
        <v>-1.25</v>
      </c>
    </row>
    <row r="426" spans="1:21" ht="15.75" thickBot="1">
      <c r="A426" s="275"/>
      <c r="B426" s="153" t="s">
        <v>933</v>
      </c>
      <c r="C426" s="100">
        <v>1.89</v>
      </c>
      <c r="D426" s="100">
        <v>0.77</v>
      </c>
      <c r="E426" s="100">
        <v>0.94999999999999896</v>
      </c>
      <c r="F426" s="100">
        <v>2.77</v>
      </c>
      <c r="G426" s="100">
        <v>4.34</v>
      </c>
      <c r="H426" s="100">
        <v>2.06</v>
      </c>
      <c r="I426" s="100">
        <v>0.68</v>
      </c>
      <c r="J426" s="100">
        <v>0.77</v>
      </c>
      <c r="K426" s="100">
        <v>0.99</v>
      </c>
      <c r="L426" s="100">
        <v>0.66</v>
      </c>
      <c r="M426" s="100">
        <v>-0.78000000000000103</v>
      </c>
      <c r="N426" s="100">
        <v>0.66</v>
      </c>
      <c r="O426" s="100">
        <v>1.42</v>
      </c>
      <c r="P426" s="100">
        <v>0.96999999999999897</v>
      </c>
      <c r="Q426" s="100">
        <v>2.36</v>
      </c>
      <c r="R426" s="100">
        <v>0.67</v>
      </c>
      <c r="S426" s="100">
        <v>-1.77</v>
      </c>
      <c r="T426" s="100">
        <v>-0.54000000000000103</v>
      </c>
      <c r="U426" s="104">
        <v>-0.78000000000000103</v>
      </c>
    </row>
    <row r="427" spans="1:21">
      <c r="A427" s="273" t="s">
        <v>387</v>
      </c>
      <c r="B427" s="148" t="s">
        <v>887</v>
      </c>
      <c r="C427" s="91">
        <v>0.60000000000000897</v>
      </c>
      <c r="D427" s="91">
        <v>0.34000000000000302</v>
      </c>
      <c r="E427" s="91">
        <v>-1.0900000000000001</v>
      </c>
      <c r="F427" s="91">
        <v>0.54999999999999705</v>
      </c>
      <c r="G427" s="91">
        <v>-0.22999999999998999</v>
      </c>
      <c r="H427" s="91">
        <v>6.6800000000000104</v>
      </c>
      <c r="I427" s="91">
        <v>0.15999999999999701</v>
      </c>
      <c r="J427" s="91">
        <v>0.20000000000000301</v>
      </c>
      <c r="K427" s="91">
        <v>0.37000000000000499</v>
      </c>
      <c r="L427" s="91">
        <v>-0.219999999999999</v>
      </c>
      <c r="M427" s="91">
        <v>-1.03</v>
      </c>
      <c r="N427" s="91">
        <v>-0.219999999999999</v>
      </c>
      <c r="O427" s="91">
        <v>0.35000000000000903</v>
      </c>
      <c r="P427" s="91">
        <v>-6.0000000000002301E-2</v>
      </c>
      <c r="Q427" s="91">
        <v>0.92000000000000204</v>
      </c>
      <c r="R427" s="91">
        <v>0.29999999999999699</v>
      </c>
      <c r="S427" s="91">
        <v>-0.60999999999999899</v>
      </c>
      <c r="T427" s="91">
        <v>-1.1799999999999899</v>
      </c>
      <c r="U427" s="105">
        <v>-0.60999999999999899</v>
      </c>
    </row>
    <row r="428" spans="1:21">
      <c r="A428" s="274"/>
      <c r="B428" s="218" t="s">
        <v>972</v>
      </c>
      <c r="C428" s="82">
        <v>2.06</v>
      </c>
      <c r="D428" s="82">
        <v>0.90999999999999703</v>
      </c>
      <c r="E428" s="82">
        <v>0.149999999999991</v>
      </c>
      <c r="F428" s="82">
        <v>0.429999999999993</v>
      </c>
      <c r="G428" s="82">
        <v>1.5</v>
      </c>
      <c r="H428" s="82">
        <v>4.66</v>
      </c>
      <c r="I428" s="82">
        <v>1.83</v>
      </c>
      <c r="J428" s="82">
        <v>0.25999999999999102</v>
      </c>
      <c r="K428" s="82">
        <v>1.25</v>
      </c>
      <c r="L428" s="82">
        <v>0.78999999999999204</v>
      </c>
      <c r="M428" s="82">
        <v>-0.68999999999999795</v>
      </c>
      <c r="N428" s="82">
        <v>1.70999999999999</v>
      </c>
      <c r="O428" s="82">
        <v>2.1199999999999899</v>
      </c>
      <c r="P428" s="82">
        <v>1.78</v>
      </c>
      <c r="Q428" s="82">
        <v>7.9999999999998295E-2</v>
      </c>
      <c r="R428" s="82">
        <v>1.23</v>
      </c>
      <c r="S428" s="82">
        <v>1.2</v>
      </c>
      <c r="T428" s="82">
        <v>0.15999999999999701</v>
      </c>
      <c r="U428" s="108">
        <v>-0.48000000000000398</v>
      </c>
    </row>
    <row r="429" spans="1:21">
      <c r="A429" s="274"/>
      <c r="B429" s="218" t="s">
        <v>973</v>
      </c>
      <c r="C429" s="82">
        <v>0.14000000000000101</v>
      </c>
      <c r="D429" s="82">
        <v>-4.9999999999997199E-2</v>
      </c>
      <c r="E429" s="82">
        <v>-0.75</v>
      </c>
      <c r="F429" s="82">
        <v>0.12000000000000501</v>
      </c>
      <c r="G429" s="82">
        <v>-0.34000000000000302</v>
      </c>
      <c r="H429" s="82">
        <v>1.48</v>
      </c>
      <c r="I429" s="82">
        <v>-0.17000000000000201</v>
      </c>
      <c r="J429" s="82">
        <v>0.48000000000000398</v>
      </c>
      <c r="K429" s="82">
        <v>6.0000000000002301E-2</v>
      </c>
      <c r="L429" s="82">
        <v>-0.20000000000000301</v>
      </c>
      <c r="M429" s="82">
        <v>-0.76999999999999602</v>
      </c>
      <c r="N429" s="82">
        <v>-0.68000000000000704</v>
      </c>
      <c r="O429" s="82">
        <v>-9.0000000000003397E-2</v>
      </c>
      <c r="P429" s="82">
        <v>-0.35000000000000903</v>
      </c>
      <c r="Q429" s="82">
        <v>-0.60999999999999899</v>
      </c>
      <c r="R429" s="82">
        <v>-0.42000000000000198</v>
      </c>
      <c r="S429" s="82">
        <v>0.20000000000000301</v>
      </c>
      <c r="T429" s="82">
        <v>-0.14000000000000101</v>
      </c>
      <c r="U429" s="108">
        <v>-0.260000000000005</v>
      </c>
    </row>
    <row r="430" spans="1:21">
      <c r="A430" s="274"/>
      <c r="B430" s="218" t="s">
        <v>974</v>
      </c>
      <c r="C430" s="82">
        <v>1.58</v>
      </c>
      <c r="D430" s="82">
        <v>1.33</v>
      </c>
      <c r="E430" s="82">
        <v>0.59999999999999398</v>
      </c>
      <c r="F430" s="82">
        <v>0.310000000000002</v>
      </c>
      <c r="G430" s="82">
        <v>-0.109999999999999</v>
      </c>
      <c r="H430" s="82">
        <v>2.39</v>
      </c>
      <c r="I430" s="82">
        <v>0.58999999999998898</v>
      </c>
      <c r="J430" s="82">
        <v>0.53999999999999204</v>
      </c>
      <c r="K430" s="82">
        <v>1.1299999999999999</v>
      </c>
      <c r="L430" s="82">
        <v>0.93999999999999795</v>
      </c>
      <c r="M430" s="82">
        <v>-2.0000000000010201E-2</v>
      </c>
      <c r="N430" s="82">
        <v>0.59999999999999398</v>
      </c>
      <c r="O430" s="82">
        <v>1.06</v>
      </c>
      <c r="P430" s="82">
        <v>0.90999999999999703</v>
      </c>
      <c r="Q430" s="82">
        <v>0.67000000000000204</v>
      </c>
      <c r="R430" s="82">
        <v>-0.23000000000000401</v>
      </c>
      <c r="S430" s="82">
        <v>0.239999999999995</v>
      </c>
      <c r="T430" s="82">
        <v>-1.78</v>
      </c>
      <c r="U430" s="108">
        <v>-1.31</v>
      </c>
    </row>
    <row r="431" spans="1:21">
      <c r="A431" s="274"/>
      <c r="B431" s="218" t="s">
        <v>975</v>
      </c>
      <c r="C431" s="82">
        <v>-0.18000000000000699</v>
      </c>
      <c r="D431" s="82">
        <v>-0.74000000000000898</v>
      </c>
      <c r="E431" s="82">
        <v>-1.04000000000001</v>
      </c>
      <c r="F431" s="82">
        <v>-0.40000000000000602</v>
      </c>
      <c r="G431" s="82">
        <v>-0.74000000000000898</v>
      </c>
      <c r="H431" s="82">
        <v>-0.68000000000000704</v>
      </c>
      <c r="I431" s="82">
        <v>-0.88000000000001</v>
      </c>
      <c r="J431" s="82">
        <v>-1.21000000000001</v>
      </c>
      <c r="K431" s="82">
        <v>-1.1000000000000101</v>
      </c>
      <c r="L431" s="82">
        <v>-0.63000000000001</v>
      </c>
      <c r="M431" s="82">
        <v>-1.30000000000001</v>
      </c>
      <c r="N431" s="82">
        <v>-1.1300000000000101</v>
      </c>
      <c r="O431" s="82">
        <v>-1.42</v>
      </c>
      <c r="P431" s="82">
        <v>-0.94000000000001205</v>
      </c>
      <c r="Q431" s="82">
        <v>-0.96999999999999897</v>
      </c>
      <c r="R431" s="82">
        <v>-0.39000000000000101</v>
      </c>
      <c r="S431" s="82">
        <v>-1.1600000000000099</v>
      </c>
      <c r="T431" s="82">
        <v>-0.85000000000000897</v>
      </c>
      <c r="U431" s="108">
        <v>-0.90000000000000602</v>
      </c>
    </row>
    <row r="432" spans="1:21">
      <c r="A432" s="274"/>
      <c r="B432" s="218" t="s">
        <v>976</v>
      </c>
      <c r="C432" s="82">
        <v>2.2700000000000098</v>
      </c>
      <c r="D432" s="82">
        <v>1.37</v>
      </c>
      <c r="E432" s="82">
        <v>-0.109999999999999</v>
      </c>
      <c r="F432" s="82">
        <v>1.06</v>
      </c>
      <c r="G432" s="82">
        <v>0.81000000000000205</v>
      </c>
      <c r="H432" s="82">
        <v>1.25</v>
      </c>
      <c r="I432" s="82">
        <v>1.03</v>
      </c>
      <c r="J432" s="82">
        <v>-3.9999999999992E-2</v>
      </c>
      <c r="K432" s="82">
        <v>1.25</v>
      </c>
      <c r="L432" s="82">
        <v>0.68999999999999795</v>
      </c>
      <c r="M432" s="82">
        <v>-0.53999999999999204</v>
      </c>
      <c r="N432" s="82">
        <v>0</v>
      </c>
      <c r="O432" s="82">
        <v>-1.0899999999999901</v>
      </c>
      <c r="P432" s="82">
        <v>1.27000000000001</v>
      </c>
      <c r="Q432" s="82">
        <v>-2.3999999999999901</v>
      </c>
      <c r="R432" s="82">
        <v>-0.71999999999999897</v>
      </c>
      <c r="S432" s="82">
        <v>0.35999999999999899</v>
      </c>
      <c r="T432" s="82">
        <v>-0.37999999999999501</v>
      </c>
      <c r="U432" s="108">
        <v>-1.0699999999999901</v>
      </c>
    </row>
    <row r="433" spans="1:21">
      <c r="A433" s="274"/>
      <c r="B433" s="218" t="s">
        <v>977</v>
      </c>
      <c r="C433" s="82">
        <v>0.96999999999999897</v>
      </c>
      <c r="D433" s="82">
        <v>-0.15000000000000599</v>
      </c>
      <c r="E433" s="82">
        <v>0.86999999999999</v>
      </c>
      <c r="F433" s="82">
        <v>0.989999999999995</v>
      </c>
      <c r="G433" s="82">
        <v>0.75</v>
      </c>
      <c r="H433" s="82">
        <v>-0.71000000000000796</v>
      </c>
      <c r="I433" s="82">
        <v>0.92000000000000204</v>
      </c>
      <c r="J433" s="82">
        <v>0.14000000000000101</v>
      </c>
      <c r="K433" s="82">
        <v>0.20000000000000301</v>
      </c>
      <c r="L433" s="82">
        <v>1.9999999999996E-2</v>
      </c>
      <c r="M433" s="82">
        <v>7.9999999999998295E-2</v>
      </c>
      <c r="N433" s="82">
        <v>0.62999999999999501</v>
      </c>
      <c r="O433" s="82">
        <v>0.219999999999999</v>
      </c>
      <c r="P433" s="82">
        <v>0.81999999999999296</v>
      </c>
      <c r="Q433" s="82">
        <v>3.0000000000001099E-2</v>
      </c>
      <c r="R433" s="82">
        <v>-0.99000000000000898</v>
      </c>
      <c r="S433" s="82">
        <v>1.0900000000000001</v>
      </c>
      <c r="T433" s="82">
        <v>4.9999999999997199E-2</v>
      </c>
      <c r="U433" s="108">
        <v>-0.189999999999998</v>
      </c>
    </row>
    <row r="434" spans="1:21">
      <c r="A434" s="274"/>
      <c r="B434" s="218" t="s">
        <v>978</v>
      </c>
      <c r="C434" s="82">
        <v>3.34</v>
      </c>
      <c r="D434" s="82">
        <v>1.98</v>
      </c>
      <c r="E434" s="82">
        <v>-0.39999999999999097</v>
      </c>
      <c r="F434" s="82">
        <v>1.52000000000001</v>
      </c>
      <c r="G434" s="82">
        <v>-4.9999999999997199E-2</v>
      </c>
      <c r="H434" s="82">
        <v>3.8200000000000101</v>
      </c>
      <c r="I434" s="82">
        <v>-0.219999999999999</v>
      </c>
      <c r="J434" s="82">
        <v>2.23</v>
      </c>
      <c r="K434" s="82">
        <v>3.05</v>
      </c>
      <c r="L434" s="82">
        <v>1.71000000000001</v>
      </c>
      <c r="M434" s="82">
        <v>-0.28000000000000103</v>
      </c>
      <c r="N434" s="82">
        <v>0.29999999999999699</v>
      </c>
      <c r="O434" s="82">
        <v>2.97</v>
      </c>
      <c r="P434" s="82">
        <v>1.6500000000000099</v>
      </c>
      <c r="Q434" s="82">
        <v>4.5200000000000102</v>
      </c>
      <c r="R434" s="82">
        <v>2.6300000000000101</v>
      </c>
      <c r="S434" s="82">
        <v>-0.53999999999999204</v>
      </c>
      <c r="T434" s="82">
        <v>3.61</v>
      </c>
      <c r="U434" s="108">
        <v>1.7</v>
      </c>
    </row>
    <row r="435" spans="1:21" ht="15.75" thickBot="1">
      <c r="A435" s="275"/>
      <c r="B435" s="153" t="s">
        <v>979</v>
      </c>
      <c r="C435" s="100">
        <v>-1.0899999999999901</v>
      </c>
      <c r="D435" s="100">
        <v>-1.72</v>
      </c>
      <c r="E435" s="100">
        <v>-2.72</v>
      </c>
      <c r="F435" s="100">
        <v>-1.47</v>
      </c>
      <c r="G435" s="100">
        <v>-1.94</v>
      </c>
      <c r="H435" s="100">
        <v>-3.77</v>
      </c>
      <c r="I435" s="100">
        <v>-2.0399999999999898</v>
      </c>
      <c r="J435" s="100">
        <v>-1.44999999999999</v>
      </c>
      <c r="K435" s="100">
        <v>-2.0399999999999898</v>
      </c>
      <c r="L435" s="100">
        <v>-1.77999999999999</v>
      </c>
      <c r="M435" s="100">
        <v>-2.6699999999999902</v>
      </c>
      <c r="N435" s="100">
        <v>-2.2899999999999898</v>
      </c>
      <c r="O435" s="100">
        <v>-2.02</v>
      </c>
      <c r="P435" s="100">
        <v>-2.4700000000000002</v>
      </c>
      <c r="Q435" s="100">
        <v>-1.47</v>
      </c>
      <c r="R435" s="100">
        <v>-2.0999999999999899</v>
      </c>
      <c r="S435" s="100">
        <v>-1.45999999999999</v>
      </c>
      <c r="T435" s="100">
        <v>-1.9199999999999899</v>
      </c>
      <c r="U435" s="104">
        <v>-1.66</v>
      </c>
    </row>
  </sheetData>
  <mergeCells count="64">
    <mergeCell ref="A99:A107"/>
    <mergeCell ref="A124:A128"/>
    <mergeCell ref="A316:A324"/>
    <mergeCell ref="A332:A338"/>
    <mergeCell ref="A339:A341"/>
    <mergeCell ref="A111:A117"/>
    <mergeCell ref="A118:A120"/>
    <mergeCell ref="A121:A123"/>
    <mergeCell ref="A129:A136"/>
    <mergeCell ref="A137:A140"/>
    <mergeCell ref="A141:A143"/>
    <mergeCell ref="A144:A148"/>
    <mergeCell ref="A149:A156"/>
    <mergeCell ref="A157:A162"/>
    <mergeCell ref="A163:A171"/>
    <mergeCell ref="A172:A179"/>
    <mergeCell ref="A56:A64"/>
    <mergeCell ref="A65:A72"/>
    <mergeCell ref="A73:A80"/>
    <mergeCell ref="A81:A89"/>
    <mergeCell ref="A90:A98"/>
    <mergeCell ref="A30:A33"/>
    <mergeCell ref="A34:A36"/>
    <mergeCell ref="A37:A41"/>
    <mergeCell ref="A42:A49"/>
    <mergeCell ref="A50:A55"/>
    <mergeCell ref="A4:A10"/>
    <mergeCell ref="A11:A13"/>
    <mergeCell ref="A14:A16"/>
    <mergeCell ref="A17:A21"/>
    <mergeCell ref="A22:A29"/>
    <mergeCell ref="A180:A187"/>
    <mergeCell ref="A188:A196"/>
    <mergeCell ref="A197:A205"/>
    <mergeCell ref="A206:A214"/>
    <mergeCell ref="A221:A227"/>
    <mergeCell ref="A228:A230"/>
    <mergeCell ref="A231:A233"/>
    <mergeCell ref="A234:A238"/>
    <mergeCell ref="A239:A246"/>
    <mergeCell ref="A247:A250"/>
    <mergeCell ref="A251:A253"/>
    <mergeCell ref="A254:A258"/>
    <mergeCell ref="A259:A266"/>
    <mergeCell ref="A267:A272"/>
    <mergeCell ref="A273:A281"/>
    <mergeCell ref="A282:A289"/>
    <mergeCell ref="A290:A297"/>
    <mergeCell ref="A298:A306"/>
    <mergeCell ref="A307:A315"/>
    <mergeCell ref="A418:A426"/>
    <mergeCell ref="A365:A369"/>
    <mergeCell ref="A370:A377"/>
    <mergeCell ref="A342:A344"/>
    <mergeCell ref="A345:A349"/>
    <mergeCell ref="A350:A357"/>
    <mergeCell ref="A358:A361"/>
    <mergeCell ref="A362:A364"/>
    <mergeCell ref="A427:A435"/>
    <mergeCell ref="A378:A383"/>
    <mergeCell ref="A384:A392"/>
    <mergeCell ref="A393:A400"/>
    <mergeCell ref="A401:A408"/>
    <mergeCell ref="A409:A417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W219"/>
  <sheetViews>
    <sheetView topLeftCell="A178" workbookViewId="0">
      <selection activeCell="C204" sqref="C204:C219"/>
    </sheetView>
  </sheetViews>
  <sheetFormatPr defaultRowHeight="15"/>
  <sheetData>
    <row r="1" spans="1:23" ht="16.5" thickBot="1">
      <c r="A1" s="294" t="s">
        <v>993</v>
      </c>
      <c r="B1" s="120" t="s">
        <v>980</v>
      </c>
      <c r="C1" s="121" t="s">
        <v>10</v>
      </c>
      <c r="D1" s="121" t="s">
        <v>8</v>
      </c>
      <c r="E1" s="121" t="s">
        <v>13</v>
      </c>
      <c r="F1" s="121" t="s">
        <v>4</v>
      </c>
      <c r="G1" s="121" t="s">
        <v>11</v>
      </c>
      <c r="H1" s="121" t="s">
        <v>16</v>
      </c>
      <c r="I1" s="121" t="s">
        <v>17</v>
      </c>
      <c r="J1" s="121" t="s">
        <v>1</v>
      </c>
      <c r="K1" s="121" t="s">
        <v>18</v>
      </c>
      <c r="L1" s="121" t="s">
        <v>7</v>
      </c>
      <c r="M1" s="121" t="s">
        <v>14</v>
      </c>
      <c r="N1" s="121" t="s">
        <v>12</v>
      </c>
      <c r="O1" s="121" t="s">
        <v>3</v>
      </c>
      <c r="P1" s="121" t="s">
        <v>6</v>
      </c>
      <c r="Q1" s="121" t="s">
        <v>5</v>
      </c>
      <c r="R1" s="121" t="s">
        <v>15</v>
      </c>
      <c r="S1" s="121" t="s">
        <v>19</v>
      </c>
      <c r="T1" s="121" t="s">
        <v>20</v>
      </c>
      <c r="U1" s="126" t="s">
        <v>9</v>
      </c>
      <c r="V1" s="125" t="s">
        <v>58</v>
      </c>
      <c r="W1" s="137" t="s">
        <v>984</v>
      </c>
    </row>
    <row r="2" spans="1:23">
      <c r="A2" s="295"/>
      <c r="B2" s="127" t="s">
        <v>981</v>
      </c>
      <c r="C2" s="128">
        <v>77</v>
      </c>
      <c r="D2" s="128">
        <v>58</v>
      </c>
      <c r="E2" s="128">
        <v>12</v>
      </c>
      <c r="F2" s="128">
        <v>50</v>
      </c>
      <c r="G2" s="128">
        <v>40</v>
      </c>
      <c r="H2" s="128">
        <v>78</v>
      </c>
      <c r="I2" s="128">
        <v>36</v>
      </c>
      <c r="J2" s="128">
        <v>62</v>
      </c>
      <c r="K2" s="128">
        <v>67</v>
      </c>
      <c r="L2" s="128">
        <v>58</v>
      </c>
      <c r="M2" s="128">
        <v>10</v>
      </c>
      <c r="N2" s="128">
        <v>28</v>
      </c>
      <c r="O2" s="128">
        <v>61</v>
      </c>
      <c r="P2" s="128">
        <v>44</v>
      </c>
      <c r="Q2" s="128">
        <v>71</v>
      </c>
      <c r="R2" s="128">
        <v>56</v>
      </c>
      <c r="S2" s="128">
        <v>27</v>
      </c>
      <c r="T2" s="128">
        <v>30</v>
      </c>
      <c r="U2" s="129">
        <v>16</v>
      </c>
      <c r="V2" s="122">
        <v>881</v>
      </c>
      <c r="W2" s="122">
        <v>44.585020242914979</v>
      </c>
    </row>
    <row r="3" spans="1:23">
      <c r="A3" s="295"/>
      <c r="B3" s="130" t="s">
        <v>982</v>
      </c>
      <c r="C3" s="131">
        <v>20</v>
      </c>
      <c r="D3" s="131">
        <v>34</v>
      </c>
      <c r="E3" s="131">
        <v>34</v>
      </c>
      <c r="F3" s="131">
        <v>40</v>
      </c>
      <c r="G3" s="131">
        <v>35</v>
      </c>
      <c r="H3" s="131">
        <v>10</v>
      </c>
      <c r="I3" s="131">
        <v>34</v>
      </c>
      <c r="J3" s="131">
        <v>38</v>
      </c>
      <c r="K3" s="131">
        <v>28</v>
      </c>
      <c r="L3" s="131">
        <v>36</v>
      </c>
      <c r="M3" s="131">
        <v>28</v>
      </c>
      <c r="N3" s="131">
        <v>33</v>
      </c>
      <c r="O3" s="131">
        <v>23</v>
      </c>
      <c r="P3" s="131">
        <v>39</v>
      </c>
      <c r="Q3" s="131">
        <v>21</v>
      </c>
      <c r="R3" s="131">
        <v>35</v>
      </c>
      <c r="S3" s="131">
        <v>33</v>
      </c>
      <c r="T3" s="131">
        <v>25</v>
      </c>
      <c r="U3" s="132">
        <v>29</v>
      </c>
      <c r="V3" s="138">
        <v>575</v>
      </c>
      <c r="W3" s="138">
        <v>29.099190283400812</v>
      </c>
    </row>
    <row r="4" spans="1:23" ht="15.75" thickBot="1">
      <c r="A4" s="296"/>
      <c r="B4" s="133" t="s">
        <v>983</v>
      </c>
      <c r="C4" s="134">
        <v>7</v>
      </c>
      <c r="D4" s="134">
        <v>12</v>
      </c>
      <c r="E4" s="134">
        <v>58</v>
      </c>
      <c r="F4" s="134">
        <v>14</v>
      </c>
      <c r="G4" s="134">
        <v>29</v>
      </c>
      <c r="H4" s="134">
        <v>16</v>
      </c>
      <c r="I4" s="134">
        <v>34</v>
      </c>
      <c r="J4" s="134">
        <v>4</v>
      </c>
      <c r="K4" s="134">
        <v>9</v>
      </c>
      <c r="L4" s="134">
        <v>10</v>
      </c>
      <c r="M4" s="134">
        <v>66</v>
      </c>
      <c r="N4" s="134">
        <v>43</v>
      </c>
      <c r="O4" s="134">
        <v>20</v>
      </c>
      <c r="P4" s="134">
        <v>21</v>
      </c>
      <c r="Q4" s="134">
        <v>12</v>
      </c>
      <c r="R4" s="134">
        <v>13</v>
      </c>
      <c r="S4" s="134">
        <v>44</v>
      </c>
      <c r="T4" s="134">
        <v>49</v>
      </c>
      <c r="U4" s="135">
        <v>59</v>
      </c>
      <c r="V4" s="136">
        <v>520</v>
      </c>
      <c r="W4" s="136">
        <v>26.315789473684209</v>
      </c>
    </row>
    <row r="5" spans="1:23" ht="15.75" thickBot="1"/>
    <row r="6" spans="1:23" ht="16.5" thickBot="1">
      <c r="A6" s="294" t="s">
        <v>995</v>
      </c>
      <c r="B6" s="120" t="s">
        <v>980</v>
      </c>
      <c r="C6" s="121" t="s">
        <v>10</v>
      </c>
      <c r="D6" s="121" t="s">
        <v>8</v>
      </c>
      <c r="E6" s="121" t="s">
        <v>13</v>
      </c>
      <c r="F6" s="121" t="s">
        <v>4</v>
      </c>
      <c r="G6" s="121" t="s">
        <v>11</v>
      </c>
      <c r="H6" s="121" t="s">
        <v>16</v>
      </c>
      <c r="I6" s="121" t="s">
        <v>17</v>
      </c>
      <c r="J6" s="121" t="s">
        <v>1</v>
      </c>
      <c r="K6" s="121" t="s">
        <v>18</v>
      </c>
      <c r="L6" s="121" t="s">
        <v>7</v>
      </c>
      <c r="M6" s="121" t="s">
        <v>14</v>
      </c>
      <c r="N6" s="121" t="s">
        <v>12</v>
      </c>
      <c r="O6" s="121" t="s">
        <v>3</v>
      </c>
      <c r="P6" s="121" t="s">
        <v>6</v>
      </c>
      <c r="Q6" s="121" t="s">
        <v>5</v>
      </c>
      <c r="R6" s="121" t="s">
        <v>15</v>
      </c>
      <c r="S6" s="121" t="s">
        <v>19</v>
      </c>
      <c r="T6" s="121" t="s">
        <v>20</v>
      </c>
      <c r="U6" s="126" t="s">
        <v>9</v>
      </c>
      <c r="V6" s="137" t="s">
        <v>58</v>
      </c>
      <c r="W6" s="137" t="s">
        <v>984</v>
      </c>
    </row>
    <row r="7" spans="1:23">
      <c r="A7" s="295"/>
      <c r="B7" s="127" t="s">
        <v>981</v>
      </c>
      <c r="C7" s="128">
        <v>66</v>
      </c>
      <c r="D7" s="128">
        <v>43</v>
      </c>
      <c r="E7" s="128">
        <v>9</v>
      </c>
      <c r="F7" s="128">
        <v>43</v>
      </c>
      <c r="G7" s="128">
        <v>39</v>
      </c>
      <c r="H7" s="128">
        <v>79</v>
      </c>
      <c r="I7" s="128">
        <v>30</v>
      </c>
      <c r="J7" s="128">
        <v>49</v>
      </c>
      <c r="K7" s="128">
        <v>60</v>
      </c>
      <c r="L7" s="128">
        <v>46</v>
      </c>
      <c r="M7" s="128">
        <v>5</v>
      </c>
      <c r="N7" s="128">
        <v>22</v>
      </c>
      <c r="O7" s="128">
        <v>50</v>
      </c>
      <c r="P7" s="128">
        <v>28</v>
      </c>
      <c r="Q7" s="128">
        <v>64</v>
      </c>
      <c r="R7" s="128">
        <v>43</v>
      </c>
      <c r="S7" s="128">
        <v>21</v>
      </c>
      <c r="T7" s="128">
        <v>19</v>
      </c>
      <c r="U7" s="128">
        <v>15</v>
      </c>
      <c r="V7" s="139">
        <v>731</v>
      </c>
      <c r="W7" s="122">
        <v>36.993927125506069</v>
      </c>
    </row>
    <row r="8" spans="1:23">
      <c r="A8" s="295"/>
      <c r="B8" s="130" t="s">
        <v>982</v>
      </c>
      <c r="C8" s="131">
        <v>28</v>
      </c>
      <c r="D8" s="131">
        <v>42</v>
      </c>
      <c r="E8" s="131">
        <v>26</v>
      </c>
      <c r="F8" s="131">
        <v>37</v>
      </c>
      <c r="G8" s="131">
        <v>30</v>
      </c>
      <c r="H8" s="131">
        <v>6</v>
      </c>
      <c r="I8" s="131">
        <v>34</v>
      </c>
      <c r="J8" s="131">
        <v>44</v>
      </c>
      <c r="K8" s="131">
        <v>29</v>
      </c>
      <c r="L8" s="131">
        <v>45</v>
      </c>
      <c r="M8" s="131">
        <v>23</v>
      </c>
      <c r="N8" s="131">
        <v>40</v>
      </c>
      <c r="O8" s="131">
        <v>27</v>
      </c>
      <c r="P8" s="131">
        <v>46</v>
      </c>
      <c r="Q8" s="131">
        <v>26</v>
      </c>
      <c r="R8" s="131">
        <v>41</v>
      </c>
      <c r="S8" s="131">
        <v>30</v>
      </c>
      <c r="T8" s="131">
        <v>34</v>
      </c>
      <c r="U8" s="131">
        <v>19</v>
      </c>
      <c r="V8" s="140">
        <v>607</v>
      </c>
      <c r="W8" s="138">
        <v>30.718623481781375</v>
      </c>
    </row>
    <row r="9" spans="1:23" ht="15.75" thickBot="1">
      <c r="A9" s="296"/>
      <c r="B9" s="133" t="s">
        <v>983</v>
      </c>
      <c r="C9" s="134">
        <v>10</v>
      </c>
      <c r="D9" s="134">
        <v>19</v>
      </c>
      <c r="E9" s="134">
        <v>69</v>
      </c>
      <c r="F9" s="134">
        <v>24</v>
      </c>
      <c r="G9" s="134">
        <v>35</v>
      </c>
      <c r="H9" s="134">
        <v>19</v>
      </c>
      <c r="I9" s="134">
        <v>40</v>
      </c>
      <c r="J9" s="134">
        <v>11</v>
      </c>
      <c r="K9" s="134">
        <v>15</v>
      </c>
      <c r="L9" s="134">
        <v>13</v>
      </c>
      <c r="M9" s="134">
        <v>76</v>
      </c>
      <c r="N9" s="134">
        <v>42</v>
      </c>
      <c r="O9" s="134">
        <v>27</v>
      </c>
      <c r="P9" s="134">
        <v>30</v>
      </c>
      <c r="Q9" s="134">
        <v>14</v>
      </c>
      <c r="R9" s="134">
        <v>20</v>
      </c>
      <c r="S9" s="134">
        <v>53</v>
      </c>
      <c r="T9" s="134">
        <v>51</v>
      </c>
      <c r="U9" s="134">
        <v>70</v>
      </c>
      <c r="V9" s="141">
        <v>638</v>
      </c>
      <c r="W9" s="136">
        <v>32.287449392712553</v>
      </c>
    </row>
    <row r="10" spans="1:23" s="118" customFormat="1" ht="21.75" thickBot="1">
      <c r="A10" s="142"/>
      <c r="B10" s="143"/>
      <c r="C10" s="143"/>
      <c r="D10" s="144"/>
      <c r="E10" s="144"/>
      <c r="F10" s="144"/>
      <c r="G10" s="144"/>
      <c r="H10" s="144"/>
      <c r="I10" s="144"/>
      <c r="J10" s="144"/>
      <c r="K10" s="144"/>
      <c r="L10" s="144"/>
      <c r="M10" s="144"/>
      <c r="N10" s="144"/>
      <c r="O10" s="144"/>
      <c r="P10" s="144"/>
      <c r="Q10" s="144"/>
      <c r="R10" s="144"/>
      <c r="S10" s="144"/>
      <c r="T10" s="144"/>
      <c r="U10" s="144"/>
      <c r="V10" s="37"/>
      <c r="W10" s="37"/>
    </row>
    <row r="11" spans="1:23" ht="15.75" thickBot="1">
      <c r="A11" s="85" t="s">
        <v>985</v>
      </c>
      <c r="B11" s="145" t="s">
        <v>986</v>
      </c>
      <c r="C11" s="145" t="s">
        <v>987</v>
      </c>
      <c r="D11" s="146" t="s">
        <v>10</v>
      </c>
      <c r="E11" s="146" t="s">
        <v>8</v>
      </c>
      <c r="F11" s="146" t="s">
        <v>13</v>
      </c>
      <c r="G11" s="146" t="s">
        <v>4</v>
      </c>
      <c r="H11" s="146" t="s">
        <v>11</v>
      </c>
      <c r="I11" s="146" t="s">
        <v>16</v>
      </c>
      <c r="J11" s="146" t="s">
        <v>17</v>
      </c>
      <c r="K11" s="146" t="s">
        <v>1</v>
      </c>
      <c r="L11" s="146" t="s">
        <v>18</v>
      </c>
      <c r="M11" s="146" t="s">
        <v>7</v>
      </c>
      <c r="N11" s="146" t="s">
        <v>14</v>
      </c>
      <c r="O11" s="146" t="s">
        <v>12</v>
      </c>
      <c r="P11" s="146" t="s">
        <v>3</v>
      </c>
      <c r="Q11" s="146" t="s">
        <v>6</v>
      </c>
      <c r="R11" s="146" t="s">
        <v>5</v>
      </c>
      <c r="S11" s="146" t="s">
        <v>15</v>
      </c>
      <c r="T11" s="146" t="s">
        <v>19</v>
      </c>
      <c r="U11" s="146" t="s">
        <v>20</v>
      </c>
      <c r="V11" s="147" t="s">
        <v>9</v>
      </c>
    </row>
    <row r="12" spans="1:23">
      <c r="A12" s="273" t="s">
        <v>100</v>
      </c>
      <c r="B12" s="273" t="s">
        <v>883</v>
      </c>
      <c r="C12" s="148" t="s">
        <v>993</v>
      </c>
      <c r="D12" s="149">
        <v>0.62999999999999501</v>
      </c>
      <c r="E12" s="149">
        <v>6.0000000000002301E-2</v>
      </c>
      <c r="F12" s="149">
        <v>-0.65000000000000602</v>
      </c>
      <c r="G12" s="150">
        <v>1.05</v>
      </c>
      <c r="H12" s="149">
        <v>0.54000000000000603</v>
      </c>
      <c r="I12" s="151">
        <v>7.12</v>
      </c>
      <c r="J12" s="149">
        <v>-0.12000000000000501</v>
      </c>
      <c r="K12" s="149">
        <v>0.29999999999999699</v>
      </c>
      <c r="L12" s="149">
        <v>-0.109999999999999</v>
      </c>
      <c r="M12" s="149">
        <v>0.42000000000000198</v>
      </c>
      <c r="N12" s="149">
        <v>-0.51999999999999602</v>
      </c>
      <c r="O12" s="149">
        <v>-0.60999999999999899</v>
      </c>
      <c r="P12" s="149">
        <v>-9.0000000000003397E-2</v>
      </c>
      <c r="Q12" s="149">
        <v>0.12999999999999501</v>
      </c>
      <c r="R12" s="149">
        <v>0.78000000000000103</v>
      </c>
      <c r="S12" s="149">
        <v>-0.15999999999999701</v>
      </c>
      <c r="T12" s="149">
        <v>-1.9999999999996E-2</v>
      </c>
      <c r="U12" s="149">
        <v>-0.209999999999994</v>
      </c>
      <c r="V12" s="152">
        <v>-0.29000000000000598</v>
      </c>
    </row>
    <row r="13" spans="1:23" ht="15.75" thickBot="1">
      <c r="A13" s="274"/>
      <c r="B13" s="275"/>
      <c r="C13" s="153" t="s">
        <v>995</v>
      </c>
      <c r="D13" s="100">
        <v>0.53000000000000103</v>
      </c>
      <c r="E13" s="100">
        <v>-4.0000000000006301E-2</v>
      </c>
      <c r="F13" s="100">
        <v>-0.74000000000000898</v>
      </c>
      <c r="G13" s="154">
        <v>0.95999999999999397</v>
      </c>
      <c r="H13" s="100">
        <v>0.439999999999998</v>
      </c>
      <c r="I13" s="155">
        <v>7.02</v>
      </c>
      <c r="J13" s="100">
        <v>-0.21000000000000801</v>
      </c>
      <c r="K13" s="100">
        <v>0.209999999999994</v>
      </c>
      <c r="L13" s="100">
        <v>-0.20000000000000301</v>
      </c>
      <c r="M13" s="100">
        <v>0.32999999999999802</v>
      </c>
      <c r="N13" s="100">
        <v>-0.60999999999999899</v>
      </c>
      <c r="O13" s="100">
        <v>-0.70000000000000295</v>
      </c>
      <c r="P13" s="100">
        <v>-0.189999999999998</v>
      </c>
      <c r="Q13" s="100">
        <v>-7.0000000000007404E-2</v>
      </c>
      <c r="R13" s="100">
        <v>0.67999999999999305</v>
      </c>
      <c r="S13" s="100">
        <v>-0.25</v>
      </c>
      <c r="T13" s="100">
        <v>-0.12000000000000501</v>
      </c>
      <c r="U13" s="100">
        <v>-0.29999999999999699</v>
      </c>
      <c r="V13" s="156">
        <v>-0.39000000000000101</v>
      </c>
    </row>
    <row r="14" spans="1:23">
      <c r="A14" s="274"/>
      <c r="B14" s="273" t="s">
        <v>884</v>
      </c>
      <c r="C14" s="148" t="s">
        <v>993</v>
      </c>
      <c r="D14" s="149">
        <v>0.12999999999999501</v>
      </c>
      <c r="E14" s="149">
        <v>-0.64000000000000101</v>
      </c>
      <c r="F14" s="157">
        <v>-1.23999999999999</v>
      </c>
      <c r="G14" s="149">
        <v>-0.64999999999999103</v>
      </c>
      <c r="H14" s="157">
        <v>-1.05</v>
      </c>
      <c r="I14" s="149">
        <v>-3.0000000000001099E-2</v>
      </c>
      <c r="J14" s="157">
        <v>-1.42</v>
      </c>
      <c r="K14" s="149">
        <v>-0.56999999999999296</v>
      </c>
      <c r="L14" s="149">
        <v>-0.439999999999998</v>
      </c>
      <c r="M14" s="149">
        <v>1.00000000000051E-2</v>
      </c>
      <c r="N14" s="157">
        <v>-1.38</v>
      </c>
      <c r="O14" s="157">
        <v>-1.1799999999999899</v>
      </c>
      <c r="P14" s="149">
        <v>-0.71999999999999897</v>
      </c>
      <c r="Q14" s="157">
        <v>-0.989999999999995</v>
      </c>
      <c r="R14" s="149">
        <v>0.219999999999999</v>
      </c>
      <c r="S14" s="149">
        <v>0.12000000000000501</v>
      </c>
      <c r="T14" s="149">
        <v>-0.34999999999999398</v>
      </c>
      <c r="U14" s="149">
        <v>-0.739999999999995</v>
      </c>
      <c r="V14" s="152">
        <v>-0.84000000000000297</v>
      </c>
    </row>
    <row r="15" spans="1:23" ht="15.75" thickBot="1">
      <c r="A15" s="274"/>
      <c r="B15" s="275"/>
      <c r="C15" s="153" t="s">
        <v>995</v>
      </c>
      <c r="D15" s="100">
        <v>-0.100000000000009</v>
      </c>
      <c r="E15" s="100">
        <v>-0.85999999999999899</v>
      </c>
      <c r="F15" s="158">
        <v>-1.45</v>
      </c>
      <c r="G15" s="100">
        <v>-0.85999999999999899</v>
      </c>
      <c r="H15" s="158">
        <v>-1.26000000000001</v>
      </c>
      <c r="I15" s="100">
        <v>-0.24000000000000901</v>
      </c>
      <c r="J15" s="158">
        <v>-1.64</v>
      </c>
      <c r="K15" s="100">
        <v>-0.79000000000000603</v>
      </c>
      <c r="L15" s="100">
        <v>-0.64000000000000101</v>
      </c>
      <c r="M15" s="100">
        <v>-0.20000000000000301</v>
      </c>
      <c r="N15" s="158">
        <v>-1.58</v>
      </c>
      <c r="O15" s="158">
        <v>-1.4000000000000099</v>
      </c>
      <c r="P15" s="158">
        <v>-0.93000000000000704</v>
      </c>
      <c r="Q15" s="158">
        <v>-1.27000000000001</v>
      </c>
      <c r="R15" s="100">
        <v>3.9999999999992E-2</v>
      </c>
      <c r="S15" s="100">
        <v>-0.109999999999999</v>
      </c>
      <c r="T15" s="100">
        <v>-0.57000000000000695</v>
      </c>
      <c r="U15" s="158">
        <v>-0.95000000000000295</v>
      </c>
      <c r="V15" s="159">
        <v>-1.05000000000001</v>
      </c>
    </row>
    <row r="16" spans="1:23">
      <c r="A16" s="274"/>
      <c r="B16" s="273" t="s">
        <v>885</v>
      </c>
      <c r="C16" s="148" t="s">
        <v>993</v>
      </c>
      <c r="D16" s="149">
        <v>-0.25999999999999102</v>
      </c>
      <c r="E16" s="149">
        <v>-0.310000000000002</v>
      </c>
      <c r="F16" s="157">
        <v>-1.1299999999999999</v>
      </c>
      <c r="G16" s="149">
        <v>0.15000000000000599</v>
      </c>
      <c r="H16" s="149">
        <v>-0.25999999999999102</v>
      </c>
      <c r="I16" s="149">
        <v>0.77000000000001001</v>
      </c>
      <c r="J16" s="157">
        <v>-1.1100000000000001</v>
      </c>
      <c r="K16" s="149">
        <v>-0.37999999999999501</v>
      </c>
      <c r="L16" s="149">
        <v>-0.59999999999999398</v>
      </c>
      <c r="M16" s="149">
        <v>-0.189999999999998</v>
      </c>
      <c r="N16" s="149">
        <v>-0.84000000000000297</v>
      </c>
      <c r="O16" s="149">
        <v>-0.70000000000000295</v>
      </c>
      <c r="P16" s="149">
        <v>-0.64999999999999103</v>
      </c>
      <c r="Q16" s="149">
        <v>-0.64000000000000101</v>
      </c>
      <c r="R16" s="149">
        <v>-0.65999999999999703</v>
      </c>
      <c r="S16" s="149">
        <v>-0.20000000000000301</v>
      </c>
      <c r="T16" s="149">
        <v>-0.46999999999999897</v>
      </c>
      <c r="U16" s="157">
        <v>-1</v>
      </c>
      <c r="V16" s="160">
        <v>-1.1199999999999899</v>
      </c>
    </row>
    <row r="17" spans="1:22" ht="15.75" thickBot="1">
      <c r="A17" s="274"/>
      <c r="B17" s="275"/>
      <c r="C17" s="153" t="s">
        <v>995</v>
      </c>
      <c r="D17" s="100">
        <v>-0.41000000000001102</v>
      </c>
      <c r="E17" s="100">
        <v>-0.46000000000000801</v>
      </c>
      <c r="F17" s="158">
        <v>-1.1500000000000099</v>
      </c>
      <c r="G17" s="100">
        <v>0</v>
      </c>
      <c r="H17" s="100">
        <v>-0.35000000000000903</v>
      </c>
      <c r="I17" s="100">
        <v>0.67999999999999305</v>
      </c>
      <c r="J17" s="158">
        <v>-1.1600000000000099</v>
      </c>
      <c r="K17" s="100">
        <v>-0.54000000000000603</v>
      </c>
      <c r="L17" s="100">
        <v>-0.75</v>
      </c>
      <c r="M17" s="100">
        <v>-0.34000000000000302</v>
      </c>
      <c r="N17" s="158">
        <v>-0.96000000000000796</v>
      </c>
      <c r="O17" s="100">
        <v>-0.85000000000000897</v>
      </c>
      <c r="P17" s="100">
        <v>-0.82000000000000695</v>
      </c>
      <c r="Q17" s="100">
        <v>-0.79999999999999705</v>
      </c>
      <c r="R17" s="100">
        <v>-0.82000000000000695</v>
      </c>
      <c r="S17" s="100">
        <v>-0.35000000000000903</v>
      </c>
      <c r="T17" s="100">
        <v>-0.57000000000000695</v>
      </c>
      <c r="U17" s="158">
        <v>-1.0700000000000101</v>
      </c>
      <c r="V17" s="159">
        <v>-1.26000000000001</v>
      </c>
    </row>
    <row r="18" spans="1:22">
      <c r="A18" s="274"/>
      <c r="B18" s="290" t="s">
        <v>886</v>
      </c>
      <c r="C18" s="148" t="s">
        <v>993</v>
      </c>
      <c r="D18" s="149">
        <v>0.489999999999995</v>
      </c>
      <c r="E18" s="149">
        <v>-0.310000000000002</v>
      </c>
      <c r="F18" s="161">
        <v>-2.59</v>
      </c>
      <c r="G18" s="151">
        <v>2.36</v>
      </c>
      <c r="H18" s="149">
        <v>0.84999999999999398</v>
      </c>
      <c r="I18" s="157">
        <v>-1.59</v>
      </c>
      <c r="J18" s="149">
        <v>0.82999999999999796</v>
      </c>
      <c r="K18" s="150">
        <v>1.3</v>
      </c>
      <c r="L18" s="151">
        <v>1.9299999999999899</v>
      </c>
      <c r="M18" s="149">
        <v>-0.44000000000001199</v>
      </c>
      <c r="N18" s="161">
        <v>-2.67</v>
      </c>
      <c r="O18" s="151">
        <v>3.73999999999999</v>
      </c>
      <c r="P18" s="151">
        <v>2.14</v>
      </c>
      <c r="Q18" s="149">
        <v>-0.70000000000000295</v>
      </c>
      <c r="R18" s="150">
        <v>1.61</v>
      </c>
      <c r="S18" s="161">
        <v>-1.98</v>
      </c>
      <c r="T18" s="151">
        <v>2.25</v>
      </c>
      <c r="U18" s="151">
        <v>3.28</v>
      </c>
      <c r="V18" s="152">
        <v>0.80999999999998795</v>
      </c>
    </row>
    <row r="19" spans="1:22" ht="15.75" thickBot="1">
      <c r="A19" s="274"/>
      <c r="B19" s="291"/>
      <c r="C19" s="153" t="s">
        <v>995</v>
      </c>
      <c r="D19" s="100">
        <v>0.489999999999995</v>
      </c>
      <c r="E19" s="100">
        <v>-0.310000000000002</v>
      </c>
      <c r="F19" s="162">
        <v>-2.59</v>
      </c>
      <c r="G19" s="155">
        <v>2.36</v>
      </c>
      <c r="H19" s="100">
        <v>0.84999999999999398</v>
      </c>
      <c r="I19" s="158">
        <v>-1.59</v>
      </c>
      <c r="J19" s="100">
        <v>0.82999999999999796</v>
      </c>
      <c r="K19" s="154">
        <v>1.3</v>
      </c>
      <c r="L19" s="155">
        <v>1.9299999999999899</v>
      </c>
      <c r="M19" s="100">
        <v>-0.44000000000001199</v>
      </c>
      <c r="N19" s="162">
        <v>-2.67</v>
      </c>
      <c r="O19" s="155">
        <v>3.73999999999999</v>
      </c>
      <c r="P19" s="155">
        <v>2.14</v>
      </c>
      <c r="Q19" s="100">
        <v>-0.70000000000000295</v>
      </c>
      <c r="R19" s="154">
        <v>1.61</v>
      </c>
      <c r="S19" s="162">
        <v>-1.98</v>
      </c>
      <c r="T19" s="155">
        <v>2.25</v>
      </c>
      <c r="U19" s="155">
        <v>3.28</v>
      </c>
      <c r="V19" s="156">
        <v>0.80999999999998795</v>
      </c>
    </row>
    <row r="20" spans="1:22">
      <c r="A20" s="274"/>
      <c r="B20" s="273" t="s">
        <v>887</v>
      </c>
      <c r="C20" s="148" t="s">
        <v>993</v>
      </c>
      <c r="D20" s="150">
        <v>1.27</v>
      </c>
      <c r="E20" s="149">
        <v>0.510000000000005</v>
      </c>
      <c r="F20" s="149">
        <v>-0.39999999999999097</v>
      </c>
      <c r="G20" s="150">
        <v>1.0900000000000001</v>
      </c>
      <c r="H20" s="149">
        <v>0.43000000000000699</v>
      </c>
      <c r="I20" s="149">
        <v>0.320000000000007</v>
      </c>
      <c r="J20" s="149">
        <v>0.100000000000009</v>
      </c>
      <c r="K20" s="149">
        <v>0.40999999999999698</v>
      </c>
      <c r="L20" s="149">
        <v>-0.32999999999999802</v>
      </c>
      <c r="M20" s="149">
        <v>0.46999999999999897</v>
      </c>
      <c r="N20" s="149">
        <v>-0.37000000000000499</v>
      </c>
      <c r="O20" s="149">
        <v>0.64000000000000101</v>
      </c>
      <c r="P20" s="149">
        <v>4.9999999999997199E-2</v>
      </c>
      <c r="Q20" s="149">
        <v>0.56000000000000205</v>
      </c>
      <c r="R20" s="149">
        <v>0.35000000000000903</v>
      </c>
      <c r="S20" s="149">
        <v>-0.59999999999999398</v>
      </c>
      <c r="T20" s="149">
        <v>-0.39000000000000101</v>
      </c>
      <c r="U20" s="149">
        <v>-0.25</v>
      </c>
      <c r="V20" s="152">
        <v>-0.510000000000005</v>
      </c>
    </row>
    <row r="21" spans="1:22" ht="15.75" thickBot="1">
      <c r="A21" s="274"/>
      <c r="B21" s="275"/>
      <c r="C21" s="153" t="s">
        <v>995</v>
      </c>
      <c r="D21" s="100">
        <v>-4.9999999999997199E-2</v>
      </c>
      <c r="E21" s="100">
        <v>0.19000000000001199</v>
      </c>
      <c r="F21" s="100">
        <v>-0.72999999999998999</v>
      </c>
      <c r="G21" s="100">
        <v>0.49000000000000898</v>
      </c>
      <c r="H21" s="100">
        <v>0.13000000000001</v>
      </c>
      <c r="I21" s="154">
        <v>1</v>
      </c>
      <c r="J21" s="100">
        <v>-0.239999999999995</v>
      </c>
      <c r="K21" s="100">
        <v>9.0000000000003397E-2</v>
      </c>
      <c r="L21" s="100">
        <v>-0.58999999999998898</v>
      </c>
      <c r="M21" s="100">
        <v>0.15000000000000599</v>
      </c>
      <c r="N21" s="100">
        <v>-0.69999999999998896</v>
      </c>
      <c r="O21" s="100">
        <v>0.25</v>
      </c>
      <c r="P21" s="100">
        <v>-0.26999999999999602</v>
      </c>
      <c r="Q21" s="100">
        <v>0.24000000000000901</v>
      </c>
      <c r="R21" s="100">
        <v>3.0000000000001099E-2</v>
      </c>
      <c r="S21" s="100">
        <v>-0.91999999999998705</v>
      </c>
      <c r="T21" s="100">
        <v>-0.70999999999999397</v>
      </c>
      <c r="U21" s="100">
        <v>-0.56999999999999296</v>
      </c>
      <c r="V21" s="156">
        <v>-0.78999999999999204</v>
      </c>
    </row>
    <row r="22" spans="1:22">
      <c r="A22" s="274"/>
      <c r="B22" s="290" t="s">
        <v>888</v>
      </c>
      <c r="C22" s="148" t="s">
        <v>993</v>
      </c>
      <c r="D22" s="150">
        <v>1.4299999999999899</v>
      </c>
      <c r="E22" s="149">
        <v>0.69999999999998896</v>
      </c>
      <c r="F22" s="149">
        <v>6.9999999999993207E-2</v>
      </c>
      <c r="G22" s="150">
        <v>1.08</v>
      </c>
      <c r="H22" s="149">
        <v>0.5</v>
      </c>
      <c r="I22" s="151">
        <v>6.7899999999999903</v>
      </c>
      <c r="J22" s="149">
        <v>0.67999999999999305</v>
      </c>
      <c r="K22" s="149">
        <v>0.85999999999999899</v>
      </c>
      <c r="L22" s="150">
        <v>1.1599999999999999</v>
      </c>
      <c r="M22" s="150">
        <v>1.63</v>
      </c>
      <c r="N22" s="149">
        <v>0.53999999999999204</v>
      </c>
      <c r="O22" s="149">
        <v>0.429999999999993</v>
      </c>
      <c r="P22" s="150">
        <v>1.05</v>
      </c>
      <c r="Q22" s="150">
        <v>0.989999999999995</v>
      </c>
      <c r="R22" s="151">
        <v>1.94</v>
      </c>
      <c r="S22" s="150">
        <v>1.05</v>
      </c>
      <c r="T22" s="149">
        <v>0.89999999999999103</v>
      </c>
      <c r="U22" s="150">
        <v>1</v>
      </c>
      <c r="V22" s="152">
        <v>0.37999999999999501</v>
      </c>
    </row>
    <row r="23" spans="1:22" ht="15.75" thickBot="1">
      <c r="A23" s="274"/>
      <c r="B23" s="291"/>
      <c r="C23" s="153" t="s">
        <v>995</v>
      </c>
      <c r="D23" s="154">
        <v>1.08</v>
      </c>
      <c r="E23" s="100">
        <v>0.84000000000000297</v>
      </c>
      <c r="F23" s="100">
        <v>-0.28999999999999199</v>
      </c>
      <c r="G23" s="100">
        <v>0.71999999999999897</v>
      </c>
      <c r="H23" s="100">
        <v>0.14000000000000101</v>
      </c>
      <c r="I23" s="155">
        <v>6.4300000000000104</v>
      </c>
      <c r="J23" s="100">
        <v>0.32999999999999802</v>
      </c>
      <c r="K23" s="100">
        <v>0.5</v>
      </c>
      <c r="L23" s="100">
        <v>0.80000000000001104</v>
      </c>
      <c r="M23" s="154">
        <v>1.27000000000001</v>
      </c>
      <c r="N23" s="100">
        <v>0.18000000000000699</v>
      </c>
      <c r="O23" s="100">
        <v>7.0000000000007404E-2</v>
      </c>
      <c r="P23" s="100">
        <v>0.70000000000000295</v>
      </c>
      <c r="Q23" s="100">
        <v>0.63000000000001</v>
      </c>
      <c r="R23" s="154">
        <v>1.58</v>
      </c>
      <c r="S23" s="100">
        <v>0.69000000000001205</v>
      </c>
      <c r="T23" s="100">
        <v>0.54000000000000603</v>
      </c>
      <c r="U23" s="100">
        <v>0.64000000000000101</v>
      </c>
      <c r="V23" s="156">
        <v>2.0000000000010201E-2</v>
      </c>
    </row>
    <row r="24" spans="1:22">
      <c r="A24" s="274"/>
      <c r="B24" s="273" t="s">
        <v>889</v>
      </c>
      <c r="C24" s="148" t="s">
        <v>993</v>
      </c>
      <c r="D24" s="150">
        <v>1.08</v>
      </c>
      <c r="E24" s="149">
        <v>0.64999999999999103</v>
      </c>
      <c r="F24" s="149">
        <v>0.179999999999993</v>
      </c>
      <c r="G24" s="149">
        <v>0.310000000000002</v>
      </c>
      <c r="H24" s="149">
        <v>6.9999999999993207E-2</v>
      </c>
      <c r="I24" s="151">
        <v>1.97</v>
      </c>
      <c r="J24" s="157">
        <v>-1.1000000000000101</v>
      </c>
      <c r="K24" s="149">
        <v>0.25999999999999102</v>
      </c>
      <c r="L24" s="149">
        <v>0.65999999999999703</v>
      </c>
      <c r="M24" s="149">
        <v>0.64999999999999103</v>
      </c>
      <c r="N24" s="149">
        <v>0.28000000000000103</v>
      </c>
      <c r="O24" s="149">
        <v>-0.14000000000000101</v>
      </c>
      <c r="P24" s="149">
        <v>0.82999999999999796</v>
      </c>
      <c r="Q24" s="149">
        <v>7.9999999999998295E-2</v>
      </c>
      <c r="R24" s="150">
        <v>1.00999999999999</v>
      </c>
      <c r="S24" s="149">
        <v>0.70000000000000295</v>
      </c>
      <c r="T24" s="149">
        <v>0.28999999999999199</v>
      </c>
      <c r="U24" s="149">
        <v>0.20000000000000301</v>
      </c>
      <c r="V24" s="152">
        <v>0.209999999999994</v>
      </c>
    </row>
    <row r="25" spans="1:22" ht="15.75" thickBot="1">
      <c r="A25" s="275"/>
      <c r="B25" s="275"/>
      <c r="C25" s="153" t="s">
        <v>995</v>
      </c>
      <c r="D25" s="154">
        <v>1.36</v>
      </c>
      <c r="E25" s="154">
        <v>0.92000000000000204</v>
      </c>
      <c r="F25" s="100">
        <v>0.50999999999999102</v>
      </c>
      <c r="G25" s="100">
        <v>0.57999999999999796</v>
      </c>
      <c r="H25" s="100">
        <v>0.36999999999999</v>
      </c>
      <c r="I25" s="155">
        <v>2.23</v>
      </c>
      <c r="J25" s="100">
        <v>-0.79000000000000603</v>
      </c>
      <c r="K25" s="100">
        <v>0.53000000000000103</v>
      </c>
      <c r="L25" s="100">
        <v>0.92999999999999305</v>
      </c>
      <c r="M25" s="154">
        <v>0.92000000000000204</v>
      </c>
      <c r="N25" s="100">
        <v>0.59000000000000297</v>
      </c>
      <c r="O25" s="100">
        <v>0.12999999999999501</v>
      </c>
      <c r="P25" s="154">
        <v>1.0999999999999901</v>
      </c>
      <c r="Q25" s="100">
        <v>0.34999999999999398</v>
      </c>
      <c r="R25" s="154">
        <v>1.28</v>
      </c>
      <c r="S25" s="154">
        <v>0.95999999999999397</v>
      </c>
      <c r="T25" s="100">
        <v>0.60999999999999899</v>
      </c>
      <c r="U25" s="100">
        <v>0.5</v>
      </c>
      <c r="V25" s="156">
        <v>0.51999999999999602</v>
      </c>
    </row>
    <row r="26" spans="1:22">
      <c r="A26" s="273" t="s">
        <v>438</v>
      </c>
      <c r="B26" s="273" t="s">
        <v>890</v>
      </c>
      <c r="C26" s="148" t="s">
        <v>993</v>
      </c>
      <c r="D26" s="149">
        <v>-0.62000000000000099</v>
      </c>
      <c r="E26" s="149">
        <v>0.16</v>
      </c>
      <c r="F26" s="149">
        <v>-0.100000000000001</v>
      </c>
      <c r="G26" s="149">
        <v>0.37999999999999901</v>
      </c>
      <c r="H26" s="149">
        <v>-0.33</v>
      </c>
      <c r="I26" s="149">
        <v>-0.37000000000000099</v>
      </c>
      <c r="J26" s="149">
        <v>7.0000000000000298E-2</v>
      </c>
      <c r="K26" s="149">
        <v>0.62999999999999901</v>
      </c>
      <c r="L26" s="149">
        <v>-0.190000000000001</v>
      </c>
      <c r="M26" s="149">
        <v>3.9999999999999099E-2</v>
      </c>
      <c r="N26" s="149">
        <v>-0.46000000000000102</v>
      </c>
      <c r="O26" s="149">
        <v>-0.12000000000000099</v>
      </c>
      <c r="P26" s="149">
        <v>-0.27000000000000102</v>
      </c>
      <c r="Q26" s="149">
        <v>-0.380000000000001</v>
      </c>
      <c r="R26" s="149">
        <v>-0.75</v>
      </c>
      <c r="S26" s="149">
        <v>0.119999999999999</v>
      </c>
      <c r="T26" s="149">
        <v>-0.52000000000000102</v>
      </c>
      <c r="U26" s="149">
        <v>5.99999999999987E-2</v>
      </c>
      <c r="V26" s="160">
        <v>-1.17</v>
      </c>
    </row>
    <row r="27" spans="1:22" ht="15.75" thickBot="1">
      <c r="A27" s="274"/>
      <c r="B27" s="275"/>
      <c r="C27" s="153" t="s">
        <v>995</v>
      </c>
      <c r="D27" s="100">
        <v>-0.84</v>
      </c>
      <c r="E27" s="100">
        <v>-7.0000000000000298E-2</v>
      </c>
      <c r="F27" s="100">
        <v>-0.33</v>
      </c>
      <c r="G27" s="100">
        <v>0.15</v>
      </c>
      <c r="H27" s="100">
        <v>-0.55000000000000104</v>
      </c>
      <c r="I27" s="100">
        <v>-0.6</v>
      </c>
      <c r="J27" s="100">
        <v>-0.16</v>
      </c>
      <c r="K27" s="100">
        <v>0.39999999999999902</v>
      </c>
      <c r="L27" s="100">
        <v>-0.42</v>
      </c>
      <c r="M27" s="100">
        <v>-0.18</v>
      </c>
      <c r="N27" s="100">
        <v>-0.69000000000000095</v>
      </c>
      <c r="O27" s="100">
        <v>-0.34</v>
      </c>
      <c r="P27" s="100">
        <v>-0.5</v>
      </c>
      <c r="Q27" s="100">
        <v>-0.61000000000000099</v>
      </c>
      <c r="R27" s="158">
        <v>-0.99</v>
      </c>
      <c r="S27" s="100">
        <v>-0.110000000000001</v>
      </c>
      <c r="T27" s="100">
        <v>-0.74</v>
      </c>
      <c r="U27" s="100">
        <v>-0.17</v>
      </c>
      <c r="V27" s="159">
        <v>-1.39</v>
      </c>
    </row>
    <row r="28" spans="1:22">
      <c r="A28" s="274"/>
      <c r="B28" s="273" t="s">
        <v>891</v>
      </c>
      <c r="C28" s="148" t="s">
        <v>993</v>
      </c>
      <c r="D28" s="149">
        <v>4.0000000000000903E-2</v>
      </c>
      <c r="E28" s="149">
        <v>-0.35</v>
      </c>
      <c r="F28" s="149">
        <v>-0.46999999999999897</v>
      </c>
      <c r="G28" s="149">
        <v>-0.19</v>
      </c>
      <c r="H28" s="149">
        <v>-0.369999999999999</v>
      </c>
      <c r="I28" s="161">
        <v>-1.93</v>
      </c>
      <c r="J28" s="149">
        <v>-0.41</v>
      </c>
      <c r="K28" s="149">
        <v>-0.16</v>
      </c>
      <c r="L28" s="149">
        <v>-8.99999999999999E-2</v>
      </c>
      <c r="M28" s="149">
        <v>0.110000000000001</v>
      </c>
      <c r="N28" s="149">
        <v>-0.310000000000001</v>
      </c>
      <c r="O28" s="149">
        <v>-0.41</v>
      </c>
      <c r="P28" s="157">
        <v>-1.07</v>
      </c>
      <c r="Q28" s="149">
        <v>-0.79999999999999905</v>
      </c>
      <c r="R28" s="149">
        <v>-0.45999999999999902</v>
      </c>
      <c r="S28" s="149">
        <v>-0.27</v>
      </c>
      <c r="T28" s="149">
        <v>-0.29999999999999899</v>
      </c>
      <c r="U28" s="149">
        <v>-0.35</v>
      </c>
      <c r="V28" s="160">
        <v>-1.22</v>
      </c>
    </row>
    <row r="29" spans="1:22" ht="15.75" thickBot="1">
      <c r="A29" s="274"/>
      <c r="B29" s="275"/>
      <c r="C29" s="153" t="s">
        <v>995</v>
      </c>
      <c r="D29" s="100">
        <v>8.99999999999999E-2</v>
      </c>
      <c r="E29" s="100">
        <v>-0.310000000000001</v>
      </c>
      <c r="F29" s="100">
        <v>-0.37999999999999901</v>
      </c>
      <c r="G29" s="100">
        <v>-0.15</v>
      </c>
      <c r="H29" s="100">
        <v>-0.33</v>
      </c>
      <c r="I29" s="162">
        <v>-1.88</v>
      </c>
      <c r="J29" s="100">
        <v>-0.35999999999999899</v>
      </c>
      <c r="K29" s="100">
        <v>-0.109999999999999</v>
      </c>
      <c r="L29" s="100">
        <v>-3.9999999999999099E-2</v>
      </c>
      <c r="M29" s="100">
        <v>0.16</v>
      </c>
      <c r="N29" s="100">
        <v>-0.27</v>
      </c>
      <c r="O29" s="100">
        <v>-0.35</v>
      </c>
      <c r="P29" s="158">
        <v>-1.01</v>
      </c>
      <c r="Q29" s="100">
        <v>-0.76</v>
      </c>
      <c r="R29" s="100">
        <v>-0.42</v>
      </c>
      <c r="S29" s="100">
        <v>-0.219999999999999</v>
      </c>
      <c r="T29" s="100">
        <v>-0.25</v>
      </c>
      <c r="U29" s="100">
        <v>-0.29999999999999899</v>
      </c>
      <c r="V29" s="159">
        <v>-1.18</v>
      </c>
    </row>
    <row r="30" spans="1:22">
      <c r="A30" s="274"/>
      <c r="B30" s="290" t="s">
        <v>892</v>
      </c>
      <c r="C30" s="148" t="s">
        <v>993</v>
      </c>
      <c r="D30" s="151">
        <v>2.84</v>
      </c>
      <c r="E30" s="150">
        <v>1.34</v>
      </c>
      <c r="F30" s="149">
        <v>-0.87999999999999901</v>
      </c>
      <c r="G30" s="149">
        <v>-0.1</v>
      </c>
      <c r="H30" s="157">
        <v>-1.07</v>
      </c>
      <c r="I30" s="151">
        <v>3.62</v>
      </c>
      <c r="J30" s="151">
        <v>1.99</v>
      </c>
      <c r="K30" s="150">
        <v>0.92000000000000204</v>
      </c>
      <c r="L30" s="150">
        <v>1.79</v>
      </c>
      <c r="M30" s="150">
        <v>1.28</v>
      </c>
      <c r="N30" s="157">
        <v>-1.21</v>
      </c>
      <c r="O30" s="150">
        <v>1.07</v>
      </c>
      <c r="P30" s="151">
        <v>2.36</v>
      </c>
      <c r="Q30" s="150">
        <v>1.1299999999999999</v>
      </c>
      <c r="R30" s="151">
        <v>2.97</v>
      </c>
      <c r="S30" s="151">
        <v>1.86</v>
      </c>
      <c r="T30" s="150">
        <v>1.24</v>
      </c>
      <c r="U30" s="149">
        <v>0.56000000000000105</v>
      </c>
      <c r="V30" s="152">
        <v>-7.9999999999998295E-2</v>
      </c>
    </row>
    <row r="31" spans="1:22" ht="15.75" thickBot="1">
      <c r="A31" s="275"/>
      <c r="B31" s="291"/>
      <c r="C31" s="153" t="s">
        <v>995</v>
      </c>
      <c r="D31" s="155">
        <v>1.98</v>
      </c>
      <c r="E31" s="100">
        <v>0.5</v>
      </c>
      <c r="F31" s="158">
        <v>-1.61</v>
      </c>
      <c r="G31" s="158">
        <v>-0.94999999999999896</v>
      </c>
      <c r="H31" s="162">
        <v>-1.88</v>
      </c>
      <c r="I31" s="155">
        <v>2.78</v>
      </c>
      <c r="J31" s="154">
        <v>1.21</v>
      </c>
      <c r="K31" s="100">
        <v>3.0000000000001099E-2</v>
      </c>
      <c r="L31" s="154">
        <v>0.96000000000000096</v>
      </c>
      <c r="M31" s="100">
        <v>0.46000000000000102</v>
      </c>
      <c r="N31" s="162">
        <v>-1.94</v>
      </c>
      <c r="O31" s="100">
        <v>0.34</v>
      </c>
      <c r="P31" s="154">
        <v>1.63</v>
      </c>
      <c r="Q31" s="100">
        <v>0.39000000000000101</v>
      </c>
      <c r="R31" s="155">
        <v>2.23</v>
      </c>
      <c r="S31" s="154">
        <v>1.1299999999999999</v>
      </c>
      <c r="T31" s="100">
        <v>0.32</v>
      </c>
      <c r="U31" s="100">
        <v>-0.17</v>
      </c>
      <c r="V31" s="156">
        <v>-0.81999999999999895</v>
      </c>
    </row>
    <row r="32" spans="1:22">
      <c r="A32" s="273" t="s">
        <v>229</v>
      </c>
      <c r="B32" s="273" t="s">
        <v>893</v>
      </c>
      <c r="C32" s="148" t="s">
        <v>993</v>
      </c>
      <c r="D32" s="149">
        <v>-0.109999999999999</v>
      </c>
      <c r="E32" s="149">
        <v>-0.60000000000000098</v>
      </c>
      <c r="F32" s="149">
        <v>-1.00000000000016E-2</v>
      </c>
      <c r="G32" s="149">
        <v>-0.79000000000000303</v>
      </c>
      <c r="H32" s="157">
        <v>-0.97000000000000197</v>
      </c>
      <c r="I32" s="157">
        <v>-1.1399999999999999</v>
      </c>
      <c r="J32" s="149">
        <v>-0.100000000000001</v>
      </c>
      <c r="K32" s="149">
        <v>-0.14000000000000101</v>
      </c>
      <c r="L32" s="149">
        <v>-0.67000000000000204</v>
      </c>
      <c r="M32" s="157">
        <v>-0.95000000000000295</v>
      </c>
      <c r="N32" s="161">
        <v>-2.58</v>
      </c>
      <c r="O32" s="149">
        <v>-0.48</v>
      </c>
      <c r="P32" s="149">
        <v>-0.79000000000000303</v>
      </c>
      <c r="Q32" s="149">
        <v>-0.72000000000000197</v>
      </c>
      <c r="R32" s="149">
        <v>-0.75</v>
      </c>
      <c r="S32" s="157">
        <v>-1.43</v>
      </c>
      <c r="T32" s="149">
        <v>-0.310000000000002</v>
      </c>
      <c r="U32" s="149">
        <v>2.9999999999997602E-2</v>
      </c>
      <c r="V32" s="152">
        <v>-1.00000000000016E-2</v>
      </c>
    </row>
    <row r="33" spans="1:22" ht="15.75" thickBot="1">
      <c r="A33" s="274"/>
      <c r="B33" s="275"/>
      <c r="C33" s="153" t="s">
        <v>995</v>
      </c>
      <c r="D33" s="100">
        <v>-0.33000000000000201</v>
      </c>
      <c r="E33" s="100">
        <v>-0.82</v>
      </c>
      <c r="F33" s="100">
        <v>-0.23</v>
      </c>
      <c r="G33" s="100">
        <v>-1.01</v>
      </c>
      <c r="H33" s="100">
        <v>-1.19</v>
      </c>
      <c r="I33" s="100">
        <v>-1.37</v>
      </c>
      <c r="J33" s="100">
        <v>-0.32</v>
      </c>
      <c r="K33" s="100">
        <v>-0.35999999999999899</v>
      </c>
      <c r="L33" s="100">
        <v>-0.89000000000000101</v>
      </c>
      <c r="M33" s="100">
        <v>-1.17</v>
      </c>
      <c r="N33" s="162">
        <v>-2.81</v>
      </c>
      <c r="O33" s="100">
        <v>-0.69999999999999896</v>
      </c>
      <c r="P33" s="100">
        <v>-1.02</v>
      </c>
      <c r="Q33" s="100">
        <v>-0.94000000000000095</v>
      </c>
      <c r="R33" s="100">
        <v>-0.97000000000000197</v>
      </c>
      <c r="S33" s="100">
        <v>-1.65</v>
      </c>
      <c r="T33" s="100">
        <v>-0.53000000000000103</v>
      </c>
      <c r="U33" s="100">
        <v>-0.19999999999999901</v>
      </c>
      <c r="V33" s="156">
        <v>-0.23</v>
      </c>
    </row>
    <row r="34" spans="1:22">
      <c r="A34" s="274"/>
      <c r="B34" s="273" t="s">
        <v>894</v>
      </c>
      <c r="C34" s="148" t="s">
        <v>993</v>
      </c>
      <c r="D34" s="150">
        <v>1.08</v>
      </c>
      <c r="E34" s="149">
        <v>0.80000000000000104</v>
      </c>
      <c r="F34" s="157">
        <v>-1.38</v>
      </c>
      <c r="G34" s="149">
        <v>0.5</v>
      </c>
      <c r="H34" s="149">
        <v>-3.9999999999999099E-2</v>
      </c>
      <c r="I34" s="149">
        <v>-0.21000000000000099</v>
      </c>
      <c r="J34" s="149">
        <v>-0.19999999999999901</v>
      </c>
      <c r="K34" s="149">
        <v>0.73</v>
      </c>
      <c r="L34" s="150">
        <v>1.3</v>
      </c>
      <c r="M34" s="149">
        <v>0.219999999999999</v>
      </c>
      <c r="N34" s="161">
        <v>-2.21</v>
      </c>
      <c r="O34" s="149">
        <v>-0.57999999999999796</v>
      </c>
      <c r="P34" s="149">
        <v>0.64999999999999902</v>
      </c>
      <c r="Q34" s="149">
        <v>0.23</v>
      </c>
      <c r="R34" s="150">
        <v>1.48</v>
      </c>
      <c r="S34" s="149">
        <v>0.71999999999999897</v>
      </c>
      <c r="T34" s="149">
        <v>-0.62000000000000099</v>
      </c>
      <c r="U34" s="149">
        <v>-0.16999999999999801</v>
      </c>
      <c r="V34" s="163">
        <v>-1.9</v>
      </c>
    </row>
    <row r="35" spans="1:22" ht="15.75" thickBot="1">
      <c r="A35" s="274"/>
      <c r="B35" s="275"/>
      <c r="C35" s="153" t="s">
        <v>995</v>
      </c>
      <c r="D35" s="100">
        <v>0.81000000000000205</v>
      </c>
      <c r="E35" s="100">
        <v>0.51000000000000201</v>
      </c>
      <c r="F35" s="158">
        <v>-1.78</v>
      </c>
      <c r="G35" s="100">
        <v>0.28000000000000103</v>
      </c>
      <c r="H35" s="100">
        <v>-0.39999999999999902</v>
      </c>
      <c r="I35" s="100">
        <v>-0.45999999999999702</v>
      </c>
      <c r="J35" s="100">
        <v>-0.48</v>
      </c>
      <c r="K35" s="100">
        <v>0.46000000000000102</v>
      </c>
      <c r="L35" s="154">
        <v>1.02</v>
      </c>
      <c r="M35" s="100">
        <v>-7.9999999999998295E-2</v>
      </c>
      <c r="N35" s="158">
        <v>-1.46</v>
      </c>
      <c r="O35" s="100">
        <v>-0.82999999999999796</v>
      </c>
      <c r="P35" s="100">
        <v>0.37000000000000099</v>
      </c>
      <c r="Q35" s="100">
        <v>-5.0000000000000697E-2</v>
      </c>
      <c r="R35" s="154">
        <v>1.26</v>
      </c>
      <c r="S35" s="100">
        <v>0.440000000000001</v>
      </c>
      <c r="T35" s="100">
        <v>-0.89999999999999902</v>
      </c>
      <c r="U35" s="100">
        <v>-0.44999999999999901</v>
      </c>
      <c r="V35" s="164">
        <v>-2.17</v>
      </c>
    </row>
    <row r="36" spans="1:22">
      <c r="A36" s="274"/>
      <c r="B36" s="292" t="s">
        <v>895</v>
      </c>
      <c r="C36" s="148" t="s">
        <v>993</v>
      </c>
      <c r="D36" s="149">
        <v>-2.0000000000003099E-2</v>
      </c>
      <c r="E36" s="149">
        <v>-0.89000000000000101</v>
      </c>
      <c r="F36" s="157">
        <v>-1.27</v>
      </c>
      <c r="G36" s="149">
        <v>0.34</v>
      </c>
      <c r="H36" s="149">
        <v>0.47999999999999698</v>
      </c>
      <c r="I36" s="149">
        <v>-0.72000000000000197</v>
      </c>
      <c r="J36" s="149">
        <v>-0.880000000000003</v>
      </c>
      <c r="K36" s="149">
        <v>0.72999999999999698</v>
      </c>
      <c r="L36" s="149">
        <v>0.41</v>
      </c>
      <c r="M36" s="149">
        <v>-0.66</v>
      </c>
      <c r="N36" s="157">
        <v>-1.27</v>
      </c>
      <c r="O36" s="157">
        <v>-1.1000000000000001</v>
      </c>
      <c r="P36" s="157">
        <v>-1.82</v>
      </c>
      <c r="Q36" s="161">
        <v>-1.9</v>
      </c>
      <c r="R36" s="161">
        <v>-2.0499999999999998</v>
      </c>
      <c r="S36" s="157">
        <v>-1.39</v>
      </c>
      <c r="T36" s="157">
        <v>-1.71</v>
      </c>
      <c r="U36" s="157">
        <v>-0.98</v>
      </c>
      <c r="V36" s="160">
        <v>-1.53</v>
      </c>
    </row>
    <row r="37" spans="1:22" ht="15.75" thickBot="1">
      <c r="A37" s="275"/>
      <c r="B37" s="293"/>
      <c r="C37" s="153" t="s">
        <v>995</v>
      </c>
      <c r="D37" s="100">
        <v>-0.189999999999998</v>
      </c>
      <c r="E37" s="158">
        <v>-0.97999999999999698</v>
      </c>
      <c r="F37" s="158">
        <v>-1.43</v>
      </c>
      <c r="G37" s="100">
        <v>0.14000000000000101</v>
      </c>
      <c r="H37" s="154">
        <v>1.65</v>
      </c>
      <c r="I37" s="100">
        <v>-0.84</v>
      </c>
      <c r="J37" s="158">
        <v>-0.96999999999999897</v>
      </c>
      <c r="K37" s="100">
        <v>0.64000000000000101</v>
      </c>
      <c r="L37" s="100">
        <v>0.32</v>
      </c>
      <c r="M37" s="100">
        <v>-0.75</v>
      </c>
      <c r="N37" s="158">
        <v>-1.37</v>
      </c>
      <c r="O37" s="158">
        <v>-1.22</v>
      </c>
      <c r="P37" s="162">
        <v>-1.96</v>
      </c>
      <c r="Q37" s="162">
        <v>-1.99</v>
      </c>
      <c r="R37" s="162">
        <v>-2.14</v>
      </c>
      <c r="S37" s="158">
        <v>-1.48</v>
      </c>
      <c r="T37" s="158">
        <v>-1.8</v>
      </c>
      <c r="U37" s="158">
        <v>-1.04</v>
      </c>
      <c r="V37" s="159">
        <v>-1.64</v>
      </c>
    </row>
    <row r="38" spans="1:22">
      <c r="A38" s="273" t="s">
        <v>615</v>
      </c>
      <c r="B38" s="273" t="s">
        <v>896</v>
      </c>
      <c r="C38" s="148" t="s">
        <v>993</v>
      </c>
      <c r="D38" s="149">
        <v>0.8</v>
      </c>
      <c r="E38" s="149">
        <v>-0.17</v>
      </c>
      <c r="F38" s="157">
        <v>-1.1100000000000001</v>
      </c>
      <c r="G38" s="149">
        <v>-4.9999999999999802E-2</v>
      </c>
      <c r="H38" s="149">
        <v>-0.78</v>
      </c>
      <c r="I38" s="150">
        <v>0.95</v>
      </c>
      <c r="J38" s="149">
        <v>-0.53</v>
      </c>
      <c r="K38" s="149">
        <v>-0.6</v>
      </c>
      <c r="L38" s="149">
        <v>-0.12</v>
      </c>
      <c r="M38" s="149">
        <v>0.39</v>
      </c>
      <c r="N38" s="157">
        <v>-1.18</v>
      </c>
      <c r="O38" s="149">
        <v>-0.51</v>
      </c>
      <c r="P38" s="149">
        <v>-6.0000000000000102E-2</v>
      </c>
      <c r="Q38" s="149">
        <v>-0.31</v>
      </c>
      <c r="R38" s="149">
        <v>0.47</v>
      </c>
      <c r="S38" s="149">
        <v>0.04</v>
      </c>
      <c r="T38" s="149">
        <v>-0.84</v>
      </c>
      <c r="U38" s="149">
        <v>-0.65</v>
      </c>
      <c r="V38" s="152">
        <v>-0.78</v>
      </c>
    </row>
    <row r="39" spans="1:22" ht="15.75" thickBot="1">
      <c r="A39" s="274"/>
      <c r="B39" s="275"/>
      <c r="C39" s="153" t="s">
        <v>995</v>
      </c>
      <c r="D39" s="154">
        <v>0.97</v>
      </c>
      <c r="E39" s="100">
        <v>6.0000000000000102E-2</v>
      </c>
      <c r="F39" s="100">
        <v>-0.84</v>
      </c>
      <c r="G39" s="100">
        <v>0.2</v>
      </c>
      <c r="H39" s="100">
        <v>-0.55000000000000004</v>
      </c>
      <c r="I39" s="154">
        <v>1.04</v>
      </c>
      <c r="J39" s="100">
        <v>-0.26</v>
      </c>
      <c r="K39" s="100">
        <v>-0.37</v>
      </c>
      <c r="L39" s="100">
        <v>0.04</v>
      </c>
      <c r="M39" s="100">
        <v>0.64</v>
      </c>
      <c r="N39" s="100">
        <v>-0.91</v>
      </c>
      <c r="O39" s="100">
        <v>-0.24</v>
      </c>
      <c r="P39" s="100">
        <v>-0.17</v>
      </c>
      <c r="Q39" s="100">
        <v>-0.12</v>
      </c>
      <c r="R39" s="100">
        <v>0.37</v>
      </c>
      <c r="S39" s="100">
        <v>0.28999999999999998</v>
      </c>
      <c r="T39" s="100">
        <v>-0.61</v>
      </c>
      <c r="U39" s="100">
        <v>-0.45</v>
      </c>
      <c r="V39" s="156">
        <v>-0.57999999999999996</v>
      </c>
    </row>
    <row r="40" spans="1:22">
      <c r="A40" s="274"/>
      <c r="B40" s="273" t="s">
        <v>897</v>
      </c>
      <c r="C40" s="148" t="s">
        <v>993</v>
      </c>
      <c r="D40" s="150">
        <v>1.52</v>
      </c>
      <c r="E40" s="149">
        <v>0.5</v>
      </c>
      <c r="F40" s="149">
        <v>-0.79</v>
      </c>
      <c r="G40" s="149">
        <v>0.21</v>
      </c>
      <c r="H40" s="149">
        <v>-0.51</v>
      </c>
      <c r="I40" s="151">
        <v>5.24</v>
      </c>
      <c r="J40" s="149">
        <v>0.68</v>
      </c>
      <c r="K40" s="149">
        <v>0.89</v>
      </c>
      <c r="L40" s="150">
        <v>1</v>
      </c>
      <c r="M40" s="149">
        <v>0.8</v>
      </c>
      <c r="N40" s="157">
        <v>-1.53</v>
      </c>
      <c r="O40" s="149">
        <v>0.17</v>
      </c>
      <c r="P40" s="149">
        <v>0.55000000000000004</v>
      </c>
      <c r="Q40" s="149">
        <v>-0.32</v>
      </c>
      <c r="R40" s="150">
        <v>1.23</v>
      </c>
      <c r="S40" s="149">
        <v>0.44</v>
      </c>
      <c r="T40" s="157">
        <v>-1.18</v>
      </c>
      <c r="U40" s="157">
        <v>-1.48</v>
      </c>
      <c r="V40" s="160">
        <v>-1.37</v>
      </c>
    </row>
    <row r="41" spans="1:22" ht="15.75" thickBot="1">
      <c r="A41" s="274"/>
      <c r="B41" s="275"/>
      <c r="C41" s="153" t="s">
        <v>995</v>
      </c>
      <c r="D41" s="154">
        <v>1.18</v>
      </c>
      <c r="E41" s="100">
        <v>0.16</v>
      </c>
      <c r="F41" s="158">
        <v>-1.1299999999999999</v>
      </c>
      <c r="G41" s="100">
        <v>-0.13</v>
      </c>
      <c r="H41" s="100">
        <v>-0.86</v>
      </c>
      <c r="I41" s="155">
        <v>4.8899999999999997</v>
      </c>
      <c r="J41" s="100">
        <v>0.28999999999999998</v>
      </c>
      <c r="K41" s="100">
        <v>0.55000000000000004</v>
      </c>
      <c r="L41" s="100">
        <v>0.65</v>
      </c>
      <c r="M41" s="100">
        <v>0.45</v>
      </c>
      <c r="N41" s="162">
        <v>-1.87</v>
      </c>
      <c r="O41" s="100">
        <v>-0.18</v>
      </c>
      <c r="P41" s="100">
        <v>0.2</v>
      </c>
      <c r="Q41" s="100">
        <v>-0.66</v>
      </c>
      <c r="R41" s="100">
        <v>0.88</v>
      </c>
      <c r="S41" s="100">
        <v>0.1</v>
      </c>
      <c r="T41" s="158">
        <v>-1.53</v>
      </c>
      <c r="U41" s="158">
        <v>-1.83</v>
      </c>
      <c r="V41" s="159">
        <v>-1.72</v>
      </c>
    </row>
    <row r="42" spans="1:22">
      <c r="A42" s="274"/>
      <c r="B42" s="273" t="s">
        <v>898</v>
      </c>
      <c r="C42" s="148" t="s">
        <v>993</v>
      </c>
      <c r="D42" s="149">
        <v>0.87</v>
      </c>
      <c r="E42" s="149">
        <v>-0.19</v>
      </c>
      <c r="F42" s="149">
        <v>-0.74</v>
      </c>
      <c r="G42" s="149">
        <v>5.0000000000000301E-2</v>
      </c>
      <c r="H42" s="149">
        <v>-0.51</v>
      </c>
      <c r="I42" s="150">
        <v>1.69</v>
      </c>
      <c r="J42" s="149">
        <v>-0.54</v>
      </c>
      <c r="K42" s="149">
        <v>0.12</v>
      </c>
      <c r="L42" s="149">
        <v>-0.13</v>
      </c>
      <c r="M42" s="149">
        <v>0.5</v>
      </c>
      <c r="N42" s="157">
        <v>-1.0900000000000001</v>
      </c>
      <c r="O42" s="149">
        <v>-0.72</v>
      </c>
      <c r="P42" s="149">
        <v>-0.18</v>
      </c>
      <c r="Q42" s="149">
        <v>-0.68</v>
      </c>
      <c r="R42" s="149">
        <v>0.33</v>
      </c>
      <c r="S42" s="149">
        <v>-0.18</v>
      </c>
      <c r="T42" s="149">
        <v>-0.89</v>
      </c>
      <c r="U42" s="149">
        <v>-0.83</v>
      </c>
      <c r="V42" s="160">
        <v>-0.92</v>
      </c>
    </row>
    <row r="43" spans="1:22" ht="15.75" thickBot="1">
      <c r="A43" s="274"/>
      <c r="B43" s="275"/>
      <c r="C43" s="153" t="s">
        <v>995</v>
      </c>
      <c r="D43" s="154">
        <v>1.1399999999999999</v>
      </c>
      <c r="E43" s="100">
        <v>8.0000000000000099E-2</v>
      </c>
      <c r="F43" s="100">
        <v>-0.47</v>
      </c>
      <c r="G43" s="100">
        <v>0.32</v>
      </c>
      <c r="H43" s="100">
        <v>-0.24</v>
      </c>
      <c r="I43" s="155">
        <v>1.96</v>
      </c>
      <c r="J43" s="100">
        <v>-0.27</v>
      </c>
      <c r="K43" s="100">
        <v>0.41</v>
      </c>
      <c r="L43" s="100">
        <v>0.14000000000000001</v>
      </c>
      <c r="M43" s="100">
        <v>0.77</v>
      </c>
      <c r="N43" s="100">
        <v>-0.82</v>
      </c>
      <c r="O43" s="100">
        <v>-0.45</v>
      </c>
      <c r="P43" s="100">
        <v>8.99999999999999E-2</v>
      </c>
      <c r="Q43" s="100">
        <v>-0.39</v>
      </c>
      <c r="R43" s="100">
        <v>0.6</v>
      </c>
      <c r="S43" s="100">
        <v>8.99999999999999E-2</v>
      </c>
      <c r="T43" s="100">
        <v>-0.59</v>
      </c>
      <c r="U43" s="100">
        <v>-0.56000000000000005</v>
      </c>
      <c r="V43" s="156">
        <v>-0.65</v>
      </c>
    </row>
    <row r="44" spans="1:22">
      <c r="A44" s="274"/>
      <c r="B44" s="273" t="s">
        <v>899</v>
      </c>
      <c r="C44" s="148" t="s">
        <v>993</v>
      </c>
      <c r="D44" s="150">
        <v>1.57</v>
      </c>
      <c r="E44" s="149">
        <v>0.66</v>
      </c>
      <c r="F44" s="149">
        <v>0</v>
      </c>
      <c r="G44" s="149">
        <v>8.0000000000000099E-2</v>
      </c>
      <c r="H44" s="149">
        <v>-0.38</v>
      </c>
      <c r="I44" s="151">
        <v>8.08</v>
      </c>
      <c r="J44" s="149">
        <v>0.22</v>
      </c>
      <c r="K44" s="149">
        <v>0.87</v>
      </c>
      <c r="L44" s="150">
        <v>1.52</v>
      </c>
      <c r="M44" s="149">
        <v>0.86</v>
      </c>
      <c r="N44" s="149">
        <v>0.6</v>
      </c>
      <c r="O44" s="149">
        <v>-0.6</v>
      </c>
      <c r="P44" s="149">
        <v>-1.00000000000002E-2</v>
      </c>
      <c r="Q44" s="149">
        <v>0.19</v>
      </c>
      <c r="R44" s="157">
        <v>-1.36</v>
      </c>
      <c r="S44" s="149">
        <v>-0.21</v>
      </c>
      <c r="T44" s="150">
        <v>1.1200000000000001</v>
      </c>
      <c r="U44" s="149">
        <v>0.14000000000000001</v>
      </c>
      <c r="V44" s="152">
        <v>8.99999999999999E-2</v>
      </c>
    </row>
    <row r="45" spans="1:22" ht="15.75" thickBot="1">
      <c r="A45" s="274"/>
      <c r="B45" s="275"/>
      <c r="C45" s="153" t="s">
        <v>995</v>
      </c>
      <c r="D45" s="100">
        <v>0.4</v>
      </c>
      <c r="E45" s="100">
        <v>-0.25</v>
      </c>
      <c r="F45" s="100">
        <v>-0.18</v>
      </c>
      <c r="G45" s="100">
        <v>-0.64</v>
      </c>
      <c r="H45" s="155">
        <v>6.61</v>
      </c>
      <c r="I45" s="100">
        <v>-8.99999999999999E-2</v>
      </c>
      <c r="J45" s="100">
        <v>0.61</v>
      </c>
      <c r="K45" s="154">
        <v>1.27</v>
      </c>
      <c r="L45" s="100">
        <v>0.61</v>
      </c>
      <c r="M45" s="100">
        <v>0.34</v>
      </c>
      <c r="N45" s="100">
        <v>-0.86</v>
      </c>
      <c r="O45" s="100">
        <v>-0.3</v>
      </c>
      <c r="P45" s="100">
        <v>-6.9999999999999798E-2</v>
      </c>
      <c r="Q45" s="158">
        <v>-1.61</v>
      </c>
      <c r="R45" s="100">
        <v>-0.51</v>
      </c>
      <c r="S45" s="100">
        <v>0.82</v>
      </c>
      <c r="T45" s="100">
        <v>-0.13</v>
      </c>
      <c r="U45" s="100">
        <v>-0.17</v>
      </c>
      <c r="V45" s="156">
        <v>1.31</v>
      </c>
    </row>
    <row r="46" spans="1:22">
      <c r="A46" s="274"/>
      <c r="B46" s="273" t="s">
        <v>900</v>
      </c>
      <c r="C46" s="148" t="s">
        <v>993</v>
      </c>
      <c r="D46" s="150">
        <v>1.57</v>
      </c>
      <c r="E46" s="149">
        <v>0.72</v>
      </c>
      <c r="F46" s="149">
        <v>0.04</v>
      </c>
      <c r="G46" s="149">
        <v>0.54</v>
      </c>
      <c r="H46" s="149">
        <v>0.21</v>
      </c>
      <c r="I46" s="151">
        <v>3.95</v>
      </c>
      <c r="J46" s="149">
        <v>1.00000000000002E-2</v>
      </c>
      <c r="K46" s="149">
        <v>0.23</v>
      </c>
      <c r="L46" s="149">
        <v>0.52</v>
      </c>
      <c r="M46" s="149">
        <v>0.76</v>
      </c>
      <c r="N46" s="149">
        <v>-0.55000000000000004</v>
      </c>
      <c r="O46" s="149">
        <v>0.31</v>
      </c>
      <c r="P46" s="149">
        <v>0.37</v>
      </c>
      <c r="Q46" s="149">
        <v>0.21</v>
      </c>
      <c r="R46" s="149">
        <v>0.42</v>
      </c>
      <c r="S46" s="149">
        <v>-0.38</v>
      </c>
      <c r="T46" s="149">
        <v>0.19</v>
      </c>
      <c r="U46" s="149">
        <v>0.31</v>
      </c>
      <c r="V46" s="152">
        <v>0.15</v>
      </c>
    </row>
    <row r="47" spans="1:22" ht="15.75" thickBot="1">
      <c r="A47" s="275"/>
      <c r="B47" s="275"/>
      <c r="C47" s="153" t="s">
        <v>995</v>
      </c>
      <c r="D47" s="155">
        <v>1.92</v>
      </c>
      <c r="E47" s="154">
        <v>1.01</v>
      </c>
      <c r="F47" s="100">
        <v>-0.25</v>
      </c>
      <c r="G47" s="100">
        <v>0.68</v>
      </c>
      <c r="H47" s="100">
        <v>0.44</v>
      </c>
      <c r="I47" s="155">
        <v>4.05</v>
      </c>
      <c r="J47" s="100">
        <v>1.00000000000002E-2</v>
      </c>
      <c r="K47" s="100">
        <v>0.51</v>
      </c>
      <c r="L47" s="100">
        <v>0.83</v>
      </c>
      <c r="M47" s="100">
        <v>0.97</v>
      </c>
      <c r="N47" s="100">
        <v>-0.77</v>
      </c>
      <c r="O47" s="100">
        <v>9.0000000000000302E-2</v>
      </c>
      <c r="P47" s="100">
        <v>0.59</v>
      </c>
      <c r="Q47" s="100">
        <v>0.31</v>
      </c>
      <c r="R47" s="100">
        <v>0.66</v>
      </c>
      <c r="S47" s="100">
        <v>-0.13</v>
      </c>
      <c r="T47" s="100">
        <v>0.24</v>
      </c>
      <c r="U47" s="100">
        <v>0.32</v>
      </c>
      <c r="V47" s="156">
        <v>3.00000000000002E-2</v>
      </c>
    </row>
    <row r="48" spans="1:22">
      <c r="A48" s="273" t="s">
        <v>333</v>
      </c>
      <c r="B48" s="273" t="s">
        <v>901</v>
      </c>
      <c r="C48" s="148" t="s">
        <v>993</v>
      </c>
      <c r="D48" s="150">
        <v>1.69</v>
      </c>
      <c r="E48" s="150">
        <v>1.21</v>
      </c>
      <c r="F48" s="149">
        <v>-0.58000000000000496</v>
      </c>
      <c r="G48" s="149">
        <v>0.58999999999999597</v>
      </c>
      <c r="H48" s="149">
        <v>-0.34000000000000302</v>
      </c>
      <c r="I48" s="150">
        <v>1.41</v>
      </c>
      <c r="J48" s="150">
        <v>1.04</v>
      </c>
      <c r="K48" s="150">
        <v>1.4</v>
      </c>
      <c r="L48" s="151">
        <v>2.19</v>
      </c>
      <c r="M48" s="150">
        <v>1.77999999999999</v>
      </c>
      <c r="N48" s="149">
        <v>-0.59000000000000297</v>
      </c>
      <c r="O48" s="149">
        <v>0.68999999999999795</v>
      </c>
      <c r="P48" s="149">
        <v>0.57999999999999796</v>
      </c>
      <c r="Q48" s="149">
        <v>0.64000000000000101</v>
      </c>
      <c r="R48" s="150">
        <v>1.38</v>
      </c>
      <c r="S48" s="150">
        <v>1.81</v>
      </c>
      <c r="T48" s="149">
        <v>0.46000000000000102</v>
      </c>
      <c r="U48" s="149">
        <v>0.41999999999999499</v>
      </c>
      <c r="V48" s="152">
        <v>-0.14000000000000101</v>
      </c>
    </row>
    <row r="49" spans="1:22" ht="15.75" thickBot="1">
      <c r="A49" s="274"/>
      <c r="B49" s="275"/>
      <c r="C49" s="153" t="s">
        <v>995</v>
      </c>
      <c r="D49" s="100">
        <v>0.46999999999999897</v>
      </c>
      <c r="E49" s="100">
        <v>0.41999999999999499</v>
      </c>
      <c r="F49" s="158">
        <v>-1.29</v>
      </c>
      <c r="G49" s="100">
        <v>-0.27000000000000302</v>
      </c>
      <c r="H49" s="158">
        <v>-0.96000000000000096</v>
      </c>
      <c r="I49" s="100">
        <v>0.55999999999999495</v>
      </c>
      <c r="J49" s="100">
        <v>0.28999999999999898</v>
      </c>
      <c r="K49" s="100">
        <v>0.47999999999999698</v>
      </c>
      <c r="L49" s="154">
        <v>1.25</v>
      </c>
      <c r="M49" s="100">
        <v>0.84999999999999398</v>
      </c>
      <c r="N49" s="158">
        <v>-1.51000000000001</v>
      </c>
      <c r="O49" s="100">
        <v>-0.17000000000000201</v>
      </c>
      <c r="P49" s="100">
        <v>-0.72000000000000597</v>
      </c>
      <c r="Q49" s="100">
        <v>7.9999999999998295E-2</v>
      </c>
      <c r="R49" s="100">
        <v>0.39999999999999902</v>
      </c>
      <c r="S49" s="100">
        <v>0.85999999999999899</v>
      </c>
      <c r="T49" s="100">
        <v>-0.27000000000000302</v>
      </c>
      <c r="U49" s="100">
        <v>-7.0000000000000298E-2</v>
      </c>
      <c r="V49" s="159">
        <v>-1.06</v>
      </c>
    </row>
    <row r="50" spans="1:22">
      <c r="A50" s="274"/>
      <c r="B50" s="273" t="s">
        <v>902</v>
      </c>
      <c r="C50" s="148" t="s">
        <v>993</v>
      </c>
      <c r="D50" s="150">
        <v>1.41</v>
      </c>
      <c r="E50" s="150">
        <v>1.5</v>
      </c>
      <c r="F50" s="149">
        <v>-0.160000000000004</v>
      </c>
      <c r="G50" s="149">
        <v>0.83999999999999597</v>
      </c>
      <c r="H50" s="149">
        <v>0.109999999999999</v>
      </c>
      <c r="I50" s="151">
        <v>4.91</v>
      </c>
      <c r="J50" s="149">
        <v>7.0000000000000298E-2</v>
      </c>
      <c r="K50" s="150">
        <v>1.18</v>
      </c>
      <c r="L50" s="150">
        <v>1.73</v>
      </c>
      <c r="M50" s="150">
        <v>1.57</v>
      </c>
      <c r="N50" s="149">
        <v>-7.9999999999998295E-2</v>
      </c>
      <c r="O50" s="149">
        <v>-0.56000000000000205</v>
      </c>
      <c r="P50" s="151">
        <v>1.92</v>
      </c>
      <c r="Q50" s="150">
        <v>1.08</v>
      </c>
      <c r="R50" s="151">
        <v>2.2599999999999998</v>
      </c>
      <c r="S50" s="149">
        <v>0.69999999999999596</v>
      </c>
      <c r="T50" s="149">
        <v>-9.0000000000003397E-2</v>
      </c>
      <c r="U50" s="149">
        <v>-0.630000000000003</v>
      </c>
      <c r="V50" s="152">
        <v>-0.82999999999999796</v>
      </c>
    </row>
    <row r="51" spans="1:22" ht="15.75" thickBot="1">
      <c r="A51" s="274"/>
      <c r="B51" s="275"/>
      <c r="C51" s="153" t="s">
        <v>995</v>
      </c>
      <c r="D51" s="154">
        <v>1.81</v>
      </c>
      <c r="E51" s="155">
        <v>1.9</v>
      </c>
      <c r="F51" s="100">
        <v>0.25</v>
      </c>
      <c r="G51" s="154">
        <v>1.24</v>
      </c>
      <c r="H51" s="100">
        <v>0.52000000000000302</v>
      </c>
      <c r="I51" s="155">
        <v>5.32</v>
      </c>
      <c r="J51" s="100">
        <v>0.46999999999999897</v>
      </c>
      <c r="K51" s="154">
        <v>1.58</v>
      </c>
      <c r="L51" s="155">
        <v>2.13</v>
      </c>
      <c r="M51" s="155">
        <v>1.98</v>
      </c>
      <c r="N51" s="100">
        <v>0.34000000000000302</v>
      </c>
      <c r="O51" s="100">
        <v>-0.15999999999999701</v>
      </c>
      <c r="P51" s="155">
        <v>2.33</v>
      </c>
      <c r="Q51" s="154">
        <v>1.49</v>
      </c>
      <c r="R51" s="155">
        <v>2.66</v>
      </c>
      <c r="S51" s="154">
        <v>1.1000000000000001</v>
      </c>
      <c r="T51" s="100">
        <v>0.310000000000002</v>
      </c>
      <c r="U51" s="100">
        <v>-0.22999999999999701</v>
      </c>
      <c r="V51" s="156">
        <v>-0.43</v>
      </c>
    </row>
    <row r="52" spans="1:22">
      <c r="A52" s="274"/>
      <c r="B52" s="273" t="s">
        <v>903</v>
      </c>
      <c r="C52" s="148" t="s">
        <v>993</v>
      </c>
      <c r="D52" s="150">
        <v>1.56</v>
      </c>
      <c r="E52" s="149">
        <v>0.54999999999999705</v>
      </c>
      <c r="F52" s="149">
        <v>-0.90999999999999703</v>
      </c>
      <c r="G52" s="149">
        <v>7.0000000000000298E-2</v>
      </c>
      <c r="H52" s="149">
        <v>-0.29999999999999699</v>
      </c>
      <c r="I52" s="149">
        <v>-0.68</v>
      </c>
      <c r="J52" s="149">
        <v>-0.27000000000000302</v>
      </c>
      <c r="K52" s="149">
        <v>0.60000000000000098</v>
      </c>
      <c r="L52" s="150">
        <v>1.1399999999999999</v>
      </c>
      <c r="M52" s="149">
        <v>0.64000000000000101</v>
      </c>
      <c r="N52" s="157">
        <v>-1.1499999999999999</v>
      </c>
      <c r="O52" s="161">
        <v>-1.87</v>
      </c>
      <c r="P52" s="149">
        <v>0.369999999999997</v>
      </c>
      <c r="Q52" s="149">
        <v>0.149999999999999</v>
      </c>
      <c r="R52" s="149">
        <v>0.77000000000000302</v>
      </c>
      <c r="S52" s="149">
        <v>0.82</v>
      </c>
      <c r="T52" s="157">
        <v>-0.92000000000000204</v>
      </c>
      <c r="U52" s="149">
        <v>-0.77000000000000302</v>
      </c>
      <c r="V52" s="152">
        <v>-0.50999999999999801</v>
      </c>
    </row>
    <row r="53" spans="1:22" ht="15.75" thickBot="1">
      <c r="A53" s="274"/>
      <c r="B53" s="275"/>
      <c r="C53" s="153" t="s">
        <v>995</v>
      </c>
      <c r="D53" s="154">
        <v>1.27</v>
      </c>
      <c r="E53" s="100">
        <v>0.260000000000005</v>
      </c>
      <c r="F53" s="158">
        <v>-1.2</v>
      </c>
      <c r="G53" s="100">
        <v>-0.219999999999999</v>
      </c>
      <c r="H53" s="100">
        <v>-0.58999999999999597</v>
      </c>
      <c r="I53" s="158">
        <v>-0.96999999999999897</v>
      </c>
      <c r="J53" s="100">
        <v>-0.51999999999999602</v>
      </c>
      <c r="K53" s="100">
        <v>0.310000000000002</v>
      </c>
      <c r="L53" s="100">
        <v>0.85000000000000098</v>
      </c>
      <c r="M53" s="100">
        <v>0.35000000000000098</v>
      </c>
      <c r="N53" s="158">
        <v>-1.36</v>
      </c>
      <c r="O53" s="158">
        <v>-1.1599999999999999</v>
      </c>
      <c r="P53" s="100">
        <v>6.0000000000002301E-2</v>
      </c>
      <c r="Q53" s="100">
        <v>-0.149999999999999</v>
      </c>
      <c r="R53" s="100">
        <v>0.42000000000000198</v>
      </c>
      <c r="S53" s="100">
        <v>0.53000000000000103</v>
      </c>
      <c r="T53" s="100">
        <v>-0.219999999999999</v>
      </c>
      <c r="U53" s="158">
        <v>-1.1000000000000001</v>
      </c>
      <c r="V53" s="156">
        <v>-0.60999999999999899</v>
      </c>
    </row>
    <row r="54" spans="1:22">
      <c r="A54" s="274"/>
      <c r="B54" s="290" t="s">
        <v>904</v>
      </c>
      <c r="C54" s="148" t="s">
        <v>993</v>
      </c>
      <c r="D54" s="149">
        <v>-0.369999999999997</v>
      </c>
      <c r="E54" s="157">
        <v>-1.4</v>
      </c>
      <c r="F54" s="161">
        <v>-2.31</v>
      </c>
      <c r="G54" s="149">
        <v>-0.869999999999997</v>
      </c>
      <c r="H54" s="149">
        <v>-0.72999999999999698</v>
      </c>
      <c r="I54" s="151">
        <v>4.18</v>
      </c>
      <c r="J54" s="157">
        <v>-1.05</v>
      </c>
      <c r="K54" s="149">
        <v>-1.9999999999996E-2</v>
      </c>
      <c r="L54" s="149">
        <v>-0.54999999999999705</v>
      </c>
      <c r="M54" s="157">
        <v>-1.25</v>
      </c>
      <c r="N54" s="157">
        <v>-1.1399999999999999</v>
      </c>
      <c r="O54" s="157">
        <v>-1.39</v>
      </c>
      <c r="P54" s="151">
        <v>2.71</v>
      </c>
      <c r="Q54" s="157">
        <v>-1.37</v>
      </c>
      <c r="R54" s="151">
        <v>3.07</v>
      </c>
      <c r="S54" s="149">
        <v>-0.119999999999997</v>
      </c>
      <c r="T54" s="151">
        <v>3.73</v>
      </c>
      <c r="U54" s="165">
        <v>1.93</v>
      </c>
      <c r="V54" s="166">
        <v>-1.41</v>
      </c>
    </row>
    <row r="55" spans="1:22" ht="15.75" thickBot="1">
      <c r="A55" s="274"/>
      <c r="B55" s="291"/>
      <c r="C55" s="153" t="s">
        <v>995</v>
      </c>
      <c r="D55" s="100">
        <v>-0.64000000000000101</v>
      </c>
      <c r="E55" s="158">
        <v>-1.74</v>
      </c>
      <c r="F55" s="162">
        <v>-2.61</v>
      </c>
      <c r="G55" s="158">
        <v>-0.96999999999999897</v>
      </c>
      <c r="H55" s="100">
        <v>0.47999999999999698</v>
      </c>
      <c r="I55" s="155">
        <v>4.24</v>
      </c>
      <c r="J55" s="158">
        <v>-1.7</v>
      </c>
      <c r="K55" s="100">
        <v>0</v>
      </c>
      <c r="L55" s="100">
        <v>-0.75999999999999801</v>
      </c>
      <c r="M55" s="158">
        <v>-1.1000000000000001</v>
      </c>
      <c r="N55" s="162">
        <v>-2.29</v>
      </c>
      <c r="O55" s="162">
        <v>-2.67</v>
      </c>
      <c r="P55" s="155">
        <v>2.0299999999999998</v>
      </c>
      <c r="Q55" s="158">
        <v>-1.32</v>
      </c>
      <c r="R55" s="155">
        <v>2.58</v>
      </c>
      <c r="S55" s="100">
        <v>0.18</v>
      </c>
      <c r="T55" s="155">
        <v>3.08</v>
      </c>
      <c r="U55" s="104">
        <v>0.70000000000000295</v>
      </c>
      <c r="V55" s="167">
        <v>-2.52</v>
      </c>
    </row>
    <row r="56" spans="1:22">
      <c r="A56" s="274"/>
      <c r="B56" s="274" t="s">
        <v>905</v>
      </c>
      <c r="C56" s="148" t="s">
        <v>993</v>
      </c>
      <c r="D56" s="168">
        <v>0.89000000000000101</v>
      </c>
      <c r="E56" s="168">
        <v>9.9999999999980001E-3</v>
      </c>
      <c r="F56" s="168">
        <v>-0.109999999999999</v>
      </c>
      <c r="G56" s="168">
        <v>4.9999999999997199E-2</v>
      </c>
      <c r="H56" s="168">
        <v>-9.9999999999980001E-3</v>
      </c>
      <c r="I56" s="168">
        <v>0.50999999999999801</v>
      </c>
      <c r="J56" s="168">
        <v>-0.37000000000000499</v>
      </c>
      <c r="K56" s="169">
        <v>1.29</v>
      </c>
      <c r="L56" s="169">
        <v>0.96000000000000096</v>
      </c>
      <c r="M56" s="168">
        <v>0</v>
      </c>
      <c r="N56" s="168">
        <v>-5.0000000000004298E-2</v>
      </c>
      <c r="O56" s="168">
        <v>8.9999999999996305E-2</v>
      </c>
      <c r="P56" s="169">
        <v>1.57</v>
      </c>
      <c r="Q56" s="168">
        <v>0.42000000000000198</v>
      </c>
      <c r="R56" s="170">
        <v>2.09</v>
      </c>
      <c r="S56" s="168">
        <v>0.75</v>
      </c>
      <c r="T56" s="168">
        <v>0.25</v>
      </c>
      <c r="U56" s="171">
        <v>-0.89999999999999902</v>
      </c>
      <c r="V56" s="172">
        <v>-0.310000000000002</v>
      </c>
    </row>
    <row r="57" spans="1:22" ht="15.75" thickBot="1">
      <c r="A57" s="274"/>
      <c r="B57" s="274"/>
      <c r="C57" s="153" t="s">
        <v>995</v>
      </c>
      <c r="D57" s="173">
        <v>0.68</v>
      </c>
      <c r="E57" s="173">
        <v>-0.17000000000000201</v>
      </c>
      <c r="F57" s="173">
        <v>-0.60000000000000098</v>
      </c>
      <c r="G57" s="173">
        <v>-0.17000000000000201</v>
      </c>
      <c r="H57" s="173">
        <v>-0.369999999999997</v>
      </c>
      <c r="I57" s="173">
        <v>0.21000000000000099</v>
      </c>
      <c r="J57" s="173">
        <v>0.68</v>
      </c>
      <c r="K57" s="174">
        <v>1.08</v>
      </c>
      <c r="L57" s="173">
        <v>0.75</v>
      </c>
      <c r="M57" s="173">
        <v>-0.29999999999999699</v>
      </c>
      <c r="N57" s="173">
        <v>-0.5</v>
      </c>
      <c r="O57" s="174">
        <v>0.95000000000000295</v>
      </c>
      <c r="P57" s="173">
        <v>0.78000000000000103</v>
      </c>
      <c r="Q57" s="173">
        <v>0.18</v>
      </c>
      <c r="R57" s="174">
        <v>1.31</v>
      </c>
      <c r="S57" s="173">
        <v>0.60000000000000098</v>
      </c>
      <c r="T57" s="173">
        <v>0.109999999999999</v>
      </c>
      <c r="U57" s="175">
        <v>-1.06</v>
      </c>
      <c r="V57" s="176">
        <v>-0.54999999999999705</v>
      </c>
    </row>
    <row r="58" spans="1:22">
      <c r="A58" s="274"/>
      <c r="B58" s="290" t="s">
        <v>906</v>
      </c>
      <c r="C58" s="148" t="s">
        <v>993</v>
      </c>
      <c r="D58" s="151">
        <v>2.08</v>
      </c>
      <c r="E58" s="149">
        <v>0.130000000000003</v>
      </c>
      <c r="F58" s="161">
        <v>-2.59</v>
      </c>
      <c r="G58" s="149">
        <v>9.0000000000003397E-2</v>
      </c>
      <c r="H58" s="149">
        <v>0.67000000000000204</v>
      </c>
      <c r="I58" s="149">
        <v>0.45000000000000301</v>
      </c>
      <c r="J58" s="149">
        <v>0.89000000000000101</v>
      </c>
      <c r="K58" s="149">
        <v>-0.15999999999999701</v>
      </c>
      <c r="L58" s="149">
        <v>0.85000000000000098</v>
      </c>
      <c r="M58" s="149">
        <v>0.42000000000000198</v>
      </c>
      <c r="N58" s="157">
        <v>-1.64</v>
      </c>
      <c r="O58" s="149">
        <v>2.0000000000003099E-2</v>
      </c>
      <c r="P58" s="151">
        <v>2.1800000000000002</v>
      </c>
      <c r="Q58" s="149">
        <v>-3.0000000000001099E-2</v>
      </c>
      <c r="R58" s="151">
        <v>2.87</v>
      </c>
      <c r="S58" s="150">
        <v>1.19</v>
      </c>
      <c r="T58" s="151">
        <v>5.61</v>
      </c>
      <c r="U58" s="151">
        <v>9.51</v>
      </c>
      <c r="V58" s="152">
        <v>0.34000000000000302</v>
      </c>
    </row>
    <row r="59" spans="1:22" ht="15.75" thickBot="1">
      <c r="A59" s="274"/>
      <c r="B59" s="291"/>
      <c r="C59" s="153" t="s">
        <v>995</v>
      </c>
      <c r="D59" s="155">
        <v>2.58</v>
      </c>
      <c r="E59" s="100">
        <v>0.62000000000000499</v>
      </c>
      <c r="F59" s="162">
        <v>-2.09</v>
      </c>
      <c r="G59" s="100">
        <v>0.62000000000000499</v>
      </c>
      <c r="H59" s="154">
        <v>1.21</v>
      </c>
      <c r="I59" s="154">
        <v>0.95000000000000295</v>
      </c>
      <c r="J59" s="154">
        <v>1.45</v>
      </c>
      <c r="K59" s="100">
        <v>0.32999999999999802</v>
      </c>
      <c r="L59" s="154">
        <v>1.34</v>
      </c>
      <c r="M59" s="154">
        <v>0.92000000000000204</v>
      </c>
      <c r="N59" s="158">
        <v>-1.1299999999999999</v>
      </c>
      <c r="O59" s="100">
        <v>0.53999999999999904</v>
      </c>
      <c r="P59" s="155">
        <v>2.62</v>
      </c>
      <c r="Q59" s="100">
        <v>0.45000000000000301</v>
      </c>
      <c r="R59" s="155">
        <v>3.3</v>
      </c>
      <c r="S59" s="154">
        <v>1.68</v>
      </c>
      <c r="T59" s="155">
        <v>6.19</v>
      </c>
      <c r="U59" s="155">
        <v>10.15</v>
      </c>
      <c r="V59" s="177">
        <v>0.93</v>
      </c>
    </row>
    <row r="60" spans="1:22">
      <c r="A60" s="274"/>
      <c r="B60" s="273" t="s">
        <v>907</v>
      </c>
      <c r="C60" s="148" t="s">
        <v>993</v>
      </c>
      <c r="D60" s="150">
        <v>1.28</v>
      </c>
      <c r="E60" s="149">
        <v>-6.0000000000002301E-2</v>
      </c>
      <c r="F60" s="157">
        <v>-1.1499999999999999</v>
      </c>
      <c r="G60" s="149">
        <v>0.60000000000000098</v>
      </c>
      <c r="H60" s="149">
        <v>0.14000000000000101</v>
      </c>
      <c r="I60" s="151">
        <v>3.18</v>
      </c>
      <c r="J60" s="149">
        <v>-0.12999999999999501</v>
      </c>
      <c r="K60" s="149">
        <v>0.42000000000000198</v>
      </c>
      <c r="L60" s="149">
        <v>0.25999999999999801</v>
      </c>
      <c r="M60" s="149">
        <v>0.45000000000000301</v>
      </c>
      <c r="N60" s="161">
        <v>-2.27</v>
      </c>
      <c r="O60" s="149">
        <v>-0.46999999999999897</v>
      </c>
      <c r="P60" s="149">
        <v>-0.109999999999999</v>
      </c>
      <c r="Q60" s="149">
        <v>-0.60000000000000098</v>
      </c>
      <c r="R60" s="149">
        <v>0.64000000000000101</v>
      </c>
      <c r="S60" s="149">
        <v>-0.24000000000000199</v>
      </c>
      <c r="T60" s="161">
        <v>-2.02</v>
      </c>
      <c r="U60" s="157">
        <v>-1.6</v>
      </c>
      <c r="V60" s="163">
        <v>-2.36</v>
      </c>
    </row>
    <row r="61" spans="1:22" ht="15.75" thickBot="1">
      <c r="A61" s="274"/>
      <c r="B61" s="275"/>
      <c r="C61" s="153" t="s">
        <v>995</v>
      </c>
      <c r="D61" s="155">
        <v>2.13</v>
      </c>
      <c r="E61" s="100">
        <v>0.80000000000000404</v>
      </c>
      <c r="F61" s="100">
        <v>-0.219999999999999</v>
      </c>
      <c r="G61" s="100">
        <v>1.46</v>
      </c>
      <c r="H61" s="154">
        <v>1</v>
      </c>
      <c r="I61" s="155">
        <v>2.95</v>
      </c>
      <c r="J61" s="100">
        <v>0.74000000000000199</v>
      </c>
      <c r="K61" s="154">
        <v>1.25</v>
      </c>
      <c r="L61" s="154">
        <v>1.1299999999999999</v>
      </c>
      <c r="M61" s="154">
        <v>1.31</v>
      </c>
      <c r="N61" s="158">
        <v>-1.37</v>
      </c>
      <c r="O61" s="100">
        <v>0.43</v>
      </c>
      <c r="P61" s="100">
        <v>0.5</v>
      </c>
      <c r="Q61" s="100">
        <v>0.32</v>
      </c>
      <c r="R61" s="154">
        <v>1.5</v>
      </c>
      <c r="S61" s="100">
        <v>0.57999999999999796</v>
      </c>
      <c r="T61" s="158">
        <v>-1.38</v>
      </c>
      <c r="U61" s="100">
        <v>-0.369999999999997</v>
      </c>
      <c r="V61" s="156">
        <v>-0.60000000000000098</v>
      </c>
    </row>
    <row r="62" spans="1:22">
      <c r="A62" s="274"/>
      <c r="B62" s="290" t="s">
        <v>908</v>
      </c>
      <c r="C62" s="148" t="s">
        <v>993</v>
      </c>
      <c r="D62" s="151">
        <v>2.19</v>
      </c>
      <c r="E62" s="150">
        <v>1.52999999999999</v>
      </c>
      <c r="F62" s="149">
        <v>-0.43</v>
      </c>
      <c r="G62" s="150">
        <v>1.32</v>
      </c>
      <c r="H62" s="150">
        <v>1.52999999999999</v>
      </c>
      <c r="I62" s="151">
        <v>3.76</v>
      </c>
      <c r="J62" s="149">
        <v>-0.47000000000000602</v>
      </c>
      <c r="K62" s="150">
        <v>1.76</v>
      </c>
      <c r="L62" s="151">
        <v>2.2099999999999902</v>
      </c>
      <c r="M62" s="149">
        <v>0.209999999999994</v>
      </c>
      <c r="N62" s="149">
        <v>-0.130000000000003</v>
      </c>
      <c r="O62" s="149">
        <v>-0.12000000000000501</v>
      </c>
      <c r="P62" s="150">
        <v>1.70999999999999</v>
      </c>
      <c r="Q62" s="150">
        <v>1.06</v>
      </c>
      <c r="R62" s="151">
        <v>2.73999999999999</v>
      </c>
      <c r="S62" s="149">
        <v>0.209999999999994</v>
      </c>
      <c r="T62" s="157">
        <v>-1.39</v>
      </c>
      <c r="U62" s="150">
        <v>1.22</v>
      </c>
      <c r="V62" s="152">
        <v>-0.100000000000001</v>
      </c>
    </row>
    <row r="63" spans="1:22" ht="15.75" thickBot="1">
      <c r="A63" s="275"/>
      <c r="B63" s="291"/>
      <c r="C63" s="153" t="s">
        <v>995</v>
      </c>
      <c r="D63" s="155">
        <v>2.79</v>
      </c>
      <c r="E63" s="155">
        <v>2.12</v>
      </c>
      <c r="F63" s="100">
        <v>0.16999999999999499</v>
      </c>
      <c r="G63" s="155">
        <v>1.91</v>
      </c>
      <c r="H63" s="155">
        <v>2.13</v>
      </c>
      <c r="I63" s="155">
        <v>4.4000000000000004</v>
      </c>
      <c r="J63" s="100">
        <v>0.119999999999997</v>
      </c>
      <c r="K63" s="155">
        <v>2.3499999999999899</v>
      </c>
      <c r="L63" s="155">
        <v>2.8</v>
      </c>
      <c r="M63" s="100">
        <v>0.80999999999999495</v>
      </c>
      <c r="N63" s="100">
        <v>0.46999999999999897</v>
      </c>
      <c r="O63" s="100">
        <v>0.46999999999999897</v>
      </c>
      <c r="P63" s="155">
        <v>2.31</v>
      </c>
      <c r="Q63" s="154">
        <v>1.65</v>
      </c>
      <c r="R63" s="155">
        <v>3.34</v>
      </c>
      <c r="S63" s="100">
        <v>0.80999999999999495</v>
      </c>
      <c r="T63" s="100">
        <v>-0.79000000000000603</v>
      </c>
      <c r="U63" s="100">
        <v>1.82</v>
      </c>
      <c r="V63" s="156">
        <v>0.50999999999999801</v>
      </c>
    </row>
    <row r="64" spans="1:22">
      <c r="A64" s="273" t="s">
        <v>252</v>
      </c>
      <c r="B64" s="273" t="s">
        <v>909</v>
      </c>
      <c r="C64" s="148" t="s">
        <v>993</v>
      </c>
      <c r="D64" s="150">
        <v>1.34</v>
      </c>
      <c r="E64" s="150">
        <v>0.96000000000000096</v>
      </c>
      <c r="F64" s="149">
        <v>0.149999999999999</v>
      </c>
      <c r="G64" s="149">
        <v>0.85999999999999899</v>
      </c>
      <c r="H64" s="149">
        <v>0.43</v>
      </c>
      <c r="I64" s="149">
        <v>-0.64000000000000101</v>
      </c>
      <c r="J64" s="149">
        <v>0.12999999999999901</v>
      </c>
      <c r="K64" s="150">
        <v>1.18</v>
      </c>
      <c r="L64" s="150">
        <v>1.57</v>
      </c>
      <c r="M64" s="150">
        <v>1.1000000000000001</v>
      </c>
      <c r="N64" s="149">
        <v>3.0000000000001099E-2</v>
      </c>
      <c r="O64" s="149">
        <v>0.35000000000000098</v>
      </c>
      <c r="P64" s="149">
        <v>0.77</v>
      </c>
      <c r="Q64" s="149">
        <v>0.39000000000000101</v>
      </c>
      <c r="R64" s="149">
        <v>0.83000000000000196</v>
      </c>
      <c r="S64" s="150">
        <v>1.1399999999999999</v>
      </c>
      <c r="T64" s="149">
        <v>0.59</v>
      </c>
      <c r="U64" s="149">
        <v>0.64999999999999902</v>
      </c>
      <c r="V64" s="152">
        <v>0.46999999999999897</v>
      </c>
    </row>
    <row r="65" spans="1:22" ht="15.75" thickBot="1">
      <c r="A65" s="274"/>
      <c r="B65" s="275"/>
      <c r="C65" s="153" t="s">
        <v>995</v>
      </c>
      <c r="D65" s="100">
        <v>3.0000000000001099E-2</v>
      </c>
      <c r="E65" s="100">
        <v>-0.34</v>
      </c>
      <c r="F65" s="158">
        <v>-1.05</v>
      </c>
      <c r="G65" s="100">
        <v>-0.41</v>
      </c>
      <c r="H65" s="100">
        <v>-0.80999999999999905</v>
      </c>
      <c r="I65" s="162">
        <v>-1.88</v>
      </c>
      <c r="J65" s="158">
        <v>-1.02</v>
      </c>
      <c r="K65" s="100">
        <v>-8.99999999999999E-2</v>
      </c>
      <c r="L65" s="100">
        <v>-0.12000000000000099</v>
      </c>
      <c r="M65" s="100">
        <v>-0.16</v>
      </c>
      <c r="N65" s="158">
        <v>-1.1399999999999999</v>
      </c>
      <c r="O65" s="100">
        <v>-0.87999999999999901</v>
      </c>
      <c r="P65" s="100">
        <v>-0.52999999999999803</v>
      </c>
      <c r="Q65" s="100">
        <v>-0.84</v>
      </c>
      <c r="R65" s="100">
        <v>-0.46999999999999897</v>
      </c>
      <c r="S65" s="100">
        <v>-0.16</v>
      </c>
      <c r="T65" s="100">
        <v>-0.71000000000000096</v>
      </c>
      <c r="U65" s="100">
        <v>-0.75</v>
      </c>
      <c r="V65" s="156">
        <v>-0.82999999999999796</v>
      </c>
    </row>
    <row r="66" spans="1:22">
      <c r="A66" s="274"/>
      <c r="B66" s="273" t="s">
        <v>910</v>
      </c>
      <c r="C66" s="148" t="s">
        <v>993</v>
      </c>
      <c r="D66" s="150">
        <v>1.52</v>
      </c>
      <c r="E66" s="149">
        <v>0.18</v>
      </c>
      <c r="F66" s="157">
        <v>-1.45</v>
      </c>
      <c r="G66" s="149">
        <v>-0.48</v>
      </c>
      <c r="H66" s="157">
        <v>-1.24</v>
      </c>
      <c r="I66" s="150">
        <v>1.57</v>
      </c>
      <c r="J66" s="149">
        <v>-0.25999999999999801</v>
      </c>
      <c r="K66" s="149">
        <v>0.39000000000000101</v>
      </c>
      <c r="L66" s="150">
        <v>1.02</v>
      </c>
      <c r="M66" s="149">
        <v>0.25</v>
      </c>
      <c r="N66" s="161">
        <v>-1.89</v>
      </c>
      <c r="O66" s="149">
        <v>-0.77</v>
      </c>
      <c r="P66" s="149">
        <v>-0.25999999999999801</v>
      </c>
      <c r="Q66" s="149">
        <v>-0.23</v>
      </c>
      <c r="R66" s="150">
        <v>1.1000000000000001</v>
      </c>
      <c r="S66" s="149">
        <v>0.69000000000000095</v>
      </c>
      <c r="T66" s="157">
        <v>-1.37</v>
      </c>
      <c r="U66" s="161">
        <v>-2.0099999999999998</v>
      </c>
      <c r="V66" s="160">
        <v>-1.53</v>
      </c>
    </row>
    <row r="67" spans="1:22" ht="15.75" thickBot="1">
      <c r="A67" s="274"/>
      <c r="B67" s="275"/>
      <c r="C67" s="153" t="s">
        <v>995</v>
      </c>
      <c r="D67" s="154">
        <v>1.1200000000000001</v>
      </c>
      <c r="E67" s="100">
        <v>-0.21000000000000099</v>
      </c>
      <c r="F67" s="162">
        <v>-1.85</v>
      </c>
      <c r="G67" s="100">
        <v>-0.87999999999999901</v>
      </c>
      <c r="H67" s="158">
        <v>-1.6</v>
      </c>
      <c r="I67" s="154">
        <v>1.17</v>
      </c>
      <c r="J67" s="100">
        <v>-0.65000000000000202</v>
      </c>
      <c r="K67" s="100">
        <v>-1.00000000000016E-2</v>
      </c>
      <c r="L67" s="100">
        <v>0.62999999999999901</v>
      </c>
      <c r="M67" s="100">
        <v>-5.0000000000000697E-2</v>
      </c>
      <c r="N67" s="162">
        <v>-2.27</v>
      </c>
      <c r="O67" s="158">
        <v>-1.82</v>
      </c>
      <c r="P67" s="100">
        <v>-0.64000000000000101</v>
      </c>
      <c r="Q67" s="100">
        <v>-0.62999999999999901</v>
      </c>
      <c r="R67" s="100">
        <v>0.69999999999999896</v>
      </c>
      <c r="S67" s="101">
        <v>0.28999999999999998</v>
      </c>
      <c r="T67" s="158">
        <v>-1.72</v>
      </c>
      <c r="U67" s="162">
        <v>-2.15</v>
      </c>
      <c r="V67" s="164">
        <v>-1.84</v>
      </c>
    </row>
    <row r="68" spans="1:22">
      <c r="A68" s="274"/>
      <c r="B68" s="290" t="s">
        <v>903</v>
      </c>
      <c r="C68" s="148" t="s">
        <v>993</v>
      </c>
      <c r="D68" s="151">
        <v>2.89</v>
      </c>
      <c r="E68" s="151">
        <v>2.23</v>
      </c>
      <c r="F68" s="149">
        <v>0.67000000000000204</v>
      </c>
      <c r="G68" s="150">
        <v>1.66</v>
      </c>
      <c r="H68" s="151">
        <v>2.74</v>
      </c>
      <c r="I68" s="151">
        <v>3.24</v>
      </c>
      <c r="J68" s="151">
        <v>1.91</v>
      </c>
      <c r="K68" s="150">
        <v>1.51</v>
      </c>
      <c r="L68" s="151">
        <v>2.25</v>
      </c>
      <c r="M68" s="151">
        <v>2.1</v>
      </c>
      <c r="N68" s="149">
        <v>0.43</v>
      </c>
      <c r="O68" s="149">
        <v>0.91</v>
      </c>
      <c r="P68" s="151">
        <v>4.03</v>
      </c>
      <c r="Q68" s="150">
        <v>1</v>
      </c>
      <c r="R68" s="151">
        <v>4.79</v>
      </c>
      <c r="S68" s="149">
        <v>0.82</v>
      </c>
      <c r="T68" s="151">
        <v>2.11</v>
      </c>
      <c r="U68" s="150">
        <v>1.06</v>
      </c>
      <c r="V68" s="152">
        <v>-0.37000000000000099</v>
      </c>
    </row>
    <row r="69" spans="1:22" ht="15.75" thickBot="1">
      <c r="A69" s="274"/>
      <c r="B69" s="291"/>
      <c r="C69" s="153" t="s">
        <v>995</v>
      </c>
      <c r="D69" s="155">
        <v>2.13</v>
      </c>
      <c r="E69" s="154">
        <v>1.48</v>
      </c>
      <c r="F69" s="100">
        <v>-8.0000000000001806E-2</v>
      </c>
      <c r="G69" s="100">
        <v>0.56999999999999995</v>
      </c>
      <c r="H69" s="154">
        <v>0.96000000000000096</v>
      </c>
      <c r="I69" s="155">
        <v>2.2599999999999998</v>
      </c>
      <c r="J69" s="154">
        <v>1.08</v>
      </c>
      <c r="K69" s="100">
        <v>0.64000000000000101</v>
      </c>
      <c r="L69" s="154">
        <v>1.63</v>
      </c>
      <c r="M69" s="154">
        <v>1.33</v>
      </c>
      <c r="N69" s="100">
        <v>-0.33000000000000201</v>
      </c>
      <c r="O69" s="158">
        <v>-1.71</v>
      </c>
      <c r="P69" s="155">
        <v>3.24</v>
      </c>
      <c r="Q69" s="100">
        <v>0.21000000000000099</v>
      </c>
      <c r="R69" s="155">
        <v>4.0199999999999996</v>
      </c>
      <c r="S69" s="100">
        <v>-0.27</v>
      </c>
      <c r="T69" s="154">
        <v>1.53</v>
      </c>
      <c r="U69" s="100">
        <v>0.37000000000000099</v>
      </c>
      <c r="V69" s="159">
        <v>-1.06</v>
      </c>
    </row>
    <row r="70" spans="1:22">
      <c r="A70" s="274"/>
      <c r="B70" s="290" t="s">
        <v>911</v>
      </c>
      <c r="C70" s="148" t="s">
        <v>993</v>
      </c>
      <c r="D70" s="149">
        <v>0.71999999999999897</v>
      </c>
      <c r="E70" s="149">
        <v>0.60000000000000098</v>
      </c>
      <c r="F70" s="157">
        <v>-1.31</v>
      </c>
      <c r="G70" s="150">
        <v>1.62</v>
      </c>
      <c r="H70" s="151">
        <v>2.39</v>
      </c>
      <c r="I70" s="151">
        <v>5.46</v>
      </c>
      <c r="J70" s="149">
        <v>0.87000000000000099</v>
      </c>
      <c r="K70" s="150">
        <v>1.0900000000000001</v>
      </c>
      <c r="L70" s="151">
        <v>2.4900000000000002</v>
      </c>
      <c r="M70" s="150">
        <v>1.04</v>
      </c>
      <c r="N70" s="161">
        <v>-2.2999999999999998</v>
      </c>
      <c r="O70" s="149">
        <v>-0.35999999999999899</v>
      </c>
      <c r="P70" s="151">
        <v>1.85</v>
      </c>
      <c r="Q70" s="149">
        <v>0.73</v>
      </c>
      <c r="R70" s="151">
        <v>2.14</v>
      </c>
      <c r="S70" s="150">
        <v>1.28</v>
      </c>
      <c r="T70" s="157">
        <v>-1.78</v>
      </c>
      <c r="U70" s="150">
        <v>1.21</v>
      </c>
      <c r="V70" s="152">
        <v>-0.80999999999999905</v>
      </c>
    </row>
    <row r="71" spans="1:22" ht="15.75" thickBot="1">
      <c r="A71" s="275"/>
      <c r="B71" s="291"/>
      <c r="C71" s="153" t="s">
        <v>995</v>
      </c>
      <c r="D71" s="100">
        <v>0.75</v>
      </c>
      <c r="E71" s="158">
        <v>-0.93</v>
      </c>
      <c r="F71" s="162">
        <v>-2.0699999999999998</v>
      </c>
      <c r="G71" s="100">
        <v>0.71999999999999897</v>
      </c>
      <c r="H71" s="154">
        <v>1.65</v>
      </c>
      <c r="I71" s="155">
        <v>5.25</v>
      </c>
      <c r="J71" s="100">
        <v>-0.55000000000000104</v>
      </c>
      <c r="K71" s="100">
        <v>0.46999999999999897</v>
      </c>
      <c r="L71" s="154">
        <v>1.68</v>
      </c>
      <c r="M71" s="100">
        <v>0.35999999999999899</v>
      </c>
      <c r="N71" s="162">
        <v>-2.83</v>
      </c>
      <c r="O71" s="100">
        <v>9.9999999999980001E-3</v>
      </c>
      <c r="P71" s="154">
        <v>1.23</v>
      </c>
      <c r="Q71" s="100">
        <v>0.100000000000001</v>
      </c>
      <c r="R71" s="154">
        <v>1.51</v>
      </c>
      <c r="S71" s="100">
        <v>0.66</v>
      </c>
      <c r="T71" s="162">
        <v>-2.6</v>
      </c>
      <c r="U71" s="154">
        <v>1.01</v>
      </c>
      <c r="V71" s="159">
        <v>-1.33</v>
      </c>
    </row>
    <row r="72" spans="1:22">
      <c r="A72" s="273" t="s">
        <v>222</v>
      </c>
      <c r="B72" s="278" t="s">
        <v>912</v>
      </c>
      <c r="C72" s="148" t="s">
        <v>993</v>
      </c>
      <c r="D72" s="151">
        <v>3.68</v>
      </c>
      <c r="E72" s="150">
        <v>1.79</v>
      </c>
      <c r="F72" s="157">
        <v>-1.58</v>
      </c>
      <c r="G72" s="150">
        <v>1.25</v>
      </c>
      <c r="H72" s="150">
        <v>1.1100000000000001</v>
      </c>
      <c r="I72" s="151">
        <v>7.18</v>
      </c>
      <c r="J72" s="151">
        <v>3.47</v>
      </c>
      <c r="K72" s="151">
        <v>2.48</v>
      </c>
      <c r="L72" s="151">
        <v>3.71</v>
      </c>
      <c r="M72" s="151">
        <v>2.11</v>
      </c>
      <c r="N72" s="157">
        <v>-1.6</v>
      </c>
      <c r="O72" s="151">
        <v>2.72</v>
      </c>
      <c r="P72" s="150">
        <v>1.68</v>
      </c>
      <c r="Q72" s="151">
        <v>2.0299999999999998</v>
      </c>
      <c r="R72" s="151">
        <v>3.21</v>
      </c>
      <c r="S72" s="151">
        <v>2.62</v>
      </c>
      <c r="T72" s="150">
        <v>1.46</v>
      </c>
      <c r="U72" s="149">
        <v>-7.0000000000000298E-2</v>
      </c>
      <c r="V72" s="163">
        <v>-2.65</v>
      </c>
    </row>
    <row r="73" spans="1:22" ht="15.75" thickBot="1">
      <c r="A73" s="274"/>
      <c r="B73" s="279"/>
      <c r="C73" s="153" t="s">
        <v>995</v>
      </c>
      <c r="D73" s="155">
        <v>3</v>
      </c>
      <c r="E73" s="154">
        <v>1.1100000000000001</v>
      </c>
      <c r="F73" s="162">
        <v>-2.2599999999999998</v>
      </c>
      <c r="G73" s="100">
        <v>0.56999999999999995</v>
      </c>
      <c r="H73" s="100">
        <v>0.43000000000000299</v>
      </c>
      <c r="I73" s="155">
        <v>6.5</v>
      </c>
      <c r="J73" s="155">
        <v>2.8</v>
      </c>
      <c r="K73" s="154">
        <v>1.8</v>
      </c>
      <c r="L73" s="155">
        <v>3.04</v>
      </c>
      <c r="M73" s="154">
        <v>1.43</v>
      </c>
      <c r="N73" s="162">
        <v>-2.2799999999999998</v>
      </c>
      <c r="O73" s="155">
        <v>2.04</v>
      </c>
      <c r="P73" s="154">
        <v>1.01</v>
      </c>
      <c r="Q73" s="154">
        <v>1.36</v>
      </c>
      <c r="R73" s="155">
        <v>2.54</v>
      </c>
      <c r="S73" s="155">
        <v>1.95</v>
      </c>
      <c r="T73" s="100">
        <v>0.79000000000000303</v>
      </c>
      <c r="U73" s="100">
        <v>-0.75</v>
      </c>
      <c r="V73" s="164">
        <v>-3.33</v>
      </c>
    </row>
    <row r="74" spans="1:22">
      <c r="A74" s="274"/>
      <c r="B74" s="278" t="s">
        <v>913</v>
      </c>
      <c r="C74" s="148" t="s">
        <v>993</v>
      </c>
      <c r="D74" s="151">
        <v>3.5</v>
      </c>
      <c r="E74" s="151">
        <v>2.0299999999999998</v>
      </c>
      <c r="F74" s="149">
        <v>0.28000000000000103</v>
      </c>
      <c r="G74" s="149">
        <v>0.73</v>
      </c>
      <c r="H74" s="151">
        <v>3.26</v>
      </c>
      <c r="I74" s="151">
        <v>6.02</v>
      </c>
      <c r="J74" s="151">
        <v>3.4</v>
      </c>
      <c r="K74" s="150">
        <v>1.69</v>
      </c>
      <c r="L74" s="151">
        <v>3.14</v>
      </c>
      <c r="M74" s="150">
        <v>1.56</v>
      </c>
      <c r="N74" s="149">
        <v>-0.69999999999999896</v>
      </c>
      <c r="O74" s="150">
        <v>1.82</v>
      </c>
      <c r="P74" s="150">
        <v>1.1599999999999999</v>
      </c>
      <c r="Q74" s="151">
        <v>2.21</v>
      </c>
      <c r="R74" s="151">
        <v>2.8</v>
      </c>
      <c r="S74" s="150">
        <v>1.06</v>
      </c>
      <c r="T74" s="149">
        <v>-7.9999999999998295E-2</v>
      </c>
      <c r="U74" s="151">
        <v>4.33</v>
      </c>
      <c r="V74" s="178">
        <v>1.48</v>
      </c>
    </row>
    <row r="75" spans="1:22" ht="15.75" thickBot="1">
      <c r="A75" s="274"/>
      <c r="B75" s="279"/>
      <c r="C75" s="153" t="s">
        <v>995</v>
      </c>
      <c r="D75" s="155">
        <v>1.97</v>
      </c>
      <c r="E75" s="100">
        <v>0.5</v>
      </c>
      <c r="F75" s="158">
        <v>-1.17</v>
      </c>
      <c r="G75" s="100">
        <v>-0.46999999999999897</v>
      </c>
      <c r="H75" s="155">
        <v>2.1</v>
      </c>
      <c r="I75" s="155">
        <v>4.3899999999999997</v>
      </c>
      <c r="J75" s="155">
        <v>2.09</v>
      </c>
      <c r="K75" s="100">
        <v>0.62999999999999901</v>
      </c>
      <c r="L75" s="155">
        <v>2.11</v>
      </c>
      <c r="M75" s="100">
        <v>0.5</v>
      </c>
      <c r="N75" s="158">
        <v>-1.8</v>
      </c>
      <c r="O75" s="100">
        <v>-0.60000000000000098</v>
      </c>
      <c r="P75" s="100">
        <v>-0.35999999999999899</v>
      </c>
      <c r="Q75" s="100">
        <v>-0.69999999999999896</v>
      </c>
      <c r="R75" s="154">
        <v>1.29</v>
      </c>
      <c r="S75" s="100">
        <v>-0.46000000000000102</v>
      </c>
      <c r="T75" s="158">
        <v>-1.63</v>
      </c>
      <c r="U75" s="155">
        <v>3.27</v>
      </c>
      <c r="V75" s="156">
        <v>0</v>
      </c>
    </row>
    <row r="76" spans="1:22">
      <c r="A76" s="274"/>
      <c r="B76" s="278" t="s">
        <v>914</v>
      </c>
      <c r="C76" s="148" t="s">
        <v>993</v>
      </c>
      <c r="D76" s="149">
        <v>-0.68</v>
      </c>
      <c r="E76" s="150">
        <v>1.22</v>
      </c>
      <c r="F76" s="149">
        <v>-0.40999999999999698</v>
      </c>
      <c r="G76" s="151">
        <v>3.85</v>
      </c>
      <c r="H76" s="151">
        <v>6.02</v>
      </c>
      <c r="I76" s="151">
        <v>3.05</v>
      </c>
      <c r="J76" s="151">
        <v>9.02</v>
      </c>
      <c r="K76" s="151">
        <v>2.79</v>
      </c>
      <c r="L76" s="150">
        <v>1.56</v>
      </c>
      <c r="M76" s="150">
        <v>1.06</v>
      </c>
      <c r="N76" s="149">
        <v>0.62000000000000099</v>
      </c>
      <c r="O76" s="151">
        <v>4.33</v>
      </c>
      <c r="P76" s="151">
        <v>3.64</v>
      </c>
      <c r="Q76" s="151">
        <v>2.89</v>
      </c>
      <c r="R76" s="151">
        <v>2.59</v>
      </c>
      <c r="S76" s="150">
        <v>1.07</v>
      </c>
      <c r="T76" s="151">
        <v>13.04</v>
      </c>
      <c r="U76" s="151">
        <v>7.75</v>
      </c>
      <c r="V76" s="178">
        <v>3.15</v>
      </c>
    </row>
    <row r="77" spans="1:22" ht="15.75" thickBot="1">
      <c r="A77" s="275"/>
      <c r="B77" s="279"/>
      <c r="C77" s="153" t="s">
        <v>995</v>
      </c>
      <c r="D77" s="158">
        <v>-1.48</v>
      </c>
      <c r="E77" s="100">
        <v>0.41999999999999799</v>
      </c>
      <c r="F77" s="158">
        <v>-1.18</v>
      </c>
      <c r="G77" s="155">
        <v>3.04</v>
      </c>
      <c r="H77" s="155">
        <v>5.25</v>
      </c>
      <c r="I77" s="155">
        <v>1.84</v>
      </c>
      <c r="J77" s="155">
        <v>8.36</v>
      </c>
      <c r="K77" s="155">
        <v>1.95</v>
      </c>
      <c r="L77" s="100">
        <v>0.77</v>
      </c>
      <c r="M77" s="100">
        <v>0.27</v>
      </c>
      <c r="N77" s="100">
        <v>-0.18</v>
      </c>
      <c r="O77" s="155">
        <v>3.53</v>
      </c>
      <c r="P77" s="155">
        <v>2.65</v>
      </c>
      <c r="Q77" s="155">
        <v>2.14</v>
      </c>
      <c r="R77" s="154">
        <v>1.79</v>
      </c>
      <c r="S77" s="100">
        <v>0.27</v>
      </c>
      <c r="T77" s="155">
        <v>13.05</v>
      </c>
      <c r="U77" s="155">
        <v>6.75</v>
      </c>
      <c r="V77" s="179">
        <v>2.34</v>
      </c>
    </row>
    <row r="78" spans="1:22">
      <c r="A78" s="273" t="s">
        <v>915</v>
      </c>
      <c r="B78" s="276" t="s">
        <v>916</v>
      </c>
      <c r="C78" s="148" t="s">
        <v>993</v>
      </c>
      <c r="D78" s="149">
        <v>0.869999999999997</v>
      </c>
      <c r="E78" s="149">
        <v>9.9999999999980001E-3</v>
      </c>
      <c r="F78" s="149">
        <v>-3.0000000000001099E-2</v>
      </c>
      <c r="G78" s="149">
        <v>0.89999999999999902</v>
      </c>
      <c r="H78" s="149">
        <v>0.64000000000000101</v>
      </c>
      <c r="I78" s="151">
        <v>4.29</v>
      </c>
      <c r="J78" s="149">
        <v>-0.67000000000000204</v>
      </c>
      <c r="K78" s="149">
        <v>0.87999999999999501</v>
      </c>
      <c r="L78" s="149">
        <v>0.35999999999999899</v>
      </c>
      <c r="M78" s="150">
        <v>0.99000000000000199</v>
      </c>
      <c r="N78" s="149">
        <v>-9.9999999999980001E-3</v>
      </c>
      <c r="O78" s="149">
        <v>1.9999999999996E-2</v>
      </c>
      <c r="P78" s="149">
        <v>0.119999999999997</v>
      </c>
      <c r="Q78" s="149">
        <v>-0.24000000000000199</v>
      </c>
      <c r="R78" s="149">
        <v>0.51999999999999602</v>
      </c>
      <c r="S78" s="149">
        <v>-0.25</v>
      </c>
      <c r="T78" s="149">
        <v>0.42000000000000198</v>
      </c>
      <c r="U78" s="149">
        <v>0.22999999999999701</v>
      </c>
      <c r="V78" s="152">
        <v>0.14000000000000101</v>
      </c>
    </row>
    <row r="79" spans="1:22" ht="15.75" thickBot="1">
      <c r="A79" s="274"/>
      <c r="B79" s="277"/>
      <c r="C79" s="153" t="s">
        <v>995</v>
      </c>
      <c r="D79" s="100">
        <v>0.64999999999999902</v>
      </c>
      <c r="E79" s="100">
        <v>-0.21000000000000099</v>
      </c>
      <c r="F79" s="100">
        <v>-0.25</v>
      </c>
      <c r="G79" s="100">
        <v>0.68</v>
      </c>
      <c r="H79" s="100">
        <v>0.40999999999999698</v>
      </c>
      <c r="I79" s="155">
        <v>4.08</v>
      </c>
      <c r="J79" s="100">
        <v>-0.87000000000000499</v>
      </c>
      <c r="K79" s="100">
        <v>0.64999999999999902</v>
      </c>
      <c r="L79" s="100">
        <v>0.14000000000000101</v>
      </c>
      <c r="M79" s="100">
        <v>0.78000000000000103</v>
      </c>
      <c r="N79" s="100">
        <v>-0.24000000000000199</v>
      </c>
      <c r="O79" s="100">
        <v>-0.21000000000000099</v>
      </c>
      <c r="P79" s="100">
        <v>-0.109999999999999</v>
      </c>
      <c r="Q79" s="100">
        <v>-0.46000000000000102</v>
      </c>
      <c r="R79" s="100">
        <v>0.28999999999999898</v>
      </c>
      <c r="S79" s="100">
        <v>-0.46999999999999897</v>
      </c>
      <c r="T79" s="100">
        <v>0.21000000000000099</v>
      </c>
      <c r="U79" s="100">
        <v>9.9999999999980001E-3</v>
      </c>
      <c r="V79" s="156">
        <v>-7.9999999999998295E-2</v>
      </c>
    </row>
    <row r="80" spans="1:22">
      <c r="A80" s="274"/>
      <c r="B80" s="278" t="s">
        <v>917</v>
      </c>
      <c r="C80" s="148" t="s">
        <v>993</v>
      </c>
      <c r="D80" s="151">
        <v>2.77</v>
      </c>
      <c r="E80" s="150">
        <v>1.82</v>
      </c>
      <c r="F80" s="150">
        <v>0.94000000000000505</v>
      </c>
      <c r="G80" s="151">
        <v>3.75</v>
      </c>
      <c r="H80" s="151">
        <v>2.99</v>
      </c>
      <c r="I80" s="151">
        <v>5.43</v>
      </c>
      <c r="J80" s="149">
        <v>-0.62999999999999501</v>
      </c>
      <c r="K80" s="151">
        <v>4.2300000000000004</v>
      </c>
      <c r="L80" s="150">
        <v>1.52</v>
      </c>
      <c r="M80" s="150">
        <v>1.57</v>
      </c>
      <c r="N80" s="149">
        <v>1.00000000000051E-2</v>
      </c>
      <c r="O80" s="149">
        <v>-0.72999999999999698</v>
      </c>
      <c r="P80" s="151">
        <v>3.64</v>
      </c>
      <c r="Q80" s="150">
        <v>1.44</v>
      </c>
      <c r="R80" s="151">
        <v>3.82</v>
      </c>
      <c r="S80" s="150">
        <v>0.96000000000000096</v>
      </c>
      <c r="T80" s="149">
        <v>-0.26999999999999602</v>
      </c>
      <c r="U80" s="149">
        <v>-0.21000000000000099</v>
      </c>
      <c r="V80" s="152">
        <v>-0.71000000000000096</v>
      </c>
    </row>
    <row r="81" spans="1:22" ht="15.75" thickBot="1">
      <c r="A81" s="274"/>
      <c r="B81" s="279"/>
      <c r="C81" s="153" t="s">
        <v>995</v>
      </c>
      <c r="D81" s="155">
        <v>3.13</v>
      </c>
      <c r="E81" s="155">
        <v>2.1800000000000002</v>
      </c>
      <c r="F81" s="154">
        <v>1.3</v>
      </c>
      <c r="G81" s="155">
        <v>4.1100000000000003</v>
      </c>
      <c r="H81" s="155">
        <v>3.38</v>
      </c>
      <c r="I81" s="155">
        <v>5.75</v>
      </c>
      <c r="J81" s="100">
        <v>-0.33999999999999603</v>
      </c>
      <c r="K81" s="155">
        <v>4.59</v>
      </c>
      <c r="L81" s="155">
        <v>1.87</v>
      </c>
      <c r="M81" s="155">
        <v>1.93</v>
      </c>
      <c r="N81" s="100">
        <v>0.34000000000000302</v>
      </c>
      <c r="O81" s="100">
        <v>-0.369999999999997</v>
      </c>
      <c r="P81" s="155">
        <v>4</v>
      </c>
      <c r="Q81" s="154">
        <v>1.8</v>
      </c>
      <c r="R81" s="155">
        <v>4.22</v>
      </c>
      <c r="S81" s="154">
        <v>1.32</v>
      </c>
      <c r="T81" s="100">
        <v>6.0000000000002301E-2</v>
      </c>
      <c r="U81" s="100">
        <v>0.14000000000000101</v>
      </c>
      <c r="V81" s="156">
        <v>-0.35000000000000098</v>
      </c>
    </row>
    <row r="82" spans="1:22">
      <c r="A82" s="274"/>
      <c r="B82" s="276" t="s">
        <v>918</v>
      </c>
      <c r="C82" s="148" t="s">
        <v>993</v>
      </c>
      <c r="D82" s="150">
        <v>1.56</v>
      </c>
      <c r="E82" s="149">
        <v>0.16999999999999499</v>
      </c>
      <c r="F82" s="157">
        <v>-1.01000000000001</v>
      </c>
      <c r="G82" s="149">
        <v>0.119999999999997</v>
      </c>
      <c r="H82" s="149">
        <v>-8.00000000000054E-2</v>
      </c>
      <c r="I82" s="149">
        <v>-0.41000000000000397</v>
      </c>
      <c r="J82" s="149">
        <v>-0.46000000000000102</v>
      </c>
      <c r="K82" s="149">
        <v>0.25999999999999801</v>
      </c>
      <c r="L82" s="150">
        <v>1.1299999999999999</v>
      </c>
      <c r="M82" s="149">
        <v>0.57999999999999796</v>
      </c>
      <c r="N82" s="149">
        <v>-0.81000000000000205</v>
      </c>
      <c r="O82" s="157">
        <v>-0.98000000000000398</v>
      </c>
      <c r="P82" s="157">
        <v>-1.06</v>
      </c>
      <c r="Q82" s="149">
        <v>5.9999999999995203E-2</v>
      </c>
      <c r="R82" s="150">
        <v>0.96999999999999897</v>
      </c>
      <c r="S82" s="149">
        <v>0.60999999999999899</v>
      </c>
      <c r="T82" s="157">
        <v>-1.1399999999999999</v>
      </c>
      <c r="U82" s="149">
        <v>-0.70000000000000295</v>
      </c>
      <c r="V82" s="160">
        <v>-1</v>
      </c>
    </row>
    <row r="83" spans="1:22" ht="15.75" thickBot="1">
      <c r="A83" s="274"/>
      <c r="B83" s="277"/>
      <c r="C83" s="153" t="s">
        <v>995</v>
      </c>
      <c r="D83" s="100">
        <v>0.99000000000000199</v>
      </c>
      <c r="E83" s="100">
        <v>-0.39999999999999902</v>
      </c>
      <c r="F83" s="158">
        <v>-1.58</v>
      </c>
      <c r="G83" s="100">
        <v>-0.43</v>
      </c>
      <c r="H83" s="100">
        <v>-0.60000000000000098</v>
      </c>
      <c r="I83" s="158">
        <v>-0.99000000000000199</v>
      </c>
      <c r="J83" s="158">
        <v>-1.01</v>
      </c>
      <c r="K83" s="100">
        <v>-0.28000000000000103</v>
      </c>
      <c r="L83" s="100">
        <v>0.56000000000000205</v>
      </c>
      <c r="M83" s="100">
        <v>9.9999999999980001E-3</v>
      </c>
      <c r="N83" s="158">
        <v>-1.39</v>
      </c>
      <c r="O83" s="158">
        <v>-1.55</v>
      </c>
      <c r="P83" s="158">
        <v>-1.62</v>
      </c>
      <c r="Q83" s="100">
        <v>-0.51999999999999602</v>
      </c>
      <c r="R83" s="100">
        <v>0.39999999999999902</v>
      </c>
      <c r="S83" s="100">
        <v>5.0000000000004298E-2</v>
      </c>
      <c r="T83" s="158">
        <v>-1.7</v>
      </c>
      <c r="U83" s="158">
        <v>-1.26</v>
      </c>
      <c r="V83" s="159">
        <v>-1.57</v>
      </c>
    </row>
    <row r="84" spans="1:22">
      <c r="A84" s="274"/>
      <c r="B84" s="278" t="s">
        <v>906</v>
      </c>
      <c r="C84" s="148" t="s">
        <v>993</v>
      </c>
      <c r="D84" s="150">
        <v>1.64</v>
      </c>
      <c r="E84" s="150">
        <v>1.3300000000000101</v>
      </c>
      <c r="F84" s="149">
        <v>-0.28999999999999898</v>
      </c>
      <c r="G84" s="151">
        <v>2.14</v>
      </c>
      <c r="H84" s="151">
        <v>2.99</v>
      </c>
      <c r="I84" s="151">
        <v>3.5</v>
      </c>
      <c r="J84" s="150">
        <v>1.67</v>
      </c>
      <c r="K84" s="150">
        <v>1.47000000000001</v>
      </c>
      <c r="L84" s="150">
        <v>1.45</v>
      </c>
      <c r="M84" s="150">
        <v>1.1200000000000001</v>
      </c>
      <c r="N84" s="149">
        <v>-0.68</v>
      </c>
      <c r="O84" s="150">
        <v>0.94000000000000505</v>
      </c>
      <c r="P84" s="151">
        <v>1.98</v>
      </c>
      <c r="Q84" s="150">
        <v>1.26000000000001</v>
      </c>
      <c r="R84" s="151">
        <v>2.8600000000000101</v>
      </c>
      <c r="S84" s="149">
        <v>0.61000000000000698</v>
      </c>
      <c r="T84" s="149">
        <v>-0.25</v>
      </c>
      <c r="U84" s="149">
        <v>-0.78999999999999904</v>
      </c>
      <c r="V84" s="160">
        <v>-1.41</v>
      </c>
    </row>
    <row r="85" spans="1:22" ht="15.75" thickBot="1">
      <c r="A85" s="274"/>
      <c r="B85" s="279"/>
      <c r="C85" s="153" t="s">
        <v>995</v>
      </c>
      <c r="D85" s="154">
        <v>1.62</v>
      </c>
      <c r="E85" s="154">
        <v>1.31</v>
      </c>
      <c r="F85" s="100">
        <v>-0.310000000000002</v>
      </c>
      <c r="G85" s="155">
        <v>2.12</v>
      </c>
      <c r="H85" s="155">
        <v>3.23999999999999</v>
      </c>
      <c r="I85" s="155">
        <v>3.44</v>
      </c>
      <c r="J85" s="154">
        <v>1.65</v>
      </c>
      <c r="K85" s="154">
        <v>1.48</v>
      </c>
      <c r="L85" s="154">
        <v>1.43</v>
      </c>
      <c r="M85" s="154">
        <v>1.0999999999999901</v>
      </c>
      <c r="N85" s="100">
        <v>-0.77000000000000302</v>
      </c>
      <c r="O85" s="154">
        <v>0.91999999999999504</v>
      </c>
      <c r="P85" s="155">
        <v>1.97</v>
      </c>
      <c r="Q85" s="154">
        <v>1.23999999999999</v>
      </c>
      <c r="R85" s="155">
        <v>2.84</v>
      </c>
      <c r="S85" s="100">
        <v>0.58999999999999597</v>
      </c>
      <c r="T85" s="100">
        <v>-0.27000000000000302</v>
      </c>
      <c r="U85" s="100">
        <v>-0.78999999999999904</v>
      </c>
      <c r="V85" s="159">
        <v>-1.43</v>
      </c>
    </row>
    <row r="86" spans="1:22">
      <c r="A86" s="274"/>
      <c r="B86" s="276" t="s">
        <v>919</v>
      </c>
      <c r="C86" s="148" t="s">
        <v>993</v>
      </c>
      <c r="D86" s="149">
        <v>0.25999999999999801</v>
      </c>
      <c r="E86" s="149">
        <v>-0.56000000000000205</v>
      </c>
      <c r="F86" s="157">
        <v>-0.94000000000000505</v>
      </c>
      <c r="G86" s="149">
        <v>-0.28999999999999898</v>
      </c>
      <c r="H86" s="149">
        <v>-0.28999999999999898</v>
      </c>
      <c r="I86" s="157">
        <v>-1.72</v>
      </c>
      <c r="J86" s="149">
        <v>-0.53999999999999904</v>
      </c>
      <c r="K86" s="149">
        <v>3.0000000000001099E-2</v>
      </c>
      <c r="L86" s="149">
        <v>0.149999999999999</v>
      </c>
      <c r="M86" s="149">
        <v>-9.0000000000003397E-2</v>
      </c>
      <c r="N86" s="149">
        <v>-0.71000000000000096</v>
      </c>
      <c r="O86" s="149">
        <v>-0.64000000000000101</v>
      </c>
      <c r="P86" s="149">
        <v>-0.53999999999999904</v>
      </c>
      <c r="Q86" s="149">
        <v>-0.35999999999999899</v>
      </c>
      <c r="R86" s="149">
        <v>0.28000000000000103</v>
      </c>
      <c r="S86" s="149">
        <v>0</v>
      </c>
      <c r="T86" s="149">
        <v>0</v>
      </c>
      <c r="U86" s="149">
        <v>-0.52000000000000302</v>
      </c>
      <c r="V86" s="152">
        <v>-0.62000000000000499</v>
      </c>
    </row>
    <row r="87" spans="1:22" ht="15.75" thickBot="1">
      <c r="A87" s="275"/>
      <c r="B87" s="277"/>
      <c r="C87" s="153" t="s">
        <v>995</v>
      </c>
      <c r="D87" s="100">
        <v>0.21000000000000099</v>
      </c>
      <c r="E87" s="100">
        <v>-0.60999999999999899</v>
      </c>
      <c r="F87" s="158">
        <v>-1</v>
      </c>
      <c r="G87" s="100">
        <v>-0.35000000000000098</v>
      </c>
      <c r="H87" s="100">
        <v>-0.35000000000000098</v>
      </c>
      <c r="I87" s="158">
        <v>-1.78</v>
      </c>
      <c r="J87" s="100">
        <v>-0.60000000000000098</v>
      </c>
      <c r="K87" s="100">
        <v>-2.0000000000003099E-2</v>
      </c>
      <c r="L87" s="100">
        <v>8.9999999999996305E-2</v>
      </c>
      <c r="M87" s="100">
        <v>-0.149999999999999</v>
      </c>
      <c r="N87" s="100">
        <v>-0.77000000000000302</v>
      </c>
      <c r="O87" s="100">
        <v>-0.70000000000000295</v>
      </c>
      <c r="P87" s="100">
        <v>-0.60000000000000098</v>
      </c>
      <c r="Q87" s="100">
        <v>-0.43</v>
      </c>
      <c r="R87" s="100">
        <v>0.22999999999999701</v>
      </c>
      <c r="S87" s="100">
        <v>-6.0000000000002301E-2</v>
      </c>
      <c r="T87" s="100">
        <v>-0.190000000000005</v>
      </c>
      <c r="U87" s="100">
        <v>-0.56999999999999995</v>
      </c>
      <c r="V87" s="156">
        <v>-0.67000000000000204</v>
      </c>
    </row>
    <row r="88" spans="1:22">
      <c r="A88" s="273" t="s">
        <v>82</v>
      </c>
      <c r="B88" s="276" t="s">
        <v>920</v>
      </c>
      <c r="C88" s="148" t="s">
        <v>993</v>
      </c>
      <c r="D88" s="149">
        <v>0.55999999999999495</v>
      </c>
      <c r="E88" s="150">
        <v>1.1599999999999999</v>
      </c>
      <c r="F88" s="149">
        <v>3.0000000000001099E-2</v>
      </c>
      <c r="G88" s="151">
        <v>2.0699999999999998</v>
      </c>
      <c r="H88" s="150">
        <v>1.57</v>
      </c>
      <c r="I88" s="150">
        <v>1.1399999999999999</v>
      </c>
      <c r="J88" s="149">
        <v>0.46000000000000102</v>
      </c>
      <c r="K88" s="151">
        <v>2.75</v>
      </c>
      <c r="L88" s="150">
        <v>1.3</v>
      </c>
      <c r="M88" s="150">
        <v>1.1699999999999899</v>
      </c>
      <c r="N88" s="149">
        <v>5.9999999999995203E-2</v>
      </c>
      <c r="O88" s="149">
        <v>0.12999999999999501</v>
      </c>
      <c r="P88" s="150">
        <v>1.29</v>
      </c>
      <c r="Q88" s="150">
        <v>1.65</v>
      </c>
      <c r="R88" s="149">
        <v>0.869999999999997</v>
      </c>
      <c r="S88" s="149">
        <v>0.58999999999999597</v>
      </c>
      <c r="T88" s="149">
        <v>0.189999999999998</v>
      </c>
      <c r="U88" s="157">
        <v>-1.57</v>
      </c>
      <c r="V88" s="152">
        <v>-0.32</v>
      </c>
    </row>
    <row r="89" spans="1:22" ht="15.75" thickBot="1">
      <c r="A89" s="274"/>
      <c r="B89" s="277"/>
      <c r="C89" s="153" t="s">
        <v>995</v>
      </c>
      <c r="D89" s="100">
        <v>0.18</v>
      </c>
      <c r="E89" s="100">
        <v>0.78999999999999904</v>
      </c>
      <c r="F89" s="100">
        <v>-0.34000000000000302</v>
      </c>
      <c r="G89" s="154">
        <v>1.7</v>
      </c>
      <c r="H89" s="154">
        <v>1.2</v>
      </c>
      <c r="I89" s="100">
        <v>0.76999999999999602</v>
      </c>
      <c r="J89" s="100">
        <v>7.9999999999998295E-2</v>
      </c>
      <c r="K89" s="154">
        <v>2.38</v>
      </c>
      <c r="L89" s="154">
        <v>0.93</v>
      </c>
      <c r="M89" s="100">
        <v>0.78999999999999904</v>
      </c>
      <c r="N89" s="100">
        <v>-0.310000000000002</v>
      </c>
      <c r="O89" s="100">
        <v>-0.24000000000000199</v>
      </c>
      <c r="P89" s="154">
        <v>0.91999999999999504</v>
      </c>
      <c r="Q89" s="154">
        <v>1.27999999999999</v>
      </c>
      <c r="R89" s="100">
        <v>0.5</v>
      </c>
      <c r="S89" s="100">
        <v>0.219999999999999</v>
      </c>
      <c r="T89" s="100">
        <v>-0.18</v>
      </c>
      <c r="U89" s="162">
        <v>-1.95</v>
      </c>
      <c r="V89" s="156">
        <v>-0.70000000000000295</v>
      </c>
    </row>
    <row r="90" spans="1:22">
      <c r="A90" s="274"/>
      <c r="B90" s="276" t="s">
        <v>921</v>
      </c>
      <c r="C90" s="148" t="s">
        <v>993</v>
      </c>
      <c r="D90" s="151">
        <v>2.81</v>
      </c>
      <c r="E90" s="150">
        <v>1.81</v>
      </c>
      <c r="F90" s="149">
        <v>-0.46999999999999897</v>
      </c>
      <c r="G90" s="149">
        <v>-0.33999999999999603</v>
      </c>
      <c r="H90" s="149">
        <v>-0.82999999999999796</v>
      </c>
      <c r="I90" s="151">
        <v>4.6900000000000004</v>
      </c>
      <c r="J90" s="149">
        <v>0.49000000000000199</v>
      </c>
      <c r="K90" s="149">
        <v>0.74000000000000199</v>
      </c>
      <c r="L90" s="151">
        <v>2.2599999999999998</v>
      </c>
      <c r="M90" s="150">
        <v>1.25</v>
      </c>
      <c r="N90" s="149">
        <v>-0.46999999999999897</v>
      </c>
      <c r="O90" s="149">
        <v>7.9999999999998295E-2</v>
      </c>
      <c r="P90" s="150">
        <v>1.27</v>
      </c>
      <c r="Q90" s="149">
        <v>0.28000000000000103</v>
      </c>
      <c r="R90" s="151">
        <v>2.6</v>
      </c>
      <c r="S90" s="150">
        <v>1.25</v>
      </c>
      <c r="T90" s="157">
        <v>-1.1499999999999999</v>
      </c>
      <c r="U90" s="149">
        <v>0.53000000000000103</v>
      </c>
      <c r="V90" s="152">
        <v>9.0000000000003397E-2</v>
      </c>
    </row>
    <row r="91" spans="1:22" ht="15.75" thickBot="1">
      <c r="A91" s="274"/>
      <c r="B91" s="277"/>
      <c r="C91" s="153" t="s">
        <v>995</v>
      </c>
      <c r="D91" s="155">
        <v>2.57</v>
      </c>
      <c r="E91" s="154">
        <v>1.57</v>
      </c>
      <c r="F91" s="100">
        <v>-0.74000000000000199</v>
      </c>
      <c r="G91" s="100">
        <v>-0.57999999999999796</v>
      </c>
      <c r="H91" s="158">
        <v>-1.07</v>
      </c>
      <c r="I91" s="155">
        <v>4.42</v>
      </c>
      <c r="J91" s="100">
        <v>0.27000000000000302</v>
      </c>
      <c r="K91" s="100">
        <v>0.5</v>
      </c>
      <c r="L91" s="155">
        <v>2.02</v>
      </c>
      <c r="M91" s="154">
        <v>1.01</v>
      </c>
      <c r="N91" s="100">
        <v>-0.75999999999999801</v>
      </c>
      <c r="O91" s="100">
        <v>-0.14000000000000101</v>
      </c>
      <c r="P91" s="154">
        <v>0.93</v>
      </c>
      <c r="Q91" s="100">
        <v>3.9999999999999099E-2</v>
      </c>
      <c r="R91" s="155">
        <v>2.27</v>
      </c>
      <c r="S91" s="154">
        <v>1.01</v>
      </c>
      <c r="T91" s="158">
        <v>-1.39</v>
      </c>
      <c r="U91" s="100">
        <v>0.189999999999998</v>
      </c>
      <c r="V91" s="156">
        <v>-0.109999999999999</v>
      </c>
    </row>
    <row r="92" spans="1:22">
      <c r="A92" s="274"/>
      <c r="B92" s="278" t="s">
        <v>905</v>
      </c>
      <c r="C92" s="148" t="s">
        <v>993</v>
      </c>
      <c r="D92" s="151">
        <v>2.46</v>
      </c>
      <c r="E92" s="150">
        <v>0.97000000000000597</v>
      </c>
      <c r="F92" s="149">
        <v>-0.189999999999998</v>
      </c>
      <c r="G92" s="149">
        <v>0.83000000000000496</v>
      </c>
      <c r="H92" s="149">
        <v>0.49000000000000199</v>
      </c>
      <c r="I92" s="151">
        <v>3.0800000000000098</v>
      </c>
      <c r="J92" s="157">
        <v>-0.93</v>
      </c>
      <c r="K92" s="150">
        <v>1.2</v>
      </c>
      <c r="L92" s="150">
        <v>1.28</v>
      </c>
      <c r="M92" s="150">
        <v>1.3300000000000101</v>
      </c>
      <c r="N92" s="149">
        <v>-0.12999999999999501</v>
      </c>
      <c r="O92" s="149">
        <v>-0.16999999999999499</v>
      </c>
      <c r="P92" s="150">
        <v>1.52</v>
      </c>
      <c r="Q92" s="149">
        <v>0.71000000000000096</v>
      </c>
      <c r="R92" s="151">
        <v>2.85</v>
      </c>
      <c r="S92" s="150">
        <v>1.01000000000001</v>
      </c>
      <c r="T92" s="149">
        <v>-0.35999999999999899</v>
      </c>
      <c r="U92" s="149">
        <v>-5.9999999999995203E-2</v>
      </c>
      <c r="V92" s="152">
        <v>0.83000000000000496</v>
      </c>
    </row>
    <row r="93" spans="1:22" ht="15.75" thickBot="1">
      <c r="A93" s="274"/>
      <c r="B93" s="279"/>
      <c r="C93" s="153" t="s">
        <v>995</v>
      </c>
      <c r="D93" s="155">
        <v>2.74</v>
      </c>
      <c r="E93" s="155">
        <v>2.2599999999999998</v>
      </c>
      <c r="F93" s="100">
        <v>0.100000000000001</v>
      </c>
      <c r="G93" s="154">
        <v>1.1100000000000001</v>
      </c>
      <c r="H93" s="100">
        <v>0.77000000000000302</v>
      </c>
      <c r="I93" s="155">
        <v>3.36</v>
      </c>
      <c r="J93" s="100">
        <v>-0.64999999999999902</v>
      </c>
      <c r="K93" s="154">
        <v>1.48</v>
      </c>
      <c r="L93" s="154">
        <v>1.56</v>
      </c>
      <c r="M93" s="154">
        <v>1.62</v>
      </c>
      <c r="N93" s="100">
        <v>0.160000000000004</v>
      </c>
      <c r="O93" s="100">
        <v>0.119999999999997</v>
      </c>
      <c r="P93" s="154">
        <v>1.8</v>
      </c>
      <c r="Q93" s="154">
        <v>1</v>
      </c>
      <c r="R93" s="155">
        <v>3.13</v>
      </c>
      <c r="S93" s="154">
        <v>1.29</v>
      </c>
      <c r="T93" s="100">
        <v>-7.9999999999998295E-2</v>
      </c>
      <c r="U93" s="100">
        <v>0.219999999999999</v>
      </c>
      <c r="V93" s="177">
        <v>1.1100000000000001</v>
      </c>
    </row>
    <row r="94" spans="1:22">
      <c r="A94" s="274"/>
      <c r="B94" s="276" t="s">
        <v>922</v>
      </c>
      <c r="C94" s="148" t="s">
        <v>993</v>
      </c>
      <c r="D94" s="150">
        <v>1.76000000000001</v>
      </c>
      <c r="E94" s="150">
        <v>1.0900000000000001</v>
      </c>
      <c r="F94" s="149">
        <v>-0.76999999999999602</v>
      </c>
      <c r="G94" s="157">
        <v>-0.93</v>
      </c>
      <c r="H94" s="149">
        <v>-0.119999999999997</v>
      </c>
      <c r="I94" s="151">
        <v>2.41</v>
      </c>
      <c r="J94" s="149">
        <v>0.17000000000000201</v>
      </c>
      <c r="K94" s="149">
        <v>0.34000000000000302</v>
      </c>
      <c r="L94" s="149">
        <v>0.89000000000000101</v>
      </c>
      <c r="M94" s="149">
        <v>0.67000000000000204</v>
      </c>
      <c r="N94" s="157">
        <v>-1</v>
      </c>
      <c r="O94" s="149">
        <v>-4.9999999999997199E-2</v>
      </c>
      <c r="P94" s="149">
        <v>0.66000000000000403</v>
      </c>
      <c r="Q94" s="149">
        <v>0.42000000000000198</v>
      </c>
      <c r="R94" s="150">
        <v>1.1299999999999999</v>
      </c>
      <c r="S94" s="149">
        <v>0.87000000000000499</v>
      </c>
      <c r="T94" s="149">
        <v>-0.26999999999999602</v>
      </c>
      <c r="U94" s="157">
        <v>-1.33</v>
      </c>
      <c r="V94" s="160">
        <v>-1.58</v>
      </c>
    </row>
    <row r="95" spans="1:22" ht="15.75" thickBot="1">
      <c r="A95" s="274"/>
      <c r="B95" s="277"/>
      <c r="C95" s="153" t="s">
        <v>995</v>
      </c>
      <c r="D95" s="154">
        <v>1.42</v>
      </c>
      <c r="E95" s="100">
        <v>0.75</v>
      </c>
      <c r="F95" s="158">
        <v>-1.1100000000000001</v>
      </c>
      <c r="G95" s="158">
        <v>-1.27</v>
      </c>
      <c r="H95" s="100">
        <v>-0.46000000000000102</v>
      </c>
      <c r="I95" s="155">
        <v>2.0699999999999998</v>
      </c>
      <c r="J95" s="100">
        <v>-0.17000000000000201</v>
      </c>
      <c r="K95" s="100">
        <v>0</v>
      </c>
      <c r="L95" s="100">
        <v>0.54999999999999705</v>
      </c>
      <c r="M95" s="100">
        <v>0.32999999999999802</v>
      </c>
      <c r="N95" s="158">
        <v>-1.35</v>
      </c>
      <c r="O95" s="100">
        <v>-0.39000000000000101</v>
      </c>
      <c r="P95" s="100">
        <v>0.32</v>
      </c>
      <c r="Q95" s="100">
        <v>7.9999999999998295E-2</v>
      </c>
      <c r="R95" s="100">
        <v>0.78999999999999904</v>
      </c>
      <c r="S95" s="100">
        <v>0.53000000000000103</v>
      </c>
      <c r="T95" s="100">
        <v>-0.60999999999999899</v>
      </c>
      <c r="U95" s="158">
        <v>-1.68</v>
      </c>
      <c r="V95" s="164">
        <v>-1.92</v>
      </c>
    </row>
    <row r="96" spans="1:22">
      <c r="A96" s="274"/>
      <c r="B96" s="276" t="s">
        <v>923</v>
      </c>
      <c r="C96" s="148" t="s">
        <v>993</v>
      </c>
      <c r="D96" s="149">
        <v>0.89000000000000101</v>
      </c>
      <c r="E96" s="149">
        <v>-0.380000000000003</v>
      </c>
      <c r="F96" s="157">
        <v>-1.3</v>
      </c>
      <c r="G96" s="149">
        <v>-0.64999999999999902</v>
      </c>
      <c r="H96" s="157">
        <v>-1.26</v>
      </c>
      <c r="I96" s="151">
        <v>3.54</v>
      </c>
      <c r="J96" s="149">
        <v>-0.39999999999999902</v>
      </c>
      <c r="K96" s="149">
        <v>-0.17000000000000201</v>
      </c>
      <c r="L96" s="149">
        <v>-9.0000000000003397E-2</v>
      </c>
      <c r="M96" s="149">
        <v>0.26999999999999602</v>
      </c>
      <c r="N96" s="157">
        <v>-1.17</v>
      </c>
      <c r="O96" s="149">
        <v>-0.64000000000000101</v>
      </c>
      <c r="P96" s="149">
        <v>-0.25</v>
      </c>
      <c r="Q96" s="149">
        <v>-5.0000000000004298E-2</v>
      </c>
      <c r="R96" s="149">
        <v>1.9999999999996E-2</v>
      </c>
      <c r="S96" s="157">
        <v>-1.1399999999999999</v>
      </c>
      <c r="T96" s="157">
        <v>-1.55</v>
      </c>
      <c r="U96" s="157">
        <v>-1.21</v>
      </c>
      <c r="V96" s="160">
        <v>-1.44</v>
      </c>
    </row>
    <row r="97" spans="1:22" ht="15.75" thickBot="1">
      <c r="A97" s="274"/>
      <c r="B97" s="277"/>
      <c r="C97" s="153" t="s">
        <v>995</v>
      </c>
      <c r="D97" s="100">
        <v>0.84999999999999398</v>
      </c>
      <c r="E97" s="100">
        <v>-0.5</v>
      </c>
      <c r="F97" s="158">
        <v>-1.46</v>
      </c>
      <c r="G97" s="100">
        <v>-0.73000000000000398</v>
      </c>
      <c r="H97" s="158">
        <v>-1.47000000000001</v>
      </c>
      <c r="I97" s="155">
        <v>3.68</v>
      </c>
      <c r="J97" s="100">
        <v>-0.68000000000000704</v>
      </c>
      <c r="K97" s="100">
        <v>-0.100000000000001</v>
      </c>
      <c r="L97" s="100">
        <v>-0.27000000000000302</v>
      </c>
      <c r="M97" s="100">
        <v>0.13999999999999299</v>
      </c>
      <c r="N97" s="158">
        <v>-1.38</v>
      </c>
      <c r="O97" s="100">
        <v>-0.760000000000005</v>
      </c>
      <c r="P97" s="100">
        <v>-0.29000000000000598</v>
      </c>
      <c r="Q97" s="100">
        <v>-0.190000000000005</v>
      </c>
      <c r="R97" s="100">
        <v>0.31999999999999301</v>
      </c>
      <c r="S97" s="100">
        <v>-0.84000000000000297</v>
      </c>
      <c r="T97" s="158">
        <v>-1.56</v>
      </c>
      <c r="U97" s="158">
        <v>-1.38</v>
      </c>
      <c r="V97" s="159">
        <v>-1.52</v>
      </c>
    </row>
    <row r="98" spans="1:22">
      <c r="A98" s="274"/>
      <c r="B98" s="285" t="s">
        <v>924</v>
      </c>
      <c r="C98" s="148" t="s">
        <v>993</v>
      </c>
      <c r="D98" s="170">
        <v>2.5099999999999998</v>
      </c>
      <c r="E98" s="168">
        <v>0.79999999999999705</v>
      </c>
      <c r="F98" s="180">
        <v>-1.01</v>
      </c>
      <c r="G98" s="169">
        <v>1.52</v>
      </c>
      <c r="H98" s="168">
        <v>-0.73000000000000398</v>
      </c>
      <c r="I98" s="170">
        <v>4.76</v>
      </c>
      <c r="J98" s="180">
        <v>-1.08</v>
      </c>
      <c r="K98" s="170">
        <v>1.86</v>
      </c>
      <c r="L98" s="169">
        <v>1.36</v>
      </c>
      <c r="M98" s="169">
        <v>1.22</v>
      </c>
      <c r="N98" s="181">
        <v>-2.02</v>
      </c>
      <c r="O98" s="180">
        <v>-1.81</v>
      </c>
      <c r="P98" s="169">
        <v>1.54</v>
      </c>
      <c r="Q98" s="168">
        <v>0.25999999999999801</v>
      </c>
      <c r="R98" s="170">
        <v>2.54</v>
      </c>
      <c r="S98" s="169">
        <v>1.48</v>
      </c>
      <c r="T98" s="180">
        <v>-1.74</v>
      </c>
      <c r="U98" s="181">
        <v>-2.29</v>
      </c>
      <c r="V98" s="182">
        <v>-2.2599999999999998</v>
      </c>
    </row>
    <row r="99" spans="1:22" ht="15.75" thickBot="1">
      <c r="A99" s="274"/>
      <c r="B99" s="285"/>
      <c r="C99" s="153" t="s">
        <v>995</v>
      </c>
      <c r="D99" s="183">
        <v>2.08</v>
      </c>
      <c r="E99" s="173">
        <v>0.37999999999999501</v>
      </c>
      <c r="F99" s="184">
        <v>-1.49</v>
      </c>
      <c r="G99" s="173">
        <v>0.32</v>
      </c>
      <c r="H99" s="173">
        <v>0.219999999999999</v>
      </c>
      <c r="I99" s="183">
        <v>3.68</v>
      </c>
      <c r="J99" s="184">
        <v>-1.47</v>
      </c>
      <c r="K99" s="173">
        <v>0.89999999999999902</v>
      </c>
      <c r="L99" s="174">
        <v>0.93999999999999795</v>
      </c>
      <c r="M99" s="173">
        <v>0.78999999999999904</v>
      </c>
      <c r="N99" s="185">
        <v>-2.41</v>
      </c>
      <c r="O99" s="185">
        <v>-2.25</v>
      </c>
      <c r="P99" s="174">
        <v>1.05</v>
      </c>
      <c r="Q99" s="173">
        <v>-0.160000000000004</v>
      </c>
      <c r="R99" s="183">
        <v>2.11</v>
      </c>
      <c r="S99" s="173">
        <v>0.76999999999999602</v>
      </c>
      <c r="T99" s="185">
        <v>-2.2200000000000002</v>
      </c>
      <c r="U99" s="184">
        <v>-1.58</v>
      </c>
      <c r="V99" s="186">
        <v>-2.5499999999999998</v>
      </c>
    </row>
    <row r="100" spans="1:22">
      <c r="A100" s="274"/>
      <c r="B100" s="278" t="s">
        <v>925</v>
      </c>
      <c r="C100" s="148" t="s">
        <v>993</v>
      </c>
      <c r="D100" s="151">
        <v>3.07</v>
      </c>
      <c r="E100" s="150">
        <v>1.3</v>
      </c>
      <c r="F100" s="149">
        <v>-0.72999999999999698</v>
      </c>
      <c r="G100" s="149">
        <v>-0.54999999999999705</v>
      </c>
      <c r="H100" s="149">
        <v>-0.87999999999999501</v>
      </c>
      <c r="I100" s="151">
        <v>3.96</v>
      </c>
      <c r="J100" s="149">
        <v>0.39000000000000101</v>
      </c>
      <c r="K100" s="150">
        <v>1.31</v>
      </c>
      <c r="L100" s="151">
        <v>2.1</v>
      </c>
      <c r="M100" s="150">
        <v>0.92000000000000204</v>
      </c>
      <c r="N100" s="149">
        <v>-0.29999999999999699</v>
      </c>
      <c r="O100" s="149">
        <v>0.28000000000000103</v>
      </c>
      <c r="P100" s="150">
        <v>1.56</v>
      </c>
      <c r="Q100" s="150">
        <v>1.03</v>
      </c>
      <c r="R100" s="151">
        <v>2.64</v>
      </c>
      <c r="S100" s="150">
        <v>1.76000000000001</v>
      </c>
      <c r="T100" s="149">
        <v>-0.80999999999999495</v>
      </c>
      <c r="U100" s="149">
        <v>-0.81999999999999296</v>
      </c>
      <c r="V100" s="160">
        <v>-1.44</v>
      </c>
    </row>
    <row r="101" spans="1:22" ht="15.75" thickBot="1">
      <c r="A101" s="274"/>
      <c r="B101" s="279"/>
      <c r="C101" s="153" t="s">
        <v>995</v>
      </c>
      <c r="D101" s="155">
        <v>2.65</v>
      </c>
      <c r="E101" s="100">
        <v>0.89999999999999902</v>
      </c>
      <c r="F101" s="158">
        <v>-1.1399999999999999</v>
      </c>
      <c r="G101" s="158">
        <v>-0.94999999999999596</v>
      </c>
      <c r="H101" s="158">
        <v>-1.29</v>
      </c>
      <c r="I101" s="155">
        <v>3.54</v>
      </c>
      <c r="J101" s="100">
        <v>-0.119999999999997</v>
      </c>
      <c r="K101" s="100">
        <v>0.89999999999999902</v>
      </c>
      <c r="L101" s="154">
        <v>1.7</v>
      </c>
      <c r="M101" s="100">
        <v>0.52000000000000302</v>
      </c>
      <c r="N101" s="100">
        <v>-0.82</v>
      </c>
      <c r="O101" s="100">
        <v>-0.109999999999999</v>
      </c>
      <c r="P101" s="154">
        <v>1.1399999999999999</v>
      </c>
      <c r="Q101" s="100">
        <v>0.62000000000000499</v>
      </c>
      <c r="R101" s="155">
        <v>2.1800000000000002</v>
      </c>
      <c r="S101" s="154">
        <v>1.35</v>
      </c>
      <c r="T101" s="158">
        <v>-1.22</v>
      </c>
      <c r="U101" s="158">
        <v>-1.23</v>
      </c>
      <c r="V101" s="164">
        <v>-1.85</v>
      </c>
    </row>
    <row r="102" spans="1:22">
      <c r="A102" s="274"/>
      <c r="B102" s="278" t="s">
        <v>926</v>
      </c>
      <c r="C102" s="148" t="s">
        <v>993</v>
      </c>
      <c r="D102" s="151">
        <v>1.84</v>
      </c>
      <c r="E102" s="150">
        <v>1.38</v>
      </c>
      <c r="F102" s="149">
        <v>-9.9999999999980001E-3</v>
      </c>
      <c r="G102" s="150">
        <v>1.49</v>
      </c>
      <c r="H102" s="150">
        <v>1.21</v>
      </c>
      <c r="I102" s="151">
        <v>5.43</v>
      </c>
      <c r="J102" s="149">
        <v>7.0000000000000298E-2</v>
      </c>
      <c r="K102" s="149">
        <v>0.76999999999999602</v>
      </c>
      <c r="L102" s="150">
        <v>1.77</v>
      </c>
      <c r="M102" s="150">
        <v>1.41</v>
      </c>
      <c r="N102" s="149">
        <v>0.32999999999999802</v>
      </c>
      <c r="O102" s="149">
        <v>0.25999999999999801</v>
      </c>
      <c r="P102" s="150">
        <v>1.02</v>
      </c>
      <c r="Q102" s="149">
        <v>0.119999999999997</v>
      </c>
      <c r="R102" s="151">
        <v>2.04</v>
      </c>
      <c r="S102" s="150">
        <v>1.07</v>
      </c>
      <c r="T102" s="150">
        <v>0.97999999999999698</v>
      </c>
      <c r="U102" s="150">
        <v>1.07</v>
      </c>
      <c r="V102" s="187">
        <v>1.05</v>
      </c>
    </row>
    <row r="103" spans="1:22" ht="15.75" thickBot="1">
      <c r="A103" s="275"/>
      <c r="B103" s="279"/>
      <c r="C103" s="153" t="s">
        <v>995</v>
      </c>
      <c r="D103" s="154">
        <v>1.44</v>
      </c>
      <c r="E103" s="154">
        <v>1.01</v>
      </c>
      <c r="F103" s="100">
        <v>-0.39999999999999902</v>
      </c>
      <c r="G103" s="154">
        <v>1.18</v>
      </c>
      <c r="H103" s="100">
        <v>0.82</v>
      </c>
      <c r="I103" s="155">
        <v>4.84</v>
      </c>
      <c r="J103" s="100">
        <v>-0.310000000000002</v>
      </c>
      <c r="K103" s="100">
        <v>0.39999999999999902</v>
      </c>
      <c r="L103" s="154">
        <v>1.37</v>
      </c>
      <c r="M103" s="154">
        <v>1.03</v>
      </c>
      <c r="N103" s="100">
        <v>-3.9999999999999099E-2</v>
      </c>
      <c r="O103" s="155">
        <v>3.88</v>
      </c>
      <c r="P103" s="100">
        <v>0.619999999999997</v>
      </c>
      <c r="Q103" s="100">
        <v>-0.28999999999999898</v>
      </c>
      <c r="R103" s="154">
        <v>1.59</v>
      </c>
      <c r="S103" s="100">
        <v>0.68</v>
      </c>
      <c r="T103" s="100">
        <v>0.619999999999997</v>
      </c>
      <c r="U103" s="100">
        <v>0.69999999999999596</v>
      </c>
      <c r="V103" s="156">
        <v>0.68999999999999795</v>
      </c>
    </row>
    <row r="104" spans="1:22">
      <c r="A104" s="273" t="s">
        <v>927</v>
      </c>
      <c r="B104" s="276" t="s">
        <v>928</v>
      </c>
      <c r="C104" s="148" t="s">
        <v>993</v>
      </c>
      <c r="D104" s="149">
        <v>0.45999999999999402</v>
      </c>
      <c r="E104" s="149">
        <v>0.67000000000000204</v>
      </c>
      <c r="F104" s="149">
        <v>-0.26999999999999602</v>
      </c>
      <c r="G104" s="149">
        <v>0.43000000000000699</v>
      </c>
      <c r="H104" s="149">
        <v>0.18000000000000699</v>
      </c>
      <c r="I104" s="150">
        <v>1.47</v>
      </c>
      <c r="J104" s="149">
        <v>0.239999999999995</v>
      </c>
      <c r="K104" s="149">
        <v>-0.189999999999998</v>
      </c>
      <c r="L104" s="149">
        <v>0.37000000000000499</v>
      </c>
      <c r="M104" s="149">
        <v>0.82999999999999796</v>
      </c>
      <c r="N104" s="149">
        <v>0.29999999999999699</v>
      </c>
      <c r="O104" s="149">
        <v>9.0000000000003397E-2</v>
      </c>
      <c r="P104" s="149">
        <v>0.489999999999995</v>
      </c>
      <c r="Q104" s="149">
        <v>0.57999999999999796</v>
      </c>
      <c r="R104" s="149">
        <v>-0.85999999999999899</v>
      </c>
      <c r="S104" s="149">
        <v>-0.67000000000000204</v>
      </c>
      <c r="T104" s="149">
        <v>0.62000000000000499</v>
      </c>
      <c r="U104" s="149">
        <v>0.65000000000000602</v>
      </c>
      <c r="V104" s="152">
        <v>9.9999999999993996E-2</v>
      </c>
    </row>
    <row r="105" spans="1:22" ht="15.75" thickBot="1">
      <c r="A105" s="274"/>
      <c r="B105" s="277"/>
      <c r="C105" s="153" t="s">
        <v>995</v>
      </c>
      <c r="D105" s="100">
        <v>0.239999999999995</v>
      </c>
      <c r="E105" s="100">
        <v>0.439999999999998</v>
      </c>
      <c r="F105" s="100">
        <v>-0.49000000000000898</v>
      </c>
      <c r="G105" s="100">
        <v>0.209999999999994</v>
      </c>
      <c r="H105" s="100">
        <v>-4.0000000000006301E-2</v>
      </c>
      <c r="I105" s="154">
        <v>1.25</v>
      </c>
      <c r="J105" s="100">
        <v>1.9999999999996E-2</v>
      </c>
      <c r="K105" s="100">
        <v>-0.42000000000000198</v>
      </c>
      <c r="L105" s="100">
        <v>0.149999999999991</v>
      </c>
      <c r="M105" s="100">
        <v>0.60999999999999899</v>
      </c>
      <c r="N105" s="100">
        <v>7.9999999999998295E-2</v>
      </c>
      <c r="O105" s="100">
        <v>-0.13000000000001</v>
      </c>
      <c r="P105" s="100">
        <v>0.26999999999999602</v>
      </c>
      <c r="Q105" s="100">
        <v>0.35999999999999899</v>
      </c>
      <c r="R105" s="158">
        <v>-1.0800000000000101</v>
      </c>
      <c r="S105" s="100">
        <v>-0.89000000000000101</v>
      </c>
      <c r="T105" s="100">
        <v>0.39999999999999097</v>
      </c>
      <c r="U105" s="100">
        <v>0.429999999999993</v>
      </c>
      <c r="V105" s="164">
        <v>-3.12</v>
      </c>
    </row>
    <row r="106" spans="1:22">
      <c r="A106" s="274"/>
      <c r="B106" s="276" t="s">
        <v>929</v>
      </c>
      <c r="C106" s="148" t="s">
        <v>993</v>
      </c>
      <c r="D106" s="149">
        <v>-0.100000000000009</v>
      </c>
      <c r="E106" s="149">
        <v>3.9999999999992E-2</v>
      </c>
      <c r="F106" s="157">
        <v>-1.39</v>
      </c>
      <c r="G106" s="149">
        <v>-0.34000000000000302</v>
      </c>
      <c r="H106" s="149">
        <v>-0.78000000000000103</v>
      </c>
      <c r="I106" s="151">
        <v>2.16</v>
      </c>
      <c r="J106" s="149">
        <v>-0.66000000000001102</v>
      </c>
      <c r="K106" s="149">
        <v>0.11999999999999</v>
      </c>
      <c r="L106" s="149">
        <v>7.9999999999998295E-2</v>
      </c>
      <c r="M106" s="149">
        <v>-0.60000000000000897</v>
      </c>
      <c r="N106" s="157">
        <v>-1.23</v>
      </c>
      <c r="O106" s="149">
        <v>-0.84000000000000297</v>
      </c>
      <c r="P106" s="149">
        <v>-0.30000000000001098</v>
      </c>
      <c r="Q106" s="149">
        <v>-0.25</v>
      </c>
      <c r="R106" s="149">
        <v>-4.0000000000006301E-2</v>
      </c>
      <c r="S106" s="149">
        <v>-0.40000000000000602</v>
      </c>
      <c r="T106" s="149">
        <v>-0.84000000000000297</v>
      </c>
      <c r="U106" s="157">
        <v>-1.1399999999999999</v>
      </c>
      <c r="V106" s="160">
        <v>-0.99000000000000898</v>
      </c>
    </row>
    <row r="107" spans="1:22" ht="15.75" thickBot="1">
      <c r="A107" s="274"/>
      <c r="B107" s="277"/>
      <c r="C107" s="153" t="s">
        <v>995</v>
      </c>
      <c r="D107" s="100">
        <v>-0.31999999999999301</v>
      </c>
      <c r="E107" s="100">
        <v>-0.179999999999993</v>
      </c>
      <c r="F107" s="158">
        <v>-1.6199999999999899</v>
      </c>
      <c r="G107" s="100">
        <v>-0.56000000000000205</v>
      </c>
      <c r="H107" s="158">
        <v>-1.5999999999999901</v>
      </c>
      <c r="I107" s="155">
        <v>1.94</v>
      </c>
      <c r="J107" s="100">
        <v>-0.739999999999995</v>
      </c>
      <c r="K107" s="100">
        <v>-9.9999999999993996E-2</v>
      </c>
      <c r="L107" s="100">
        <v>-0.14000000000000101</v>
      </c>
      <c r="M107" s="100">
        <v>-0.81999999999999296</v>
      </c>
      <c r="N107" s="158">
        <v>-1.45</v>
      </c>
      <c r="O107" s="158">
        <v>-1.03999999999999</v>
      </c>
      <c r="P107" s="100">
        <v>-0.56999999999999296</v>
      </c>
      <c r="Q107" s="100">
        <v>-0.46999999999999897</v>
      </c>
      <c r="R107" s="100">
        <v>-0.32999999999999802</v>
      </c>
      <c r="S107" s="100">
        <v>-0.62999999999999501</v>
      </c>
      <c r="T107" s="158">
        <v>-1.06</v>
      </c>
      <c r="U107" s="158">
        <v>-1.3499999999999901</v>
      </c>
      <c r="V107" s="159">
        <v>-1.2</v>
      </c>
    </row>
    <row r="108" spans="1:22">
      <c r="A108" s="274"/>
      <c r="B108" s="276" t="s">
        <v>930</v>
      </c>
      <c r="C108" s="148" t="s">
        <v>993</v>
      </c>
      <c r="D108" s="149">
        <v>0.65999999999999703</v>
      </c>
      <c r="E108" s="149">
        <v>-4.0000000000006301E-2</v>
      </c>
      <c r="F108" s="157">
        <v>-1.76000000000001</v>
      </c>
      <c r="G108" s="149">
        <v>0.5</v>
      </c>
      <c r="H108" s="149">
        <v>-9.0000000000003397E-2</v>
      </c>
      <c r="I108" s="151">
        <v>5.5999999999999899</v>
      </c>
      <c r="J108" s="157">
        <v>-1.28</v>
      </c>
      <c r="K108" s="151">
        <v>2.5</v>
      </c>
      <c r="L108" s="149">
        <v>0.81999999999999296</v>
      </c>
      <c r="M108" s="149">
        <v>-9.0000000000003397E-2</v>
      </c>
      <c r="N108" s="157">
        <v>-1.6800000000000099</v>
      </c>
      <c r="O108" s="157">
        <v>-1.29000000000001</v>
      </c>
      <c r="P108" s="149">
        <v>0.86999999999999</v>
      </c>
      <c r="Q108" s="149">
        <v>-0.30000000000001098</v>
      </c>
      <c r="R108" s="150">
        <v>1.44</v>
      </c>
      <c r="S108" s="150">
        <v>1.0899999999999901</v>
      </c>
      <c r="T108" s="157">
        <v>-1.30000000000001</v>
      </c>
      <c r="U108" s="161">
        <v>-2.3200000000000101</v>
      </c>
      <c r="V108" s="163">
        <v>-2.2900000000000098</v>
      </c>
    </row>
    <row r="109" spans="1:22" ht="15.75" thickBot="1">
      <c r="A109" s="274"/>
      <c r="B109" s="277"/>
      <c r="C109" s="153" t="s">
        <v>995</v>
      </c>
      <c r="D109" s="100">
        <v>0.47999999999998999</v>
      </c>
      <c r="E109" s="100">
        <v>-0.18000000000000699</v>
      </c>
      <c r="F109" s="162">
        <v>-1.9000000000000099</v>
      </c>
      <c r="G109" s="100">
        <v>0.35999999999999899</v>
      </c>
      <c r="H109" s="100">
        <v>-0.23000000000000401</v>
      </c>
      <c r="I109" s="155">
        <v>5.66</v>
      </c>
      <c r="J109" s="100">
        <v>-7.9999999999998295E-2</v>
      </c>
      <c r="K109" s="155">
        <v>2.36</v>
      </c>
      <c r="L109" s="100">
        <v>0.68999999999999795</v>
      </c>
      <c r="M109" s="100">
        <v>-0.23000000000000401</v>
      </c>
      <c r="N109" s="158">
        <v>-1.8200000000000101</v>
      </c>
      <c r="O109" s="158">
        <v>-1.4300000000000099</v>
      </c>
      <c r="P109" s="100">
        <v>0.72999999999998999</v>
      </c>
      <c r="Q109" s="100">
        <v>-0.40000000000000602</v>
      </c>
      <c r="R109" s="154">
        <v>1.3</v>
      </c>
      <c r="S109" s="154">
        <v>0.94999999999998896</v>
      </c>
      <c r="T109" s="158">
        <v>-1.30000000000001</v>
      </c>
      <c r="U109" s="162">
        <v>-2.4600000000000102</v>
      </c>
      <c r="V109" s="164">
        <v>-2.4300000000000099</v>
      </c>
    </row>
    <row r="110" spans="1:22">
      <c r="A110" s="274"/>
      <c r="B110" s="276" t="s">
        <v>888</v>
      </c>
      <c r="C110" s="148" t="s">
        <v>993</v>
      </c>
      <c r="D110" s="150">
        <v>1.70999999999999</v>
      </c>
      <c r="E110" s="149">
        <v>0.59000000000000297</v>
      </c>
      <c r="F110" s="149">
        <v>-0.17000000000000201</v>
      </c>
      <c r="G110" s="149">
        <v>0.37999999999999501</v>
      </c>
      <c r="H110" s="149">
        <v>0.37999999999999501</v>
      </c>
      <c r="I110" s="149">
        <v>-0.209999999999994</v>
      </c>
      <c r="J110" s="149">
        <v>0.18000000000000699</v>
      </c>
      <c r="K110" s="149">
        <v>0.78000000000000103</v>
      </c>
      <c r="L110" s="150">
        <v>1.67</v>
      </c>
      <c r="M110" s="150">
        <v>1.25</v>
      </c>
      <c r="N110" s="149">
        <v>-0.34999999999999398</v>
      </c>
      <c r="O110" s="149">
        <v>-1.9999999999996E-2</v>
      </c>
      <c r="P110" s="149">
        <v>-0.31999999999999301</v>
      </c>
      <c r="Q110" s="149">
        <v>-0.60999999999999899</v>
      </c>
      <c r="R110" s="150">
        <v>1.2</v>
      </c>
      <c r="S110" s="150">
        <v>1.33</v>
      </c>
      <c r="T110" s="157">
        <v>-1.08</v>
      </c>
      <c r="U110" s="149">
        <v>-0.510000000000005</v>
      </c>
      <c r="V110" s="152">
        <v>-0.85999999999999899</v>
      </c>
    </row>
    <row r="111" spans="1:22" ht="15.75" thickBot="1">
      <c r="A111" s="274"/>
      <c r="B111" s="277"/>
      <c r="C111" s="153" t="s">
        <v>995</v>
      </c>
      <c r="D111" s="100">
        <v>0.78000000000000103</v>
      </c>
      <c r="E111" s="100">
        <v>-0.32999999999999802</v>
      </c>
      <c r="F111" s="158">
        <v>-1.0900000000000001</v>
      </c>
      <c r="G111" s="100">
        <v>-0.54999999999999705</v>
      </c>
      <c r="H111" s="100">
        <v>-0.53000000000000103</v>
      </c>
      <c r="I111" s="158">
        <v>-1.17</v>
      </c>
      <c r="J111" s="100">
        <v>-0.64000000000000101</v>
      </c>
      <c r="K111" s="100">
        <v>-0.15999999999999701</v>
      </c>
      <c r="L111" s="100">
        <v>0.75999999999999102</v>
      </c>
      <c r="M111" s="100">
        <v>0.35999999999999899</v>
      </c>
      <c r="N111" s="158">
        <v>-1.28</v>
      </c>
      <c r="O111" s="100">
        <v>-0.79999999999999705</v>
      </c>
      <c r="P111" s="100">
        <v>-0.32999999999999802</v>
      </c>
      <c r="Q111" s="100">
        <v>-0.81000000000000205</v>
      </c>
      <c r="R111" s="100">
        <v>0.84999999999999398</v>
      </c>
      <c r="S111" s="100">
        <v>0.45999999999999402</v>
      </c>
      <c r="T111" s="162">
        <v>-2.0200000000000098</v>
      </c>
      <c r="U111" s="158">
        <v>-1.4300000000000099</v>
      </c>
      <c r="V111" s="159">
        <v>-1.81</v>
      </c>
    </row>
    <row r="112" spans="1:22">
      <c r="A112" s="274"/>
      <c r="B112" s="280" t="s">
        <v>931</v>
      </c>
      <c r="C112" s="148" t="s">
        <v>993</v>
      </c>
      <c r="D112" s="150">
        <v>1.33</v>
      </c>
      <c r="E112" s="149">
        <v>0.30000000000001098</v>
      </c>
      <c r="F112" s="157">
        <v>-1.33</v>
      </c>
      <c r="G112" s="149">
        <v>0.30000000000001098</v>
      </c>
      <c r="H112" s="149">
        <v>0.100000000000009</v>
      </c>
      <c r="I112" s="157">
        <v>-1.6799999999999899</v>
      </c>
      <c r="J112" s="157">
        <v>-1.42</v>
      </c>
      <c r="K112" s="149">
        <v>0.55000000000001104</v>
      </c>
      <c r="L112" s="149">
        <v>0.16000000000001099</v>
      </c>
      <c r="M112" s="149">
        <v>0.56000000000000205</v>
      </c>
      <c r="N112" s="157">
        <v>-1.1199999999999899</v>
      </c>
      <c r="O112" s="157">
        <v>-1.3999999999999899</v>
      </c>
      <c r="P112" s="157">
        <v>-1.8</v>
      </c>
      <c r="Q112" s="149">
        <v>0.32999999999999802</v>
      </c>
      <c r="R112" s="157">
        <v>-1.69999999999999</v>
      </c>
      <c r="S112" s="149">
        <v>-0.76999999999999602</v>
      </c>
      <c r="T112" s="151">
        <v>2.9300000000000099</v>
      </c>
      <c r="U112" s="149">
        <v>0.25</v>
      </c>
      <c r="V112" s="152">
        <v>0.87000000000000499</v>
      </c>
    </row>
    <row r="113" spans="1:22" ht="15.75" thickBot="1">
      <c r="A113" s="274"/>
      <c r="B113" s="288"/>
      <c r="C113" s="153" t="s">
        <v>995</v>
      </c>
      <c r="D113" s="82">
        <v>0.16000000000001099</v>
      </c>
      <c r="E113" s="82">
        <v>-0.81999999999999296</v>
      </c>
      <c r="F113" s="188">
        <v>-2.2200000000000002</v>
      </c>
      <c r="G113" s="82">
        <v>-0.60999999999999899</v>
      </c>
      <c r="H113" s="82">
        <v>-0.67999999999999305</v>
      </c>
      <c r="I113" s="188">
        <v>-2.9599999999999902</v>
      </c>
      <c r="J113" s="188">
        <v>-1.8399999999999901</v>
      </c>
      <c r="K113" s="82">
        <v>-0.47999999999998999</v>
      </c>
      <c r="L113" s="124">
        <v>-1.5</v>
      </c>
      <c r="M113" s="82">
        <v>-0.5</v>
      </c>
      <c r="N113" s="188">
        <v>-2.1499999999999901</v>
      </c>
      <c r="O113" s="188">
        <v>-2.4599999999999902</v>
      </c>
      <c r="P113" s="188">
        <v>-3.33</v>
      </c>
      <c r="Q113" s="82">
        <v>-0.71999999999999897</v>
      </c>
      <c r="R113" s="188">
        <v>-3.0399999999999898</v>
      </c>
      <c r="S113" s="188">
        <v>-1.8399999999999901</v>
      </c>
      <c r="T113" s="189">
        <v>1.8200000000000101</v>
      </c>
      <c r="U113" s="82">
        <v>-0.77999999999998704</v>
      </c>
      <c r="V113" s="190">
        <v>-0.26999999999999602</v>
      </c>
    </row>
    <row r="114" spans="1:22">
      <c r="A114" s="274"/>
      <c r="B114" s="289" t="s">
        <v>932</v>
      </c>
      <c r="C114" s="148" t="s">
        <v>993</v>
      </c>
      <c r="D114" s="191">
        <v>2.1800000000000099</v>
      </c>
      <c r="E114" s="192">
        <v>1.73999999999999</v>
      </c>
      <c r="F114" s="193">
        <v>0.65999999999999703</v>
      </c>
      <c r="G114" s="191">
        <v>3.37</v>
      </c>
      <c r="H114" s="191">
        <v>3.4300000000000099</v>
      </c>
      <c r="I114" s="191">
        <v>5</v>
      </c>
      <c r="J114" s="191">
        <v>2.72</v>
      </c>
      <c r="K114" s="192">
        <v>1.29000000000001</v>
      </c>
      <c r="L114" s="191">
        <v>1.94</v>
      </c>
      <c r="M114" s="192">
        <v>1.29000000000001</v>
      </c>
      <c r="N114" s="193">
        <v>0.60999999999999899</v>
      </c>
      <c r="O114" s="191">
        <v>2.42</v>
      </c>
      <c r="P114" s="191">
        <v>4.17</v>
      </c>
      <c r="Q114" s="191">
        <v>1.97</v>
      </c>
      <c r="R114" s="191">
        <v>3.78</v>
      </c>
      <c r="S114" s="192">
        <v>1.1399999999999999</v>
      </c>
      <c r="T114" s="191">
        <v>11.48</v>
      </c>
      <c r="U114" s="191">
        <v>10.65</v>
      </c>
      <c r="V114" s="194">
        <v>4.91</v>
      </c>
    </row>
    <row r="115" spans="1:22" ht="15.75" thickBot="1">
      <c r="A115" s="275"/>
      <c r="B115" s="279"/>
      <c r="C115" s="153" t="s">
        <v>995</v>
      </c>
      <c r="D115" s="154">
        <v>1.4400000000000099</v>
      </c>
      <c r="E115" s="154">
        <v>0.99000000000000898</v>
      </c>
      <c r="F115" s="158">
        <v>-1.05</v>
      </c>
      <c r="G115" s="155">
        <v>2.7</v>
      </c>
      <c r="H115" s="155">
        <v>2.72</v>
      </c>
      <c r="I115" s="155">
        <v>4.2900000000000098</v>
      </c>
      <c r="J115" s="155">
        <v>2</v>
      </c>
      <c r="K115" s="100">
        <v>0.58000000000001295</v>
      </c>
      <c r="L115" s="154">
        <v>1.1900000000000099</v>
      </c>
      <c r="M115" s="100">
        <v>0.53000000000000103</v>
      </c>
      <c r="N115" s="100">
        <v>-0.28999999999999199</v>
      </c>
      <c r="O115" s="154">
        <v>1.55000000000001</v>
      </c>
      <c r="P115" s="155">
        <v>3.4000000000000101</v>
      </c>
      <c r="Q115" s="154">
        <v>1.25</v>
      </c>
      <c r="R115" s="155">
        <v>3.01000000000001</v>
      </c>
      <c r="S115" s="100">
        <v>0.38000000000001</v>
      </c>
      <c r="T115" s="155">
        <v>11.55</v>
      </c>
      <c r="U115" s="155">
        <v>9.86</v>
      </c>
      <c r="V115" s="179">
        <v>4.1399999999999997</v>
      </c>
    </row>
    <row r="116" spans="1:22">
      <c r="A116" s="273" t="s">
        <v>235</v>
      </c>
      <c r="B116" s="278" t="s">
        <v>902</v>
      </c>
      <c r="C116" s="148" t="s">
        <v>993</v>
      </c>
      <c r="D116" s="151">
        <v>2.39</v>
      </c>
      <c r="E116" s="149">
        <v>0.82999999999999796</v>
      </c>
      <c r="F116" s="161">
        <v>-1.98</v>
      </c>
      <c r="G116" s="150">
        <v>1.07</v>
      </c>
      <c r="H116" s="151">
        <v>2.1</v>
      </c>
      <c r="I116" s="151">
        <v>8.66</v>
      </c>
      <c r="J116" s="150">
        <v>1.41</v>
      </c>
      <c r="K116" s="151">
        <v>2</v>
      </c>
      <c r="L116" s="150">
        <v>1.54</v>
      </c>
      <c r="M116" s="150">
        <v>1.2</v>
      </c>
      <c r="N116" s="161">
        <v>-2.23</v>
      </c>
      <c r="O116" s="149">
        <v>0.85000000000000098</v>
      </c>
      <c r="P116" s="151">
        <v>1.88</v>
      </c>
      <c r="Q116" s="149">
        <v>-8.9999999999996305E-2</v>
      </c>
      <c r="R116" s="151">
        <v>3.7</v>
      </c>
      <c r="S116" s="151">
        <v>2.4</v>
      </c>
      <c r="T116" s="149">
        <v>-7.0000000000000298E-2</v>
      </c>
      <c r="U116" s="151">
        <v>3.59</v>
      </c>
      <c r="V116" s="187">
        <v>1.76</v>
      </c>
    </row>
    <row r="117" spans="1:22" ht="15.75" thickBot="1">
      <c r="A117" s="274"/>
      <c r="B117" s="279"/>
      <c r="C117" s="153" t="s">
        <v>995</v>
      </c>
      <c r="D117" s="154">
        <v>1.65</v>
      </c>
      <c r="E117" s="100">
        <v>9.0000000000003397E-2</v>
      </c>
      <c r="F117" s="162">
        <v>-2.73</v>
      </c>
      <c r="G117" s="100">
        <v>0.32</v>
      </c>
      <c r="H117" s="154">
        <v>1.36</v>
      </c>
      <c r="I117" s="155">
        <v>7.92</v>
      </c>
      <c r="J117" s="100">
        <v>0.67000000000000204</v>
      </c>
      <c r="K117" s="154">
        <v>1.26</v>
      </c>
      <c r="L117" s="100">
        <v>0.80000000000000404</v>
      </c>
      <c r="M117" s="100">
        <v>0.46000000000000102</v>
      </c>
      <c r="N117" s="162">
        <v>-2.97</v>
      </c>
      <c r="O117" s="100">
        <v>0.109999999999999</v>
      </c>
      <c r="P117" s="154">
        <v>1.1399999999999999</v>
      </c>
      <c r="Q117" s="100">
        <v>-0.82999999999999796</v>
      </c>
      <c r="R117" s="155">
        <v>2.96</v>
      </c>
      <c r="S117" s="154">
        <v>1.66</v>
      </c>
      <c r="T117" s="100">
        <v>-0.80999999999999495</v>
      </c>
      <c r="U117" s="155">
        <v>2.85</v>
      </c>
      <c r="V117" s="177">
        <v>1.02</v>
      </c>
    </row>
    <row r="118" spans="1:22">
      <c r="A118" s="274"/>
      <c r="B118" s="276" t="s">
        <v>889</v>
      </c>
      <c r="C118" s="148" t="s">
        <v>993</v>
      </c>
      <c r="D118" s="151">
        <v>2.38</v>
      </c>
      <c r="E118" s="150">
        <v>1.23</v>
      </c>
      <c r="F118" s="149">
        <v>-0.32999999999999802</v>
      </c>
      <c r="G118" s="150">
        <v>1.32</v>
      </c>
      <c r="H118" s="149">
        <v>0.22999999999999701</v>
      </c>
      <c r="I118" s="151">
        <v>4.7699999999999996</v>
      </c>
      <c r="J118" s="149">
        <v>3.9999999999999099E-2</v>
      </c>
      <c r="K118" s="150">
        <v>1.01</v>
      </c>
      <c r="L118" s="151">
        <v>2.56</v>
      </c>
      <c r="M118" s="150">
        <v>1.19</v>
      </c>
      <c r="N118" s="149">
        <v>0.219999999999999</v>
      </c>
      <c r="O118" s="150">
        <v>1.2</v>
      </c>
      <c r="P118" s="150">
        <v>1.67</v>
      </c>
      <c r="Q118" s="149">
        <v>0.81000000000000205</v>
      </c>
      <c r="R118" s="151">
        <v>2.14</v>
      </c>
      <c r="S118" s="149">
        <v>-0.189999999999998</v>
      </c>
      <c r="T118" s="149">
        <v>3.9999999999999099E-2</v>
      </c>
      <c r="U118" s="149">
        <v>-0.20000000000000301</v>
      </c>
      <c r="V118" s="152">
        <v>-0.50999999999999801</v>
      </c>
    </row>
    <row r="119" spans="1:22" ht="15.75" thickBot="1">
      <c r="A119" s="274"/>
      <c r="B119" s="277"/>
      <c r="C119" s="153" t="s">
        <v>995</v>
      </c>
      <c r="D119" s="155">
        <v>2.64</v>
      </c>
      <c r="E119" s="154">
        <v>1.51000000000001</v>
      </c>
      <c r="F119" s="100">
        <v>-4.9999999999997199E-2</v>
      </c>
      <c r="G119" s="154">
        <v>1.6</v>
      </c>
      <c r="H119" s="100">
        <v>0.5</v>
      </c>
      <c r="I119" s="155">
        <v>5.04</v>
      </c>
      <c r="J119" s="100">
        <v>0.35000000000000098</v>
      </c>
      <c r="K119" s="154">
        <v>1.27</v>
      </c>
      <c r="L119" s="155">
        <v>2.4700000000000002</v>
      </c>
      <c r="M119" s="154">
        <v>1.54</v>
      </c>
      <c r="N119" s="100">
        <v>0.52000000000000302</v>
      </c>
      <c r="O119" s="100">
        <v>0.49000000000000199</v>
      </c>
      <c r="P119" s="155">
        <v>1.98</v>
      </c>
      <c r="Q119" s="154">
        <v>1.0900000000000001</v>
      </c>
      <c r="R119" s="155">
        <v>2.4</v>
      </c>
      <c r="S119" s="100">
        <v>0.45000000000000301</v>
      </c>
      <c r="T119" s="100">
        <v>0.310000000000002</v>
      </c>
      <c r="U119" s="100">
        <v>9.0000000000003397E-2</v>
      </c>
      <c r="V119" s="156">
        <v>-0.22999999999999701</v>
      </c>
    </row>
    <row r="120" spans="1:22">
      <c r="A120" s="274"/>
      <c r="B120" s="276" t="s">
        <v>933</v>
      </c>
      <c r="C120" s="148" t="s">
        <v>993</v>
      </c>
      <c r="D120" s="150">
        <v>1.51</v>
      </c>
      <c r="E120" s="149">
        <v>0.15999999999999701</v>
      </c>
      <c r="F120" s="157">
        <v>-1.05</v>
      </c>
      <c r="G120" s="149">
        <v>0.37999999999999501</v>
      </c>
      <c r="H120" s="149">
        <v>0.26999999999999602</v>
      </c>
      <c r="I120" s="151">
        <v>3.14</v>
      </c>
      <c r="J120" s="149">
        <v>0.49000000000000199</v>
      </c>
      <c r="K120" s="149">
        <v>1.9999999999996E-2</v>
      </c>
      <c r="L120" s="149">
        <v>0.68999999999999795</v>
      </c>
      <c r="M120" s="149">
        <v>0.68</v>
      </c>
      <c r="N120" s="157">
        <v>-1.26</v>
      </c>
      <c r="O120" s="149">
        <v>-0.32</v>
      </c>
      <c r="P120" s="151">
        <v>2.1</v>
      </c>
      <c r="Q120" s="149">
        <v>0.80999999999999495</v>
      </c>
      <c r="R120" s="151">
        <v>2.17</v>
      </c>
      <c r="S120" s="150">
        <v>1.47</v>
      </c>
      <c r="T120" s="157">
        <v>-1.56</v>
      </c>
      <c r="U120" s="151">
        <v>3.33</v>
      </c>
      <c r="V120" s="152">
        <v>8.9999999999996305E-2</v>
      </c>
    </row>
    <row r="121" spans="1:22" ht="15.75" thickBot="1">
      <c r="A121" s="274"/>
      <c r="B121" s="277"/>
      <c r="C121" s="153" t="s">
        <v>995</v>
      </c>
      <c r="D121" s="154">
        <v>1.01</v>
      </c>
      <c r="E121" s="100">
        <v>-0.35000000000000098</v>
      </c>
      <c r="F121" s="158">
        <v>-1.57</v>
      </c>
      <c r="G121" s="100">
        <v>-0.149999999999999</v>
      </c>
      <c r="H121" s="100">
        <v>-0.24000000000000199</v>
      </c>
      <c r="I121" s="155">
        <v>2.59</v>
      </c>
      <c r="J121" s="100">
        <v>5.9999999999995203E-2</v>
      </c>
      <c r="K121" s="100">
        <v>-0.49000000000000199</v>
      </c>
      <c r="L121" s="100">
        <v>0.16999999999999499</v>
      </c>
      <c r="M121" s="100">
        <v>0.16999999999999499</v>
      </c>
      <c r="N121" s="158">
        <v>-1.82</v>
      </c>
      <c r="O121" s="100">
        <v>-0.60000000000000098</v>
      </c>
      <c r="P121" s="154">
        <v>1.57</v>
      </c>
      <c r="Q121" s="100">
        <v>0.25999999999999801</v>
      </c>
      <c r="R121" s="154">
        <v>1.61</v>
      </c>
      <c r="S121" s="154">
        <v>0.96000000000000096</v>
      </c>
      <c r="T121" s="162">
        <v>-2.0800000000000098</v>
      </c>
      <c r="U121" s="155">
        <v>2.81</v>
      </c>
      <c r="V121" s="156">
        <v>-0.46000000000000102</v>
      </c>
    </row>
    <row r="122" spans="1:22">
      <c r="A122" s="274"/>
      <c r="B122" s="276" t="s">
        <v>934</v>
      </c>
      <c r="C122" s="148" t="s">
        <v>993</v>
      </c>
      <c r="D122" s="150">
        <v>1.56</v>
      </c>
      <c r="E122" s="149">
        <v>0.76999999999999602</v>
      </c>
      <c r="F122" s="149">
        <v>0.44999999999999601</v>
      </c>
      <c r="G122" s="150">
        <v>1.31</v>
      </c>
      <c r="H122" s="149">
        <v>0.78999999999999904</v>
      </c>
      <c r="I122" s="150">
        <v>1.73</v>
      </c>
      <c r="J122" s="149">
        <v>0.189999999999998</v>
      </c>
      <c r="K122" s="149">
        <v>0.68</v>
      </c>
      <c r="L122" s="150">
        <v>1.2</v>
      </c>
      <c r="M122" s="150">
        <v>1.26</v>
      </c>
      <c r="N122" s="149">
        <v>0.76999999999999602</v>
      </c>
      <c r="O122" s="150">
        <v>1.23</v>
      </c>
      <c r="P122" s="150">
        <v>1.39</v>
      </c>
      <c r="Q122" s="149">
        <v>0.60999999999999899</v>
      </c>
      <c r="R122" s="151">
        <v>2.25</v>
      </c>
      <c r="S122" s="150">
        <v>1.1200000000000001</v>
      </c>
      <c r="T122" s="149">
        <v>0.71999999999999897</v>
      </c>
      <c r="U122" s="149">
        <v>0.68</v>
      </c>
      <c r="V122" s="152">
        <v>0.71999999999999897</v>
      </c>
    </row>
    <row r="123" spans="1:22" ht="15.75" thickBot="1">
      <c r="A123" s="274"/>
      <c r="B123" s="277"/>
      <c r="C123" s="153" t="s">
        <v>995</v>
      </c>
      <c r="D123" s="100">
        <v>-0.34000000000000302</v>
      </c>
      <c r="E123" s="100">
        <v>0.85999999999999899</v>
      </c>
      <c r="F123" s="100">
        <v>0.53999999999999904</v>
      </c>
      <c r="G123" s="154">
        <v>1.41</v>
      </c>
      <c r="H123" s="100">
        <v>0.87999999999999501</v>
      </c>
      <c r="I123" s="154">
        <v>1.6699999999999899</v>
      </c>
      <c r="J123" s="100">
        <v>0.41999999999999499</v>
      </c>
      <c r="K123" s="100">
        <v>0.77999999999999403</v>
      </c>
      <c r="L123" s="154">
        <v>1.29</v>
      </c>
      <c r="M123" s="154">
        <v>1.3499999999999901</v>
      </c>
      <c r="N123" s="100">
        <v>0.869999999999997</v>
      </c>
      <c r="O123" s="100">
        <v>0.57999999999999796</v>
      </c>
      <c r="P123" s="154">
        <v>1.37</v>
      </c>
      <c r="Q123" s="100">
        <v>0.66999999999999504</v>
      </c>
      <c r="R123" s="154">
        <v>1.20999999999999</v>
      </c>
      <c r="S123" s="154">
        <v>1.22</v>
      </c>
      <c r="T123" s="100">
        <v>0.82</v>
      </c>
      <c r="U123" s="100">
        <v>0.77999999999999403</v>
      </c>
      <c r="V123" s="156">
        <v>0.78999999999999904</v>
      </c>
    </row>
    <row r="124" spans="1:22">
      <c r="A124" s="274"/>
      <c r="B124" s="278" t="s">
        <v>935</v>
      </c>
      <c r="C124" s="148" t="s">
        <v>993</v>
      </c>
      <c r="D124" s="151">
        <v>3.35</v>
      </c>
      <c r="E124" s="150">
        <v>1.65</v>
      </c>
      <c r="F124" s="149">
        <v>0.5</v>
      </c>
      <c r="G124" s="151">
        <v>2.3199999999999998</v>
      </c>
      <c r="H124" s="151">
        <v>2.75</v>
      </c>
      <c r="I124" s="151">
        <v>7.92</v>
      </c>
      <c r="J124" s="151">
        <v>2.85</v>
      </c>
      <c r="K124" s="150">
        <v>1.28</v>
      </c>
      <c r="L124" s="151">
        <v>2.2200000000000002</v>
      </c>
      <c r="M124" s="151">
        <v>1.96</v>
      </c>
      <c r="N124" s="149">
        <v>-0.75999999999999801</v>
      </c>
      <c r="O124" s="150">
        <v>1.59</v>
      </c>
      <c r="P124" s="151">
        <v>2.4</v>
      </c>
      <c r="Q124" s="150">
        <v>1.57</v>
      </c>
      <c r="R124" s="151">
        <v>3.23</v>
      </c>
      <c r="S124" s="151">
        <v>2.09</v>
      </c>
      <c r="T124" s="161">
        <v>-2.09</v>
      </c>
      <c r="U124" s="149">
        <v>0.78999999999999904</v>
      </c>
      <c r="V124" s="160">
        <v>-1.1200000000000001</v>
      </c>
    </row>
    <row r="125" spans="1:22" ht="15.75" thickBot="1">
      <c r="A125" s="274"/>
      <c r="B125" s="279"/>
      <c r="C125" s="153" t="s">
        <v>995</v>
      </c>
      <c r="D125" s="155">
        <v>2.89</v>
      </c>
      <c r="E125" s="154">
        <v>1.03</v>
      </c>
      <c r="F125" s="100">
        <v>0.67000000000000204</v>
      </c>
      <c r="G125" s="154">
        <v>1.6</v>
      </c>
      <c r="H125" s="155">
        <v>2.75</v>
      </c>
      <c r="I125" s="155">
        <v>10.210000000000001</v>
      </c>
      <c r="J125" s="155">
        <v>2.35</v>
      </c>
      <c r="K125" s="155">
        <v>2.12</v>
      </c>
      <c r="L125" s="154">
        <v>1.65</v>
      </c>
      <c r="M125" s="154">
        <v>1.24</v>
      </c>
      <c r="N125" s="158">
        <v>-1.57</v>
      </c>
      <c r="O125" s="154">
        <v>0.93999999999999795</v>
      </c>
      <c r="P125" s="154">
        <v>1.73</v>
      </c>
      <c r="Q125" s="154">
        <v>0.99000000000000199</v>
      </c>
      <c r="R125" s="155">
        <v>2.54</v>
      </c>
      <c r="S125" s="154">
        <v>1.22</v>
      </c>
      <c r="T125" s="162">
        <v>-2.11</v>
      </c>
      <c r="U125" s="100">
        <v>0</v>
      </c>
      <c r="V125" s="164">
        <v>-1.92</v>
      </c>
    </row>
    <row r="126" spans="1:22">
      <c r="A126" s="274"/>
      <c r="B126" s="278" t="s">
        <v>936</v>
      </c>
      <c r="C126" s="148" t="s">
        <v>993</v>
      </c>
      <c r="D126" s="151">
        <v>3.33</v>
      </c>
      <c r="E126" s="150">
        <v>1.52</v>
      </c>
      <c r="F126" s="157">
        <v>-1.0900000000000001</v>
      </c>
      <c r="G126" s="151">
        <v>2.0499999999999998</v>
      </c>
      <c r="H126" s="151">
        <v>3.23</v>
      </c>
      <c r="I126" s="151">
        <v>7.49</v>
      </c>
      <c r="J126" s="149">
        <v>0.219999999999999</v>
      </c>
      <c r="K126" s="151">
        <v>3.05</v>
      </c>
      <c r="L126" s="151">
        <v>3.18</v>
      </c>
      <c r="M126" s="150">
        <v>1.79</v>
      </c>
      <c r="N126" s="157">
        <v>-1.64</v>
      </c>
      <c r="O126" s="149">
        <v>0.89000000000000101</v>
      </c>
      <c r="P126" s="151">
        <v>1.96</v>
      </c>
      <c r="Q126" s="149">
        <v>0.75</v>
      </c>
      <c r="R126" s="151">
        <v>2.92</v>
      </c>
      <c r="S126" s="150">
        <v>1.46</v>
      </c>
      <c r="T126" s="157">
        <v>-0.95000000000000295</v>
      </c>
      <c r="U126" s="161">
        <v>-2.38</v>
      </c>
      <c r="V126" s="163">
        <v>-2.68</v>
      </c>
    </row>
    <row r="127" spans="1:22" ht="15.75" thickBot="1">
      <c r="A127" s="274"/>
      <c r="B127" s="279"/>
      <c r="C127" s="153" t="s">
        <v>995</v>
      </c>
      <c r="D127" s="155">
        <v>2.89</v>
      </c>
      <c r="E127" s="154">
        <v>1.0999999999999901</v>
      </c>
      <c r="F127" s="158">
        <v>-1.78</v>
      </c>
      <c r="G127" s="154">
        <v>1.62</v>
      </c>
      <c r="H127" s="154">
        <v>0.93</v>
      </c>
      <c r="I127" s="155">
        <v>7</v>
      </c>
      <c r="J127" s="100">
        <v>0.16999999999999499</v>
      </c>
      <c r="K127" s="155">
        <v>2.46</v>
      </c>
      <c r="L127" s="155">
        <v>2.71</v>
      </c>
      <c r="M127" s="154">
        <v>1.27</v>
      </c>
      <c r="N127" s="162">
        <v>-2.14</v>
      </c>
      <c r="O127" s="100">
        <v>0.64999999999999902</v>
      </c>
      <c r="P127" s="154">
        <v>1.0999999999999901</v>
      </c>
      <c r="Q127" s="100">
        <v>0.27999999999999398</v>
      </c>
      <c r="R127" s="155">
        <v>2</v>
      </c>
      <c r="S127" s="154">
        <v>0.989999999999995</v>
      </c>
      <c r="T127" s="158">
        <v>-0.98000000000000398</v>
      </c>
      <c r="U127" s="162">
        <v>-2.67</v>
      </c>
      <c r="V127" s="164">
        <v>-2.96</v>
      </c>
    </row>
    <row r="128" spans="1:22">
      <c r="A128" s="274"/>
      <c r="B128" s="278" t="s">
        <v>937</v>
      </c>
      <c r="C128" s="148" t="s">
        <v>993</v>
      </c>
      <c r="D128" s="151">
        <v>2.84</v>
      </c>
      <c r="E128" s="150">
        <v>1.26</v>
      </c>
      <c r="F128" s="157">
        <v>-1.56</v>
      </c>
      <c r="G128" s="149">
        <v>-0.32999999999999802</v>
      </c>
      <c r="H128" s="157">
        <v>-1.1599999999999999</v>
      </c>
      <c r="I128" s="150">
        <v>1.83</v>
      </c>
      <c r="J128" s="149">
        <v>0.219999999999999</v>
      </c>
      <c r="K128" s="149">
        <v>0.18</v>
      </c>
      <c r="L128" s="150">
        <v>1.51</v>
      </c>
      <c r="M128" s="150">
        <v>1.07</v>
      </c>
      <c r="N128" s="157">
        <v>-1.58</v>
      </c>
      <c r="O128" s="149">
        <v>-9.9999999999980001E-3</v>
      </c>
      <c r="P128" s="151">
        <v>2.62</v>
      </c>
      <c r="Q128" s="149">
        <v>0.79999999999999705</v>
      </c>
      <c r="R128" s="151">
        <v>3.37</v>
      </c>
      <c r="S128" s="150">
        <v>1.1399999999999999</v>
      </c>
      <c r="T128" s="149">
        <v>0.54999999999999705</v>
      </c>
      <c r="U128" s="157">
        <v>-1.37</v>
      </c>
      <c r="V128" s="163">
        <v>-2.02</v>
      </c>
    </row>
    <row r="129" spans="1:22" ht="15.75" thickBot="1">
      <c r="A129" s="274"/>
      <c r="B129" s="279"/>
      <c r="C129" s="153" t="s">
        <v>995</v>
      </c>
      <c r="D129" s="155">
        <v>2.64</v>
      </c>
      <c r="E129" s="154">
        <v>1.1499999999999999</v>
      </c>
      <c r="F129" s="158">
        <v>-1.71</v>
      </c>
      <c r="G129" s="100">
        <v>0.39000000000000101</v>
      </c>
      <c r="H129" s="100">
        <v>-0.369999999999997</v>
      </c>
      <c r="I129" s="155">
        <v>2.5299999999999998</v>
      </c>
      <c r="J129" s="100">
        <v>0.5</v>
      </c>
      <c r="K129" s="100">
        <v>0.100000000000001</v>
      </c>
      <c r="L129" s="154">
        <v>1.4</v>
      </c>
      <c r="M129" s="154">
        <v>0.97999999999999698</v>
      </c>
      <c r="N129" s="158">
        <v>-1.57</v>
      </c>
      <c r="O129" s="100">
        <v>0.40999999999999698</v>
      </c>
      <c r="P129" s="155">
        <v>2</v>
      </c>
      <c r="Q129" s="154">
        <v>0.92000000000000204</v>
      </c>
      <c r="R129" s="155">
        <v>2.0699999999999998</v>
      </c>
      <c r="S129" s="154">
        <v>1.04</v>
      </c>
      <c r="T129" s="100">
        <v>0.880000000000003</v>
      </c>
      <c r="U129" s="158">
        <v>-1.69</v>
      </c>
      <c r="V129" s="164">
        <v>-2.17</v>
      </c>
    </row>
    <row r="130" spans="1:22">
      <c r="A130" s="274"/>
      <c r="B130" s="276" t="s">
        <v>938</v>
      </c>
      <c r="C130" s="148" t="s">
        <v>993</v>
      </c>
      <c r="D130" s="149">
        <v>-0.26999999999999602</v>
      </c>
      <c r="E130" s="150">
        <v>0.96999999999999897</v>
      </c>
      <c r="F130" s="149">
        <v>-0.62999999999999501</v>
      </c>
      <c r="G130" s="149">
        <v>0.35000000000000098</v>
      </c>
      <c r="H130" s="149">
        <v>-0.189999999999998</v>
      </c>
      <c r="I130" s="151">
        <v>5.48</v>
      </c>
      <c r="J130" s="149">
        <v>-0.87999999999999501</v>
      </c>
      <c r="K130" s="150">
        <v>1.71</v>
      </c>
      <c r="L130" s="150">
        <v>1.74</v>
      </c>
      <c r="M130" s="149">
        <v>0.310000000000002</v>
      </c>
      <c r="N130" s="149">
        <v>-0.28999999999999898</v>
      </c>
      <c r="O130" s="157">
        <v>-1.35</v>
      </c>
      <c r="P130" s="150">
        <v>1.17</v>
      </c>
      <c r="Q130" s="149">
        <v>-0.51999999999999602</v>
      </c>
      <c r="R130" s="149">
        <v>0.78000000000000103</v>
      </c>
      <c r="S130" s="149">
        <v>-0.37999999999999501</v>
      </c>
      <c r="T130" s="149">
        <v>-0.40999999999999698</v>
      </c>
      <c r="U130" s="157">
        <v>-1.29</v>
      </c>
      <c r="V130" s="163">
        <v>-1.91</v>
      </c>
    </row>
    <row r="131" spans="1:22" ht="15.75" thickBot="1">
      <c r="A131" s="274"/>
      <c r="B131" s="277"/>
      <c r="C131" s="153" t="s">
        <v>995</v>
      </c>
      <c r="D131" s="100">
        <v>4.9999999999997199E-2</v>
      </c>
      <c r="E131" s="154">
        <v>1.29</v>
      </c>
      <c r="F131" s="100">
        <v>-0.24000000000000199</v>
      </c>
      <c r="G131" s="100">
        <v>0.67000000000000204</v>
      </c>
      <c r="H131" s="100">
        <v>0.17000000000000201</v>
      </c>
      <c r="I131" s="155">
        <v>5.48</v>
      </c>
      <c r="J131" s="100">
        <v>-0.5</v>
      </c>
      <c r="K131" s="155">
        <v>2.04</v>
      </c>
      <c r="L131" s="155">
        <v>2.16</v>
      </c>
      <c r="M131" s="100">
        <v>0.75</v>
      </c>
      <c r="N131" s="100">
        <v>0.14000000000000101</v>
      </c>
      <c r="O131" s="158">
        <v>-0.93999999999999795</v>
      </c>
      <c r="P131" s="154">
        <v>1.43</v>
      </c>
      <c r="Q131" s="100">
        <v>-3.0000000000001099E-2</v>
      </c>
      <c r="R131" s="154">
        <v>1</v>
      </c>
      <c r="S131" s="100">
        <v>-6.0000000000002301E-2</v>
      </c>
      <c r="T131" s="100">
        <v>9.9999999999980001E-3</v>
      </c>
      <c r="U131" s="158">
        <v>-0.96000000000000096</v>
      </c>
      <c r="V131" s="159">
        <v>-1.57</v>
      </c>
    </row>
    <row r="132" spans="1:22">
      <c r="A132" s="274"/>
      <c r="B132" s="278" t="s">
        <v>939</v>
      </c>
      <c r="C132" s="148" t="s">
        <v>993</v>
      </c>
      <c r="D132" s="150">
        <v>1.39</v>
      </c>
      <c r="E132" s="149">
        <v>0.15999999999999701</v>
      </c>
      <c r="F132" s="157">
        <v>-1.46</v>
      </c>
      <c r="G132" s="149">
        <v>-0.90000000000000602</v>
      </c>
      <c r="H132" s="149">
        <v>-0.46000000000000102</v>
      </c>
      <c r="I132" s="151">
        <v>4.0999999999999899</v>
      </c>
      <c r="J132" s="150">
        <v>1.28</v>
      </c>
      <c r="K132" s="151">
        <v>1.86</v>
      </c>
      <c r="L132" s="150">
        <v>1.1499999999999999</v>
      </c>
      <c r="M132" s="149">
        <v>-5.0000000000004298E-2</v>
      </c>
      <c r="N132" s="157">
        <v>-0.94000000000000505</v>
      </c>
      <c r="O132" s="149">
        <v>5.9999999999995203E-2</v>
      </c>
      <c r="P132" s="150">
        <v>1.76</v>
      </c>
      <c r="Q132" s="149">
        <v>0.91999999999999504</v>
      </c>
      <c r="R132" s="150">
        <v>0.93</v>
      </c>
      <c r="S132" s="149">
        <v>0.14000000000000101</v>
      </c>
      <c r="T132" s="151">
        <v>4.5999999999999899</v>
      </c>
      <c r="U132" s="151">
        <v>2.2000000000000002</v>
      </c>
      <c r="V132" s="152">
        <v>0.64000000000000101</v>
      </c>
    </row>
    <row r="133" spans="1:22" ht="15.75" thickBot="1">
      <c r="A133" s="275"/>
      <c r="B133" s="279"/>
      <c r="C133" s="153" t="s">
        <v>995</v>
      </c>
      <c r="D133" s="154">
        <v>1.44</v>
      </c>
      <c r="E133" s="100">
        <v>0.189999999999998</v>
      </c>
      <c r="F133" s="158">
        <v>-1.26000000000001</v>
      </c>
      <c r="G133" s="100">
        <v>-0.64000000000000101</v>
      </c>
      <c r="H133" s="100">
        <v>-0.23000000000000401</v>
      </c>
      <c r="I133" s="155">
        <v>4.07</v>
      </c>
      <c r="J133" s="154">
        <v>1.27</v>
      </c>
      <c r="K133" s="155">
        <v>2.09</v>
      </c>
      <c r="L133" s="154">
        <v>1.4199999999999899</v>
      </c>
      <c r="M133" s="100">
        <v>-9.0000000000003397E-2</v>
      </c>
      <c r="N133" s="100">
        <v>-0.84000000000000297</v>
      </c>
      <c r="O133" s="100">
        <v>0.309999999999995</v>
      </c>
      <c r="P133" s="155">
        <v>1.91</v>
      </c>
      <c r="Q133" s="154">
        <v>1.1599999999999999</v>
      </c>
      <c r="R133" s="154">
        <v>1.04</v>
      </c>
      <c r="S133" s="100">
        <v>0.369999999999997</v>
      </c>
      <c r="T133" s="155">
        <v>4.8</v>
      </c>
      <c r="U133" s="155">
        <v>2.4199999999999902</v>
      </c>
      <c r="V133" s="156">
        <v>0.82999999999999796</v>
      </c>
    </row>
    <row r="134" spans="1:22">
      <c r="A134" s="273" t="s">
        <v>940</v>
      </c>
      <c r="B134" s="276" t="s">
        <v>941</v>
      </c>
      <c r="C134" s="148" t="s">
        <v>993</v>
      </c>
      <c r="D134" s="151">
        <v>2.83</v>
      </c>
      <c r="E134" s="150">
        <v>0.92</v>
      </c>
      <c r="F134" s="157">
        <v>-1.46</v>
      </c>
      <c r="G134" s="149">
        <v>-0.19</v>
      </c>
      <c r="H134" s="157">
        <v>-1.18</v>
      </c>
      <c r="I134" s="151">
        <v>6</v>
      </c>
      <c r="J134" s="149">
        <v>-0.72000000000000097</v>
      </c>
      <c r="K134" s="149">
        <v>0.19999999999999901</v>
      </c>
      <c r="L134" s="150">
        <v>1.58</v>
      </c>
      <c r="M134" s="149">
        <v>0.35999999999999899</v>
      </c>
      <c r="N134" s="157">
        <v>-1.62</v>
      </c>
      <c r="O134" s="157">
        <v>-0.98</v>
      </c>
      <c r="P134" s="149">
        <v>0.83</v>
      </c>
      <c r="Q134" s="149">
        <v>-0.380000000000001</v>
      </c>
      <c r="R134" s="151">
        <v>1.85</v>
      </c>
      <c r="S134" s="149">
        <v>0.48</v>
      </c>
      <c r="T134" s="157">
        <v>-1.1100000000000001</v>
      </c>
      <c r="U134" s="157">
        <v>-1.51</v>
      </c>
      <c r="V134" s="163">
        <v>-2.04</v>
      </c>
    </row>
    <row r="135" spans="1:22" ht="15.75" thickBot="1">
      <c r="A135" s="274"/>
      <c r="B135" s="277"/>
      <c r="C135" s="153" t="s">
        <v>995</v>
      </c>
      <c r="D135" s="155">
        <v>2.34</v>
      </c>
      <c r="E135" s="100">
        <v>0.45000000000000101</v>
      </c>
      <c r="F135" s="162">
        <v>-1.97</v>
      </c>
      <c r="G135" s="158">
        <v>-1.79</v>
      </c>
      <c r="H135" s="158">
        <v>-1.61</v>
      </c>
      <c r="I135" s="155">
        <v>5.51</v>
      </c>
      <c r="J135" s="158">
        <v>-1.1399999999999999</v>
      </c>
      <c r="K135" s="100">
        <v>-0.27</v>
      </c>
      <c r="L135" s="154">
        <v>1.1000000000000001</v>
      </c>
      <c r="M135" s="100">
        <v>-8.99999999999999E-2</v>
      </c>
      <c r="N135" s="162">
        <v>-1.98</v>
      </c>
      <c r="O135" s="158">
        <v>-1.43</v>
      </c>
      <c r="P135" s="100">
        <v>0.41</v>
      </c>
      <c r="Q135" s="100">
        <v>-0.22999999999999901</v>
      </c>
      <c r="R135" s="154">
        <v>1.35</v>
      </c>
      <c r="S135" s="100">
        <v>0.51</v>
      </c>
      <c r="T135" s="158">
        <v>-1.62</v>
      </c>
      <c r="U135" s="162">
        <v>-1.95</v>
      </c>
      <c r="V135" s="159">
        <v>-1.31</v>
      </c>
    </row>
    <row r="136" spans="1:22">
      <c r="A136" s="274"/>
      <c r="B136" s="278" t="s">
        <v>942</v>
      </c>
      <c r="C136" s="148" t="s">
        <v>993</v>
      </c>
      <c r="D136" s="151">
        <v>1.93</v>
      </c>
      <c r="E136" s="150">
        <v>1.21</v>
      </c>
      <c r="F136" s="149">
        <v>-0.37</v>
      </c>
      <c r="G136" s="150">
        <v>1.74</v>
      </c>
      <c r="H136" s="150">
        <v>1.53</v>
      </c>
      <c r="I136" s="151">
        <v>4.84</v>
      </c>
      <c r="J136" s="149">
        <v>-4.9999999999999802E-2</v>
      </c>
      <c r="K136" s="150">
        <v>1.08</v>
      </c>
      <c r="L136" s="150">
        <v>1.21</v>
      </c>
      <c r="M136" s="150">
        <v>0.97</v>
      </c>
      <c r="N136" s="149">
        <v>0.33</v>
      </c>
      <c r="O136" s="150">
        <v>1.3</v>
      </c>
      <c r="P136" s="151">
        <v>2.76</v>
      </c>
      <c r="Q136" s="151">
        <v>2.34</v>
      </c>
      <c r="R136" s="151">
        <v>4.2300000000000004</v>
      </c>
      <c r="S136" s="150">
        <v>1.71</v>
      </c>
      <c r="T136" s="151">
        <v>3.51</v>
      </c>
      <c r="U136" s="157">
        <v>-1.1200000000000001</v>
      </c>
      <c r="V136" s="160">
        <v>-0.97</v>
      </c>
    </row>
    <row r="137" spans="1:22" ht="15.75" thickBot="1">
      <c r="A137" s="274"/>
      <c r="B137" s="279"/>
      <c r="C137" s="153" t="s">
        <v>995</v>
      </c>
      <c r="D137" s="100">
        <v>0.86</v>
      </c>
      <c r="E137" s="100">
        <v>0.19</v>
      </c>
      <c r="F137" s="158">
        <v>-0.99</v>
      </c>
      <c r="G137" s="154">
        <v>0.95</v>
      </c>
      <c r="H137" s="100">
        <v>0.77</v>
      </c>
      <c r="I137" s="155">
        <v>3.98</v>
      </c>
      <c r="J137" s="100">
        <v>0.18</v>
      </c>
      <c r="K137" s="100">
        <v>-0.19</v>
      </c>
      <c r="L137" s="100">
        <v>-0.16</v>
      </c>
      <c r="M137" s="100">
        <v>0.149999999999999</v>
      </c>
      <c r="N137" s="100">
        <v>-0.60000000000000098</v>
      </c>
      <c r="O137" s="100">
        <v>0.71</v>
      </c>
      <c r="P137" s="154">
        <v>1.76</v>
      </c>
      <c r="Q137" s="154">
        <v>1.7</v>
      </c>
      <c r="R137" s="155">
        <v>3.38</v>
      </c>
      <c r="S137" s="100">
        <v>0.81</v>
      </c>
      <c r="T137" s="155">
        <v>2.54</v>
      </c>
      <c r="U137" s="158">
        <v>-1.62</v>
      </c>
      <c r="V137" s="159">
        <v>-1.33</v>
      </c>
    </row>
    <row r="138" spans="1:22">
      <c r="A138" s="274"/>
      <c r="B138" s="276" t="s">
        <v>943</v>
      </c>
      <c r="C138" s="148" t="s">
        <v>993</v>
      </c>
      <c r="D138" s="149">
        <v>-0.12</v>
      </c>
      <c r="E138" s="157">
        <v>-1.08</v>
      </c>
      <c r="F138" s="157">
        <v>-1.1200000000000001</v>
      </c>
      <c r="G138" s="149">
        <v>0.45</v>
      </c>
      <c r="H138" s="149">
        <v>9.9999999999998007E-3</v>
      </c>
      <c r="I138" s="151">
        <v>5.94</v>
      </c>
      <c r="J138" s="149">
        <v>-0.66</v>
      </c>
      <c r="K138" s="149">
        <v>0.15</v>
      </c>
      <c r="L138" s="149">
        <v>-0.61</v>
      </c>
      <c r="M138" s="149">
        <v>-0.38</v>
      </c>
      <c r="N138" s="157">
        <v>-1.28</v>
      </c>
      <c r="O138" s="157">
        <v>-1.0900000000000001</v>
      </c>
      <c r="P138" s="149">
        <v>-0.56000000000000005</v>
      </c>
      <c r="Q138" s="149">
        <v>-0.61</v>
      </c>
      <c r="R138" s="149">
        <v>0.17</v>
      </c>
      <c r="S138" s="149">
        <v>-0.36</v>
      </c>
      <c r="T138" s="149">
        <v>4.9999999999999802E-2</v>
      </c>
      <c r="U138" s="149">
        <v>-0.2</v>
      </c>
      <c r="V138" s="152">
        <v>-0.39</v>
      </c>
    </row>
    <row r="139" spans="1:22" ht="15.75" thickBot="1">
      <c r="A139" s="274"/>
      <c r="B139" s="277"/>
      <c r="C139" s="153" t="s">
        <v>995</v>
      </c>
      <c r="D139" s="100">
        <v>-0.76</v>
      </c>
      <c r="E139" s="158">
        <v>-1.72</v>
      </c>
      <c r="F139" s="158">
        <v>-1.8</v>
      </c>
      <c r="G139" s="100">
        <v>-0.21000000000000099</v>
      </c>
      <c r="H139" s="100">
        <v>-0.56000000000000105</v>
      </c>
      <c r="I139" s="155">
        <v>5.38</v>
      </c>
      <c r="J139" s="158">
        <v>-1.1399999999999999</v>
      </c>
      <c r="K139" s="100">
        <v>-0.51</v>
      </c>
      <c r="L139" s="158">
        <v>-1.19</v>
      </c>
      <c r="M139" s="158">
        <v>-0.98</v>
      </c>
      <c r="N139" s="162">
        <v>-1.91</v>
      </c>
      <c r="O139" s="158">
        <v>-1.59</v>
      </c>
      <c r="P139" s="158">
        <v>-1.22</v>
      </c>
      <c r="Q139" s="158">
        <v>-1.1399999999999999</v>
      </c>
      <c r="R139" s="100">
        <v>-0.56999999999999995</v>
      </c>
      <c r="S139" s="100">
        <v>-0.91</v>
      </c>
      <c r="T139" s="100">
        <v>-0.63</v>
      </c>
      <c r="U139" s="100">
        <v>-0.82</v>
      </c>
      <c r="V139" s="159">
        <v>-1</v>
      </c>
    </row>
    <row r="140" spans="1:22">
      <c r="A140" s="274"/>
      <c r="B140" s="276" t="s">
        <v>944</v>
      </c>
      <c r="C140" s="148" t="s">
        <v>993</v>
      </c>
      <c r="D140" s="149">
        <v>-0.26</v>
      </c>
      <c r="E140" s="149">
        <v>-0.39000000000000101</v>
      </c>
      <c r="F140" s="149">
        <v>-0.16</v>
      </c>
      <c r="G140" s="150">
        <v>1.64</v>
      </c>
      <c r="H140" s="150">
        <v>1.68</v>
      </c>
      <c r="I140" s="149">
        <v>-0.54</v>
      </c>
      <c r="J140" s="149">
        <v>-0.51</v>
      </c>
      <c r="K140" s="150">
        <v>1.64</v>
      </c>
      <c r="L140" s="149">
        <v>-0.39000000000000101</v>
      </c>
      <c r="M140" s="150">
        <v>1.45</v>
      </c>
      <c r="N140" s="149">
        <v>-0.37</v>
      </c>
      <c r="O140" s="149">
        <v>1.9999999999999601E-2</v>
      </c>
      <c r="P140" s="149">
        <v>-2.00000000000005E-2</v>
      </c>
      <c r="Q140" s="149">
        <v>-0.27</v>
      </c>
      <c r="R140" s="149">
        <v>-0.22</v>
      </c>
      <c r="S140" s="149">
        <v>-0.43</v>
      </c>
      <c r="T140" s="149">
        <v>-0.53</v>
      </c>
      <c r="U140" s="149">
        <v>-0.11</v>
      </c>
      <c r="V140" s="152">
        <v>-0.23</v>
      </c>
    </row>
    <row r="141" spans="1:22" ht="15.75" thickBot="1">
      <c r="A141" s="274"/>
      <c r="B141" s="277"/>
      <c r="C141" s="153" t="s">
        <v>995</v>
      </c>
      <c r="D141" s="100">
        <v>-0.149999999999999</v>
      </c>
      <c r="E141" s="100">
        <v>-0.27999999999999903</v>
      </c>
      <c r="F141" s="100">
        <v>-4.9999999999998899E-2</v>
      </c>
      <c r="G141" s="154">
        <v>1.75</v>
      </c>
      <c r="H141" s="154">
        <v>1.79</v>
      </c>
      <c r="I141" s="100">
        <v>-0.43</v>
      </c>
      <c r="J141" s="100">
        <v>-0.39999999999999902</v>
      </c>
      <c r="K141" s="154">
        <v>1.75</v>
      </c>
      <c r="L141" s="100">
        <v>-0.27999999999999903</v>
      </c>
      <c r="M141" s="154">
        <v>1.56</v>
      </c>
      <c r="N141" s="100">
        <v>-0.25999999999999901</v>
      </c>
      <c r="O141" s="100">
        <v>2.0000000000001399E-2</v>
      </c>
      <c r="P141" s="100">
        <v>8.99999999999999E-2</v>
      </c>
      <c r="Q141" s="100">
        <v>-0.16</v>
      </c>
      <c r="R141" s="100">
        <v>-0.109999999999999</v>
      </c>
      <c r="S141" s="100">
        <v>-0.31999999999999901</v>
      </c>
      <c r="T141" s="100">
        <v>-0.32999999999999902</v>
      </c>
      <c r="U141" s="100">
        <v>0</v>
      </c>
      <c r="V141" s="156">
        <v>-0.119999999999999</v>
      </c>
    </row>
    <row r="142" spans="1:22">
      <c r="A142" s="274"/>
      <c r="B142" s="276" t="s">
        <v>945</v>
      </c>
      <c r="C142" s="148" t="s">
        <v>993</v>
      </c>
      <c r="D142" s="149">
        <v>-0.73</v>
      </c>
      <c r="E142" s="149">
        <v>0.2</v>
      </c>
      <c r="F142" s="157">
        <v>-1.66</v>
      </c>
      <c r="G142" s="151">
        <v>2.08</v>
      </c>
      <c r="H142" s="150">
        <v>1.8</v>
      </c>
      <c r="I142" s="151">
        <v>3.9</v>
      </c>
      <c r="J142" s="149">
        <v>-0.55000000000000004</v>
      </c>
      <c r="K142" s="151">
        <v>3.21</v>
      </c>
      <c r="L142" s="149">
        <v>0.310000000000001</v>
      </c>
      <c r="M142" s="149">
        <v>-0.14000000000000001</v>
      </c>
      <c r="N142" s="157">
        <v>-1.46</v>
      </c>
      <c r="O142" s="157">
        <v>-1.1200000000000001</v>
      </c>
      <c r="P142" s="150">
        <v>1.1100000000000001</v>
      </c>
      <c r="Q142" s="149">
        <v>-5.9999999999999602E-2</v>
      </c>
      <c r="R142" s="150">
        <v>1.1399999999999999</v>
      </c>
      <c r="S142" s="149">
        <v>-0.87</v>
      </c>
      <c r="T142" s="157">
        <v>-1.45</v>
      </c>
      <c r="U142" s="157">
        <v>-1.51</v>
      </c>
      <c r="V142" s="160">
        <v>-1.74</v>
      </c>
    </row>
    <row r="143" spans="1:22" ht="15.75" thickBot="1">
      <c r="A143" s="274"/>
      <c r="B143" s="277"/>
      <c r="C143" s="153" t="s">
        <v>995</v>
      </c>
      <c r="D143" s="158">
        <v>-0.99</v>
      </c>
      <c r="E143" s="100">
        <v>-4.9999999999998899E-2</v>
      </c>
      <c r="F143" s="162">
        <v>-1.92</v>
      </c>
      <c r="G143" s="154">
        <v>1.83</v>
      </c>
      <c r="H143" s="154">
        <v>1.54</v>
      </c>
      <c r="I143" s="155">
        <v>3.64</v>
      </c>
      <c r="J143" s="100">
        <v>-0.79999999999999905</v>
      </c>
      <c r="K143" s="155">
        <v>2.95</v>
      </c>
      <c r="L143" s="100">
        <v>0</v>
      </c>
      <c r="M143" s="100">
        <v>-0.39000000000000101</v>
      </c>
      <c r="N143" s="158">
        <v>-1.72</v>
      </c>
      <c r="O143" s="158">
        <v>-1.46</v>
      </c>
      <c r="P143" s="100">
        <v>0.83</v>
      </c>
      <c r="Q143" s="100">
        <v>-0.32</v>
      </c>
      <c r="R143" s="100">
        <v>0.85999999999999899</v>
      </c>
      <c r="S143" s="158">
        <v>-1.1200000000000001</v>
      </c>
      <c r="T143" s="158">
        <v>-1.71</v>
      </c>
      <c r="U143" s="158">
        <v>-1.75</v>
      </c>
      <c r="V143" s="164">
        <v>-1.98</v>
      </c>
    </row>
    <row r="144" spans="1:22">
      <c r="A144" s="274"/>
      <c r="B144" s="278" t="s">
        <v>946</v>
      </c>
      <c r="C144" s="148" t="s">
        <v>993</v>
      </c>
      <c r="D144" s="151">
        <v>2.31</v>
      </c>
      <c r="E144" s="149">
        <v>0.91</v>
      </c>
      <c r="F144" s="149">
        <v>-0.43000000000000099</v>
      </c>
      <c r="G144" s="149">
        <v>0.59</v>
      </c>
      <c r="H144" s="149">
        <v>-0.11</v>
      </c>
      <c r="I144" s="151">
        <v>2.83</v>
      </c>
      <c r="J144" s="150">
        <v>0.93</v>
      </c>
      <c r="K144" s="150">
        <v>1.61</v>
      </c>
      <c r="L144" s="150">
        <v>1.19</v>
      </c>
      <c r="M144" s="150">
        <v>1.38</v>
      </c>
      <c r="N144" s="157">
        <v>-1.22</v>
      </c>
      <c r="O144" s="149">
        <v>0.73</v>
      </c>
      <c r="P144" s="150">
        <v>1.51</v>
      </c>
      <c r="Q144" s="150">
        <v>0.94</v>
      </c>
      <c r="R144" s="151">
        <v>2.09</v>
      </c>
      <c r="S144" s="149">
        <v>0.73999999999999899</v>
      </c>
      <c r="T144" s="161">
        <v>-2.0499999999999998</v>
      </c>
      <c r="U144" s="157">
        <v>-1.17</v>
      </c>
      <c r="V144" s="152">
        <v>-0.82</v>
      </c>
    </row>
    <row r="145" spans="1:22" ht="15.75" thickBot="1">
      <c r="A145" s="274"/>
      <c r="B145" s="279"/>
      <c r="C145" s="153" t="s">
        <v>995</v>
      </c>
      <c r="D145" s="155">
        <v>1.88</v>
      </c>
      <c r="E145" s="100">
        <v>0.48</v>
      </c>
      <c r="F145" s="100">
        <v>-0.86</v>
      </c>
      <c r="G145" s="100">
        <v>0.16</v>
      </c>
      <c r="H145" s="100">
        <v>-0.55000000000000004</v>
      </c>
      <c r="I145" s="155">
        <v>2.4500000000000002</v>
      </c>
      <c r="J145" s="100">
        <v>0.56999999999999995</v>
      </c>
      <c r="K145" s="154">
        <v>1.25</v>
      </c>
      <c r="L145" s="100">
        <v>0.76</v>
      </c>
      <c r="M145" s="154">
        <v>0.94999999999999896</v>
      </c>
      <c r="N145" s="158">
        <v>-1.6</v>
      </c>
      <c r="O145" s="100">
        <v>0.310000000000001</v>
      </c>
      <c r="P145" s="154">
        <v>1.05</v>
      </c>
      <c r="Q145" s="100">
        <v>0.52</v>
      </c>
      <c r="R145" s="154">
        <v>1.66</v>
      </c>
      <c r="S145" s="100">
        <v>0.310000000000001</v>
      </c>
      <c r="T145" s="162">
        <v>-2.4700000000000002</v>
      </c>
      <c r="U145" s="158">
        <v>-1.6</v>
      </c>
      <c r="V145" s="159">
        <v>-1.22</v>
      </c>
    </row>
    <row r="146" spans="1:22">
      <c r="A146" s="274"/>
      <c r="B146" s="276" t="s">
        <v>947</v>
      </c>
      <c r="C146" s="148" t="s">
        <v>993</v>
      </c>
      <c r="D146" s="149">
        <v>-4.9999999999999802E-2</v>
      </c>
      <c r="E146" s="149">
        <v>-0.48</v>
      </c>
      <c r="F146" s="149">
        <v>-0.89</v>
      </c>
      <c r="G146" s="149">
        <v>-0.44999999999999901</v>
      </c>
      <c r="H146" s="149">
        <v>0.100000000000001</v>
      </c>
      <c r="I146" s="149">
        <v>-0.47</v>
      </c>
      <c r="J146" s="157">
        <v>-1.44</v>
      </c>
      <c r="K146" s="149">
        <v>-0.31999999999999901</v>
      </c>
      <c r="L146" s="149">
        <v>-0.88</v>
      </c>
      <c r="M146" s="157">
        <v>-1.46</v>
      </c>
      <c r="N146" s="149">
        <v>-0.56000000000000005</v>
      </c>
      <c r="O146" s="157">
        <v>-0.93</v>
      </c>
      <c r="P146" s="149">
        <v>-0.14000000000000001</v>
      </c>
      <c r="Q146" s="149">
        <v>-0.23</v>
      </c>
      <c r="R146" s="149">
        <v>0.13</v>
      </c>
      <c r="S146" s="149">
        <v>-9.9999999999998007E-3</v>
      </c>
      <c r="T146" s="149">
        <v>-0.26</v>
      </c>
      <c r="U146" s="149">
        <v>-0.69</v>
      </c>
      <c r="V146" s="152">
        <v>-0.75</v>
      </c>
    </row>
    <row r="147" spans="1:22" ht="15.75" thickBot="1">
      <c r="A147" s="274"/>
      <c r="B147" s="277"/>
      <c r="C147" s="153" t="s">
        <v>995</v>
      </c>
      <c r="D147" s="100">
        <v>0.18</v>
      </c>
      <c r="E147" s="100">
        <v>-0.24</v>
      </c>
      <c r="F147" s="100">
        <v>-0.66</v>
      </c>
      <c r="G147" s="100">
        <v>-0.220000000000001</v>
      </c>
      <c r="H147" s="100">
        <v>0.27999999999999903</v>
      </c>
      <c r="I147" s="100">
        <v>-0.24</v>
      </c>
      <c r="J147" s="158">
        <v>-1.31</v>
      </c>
      <c r="K147" s="100">
        <v>-8.99999999999999E-2</v>
      </c>
      <c r="L147" s="100">
        <v>-0.65</v>
      </c>
      <c r="M147" s="158">
        <v>-1.23</v>
      </c>
      <c r="N147" s="100">
        <v>-0.33</v>
      </c>
      <c r="O147" s="100">
        <v>-0.72</v>
      </c>
      <c r="P147" s="100">
        <v>8.99999999999999E-2</v>
      </c>
      <c r="Q147" s="100">
        <v>0</v>
      </c>
      <c r="R147" s="100">
        <v>0.369999999999999</v>
      </c>
      <c r="S147" s="100">
        <v>0.23</v>
      </c>
      <c r="T147" s="100">
        <v>-2.9999999999999399E-2</v>
      </c>
      <c r="U147" s="100">
        <v>-0.46000000000000102</v>
      </c>
      <c r="V147" s="156">
        <v>-0.56000000000000105</v>
      </c>
    </row>
    <row r="148" spans="1:22">
      <c r="A148" s="274"/>
      <c r="B148" s="278" t="s">
        <v>948</v>
      </c>
      <c r="C148" s="148" t="s">
        <v>993</v>
      </c>
      <c r="D148" s="150">
        <v>1.8</v>
      </c>
      <c r="E148" s="149">
        <v>0.75</v>
      </c>
      <c r="F148" s="149">
        <v>-0.43</v>
      </c>
      <c r="G148" s="150">
        <v>1.83</v>
      </c>
      <c r="H148" s="151">
        <v>1.93</v>
      </c>
      <c r="I148" s="151">
        <v>2.13</v>
      </c>
      <c r="J148" s="150">
        <v>1.02</v>
      </c>
      <c r="K148" s="150">
        <v>1.76</v>
      </c>
      <c r="L148" s="150">
        <v>1.17</v>
      </c>
      <c r="M148" s="150">
        <v>1.22</v>
      </c>
      <c r="N148" s="149">
        <v>-0.39</v>
      </c>
      <c r="O148" s="149">
        <v>0.78</v>
      </c>
      <c r="P148" s="150">
        <v>1.53</v>
      </c>
      <c r="Q148" s="149">
        <v>0.60000000000000098</v>
      </c>
      <c r="R148" s="151">
        <v>2.46</v>
      </c>
      <c r="S148" s="151">
        <v>1.84</v>
      </c>
      <c r="T148" s="157">
        <v>-1.1000000000000001</v>
      </c>
      <c r="U148" s="151">
        <v>5.37</v>
      </c>
      <c r="V148" s="187">
        <v>1.06</v>
      </c>
    </row>
    <row r="149" spans="1:22" ht="15.75" thickBot="1">
      <c r="A149" s="275"/>
      <c r="B149" s="279"/>
      <c r="C149" s="153" t="s">
        <v>995</v>
      </c>
      <c r="D149" s="154">
        <v>0.99</v>
      </c>
      <c r="E149" s="100">
        <v>-3.9999999999999099E-2</v>
      </c>
      <c r="F149" s="158">
        <v>-0.98999999999999899</v>
      </c>
      <c r="G149" s="154">
        <v>1.06</v>
      </c>
      <c r="H149" s="100">
        <v>0.60000000000000098</v>
      </c>
      <c r="I149" s="154">
        <v>1.31</v>
      </c>
      <c r="J149" s="100">
        <v>0.47000000000000097</v>
      </c>
      <c r="K149" s="154">
        <v>1.1599999999999999</v>
      </c>
      <c r="L149" s="100">
        <v>0.37000000000000099</v>
      </c>
      <c r="M149" s="100">
        <v>0.440000000000001</v>
      </c>
      <c r="N149" s="100">
        <v>-0.85</v>
      </c>
      <c r="O149" s="100">
        <v>-2.9999999999999399E-2</v>
      </c>
      <c r="P149" s="154">
        <v>1.04</v>
      </c>
      <c r="Q149" s="100">
        <v>3.0000000000001099E-2</v>
      </c>
      <c r="R149" s="155">
        <v>1.98</v>
      </c>
      <c r="S149" s="154">
        <v>1.38</v>
      </c>
      <c r="T149" s="162">
        <v>-1.97</v>
      </c>
      <c r="U149" s="155">
        <v>4.79</v>
      </c>
      <c r="V149" s="156">
        <v>0.27000000000000102</v>
      </c>
    </row>
    <row r="150" spans="1:22">
      <c r="A150" s="273" t="s">
        <v>949</v>
      </c>
      <c r="B150" s="276" t="s">
        <v>950</v>
      </c>
      <c r="C150" s="148" t="s">
        <v>993</v>
      </c>
      <c r="D150" s="149">
        <v>-0.43</v>
      </c>
      <c r="E150" s="149">
        <v>-0.90999999999999703</v>
      </c>
      <c r="F150" s="157">
        <v>-0.99000000000000199</v>
      </c>
      <c r="G150" s="149">
        <v>-0.380000000000003</v>
      </c>
      <c r="H150" s="149">
        <v>-0.78999999999999904</v>
      </c>
      <c r="I150" s="161">
        <v>-2.41</v>
      </c>
      <c r="J150" s="149">
        <v>-0.89999999999999902</v>
      </c>
      <c r="K150" s="149">
        <v>-0.189999999999998</v>
      </c>
      <c r="L150" s="149">
        <v>-0.84000000000000297</v>
      </c>
      <c r="M150" s="149">
        <v>-0.28000000000000103</v>
      </c>
      <c r="N150" s="157">
        <v>-0.93</v>
      </c>
      <c r="O150" s="157">
        <v>-1</v>
      </c>
      <c r="P150" s="149">
        <v>-0.71000000000000096</v>
      </c>
      <c r="Q150" s="149">
        <v>-0.82999999999999796</v>
      </c>
      <c r="R150" s="149">
        <v>-0.439999999999998</v>
      </c>
      <c r="S150" s="149">
        <v>-0.35999999999999899</v>
      </c>
      <c r="T150" s="149">
        <v>-0.70000000000000295</v>
      </c>
      <c r="U150" s="149">
        <v>-0.369999999999997</v>
      </c>
      <c r="V150" s="152">
        <v>-0.84000000000000297</v>
      </c>
    </row>
    <row r="151" spans="1:22" ht="15.75" thickBot="1">
      <c r="A151" s="274"/>
      <c r="B151" s="277"/>
      <c r="C151" s="153" t="s">
        <v>995</v>
      </c>
      <c r="D151" s="100">
        <v>-0.25999999999999102</v>
      </c>
      <c r="E151" s="100">
        <v>-0.739999999999995</v>
      </c>
      <c r="F151" s="100">
        <v>-0.81999999999999296</v>
      </c>
      <c r="G151" s="100">
        <v>-0.209999999999994</v>
      </c>
      <c r="H151" s="100">
        <v>-0.62999999999999501</v>
      </c>
      <c r="I151" s="162">
        <v>-2.23999999999999</v>
      </c>
      <c r="J151" s="100">
        <v>-0.73000000000000398</v>
      </c>
      <c r="K151" s="100">
        <v>-3.0000000000001099E-2</v>
      </c>
      <c r="L151" s="100">
        <v>-0.67999999999999305</v>
      </c>
      <c r="M151" s="100">
        <v>-0.12000000000000501</v>
      </c>
      <c r="N151" s="100">
        <v>-0.75999999999999102</v>
      </c>
      <c r="O151" s="100">
        <v>-0.81999999999999296</v>
      </c>
      <c r="P151" s="100">
        <v>-0.56000000000000205</v>
      </c>
      <c r="Q151" s="100">
        <v>-0.67000000000000204</v>
      </c>
      <c r="R151" s="100">
        <v>-0.28000000000000103</v>
      </c>
      <c r="S151" s="100">
        <v>-0.189999999999998</v>
      </c>
      <c r="T151" s="100">
        <v>-0.53000000000000103</v>
      </c>
      <c r="U151" s="100">
        <v>-0.20000000000000301</v>
      </c>
      <c r="V151" s="156">
        <v>-0.67000000000000204</v>
      </c>
    </row>
    <row r="152" spans="1:22">
      <c r="A152" s="274"/>
      <c r="B152" s="276" t="s">
        <v>924</v>
      </c>
      <c r="C152" s="148" t="s">
        <v>993</v>
      </c>
      <c r="D152" s="149">
        <v>0.56000000000000205</v>
      </c>
      <c r="E152" s="149">
        <v>0</v>
      </c>
      <c r="F152" s="149">
        <v>-0.82</v>
      </c>
      <c r="G152" s="149">
        <v>3.0000000000001099E-2</v>
      </c>
      <c r="H152" s="149">
        <v>-0.119999999999997</v>
      </c>
      <c r="I152" s="157">
        <v>-1.72</v>
      </c>
      <c r="J152" s="149">
        <v>-7.0000000000000298E-2</v>
      </c>
      <c r="K152" s="149">
        <v>0.189999999999998</v>
      </c>
      <c r="L152" s="149">
        <v>0.25999999999999801</v>
      </c>
      <c r="M152" s="149">
        <v>0.28999999999999898</v>
      </c>
      <c r="N152" s="149">
        <v>-0.82999999999999796</v>
      </c>
      <c r="O152" s="149">
        <v>-0.25999999999999801</v>
      </c>
      <c r="P152" s="149">
        <v>-0.57999999999999796</v>
      </c>
      <c r="Q152" s="149">
        <v>-0.14000000000000101</v>
      </c>
      <c r="R152" s="149">
        <v>0.149999999999999</v>
      </c>
      <c r="S152" s="149">
        <v>0.25999999999999801</v>
      </c>
      <c r="T152" s="149">
        <v>-0.68999999999999795</v>
      </c>
      <c r="U152" s="149">
        <v>-0.50999999999999801</v>
      </c>
      <c r="V152" s="152">
        <v>-0.56999999999999995</v>
      </c>
    </row>
    <row r="153" spans="1:22" ht="15.75" thickBot="1">
      <c r="A153" s="274"/>
      <c r="B153" s="277"/>
      <c r="C153" s="153" t="s">
        <v>995</v>
      </c>
      <c r="D153" s="100">
        <v>0.429999999999993</v>
      </c>
      <c r="E153" s="100">
        <v>-0.12999999999999501</v>
      </c>
      <c r="F153" s="158">
        <v>-0.95000000000000295</v>
      </c>
      <c r="G153" s="100">
        <v>-0.100000000000009</v>
      </c>
      <c r="H153" s="100">
        <v>-0.260000000000005</v>
      </c>
      <c r="I153" s="162">
        <v>-1.84</v>
      </c>
      <c r="J153" s="100">
        <v>-0.37000000000000499</v>
      </c>
      <c r="K153" s="100">
        <v>6.0000000000002301E-2</v>
      </c>
      <c r="L153" s="100">
        <v>0.12999999999999501</v>
      </c>
      <c r="M153" s="100">
        <v>0.15999999999999701</v>
      </c>
      <c r="N153" s="158">
        <v>-0.96999999999999897</v>
      </c>
      <c r="O153" s="100">
        <v>-0.39000000000000101</v>
      </c>
      <c r="P153" s="100">
        <v>-0.71000000000000796</v>
      </c>
      <c r="Q153" s="100">
        <v>-0.260000000000005</v>
      </c>
      <c r="R153" s="100">
        <v>1.9999999999996E-2</v>
      </c>
      <c r="S153" s="100">
        <v>0.12000000000000501</v>
      </c>
      <c r="T153" s="100">
        <v>-0.89000000000000101</v>
      </c>
      <c r="U153" s="100">
        <v>-0.64000000000000101</v>
      </c>
      <c r="V153" s="156">
        <v>-0.70000000000000295</v>
      </c>
    </row>
    <row r="154" spans="1:22">
      <c r="A154" s="274"/>
      <c r="B154" s="278" t="s">
        <v>951</v>
      </c>
      <c r="C154" s="148" t="s">
        <v>993</v>
      </c>
      <c r="D154" s="151">
        <v>3.31</v>
      </c>
      <c r="E154" s="151">
        <v>2.0299999999999998</v>
      </c>
      <c r="F154" s="149">
        <v>0.869999999999997</v>
      </c>
      <c r="G154" s="151">
        <v>1.9299999999999899</v>
      </c>
      <c r="H154" s="150">
        <v>1.67</v>
      </c>
      <c r="I154" s="151">
        <v>7.75999999999999</v>
      </c>
      <c r="J154" s="149">
        <v>0.189999999999998</v>
      </c>
      <c r="K154" s="151">
        <v>3.05</v>
      </c>
      <c r="L154" s="151">
        <v>2.78</v>
      </c>
      <c r="M154" s="151">
        <v>2.16</v>
      </c>
      <c r="N154" s="150">
        <v>1.3</v>
      </c>
      <c r="O154" s="149">
        <v>0.57999999999999796</v>
      </c>
      <c r="P154" s="151">
        <v>2.87</v>
      </c>
      <c r="Q154" s="150">
        <v>1.1399999999999999</v>
      </c>
      <c r="R154" s="151">
        <v>3.2099999999999902</v>
      </c>
      <c r="S154" s="150">
        <v>1.75999999999999</v>
      </c>
      <c r="T154" s="149">
        <v>0.34999999999999398</v>
      </c>
      <c r="U154" s="149">
        <v>-0.48000000000000398</v>
      </c>
      <c r="V154" s="152">
        <v>0.75999999999999801</v>
      </c>
    </row>
    <row r="155" spans="1:22" ht="15.75" thickBot="1">
      <c r="A155" s="274"/>
      <c r="B155" s="279"/>
      <c r="C155" s="153" t="s">
        <v>995</v>
      </c>
      <c r="D155" s="155">
        <v>3.56</v>
      </c>
      <c r="E155" s="155">
        <v>2.27</v>
      </c>
      <c r="F155" s="154">
        <v>1.1000000000000101</v>
      </c>
      <c r="G155" s="155">
        <v>2.17</v>
      </c>
      <c r="H155" s="155">
        <v>1.92</v>
      </c>
      <c r="I155" s="155">
        <v>7.63</v>
      </c>
      <c r="J155" s="100">
        <v>0.43000000000000699</v>
      </c>
      <c r="K155" s="155">
        <v>3.3</v>
      </c>
      <c r="L155" s="155">
        <v>3.02</v>
      </c>
      <c r="M155" s="155">
        <v>2.41</v>
      </c>
      <c r="N155" s="154">
        <v>1.5</v>
      </c>
      <c r="O155" s="100">
        <v>0.82999999999999796</v>
      </c>
      <c r="P155" s="155">
        <v>2.8</v>
      </c>
      <c r="Q155" s="154">
        <v>1.38</v>
      </c>
      <c r="R155" s="155">
        <v>3.49000000000001</v>
      </c>
      <c r="S155" s="155">
        <v>2.01000000000001</v>
      </c>
      <c r="T155" s="100">
        <v>0.60000000000000897</v>
      </c>
      <c r="U155" s="100">
        <v>-0.23000000000000401</v>
      </c>
      <c r="V155" s="177">
        <v>0.98000000000000398</v>
      </c>
    </row>
    <row r="156" spans="1:22">
      <c r="A156" s="274"/>
      <c r="B156" s="278" t="s">
        <v>952</v>
      </c>
      <c r="C156" s="148" t="s">
        <v>993</v>
      </c>
      <c r="D156" s="150">
        <v>1.47</v>
      </c>
      <c r="E156" s="151">
        <v>2.9</v>
      </c>
      <c r="F156" s="150">
        <v>1.78</v>
      </c>
      <c r="G156" s="149">
        <v>-0.369999999999997</v>
      </c>
      <c r="H156" s="150">
        <v>1.02</v>
      </c>
      <c r="I156" s="149">
        <v>0.28000000000000103</v>
      </c>
      <c r="J156" s="151">
        <v>3.23</v>
      </c>
      <c r="K156" s="149">
        <v>0.58000000000000496</v>
      </c>
      <c r="L156" s="150">
        <v>1.49</v>
      </c>
      <c r="M156" s="151">
        <v>2.72</v>
      </c>
      <c r="N156" s="151">
        <v>2.19</v>
      </c>
      <c r="O156" s="149">
        <v>0.55000000000000404</v>
      </c>
      <c r="P156" s="150">
        <v>1.56</v>
      </c>
      <c r="Q156" s="150">
        <v>1.55</v>
      </c>
      <c r="R156" s="151">
        <v>1.98</v>
      </c>
      <c r="S156" s="151">
        <v>3.04</v>
      </c>
      <c r="T156" s="151">
        <v>2.5800000000000098</v>
      </c>
      <c r="U156" s="150">
        <v>1.37</v>
      </c>
      <c r="V156" s="152">
        <v>0.42000000000000198</v>
      </c>
    </row>
    <row r="157" spans="1:22" ht="15.75" thickBot="1">
      <c r="A157" s="274"/>
      <c r="B157" s="279"/>
      <c r="C157" s="153" t="s">
        <v>995</v>
      </c>
      <c r="D157" s="100">
        <v>0.68000000000000704</v>
      </c>
      <c r="E157" s="100">
        <v>-0.439999999999998</v>
      </c>
      <c r="F157" s="162">
        <v>-2.59</v>
      </c>
      <c r="G157" s="158">
        <v>-1.20999999999999</v>
      </c>
      <c r="H157" s="162">
        <v>-1.95999999999999</v>
      </c>
      <c r="I157" s="154">
        <v>1.01000000000001</v>
      </c>
      <c r="J157" s="158">
        <v>-1.63</v>
      </c>
      <c r="K157" s="100">
        <v>-0.72999999999998999</v>
      </c>
      <c r="L157" s="100">
        <v>0.5</v>
      </c>
      <c r="M157" s="100">
        <v>-2.9999999999986902E-2</v>
      </c>
      <c r="N157" s="158">
        <v>-1.6699999999999899</v>
      </c>
      <c r="O157" s="100">
        <v>-0.68999999999999795</v>
      </c>
      <c r="P157" s="100">
        <v>-0.66999999999998705</v>
      </c>
      <c r="Q157" s="100">
        <v>-9.9999999999908998E-3</v>
      </c>
      <c r="R157" s="100">
        <v>0.82000000000000695</v>
      </c>
      <c r="S157" s="100">
        <v>0.36000000000001398</v>
      </c>
      <c r="T157" s="100">
        <v>-0.83999999999998898</v>
      </c>
      <c r="U157" s="158">
        <v>-1.8</v>
      </c>
      <c r="V157" s="164">
        <v>-2.2299999999999902</v>
      </c>
    </row>
    <row r="158" spans="1:22">
      <c r="A158" s="274"/>
      <c r="B158" s="278" t="s">
        <v>953</v>
      </c>
      <c r="C158" s="148" t="s">
        <v>993</v>
      </c>
      <c r="D158" s="151">
        <v>2.19</v>
      </c>
      <c r="E158" s="151">
        <v>2.16</v>
      </c>
      <c r="F158" s="150">
        <v>1.61</v>
      </c>
      <c r="G158" s="149">
        <v>0</v>
      </c>
      <c r="H158" s="150">
        <v>1.1399999999999999</v>
      </c>
      <c r="I158" s="149">
        <v>0.75</v>
      </c>
      <c r="J158" s="151">
        <v>4.1399999999999997</v>
      </c>
      <c r="K158" s="149">
        <v>0.239999999999995</v>
      </c>
      <c r="L158" s="150">
        <v>1.55</v>
      </c>
      <c r="M158" s="151">
        <v>2.1800000000000002</v>
      </c>
      <c r="N158" s="150">
        <v>1.47</v>
      </c>
      <c r="O158" s="149">
        <v>-0.82</v>
      </c>
      <c r="P158" s="150">
        <v>1.02999999999999</v>
      </c>
      <c r="Q158" s="149">
        <v>0.80999999999999495</v>
      </c>
      <c r="R158" s="150">
        <v>1.27999999999999</v>
      </c>
      <c r="S158" s="150">
        <v>1.0900000000000001</v>
      </c>
      <c r="T158" s="150">
        <v>1.64</v>
      </c>
      <c r="U158" s="150">
        <v>1.04</v>
      </c>
      <c r="V158" s="152">
        <v>0.84999999999999398</v>
      </c>
    </row>
    <row r="159" spans="1:22" ht="15.75" thickBot="1">
      <c r="A159" s="274"/>
      <c r="B159" s="279"/>
      <c r="C159" s="153" t="s">
        <v>995</v>
      </c>
      <c r="D159" s="100">
        <v>0.75999999999999102</v>
      </c>
      <c r="E159" s="100">
        <v>0.219999999999999</v>
      </c>
      <c r="F159" s="158">
        <v>-1.4000000000000099</v>
      </c>
      <c r="G159" s="100">
        <v>-0.25</v>
      </c>
      <c r="H159" s="100">
        <v>-0.64000000000000801</v>
      </c>
      <c r="I159" s="155">
        <v>2.73999999999999</v>
      </c>
      <c r="J159" s="100">
        <v>-0.69000000000000505</v>
      </c>
      <c r="K159" s="100">
        <v>0.149999999999991</v>
      </c>
      <c r="L159" s="100">
        <v>0.78000000000000103</v>
      </c>
      <c r="M159" s="100">
        <v>7.9999999999998295E-2</v>
      </c>
      <c r="N159" s="162">
        <v>-2.2100000000000102</v>
      </c>
      <c r="O159" s="100">
        <v>-0.35999999999999899</v>
      </c>
      <c r="P159" s="100">
        <v>-0.57999999999999796</v>
      </c>
      <c r="Q159" s="100">
        <v>-0.12000000000000501</v>
      </c>
      <c r="R159" s="100">
        <v>-0.35000000000000903</v>
      </c>
      <c r="S159" s="100">
        <v>0.22999999999998999</v>
      </c>
      <c r="T159" s="100">
        <v>-0.39000000000000101</v>
      </c>
      <c r="U159" s="100">
        <v>-0.54000000000000603</v>
      </c>
      <c r="V159" s="159">
        <v>-1.4000000000000099</v>
      </c>
    </row>
    <row r="160" spans="1:22">
      <c r="A160" s="274"/>
      <c r="B160" s="278" t="s">
        <v>954</v>
      </c>
      <c r="C160" s="148" t="s">
        <v>993</v>
      </c>
      <c r="D160" s="151">
        <v>3.76000000000001</v>
      </c>
      <c r="E160" s="151">
        <v>2.2799999999999998</v>
      </c>
      <c r="F160" s="149">
        <v>-0.82999999999999796</v>
      </c>
      <c r="G160" s="150">
        <v>1.45</v>
      </c>
      <c r="H160" s="150">
        <v>0.96000000000000096</v>
      </c>
      <c r="I160" s="149">
        <v>3.0000000000001099E-2</v>
      </c>
      <c r="J160" s="151">
        <v>3.53</v>
      </c>
      <c r="K160" s="151">
        <v>2.41</v>
      </c>
      <c r="L160" s="151">
        <v>3.0700000000000101</v>
      </c>
      <c r="M160" s="151">
        <v>2.3200000000000101</v>
      </c>
      <c r="N160" s="157">
        <v>-0.99000000000000199</v>
      </c>
      <c r="O160" s="151">
        <v>3.0999999999999899</v>
      </c>
      <c r="P160" s="151">
        <v>3.86</v>
      </c>
      <c r="Q160" s="150">
        <v>1.55</v>
      </c>
      <c r="R160" s="151">
        <v>4.1900000000000004</v>
      </c>
      <c r="S160" s="151">
        <v>2.48</v>
      </c>
      <c r="T160" s="151">
        <v>2.0499999999999998</v>
      </c>
      <c r="U160" s="151">
        <v>6.6800000000000104</v>
      </c>
      <c r="V160" s="187">
        <v>1.56</v>
      </c>
    </row>
    <row r="161" spans="1:22" ht="15.75" thickBot="1">
      <c r="A161" s="274"/>
      <c r="B161" s="279"/>
      <c r="C161" s="153" t="s">
        <v>995</v>
      </c>
      <c r="D161" s="155">
        <v>2.94</v>
      </c>
      <c r="E161" s="154">
        <v>1.45999999999999</v>
      </c>
      <c r="F161" s="158">
        <v>-1.63</v>
      </c>
      <c r="G161" s="154">
        <v>0.95999999999999397</v>
      </c>
      <c r="H161" s="154">
        <v>1.58</v>
      </c>
      <c r="I161" s="100">
        <v>-0.71000000000000796</v>
      </c>
      <c r="J161" s="155">
        <v>2.91</v>
      </c>
      <c r="K161" s="154">
        <v>1.69</v>
      </c>
      <c r="L161" s="155">
        <v>2.2799999999999998</v>
      </c>
      <c r="M161" s="154">
        <v>1.48999999999999</v>
      </c>
      <c r="N161" s="158">
        <v>-1.8</v>
      </c>
      <c r="O161" s="155">
        <v>2.39</v>
      </c>
      <c r="P161" s="154">
        <v>1.22999999999999</v>
      </c>
      <c r="Q161" s="154">
        <v>0.95000000000000295</v>
      </c>
      <c r="R161" s="155">
        <v>3.3699999999999899</v>
      </c>
      <c r="S161" s="155">
        <v>2.19</v>
      </c>
      <c r="T161" s="154">
        <v>1.5899999999999901</v>
      </c>
      <c r="U161" s="155">
        <v>5.00999999999999</v>
      </c>
      <c r="V161" s="156">
        <v>-0.54999999999999705</v>
      </c>
    </row>
    <row r="162" spans="1:22">
      <c r="A162" s="274"/>
      <c r="B162" s="276" t="s">
        <v>955</v>
      </c>
      <c r="C162" s="148" t="s">
        <v>993</v>
      </c>
      <c r="D162" s="149">
        <v>-3.9999999999999099E-2</v>
      </c>
      <c r="E162" s="149">
        <v>-0.28000000000000103</v>
      </c>
      <c r="F162" s="149">
        <v>-0.44999999999999601</v>
      </c>
      <c r="G162" s="149">
        <v>-7.0000000000000298E-2</v>
      </c>
      <c r="H162" s="149">
        <v>-0.32</v>
      </c>
      <c r="I162" s="157">
        <v>-1.23</v>
      </c>
      <c r="J162" s="149">
        <v>-0.58999999999999597</v>
      </c>
      <c r="K162" s="149">
        <v>-3.0000000000001099E-2</v>
      </c>
      <c r="L162" s="149">
        <v>-4.9999999999997199E-2</v>
      </c>
      <c r="M162" s="149">
        <v>-9.9999999999980001E-3</v>
      </c>
      <c r="N162" s="149">
        <v>-0.64999999999999902</v>
      </c>
      <c r="O162" s="149">
        <v>-0.53000000000000103</v>
      </c>
      <c r="P162" s="149">
        <v>-0.47999999999999698</v>
      </c>
      <c r="Q162" s="149">
        <v>-0.33999999999999603</v>
      </c>
      <c r="R162" s="149">
        <v>2.0000000000003099E-2</v>
      </c>
      <c r="S162" s="149">
        <v>-9.9999999999993996E-2</v>
      </c>
      <c r="T162" s="149">
        <v>-0.89999999999999902</v>
      </c>
      <c r="U162" s="149">
        <v>-0.53000000000000103</v>
      </c>
      <c r="V162" s="152">
        <v>-0.64999999999999902</v>
      </c>
    </row>
    <row r="163" spans="1:22" ht="15.75" thickBot="1">
      <c r="A163" s="274"/>
      <c r="B163" s="277"/>
      <c r="C163" s="153" t="s">
        <v>995</v>
      </c>
      <c r="D163" s="100">
        <v>9.9999999999908998E-3</v>
      </c>
      <c r="E163" s="100">
        <v>-0.23000000000000401</v>
      </c>
      <c r="F163" s="100">
        <v>-0.40000000000000602</v>
      </c>
      <c r="G163" s="100">
        <v>-1.9999999999996E-2</v>
      </c>
      <c r="H163" s="100">
        <v>-0.26999999999999602</v>
      </c>
      <c r="I163" s="158">
        <v>-1.1800000000000099</v>
      </c>
      <c r="J163" s="100">
        <v>-0.54000000000000603</v>
      </c>
      <c r="K163" s="100">
        <v>3.0000000000001099E-2</v>
      </c>
      <c r="L163" s="100">
        <v>-0.5</v>
      </c>
      <c r="M163" s="100">
        <v>3.9999999999992E-2</v>
      </c>
      <c r="N163" s="100">
        <v>-0.60000000000000897</v>
      </c>
      <c r="O163" s="100">
        <v>-0.48000000000000398</v>
      </c>
      <c r="P163" s="100">
        <v>-0.43000000000000699</v>
      </c>
      <c r="Q163" s="100">
        <v>-0.29000000000000598</v>
      </c>
      <c r="R163" s="100">
        <v>6.9999999999993207E-2</v>
      </c>
      <c r="S163" s="100">
        <v>-4.9999999999997199E-2</v>
      </c>
      <c r="T163" s="100">
        <v>-0.85000000000000897</v>
      </c>
      <c r="U163" s="100">
        <v>-0.48000000000000398</v>
      </c>
      <c r="V163" s="159">
        <v>-1.6000000000000101</v>
      </c>
    </row>
    <row r="164" spans="1:22">
      <c r="A164" s="274"/>
      <c r="B164" s="278" t="s">
        <v>956</v>
      </c>
      <c r="C164" s="148" t="s">
        <v>993</v>
      </c>
      <c r="D164" s="151">
        <v>2.48999999999999</v>
      </c>
      <c r="E164" s="150">
        <v>0.99000000000000199</v>
      </c>
      <c r="F164" s="149">
        <v>7.9999999999998295E-2</v>
      </c>
      <c r="G164" s="151">
        <v>2</v>
      </c>
      <c r="H164" s="150">
        <v>1.7</v>
      </c>
      <c r="I164" s="151">
        <v>4.5700000000000101</v>
      </c>
      <c r="J164" s="149">
        <v>0.56999999999999995</v>
      </c>
      <c r="K164" s="151">
        <v>2.5499999999999998</v>
      </c>
      <c r="L164" s="151">
        <v>2.0499999999999998</v>
      </c>
      <c r="M164" s="150">
        <v>1.48</v>
      </c>
      <c r="N164" s="149">
        <v>-0.109999999999999</v>
      </c>
      <c r="O164" s="149">
        <v>-0.15999999999999701</v>
      </c>
      <c r="P164" s="150">
        <v>1.36</v>
      </c>
      <c r="Q164" s="149">
        <v>0.60999999999999899</v>
      </c>
      <c r="R164" s="151">
        <v>2.12</v>
      </c>
      <c r="S164" s="150">
        <v>1.67</v>
      </c>
      <c r="T164" s="157">
        <v>-1.1399999999999999</v>
      </c>
      <c r="U164" s="149">
        <v>0.81000000000000205</v>
      </c>
      <c r="V164" s="152">
        <v>-0.5</v>
      </c>
    </row>
    <row r="165" spans="1:22" ht="15.75" thickBot="1">
      <c r="A165" s="275"/>
      <c r="B165" s="279"/>
      <c r="C165" s="153" t="s">
        <v>995</v>
      </c>
      <c r="D165" s="155">
        <v>2.0299999999999998</v>
      </c>
      <c r="E165" s="100">
        <v>0.53000000000000103</v>
      </c>
      <c r="F165" s="100">
        <v>-0.38000000000001</v>
      </c>
      <c r="G165" s="154">
        <v>1.53999999999999</v>
      </c>
      <c r="H165" s="154">
        <v>1.00999999999999</v>
      </c>
      <c r="I165" s="155">
        <v>4.0599999999999898</v>
      </c>
      <c r="J165" s="100">
        <v>-0.60999999999999899</v>
      </c>
      <c r="K165" s="155">
        <v>2.0999999999999899</v>
      </c>
      <c r="L165" s="154">
        <v>1.5899999999999901</v>
      </c>
      <c r="M165" s="154">
        <v>1.02</v>
      </c>
      <c r="N165" s="100">
        <v>-0.59000000000000297</v>
      </c>
      <c r="O165" s="100">
        <v>-0.66000000000001102</v>
      </c>
      <c r="P165" s="100">
        <v>0.89999999999999103</v>
      </c>
      <c r="Q165" s="100">
        <v>0.25</v>
      </c>
      <c r="R165" s="100">
        <v>0.65999999999999703</v>
      </c>
      <c r="S165" s="154">
        <v>1.20999999999999</v>
      </c>
      <c r="T165" s="158">
        <v>-1.6000000000000101</v>
      </c>
      <c r="U165" s="100">
        <v>0.34999999999999398</v>
      </c>
      <c r="V165" s="159">
        <v>-0.95000000000000295</v>
      </c>
    </row>
    <row r="166" spans="1:22">
      <c r="A166" s="273" t="s">
        <v>469</v>
      </c>
      <c r="B166" s="276" t="s">
        <v>957</v>
      </c>
      <c r="C166" s="148" t="s">
        <v>993</v>
      </c>
      <c r="D166" s="149">
        <v>0.149999999999999</v>
      </c>
      <c r="E166" s="149">
        <v>-0.49000000000000199</v>
      </c>
      <c r="F166" s="149">
        <v>-0.66000000000000403</v>
      </c>
      <c r="G166" s="150">
        <v>1.19</v>
      </c>
      <c r="H166" s="149">
        <v>-0.45000000000000301</v>
      </c>
      <c r="I166" s="149">
        <v>0.71999999999999897</v>
      </c>
      <c r="J166" s="149">
        <v>-0.64000000000000101</v>
      </c>
      <c r="K166" s="149">
        <v>-0.30000000000000399</v>
      </c>
      <c r="L166" s="149">
        <v>-0.310000000000002</v>
      </c>
      <c r="M166" s="149">
        <v>0.22999999999999701</v>
      </c>
      <c r="N166" s="149">
        <v>-0.68999999999999795</v>
      </c>
      <c r="O166" s="149">
        <v>-0.71999999999999897</v>
      </c>
      <c r="P166" s="157">
        <v>-0.93999999999999795</v>
      </c>
      <c r="Q166" s="149">
        <v>-0.71999999999999897</v>
      </c>
      <c r="R166" s="149">
        <v>-9.9999999999980001E-3</v>
      </c>
      <c r="S166" s="149">
        <v>-7.9999999999998295E-2</v>
      </c>
      <c r="T166" s="149">
        <v>-0.53999999999999904</v>
      </c>
      <c r="U166" s="149">
        <v>-0.60000000000000098</v>
      </c>
      <c r="V166" s="152">
        <v>-0.68999999999999795</v>
      </c>
    </row>
    <row r="167" spans="1:22" ht="15.75" thickBot="1">
      <c r="A167" s="274"/>
      <c r="B167" s="277"/>
      <c r="C167" s="153" t="s">
        <v>995</v>
      </c>
      <c r="D167" s="100">
        <v>3.0000000000001099E-2</v>
      </c>
      <c r="E167" s="100">
        <v>-0.60999999999999899</v>
      </c>
      <c r="F167" s="100">
        <v>-0.78000000000000103</v>
      </c>
      <c r="G167" s="100">
        <v>-0.130000000000003</v>
      </c>
      <c r="H167" s="100">
        <v>-0.56000000000000205</v>
      </c>
      <c r="I167" s="100">
        <v>0.60000000000000098</v>
      </c>
      <c r="J167" s="100">
        <v>-0.78000000000000103</v>
      </c>
      <c r="K167" s="100">
        <v>-0.41000000000000397</v>
      </c>
      <c r="L167" s="100">
        <v>-0.42000000000000198</v>
      </c>
      <c r="M167" s="100">
        <v>0.109999999999999</v>
      </c>
      <c r="N167" s="100">
        <v>-0.80000000000000404</v>
      </c>
      <c r="O167" s="100">
        <v>-0.82999999999999796</v>
      </c>
      <c r="P167" s="158">
        <v>-1.05</v>
      </c>
      <c r="Q167" s="100">
        <v>-0.82999999999999796</v>
      </c>
      <c r="R167" s="100">
        <v>-0.190000000000005</v>
      </c>
      <c r="S167" s="100">
        <v>-0.510000000000005</v>
      </c>
      <c r="T167" s="100">
        <v>-0.64999999999999902</v>
      </c>
      <c r="U167" s="100">
        <v>-0.71000000000000096</v>
      </c>
      <c r="V167" s="156">
        <v>-0.80000000000000404</v>
      </c>
    </row>
    <row r="168" spans="1:22">
      <c r="A168" s="274"/>
      <c r="B168" s="276" t="s">
        <v>958</v>
      </c>
      <c r="C168" s="148" t="s">
        <v>993</v>
      </c>
      <c r="D168" s="149">
        <v>0.53999999999999904</v>
      </c>
      <c r="E168" s="149">
        <v>-0.619999999999997</v>
      </c>
      <c r="F168" s="157">
        <v>-1.6699999999999899</v>
      </c>
      <c r="G168" s="149">
        <v>-0.85999999999999899</v>
      </c>
      <c r="H168" s="157">
        <v>-1.78</v>
      </c>
      <c r="I168" s="151">
        <v>3.41</v>
      </c>
      <c r="J168" s="157">
        <v>-1.1100000000000001</v>
      </c>
      <c r="K168" s="149">
        <v>-0.18</v>
      </c>
      <c r="L168" s="149">
        <v>-0.35999999999999899</v>
      </c>
      <c r="M168" s="149">
        <v>0</v>
      </c>
      <c r="N168" s="157">
        <v>-1.56</v>
      </c>
      <c r="O168" s="157">
        <v>-1.37</v>
      </c>
      <c r="P168" s="149">
        <v>-0.51999999999999602</v>
      </c>
      <c r="Q168" s="149">
        <v>-0.90999999999999703</v>
      </c>
      <c r="R168" s="149">
        <v>0.35999999999999899</v>
      </c>
      <c r="S168" s="149">
        <v>-0.25999999999999801</v>
      </c>
      <c r="T168" s="149">
        <v>-7.9999999999998295E-2</v>
      </c>
      <c r="U168" s="149">
        <v>-0.80999999999999495</v>
      </c>
      <c r="V168" s="160">
        <v>-1</v>
      </c>
    </row>
    <row r="169" spans="1:22" ht="15.75" thickBot="1">
      <c r="A169" s="274"/>
      <c r="B169" s="277"/>
      <c r="C169" s="153" t="s">
        <v>995</v>
      </c>
      <c r="D169" s="100">
        <v>0.28000000000000103</v>
      </c>
      <c r="E169" s="100">
        <v>-0.87000000000000499</v>
      </c>
      <c r="F169" s="162">
        <v>-1.91</v>
      </c>
      <c r="G169" s="158">
        <v>-1.1100000000000001</v>
      </c>
      <c r="H169" s="162">
        <v>-2.0299999999999998</v>
      </c>
      <c r="I169" s="155">
        <v>3.17</v>
      </c>
      <c r="J169" s="158">
        <v>-1.36</v>
      </c>
      <c r="K169" s="100">
        <v>-0.43</v>
      </c>
      <c r="L169" s="100">
        <v>-0.62000000000000499</v>
      </c>
      <c r="M169" s="100">
        <v>-0.25</v>
      </c>
      <c r="N169" s="158">
        <v>-1.8</v>
      </c>
      <c r="O169" s="158">
        <v>-1.61</v>
      </c>
      <c r="P169" s="100">
        <v>-0.77000000000000302</v>
      </c>
      <c r="Q169" s="158">
        <v>-1.1599999999999999</v>
      </c>
      <c r="R169" s="100">
        <v>0.109999999999999</v>
      </c>
      <c r="S169" s="100">
        <v>-0.52000000000000302</v>
      </c>
      <c r="T169" s="100">
        <v>-0.35000000000000098</v>
      </c>
      <c r="U169" s="158">
        <v>-1.07</v>
      </c>
      <c r="V169" s="159">
        <v>-1.26</v>
      </c>
    </row>
    <row r="170" spans="1:22">
      <c r="A170" s="274"/>
      <c r="B170" s="278" t="s">
        <v>959</v>
      </c>
      <c r="C170" s="148" t="s">
        <v>993</v>
      </c>
      <c r="D170" s="151">
        <v>3.12</v>
      </c>
      <c r="E170" s="150">
        <v>1.58</v>
      </c>
      <c r="F170" s="161">
        <v>-2</v>
      </c>
      <c r="G170" s="149">
        <v>3.9999999999999099E-2</v>
      </c>
      <c r="H170" s="149">
        <v>-0.80000000000000404</v>
      </c>
      <c r="I170" s="151">
        <v>5.82</v>
      </c>
      <c r="J170" s="150">
        <v>0.989999999999995</v>
      </c>
      <c r="K170" s="150">
        <v>1.1399999999999999</v>
      </c>
      <c r="L170" s="151">
        <v>3</v>
      </c>
      <c r="M170" s="150">
        <v>1.73</v>
      </c>
      <c r="N170" s="157">
        <v>-1.55</v>
      </c>
      <c r="O170" s="150">
        <v>1.63</v>
      </c>
      <c r="P170" s="151">
        <v>2.16</v>
      </c>
      <c r="Q170" s="150">
        <v>1.1499999999999999</v>
      </c>
      <c r="R170" s="151">
        <v>2.98999999999999</v>
      </c>
      <c r="S170" s="151">
        <v>2.48999999999999</v>
      </c>
      <c r="T170" s="161">
        <v>-2.09</v>
      </c>
      <c r="U170" s="195">
        <v>0.66999999999999504</v>
      </c>
      <c r="V170" s="196">
        <v>-1.78</v>
      </c>
    </row>
    <row r="171" spans="1:22" ht="15.75" thickBot="1">
      <c r="A171" s="274"/>
      <c r="B171" s="285"/>
      <c r="C171" s="153" t="s">
        <v>995</v>
      </c>
      <c r="D171" s="183">
        <v>2.58</v>
      </c>
      <c r="E171" s="173">
        <v>0.83999999999999597</v>
      </c>
      <c r="F171" s="185">
        <v>-2.59</v>
      </c>
      <c r="G171" s="173">
        <v>-0.85000000000000098</v>
      </c>
      <c r="H171" s="184">
        <v>-1.49</v>
      </c>
      <c r="I171" s="183">
        <v>5.2</v>
      </c>
      <c r="J171" s="173">
        <v>0.25</v>
      </c>
      <c r="K171" s="173">
        <v>0.44999999999999601</v>
      </c>
      <c r="L171" s="183">
        <v>2.29</v>
      </c>
      <c r="M171" s="174">
        <v>1.07</v>
      </c>
      <c r="N171" s="185">
        <v>-2.1500000000000101</v>
      </c>
      <c r="O171" s="174">
        <v>0.94999999999999596</v>
      </c>
      <c r="P171" s="183">
        <v>2.62</v>
      </c>
      <c r="Q171" s="173">
        <v>0.56999999999999995</v>
      </c>
      <c r="R171" s="183">
        <v>2.33</v>
      </c>
      <c r="S171" s="174">
        <v>1.76</v>
      </c>
      <c r="T171" s="185">
        <v>-2.74</v>
      </c>
      <c r="U171" s="197">
        <v>-0.71000000000000096</v>
      </c>
      <c r="V171" s="198">
        <v>-2.98</v>
      </c>
    </row>
    <row r="172" spans="1:22">
      <c r="A172" s="274"/>
      <c r="B172" s="276" t="s">
        <v>960</v>
      </c>
      <c r="C172" s="148" t="s">
        <v>993</v>
      </c>
      <c r="D172" s="157">
        <v>-1.1299999999999999</v>
      </c>
      <c r="E172" s="149">
        <v>0.439999999999998</v>
      </c>
      <c r="F172" s="149">
        <v>-0.42000000000000198</v>
      </c>
      <c r="G172" s="149">
        <v>0.43</v>
      </c>
      <c r="H172" s="149">
        <v>1.9999999999996E-2</v>
      </c>
      <c r="I172" s="151">
        <v>4.03</v>
      </c>
      <c r="J172" s="157">
        <v>-0.95000000000000295</v>
      </c>
      <c r="K172" s="149">
        <v>3.9999999999999099E-2</v>
      </c>
      <c r="L172" s="149">
        <v>-0.160000000000004</v>
      </c>
      <c r="M172" s="149">
        <v>0.15999999999999701</v>
      </c>
      <c r="N172" s="149">
        <v>-0.57999999999999796</v>
      </c>
      <c r="O172" s="157">
        <v>-1</v>
      </c>
      <c r="P172" s="149">
        <v>0.39000000000000101</v>
      </c>
      <c r="Q172" s="149">
        <v>-0.28000000000000103</v>
      </c>
      <c r="R172" s="149">
        <v>0.55999999999999495</v>
      </c>
      <c r="S172" s="149">
        <v>-3.0000000000001099E-2</v>
      </c>
      <c r="T172" s="149">
        <v>1.9999999999996E-2</v>
      </c>
      <c r="U172" s="149">
        <v>9.9999999999980001E-3</v>
      </c>
      <c r="V172" s="152">
        <v>-2.0000000000003099E-2</v>
      </c>
    </row>
    <row r="173" spans="1:22" ht="15.75" thickBot="1">
      <c r="A173" s="274"/>
      <c r="B173" s="277"/>
      <c r="C173" s="153" t="s">
        <v>995</v>
      </c>
      <c r="D173" s="100">
        <v>-0.85999999999999899</v>
      </c>
      <c r="E173" s="100">
        <v>0.71000000000000096</v>
      </c>
      <c r="F173" s="100">
        <v>-0.49000000000000199</v>
      </c>
      <c r="G173" s="100">
        <v>0.49000000000000199</v>
      </c>
      <c r="H173" s="100">
        <v>0.28000000000000103</v>
      </c>
      <c r="I173" s="155">
        <v>4.25</v>
      </c>
      <c r="J173" s="100">
        <v>-0.71000000000000096</v>
      </c>
      <c r="K173" s="100">
        <v>0.29999999999999699</v>
      </c>
      <c r="L173" s="100">
        <v>0.109999999999999</v>
      </c>
      <c r="M173" s="100">
        <v>0.43</v>
      </c>
      <c r="N173" s="100">
        <v>-0.32</v>
      </c>
      <c r="O173" s="100">
        <v>-0.75</v>
      </c>
      <c r="P173" s="100">
        <v>0.64999999999999902</v>
      </c>
      <c r="Q173" s="100">
        <v>-4.9999999999997199E-2</v>
      </c>
      <c r="R173" s="100">
        <v>0.84000000000000297</v>
      </c>
      <c r="S173" s="100">
        <v>0.219999999999999</v>
      </c>
      <c r="T173" s="100">
        <v>0.18</v>
      </c>
      <c r="U173" s="100">
        <v>-0.22999999999999701</v>
      </c>
      <c r="V173" s="156">
        <v>0.25</v>
      </c>
    </row>
    <row r="174" spans="1:22">
      <c r="A174" s="274"/>
      <c r="B174" s="276" t="s">
        <v>961</v>
      </c>
      <c r="C174" s="148" t="s">
        <v>993</v>
      </c>
      <c r="D174" s="149">
        <v>0.80000000000000404</v>
      </c>
      <c r="E174" s="149">
        <v>0.310000000000002</v>
      </c>
      <c r="F174" s="149">
        <v>-0.69999999999999596</v>
      </c>
      <c r="G174" s="149">
        <v>-0.32999999999999802</v>
      </c>
      <c r="H174" s="149">
        <v>-0.87999999999999501</v>
      </c>
      <c r="I174" s="151">
        <v>2.37</v>
      </c>
      <c r="J174" s="149">
        <v>-0.24000000000000199</v>
      </c>
      <c r="K174" s="149">
        <v>0.18</v>
      </c>
      <c r="L174" s="149">
        <v>0.62000000000000499</v>
      </c>
      <c r="M174" s="149">
        <v>0.28000000000000103</v>
      </c>
      <c r="N174" s="149">
        <v>-0.71000000000000096</v>
      </c>
      <c r="O174" s="149">
        <v>-0.619999999999997</v>
      </c>
      <c r="P174" s="149">
        <v>-0.17000000000000201</v>
      </c>
      <c r="Q174" s="149">
        <v>0</v>
      </c>
      <c r="R174" s="149">
        <v>0.160000000000004</v>
      </c>
      <c r="S174" s="149">
        <v>0.55000000000000404</v>
      </c>
      <c r="T174" s="149">
        <v>-0.53000000000000103</v>
      </c>
      <c r="U174" s="149">
        <v>-0.71999999999999897</v>
      </c>
      <c r="V174" s="160">
        <v>-1.1599999999999999</v>
      </c>
    </row>
    <row r="175" spans="1:22" ht="15.75" thickBot="1">
      <c r="A175" s="274"/>
      <c r="B175" s="277"/>
      <c r="C175" s="153" t="s">
        <v>995</v>
      </c>
      <c r="D175" s="100">
        <v>0.65000000000000602</v>
      </c>
      <c r="E175" s="100">
        <v>0.160000000000004</v>
      </c>
      <c r="F175" s="100">
        <v>-0.75</v>
      </c>
      <c r="G175" s="100">
        <v>-0.34999999999999398</v>
      </c>
      <c r="H175" s="100">
        <v>-0.89000000000000101</v>
      </c>
      <c r="I175" s="155">
        <v>2.23</v>
      </c>
      <c r="J175" s="100">
        <v>-0.33999999999999603</v>
      </c>
      <c r="K175" s="100">
        <v>8.00000000000054E-2</v>
      </c>
      <c r="L175" s="100">
        <v>0.43</v>
      </c>
      <c r="M175" s="100">
        <v>0.14000000000000101</v>
      </c>
      <c r="N175" s="100">
        <v>-0.80999999999999495</v>
      </c>
      <c r="O175" s="100">
        <v>-0.75999999999999801</v>
      </c>
      <c r="P175" s="100">
        <v>-0.209999999999994</v>
      </c>
      <c r="Q175" s="100">
        <v>-7.0000000000000298E-2</v>
      </c>
      <c r="R175" s="154">
        <v>1.1500000000000099</v>
      </c>
      <c r="S175" s="100">
        <v>0.39000000000000101</v>
      </c>
      <c r="T175" s="100">
        <v>-0.619999999999997</v>
      </c>
      <c r="U175" s="100">
        <v>-0.85999999999999899</v>
      </c>
      <c r="V175" s="159">
        <v>-1.18</v>
      </c>
    </row>
    <row r="176" spans="1:22">
      <c r="A176" s="274"/>
      <c r="B176" s="285" t="s">
        <v>962</v>
      </c>
      <c r="C176" s="148" t="s">
        <v>993</v>
      </c>
      <c r="D176" s="170">
        <v>3.58</v>
      </c>
      <c r="E176" s="170">
        <v>1.93</v>
      </c>
      <c r="F176" s="180">
        <v>-1.1299999999999999</v>
      </c>
      <c r="G176" s="168">
        <v>-0.80000000000000404</v>
      </c>
      <c r="H176" s="168">
        <v>-6.0000000000002301E-2</v>
      </c>
      <c r="I176" s="170">
        <v>3.43</v>
      </c>
      <c r="J176" s="170">
        <v>2.74</v>
      </c>
      <c r="K176" s="169">
        <v>1.48</v>
      </c>
      <c r="L176" s="170">
        <v>2.91</v>
      </c>
      <c r="M176" s="169">
        <v>1.38</v>
      </c>
      <c r="N176" s="168">
        <v>-0.71000000000000096</v>
      </c>
      <c r="O176" s="168">
        <v>7.0000000000000298E-2</v>
      </c>
      <c r="P176" s="169">
        <v>0.99000000000000199</v>
      </c>
      <c r="Q176" s="169">
        <v>0.97999999999999698</v>
      </c>
      <c r="R176" s="170">
        <v>2.7</v>
      </c>
      <c r="S176" s="169">
        <v>1.54</v>
      </c>
      <c r="T176" s="181">
        <v>-2.4300000000000002</v>
      </c>
      <c r="U176" s="168">
        <v>-0.64000000000000101</v>
      </c>
      <c r="V176" s="199">
        <v>-0.39999999999999902</v>
      </c>
    </row>
    <row r="177" spans="1:22" ht="15.75" thickBot="1">
      <c r="A177" s="274"/>
      <c r="B177" s="285"/>
      <c r="C177" s="153" t="s">
        <v>995</v>
      </c>
      <c r="D177" s="183">
        <v>2.89</v>
      </c>
      <c r="E177" s="174">
        <v>1.23999999999999</v>
      </c>
      <c r="F177" s="184">
        <v>-1.8300000000000101</v>
      </c>
      <c r="G177" s="184">
        <v>-1.49</v>
      </c>
      <c r="H177" s="173">
        <v>-0.77000000000000302</v>
      </c>
      <c r="I177" s="183">
        <v>2.73999999999999</v>
      </c>
      <c r="J177" s="183">
        <v>2.0499999999999998</v>
      </c>
      <c r="K177" s="173">
        <v>0.78999999999999904</v>
      </c>
      <c r="L177" s="183">
        <v>2.2200000000000002</v>
      </c>
      <c r="M177" s="173">
        <v>0.68999999999999795</v>
      </c>
      <c r="N177" s="184">
        <v>-1.4000000000000099</v>
      </c>
      <c r="O177" s="173">
        <v>0.189999999999998</v>
      </c>
      <c r="P177" s="173">
        <v>0.29999999999999699</v>
      </c>
      <c r="Q177" s="173">
        <v>0.28999999999999898</v>
      </c>
      <c r="R177" s="183">
        <v>2</v>
      </c>
      <c r="S177" s="173">
        <v>0.84999999999999398</v>
      </c>
      <c r="T177" s="185">
        <v>-3.12</v>
      </c>
      <c r="U177" s="184">
        <v>-1.63</v>
      </c>
      <c r="V177" s="200">
        <v>-1.0900000000000001</v>
      </c>
    </row>
    <row r="178" spans="1:22">
      <c r="A178" s="274"/>
      <c r="B178" s="276" t="s">
        <v>963</v>
      </c>
      <c r="C178" s="148" t="s">
        <v>993</v>
      </c>
      <c r="D178" s="161">
        <v>-2.2200000000000002</v>
      </c>
      <c r="E178" s="149">
        <v>0.42000000000000198</v>
      </c>
      <c r="F178" s="149">
        <v>-0.12000000000000501</v>
      </c>
      <c r="G178" s="150">
        <v>1.17</v>
      </c>
      <c r="H178" s="150">
        <v>1.52</v>
      </c>
      <c r="I178" s="151">
        <v>6</v>
      </c>
      <c r="J178" s="149">
        <v>-0.149999999999999</v>
      </c>
      <c r="K178" s="150">
        <v>0.989999999999995</v>
      </c>
      <c r="L178" s="149">
        <v>3.9999999999999099E-2</v>
      </c>
      <c r="M178" s="149">
        <v>0.15999999999999701</v>
      </c>
      <c r="N178" s="149">
        <v>-1.00000000000051E-2</v>
      </c>
      <c r="O178" s="149">
        <v>-0.56999999999999995</v>
      </c>
      <c r="P178" s="149">
        <v>-2.0000000000003099E-2</v>
      </c>
      <c r="Q178" s="149">
        <v>-0.24000000000000199</v>
      </c>
      <c r="R178" s="149">
        <v>0.12999999999999501</v>
      </c>
      <c r="S178" s="149">
        <v>-0.60999999999999899</v>
      </c>
      <c r="T178" s="149">
        <v>0.14000000000000101</v>
      </c>
      <c r="U178" s="149">
        <v>-0.32999999999999802</v>
      </c>
      <c r="V178" s="152">
        <v>-0.42000000000000198</v>
      </c>
    </row>
    <row r="179" spans="1:22" ht="15.75" thickBot="1">
      <c r="A179" s="274"/>
      <c r="B179" s="277"/>
      <c r="C179" s="153" t="s">
        <v>995</v>
      </c>
      <c r="D179" s="162">
        <v>-2.0999999999999899</v>
      </c>
      <c r="E179" s="100">
        <v>0.53999999999999904</v>
      </c>
      <c r="F179" s="100">
        <v>0</v>
      </c>
      <c r="G179" s="154">
        <v>1.29</v>
      </c>
      <c r="H179" s="154">
        <v>1.64</v>
      </c>
      <c r="I179" s="155">
        <v>6.1500000000000101</v>
      </c>
      <c r="J179" s="100">
        <v>-2.9999999999994E-2</v>
      </c>
      <c r="K179" s="154">
        <v>1.1100000000000001</v>
      </c>
      <c r="L179" s="100">
        <v>0.160000000000004</v>
      </c>
      <c r="M179" s="100">
        <v>0.28000000000000103</v>
      </c>
      <c r="N179" s="100">
        <v>0.109999999999999</v>
      </c>
      <c r="O179" s="100">
        <v>-0.44999999999999601</v>
      </c>
      <c r="P179" s="100">
        <v>0.100000000000001</v>
      </c>
      <c r="Q179" s="100">
        <v>-0.15999999999999701</v>
      </c>
      <c r="R179" s="100">
        <v>0.25</v>
      </c>
      <c r="S179" s="100">
        <v>-0.489999999999995</v>
      </c>
      <c r="T179" s="100">
        <v>0.260000000000005</v>
      </c>
      <c r="U179" s="100">
        <v>-0.21000000000000099</v>
      </c>
      <c r="V179" s="156">
        <v>0.70000000000000295</v>
      </c>
    </row>
    <row r="180" spans="1:22">
      <c r="A180" s="274"/>
      <c r="B180" s="276" t="s">
        <v>964</v>
      </c>
      <c r="C180" s="148" t="s">
        <v>993</v>
      </c>
      <c r="D180" s="157">
        <v>-1.73</v>
      </c>
      <c r="E180" s="149">
        <v>0.46000000000000102</v>
      </c>
      <c r="F180" s="149">
        <v>6.0000000000002301E-2</v>
      </c>
      <c r="G180" s="151">
        <v>4.99</v>
      </c>
      <c r="H180" s="151">
        <v>4.7900000000000098</v>
      </c>
      <c r="I180" s="151">
        <v>3.63</v>
      </c>
      <c r="J180" s="150">
        <v>1</v>
      </c>
      <c r="K180" s="151">
        <v>3.7</v>
      </c>
      <c r="L180" s="150">
        <v>1.37</v>
      </c>
      <c r="M180" s="149">
        <v>0.5</v>
      </c>
      <c r="N180" s="149">
        <v>0.40000000000000602</v>
      </c>
      <c r="O180" s="149">
        <v>-7.0000000000000298E-2</v>
      </c>
      <c r="P180" s="150">
        <v>1.18</v>
      </c>
      <c r="Q180" s="149">
        <v>0.68</v>
      </c>
      <c r="R180" s="150">
        <v>1.49</v>
      </c>
      <c r="S180" s="150">
        <v>0.97000000000000597</v>
      </c>
      <c r="T180" s="149">
        <v>-0.109999999999999</v>
      </c>
      <c r="U180" s="149">
        <v>-0.52999999999999403</v>
      </c>
      <c r="V180" s="152">
        <v>-0.44999999999999601</v>
      </c>
    </row>
    <row r="181" spans="1:22" ht="15.75" thickBot="1">
      <c r="A181" s="274"/>
      <c r="B181" s="277"/>
      <c r="C181" s="153" t="s">
        <v>995</v>
      </c>
      <c r="D181" s="158">
        <v>-1.67</v>
      </c>
      <c r="E181" s="100">
        <v>0.55000000000000404</v>
      </c>
      <c r="F181" s="100">
        <v>9.0000000000003397E-2</v>
      </c>
      <c r="G181" s="155">
        <v>4.03</v>
      </c>
      <c r="H181" s="155">
        <v>4.72</v>
      </c>
      <c r="I181" s="155">
        <v>3.75</v>
      </c>
      <c r="J181" s="154">
        <v>1.03</v>
      </c>
      <c r="K181" s="155">
        <v>3.71</v>
      </c>
      <c r="L181" s="154">
        <v>1.44</v>
      </c>
      <c r="M181" s="100">
        <v>0.53000000000000103</v>
      </c>
      <c r="N181" s="100">
        <v>0.42000000000000198</v>
      </c>
      <c r="O181" s="100">
        <v>-3.0000000000001099E-2</v>
      </c>
      <c r="P181" s="154">
        <v>1.22</v>
      </c>
      <c r="Q181" s="100">
        <v>0.71000000000000096</v>
      </c>
      <c r="R181" s="154">
        <v>1.53</v>
      </c>
      <c r="S181" s="154">
        <v>1.01</v>
      </c>
      <c r="T181" s="100">
        <v>-7.9999999999998295E-2</v>
      </c>
      <c r="U181" s="100">
        <v>-0.439999999999998</v>
      </c>
      <c r="V181" s="156">
        <v>-0.43</v>
      </c>
    </row>
    <row r="182" spans="1:22">
      <c r="A182" s="274"/>
      <c r="B182" s="286" t="s">
        <v>965</v>
      </c>
      <c r="C182" s="148" t="s">
        <v>993</v>
      </c>
      <c r="D182" s="151">
        <v>3.53</v>
      </c>
      <c r="E182" s="151">
        <v>2.8</v>
      </c>
      <c r="F182" s="150">
        <v>1.1100000000000001</v>
      </c>
      <c r="G182" s="151">
        <v>5.24</v>
      </c>
      <c r="H182" s="151">
        <v>4.5199999999999996</v>
      </c>
      <c r="I182" s="151">
        <v>5.52</v>
      </c>
      <c r="J182" s="151">
        <v>10.6</v>
      </c>
      <c r="K182" s="151">
        <v>2.0699999999999998</v>
      </c>
      <c r="L182" s="151">
        <v>3.15</v>
      </c>
      <c r="M182" s="151">
        <v>2.04</v>
      </c>
      <c r="N182" s="151">
        <v>0.75999999999999801</v>
      </c>
      <c r="O182" s="151">
        <v>5.65</v>
      </c>
      <c r="P182" s="151">
        <v>2.06</v>
      </c>
      <c r="Q182" s="150">
        <v>1.34</v>
      </c>
      <c r="R182" s="151">
        <v>4.22</v>
      </c>
      <c r="S182" s="151">
        <v>2.5299999999999998</v>
      </c>
      <c r="T182" s="151">
        <v>13.3</v>
      </c>
      <c r="U182" s="151">
        <v>6.99</v>
      </c>
      <c r="V182" s="152">
        <v>0.44999999999999601</v>
      </c>
    </row>
    <row r="183" spans="1:22" ht="15.75" thickBot="1">
      <c r="A183" s="275"/>
      <c r="B183" s="287"/>
      <c r="C183" s="153" t="s">
        <v>995</v>
      </c>
      <c r="D183" s="154">
        <v>1.77</v>
      </c>
      <c r="E183" s="154">
        <v>1.05</v>
      </c>
      <c r="F183" s="100">
        <v>-0.58999999999999597</v>
      </c>
      <c r="G183" s="155">
        <v>3.52</v>
      </c>
      <c r="H183" s="155">
        <v>2.79</v>
      </c>
      <c r="I183" s="155">
        <v>3.78</v>
      </c>
      <c r="J183" s="155">
        <v>8.7799999999999994</v>
      </c>
      <c r="K183" s="100">
        <v>0.35000000000000098</v>
      </c>
      <c r="L183" s="154">
        <v>1.4</v>
      </c>
      <c r="M183" s="100">
        <v>0.310000000000002</v>
      </c>
      <c r="N183" s="158">
        <v>-0.96000000000000096</v>
      </c>
      <c r="O183" s="155">
        <v>3.96</v>
      </c>
      <c r="P183" s="100">
        <v>0.32999999999999802</v>
      </c>
      <c r="Q183" s="100">
        <v>-0.39000000000000101</v>
      </c>
      <c r="R183" s="155">
        <v>2.4</v>
      </c>
      <c r="S183" s="100">
        <v>0.82999999999999796</v>
      </c>
      <c r="T183" s="155">
        <v>11.6</v>
      </c>
      <c r="U183" s="155">
        <v>5.28</v>
      </c>
      <c r="V183" s="159">
        <v>-1.28</v>
      </c>
    </row>
    <row r="184" spans="1:22">
      <c r="A184" s="273" t="s">
        <v>339</v>
      </c>
      <c r="B184" s="276" t="s">
        <v>966</v>
      </c>
      <c r="C184" s="148" t="s">
        <v>993</v>
      </c>
      <c r="D184" s="168">
        <v>0.109999999999999</v>
      </c>
      <c r="E184" s="168">
        <v>-0.310000000000001</v>
      </c>
      <c r="F184" s="168">
        <v>-0.55000000000000104</v>
      </c>
      <c r="G184" s="168">
        <v>-0.220000000000001</v>
      </c>
      <c r="H184" s="168">
        <v>-0.47000000000000097</v>
      </c>
      <c r="I184" s="168">
        <v>-0.65</v>
      </c>
      <c r="J184" s="180">
        <v>-1</v>
      </c>
      <c r="K184" s="168">
        <v>-0.4</v>
      </c>
      <c r="L184" s="168">
        <v>0.20999999999999899</v>
      </c>
      <c r="M184" s="168">
        <v>0.24</v>
      </c>
      <c r="N184" s="168">
        <v>-0.56999999999999995</v>
      </c>
      <c r="O184" s="168">
        <v>-0.56999999999999995</v>
      </c>
      <c r="P184" s="168">
        <v>-0.83</v>
      </c>
      <c r="Q184" s="168">
        <v>-0.72000000000000097</v>
      </c>
      <c r="R184" s="168">
        <v>-1.9999999999999601E-2</v>
      </c>
      <c r="S184" s="168">
        <v>0.1</v>
      </c>
      <c r="T184" s="168">
        <v>-0.41</v>
      </c>
      <c r="U184" s="168">
        <v>-0.59</v>
      </c>
      <c r="V184" s="199">
        <v>-0.47000000000000097</v>
      </c>
    </row>
    <row r="185" spans="1:22" ht="15.75" thickBot="1">
      <c r="A185" s="274"/>
      <c r="B185" s="282"/>
      <c r="C185" s="153" t="s">
        <v>995</v>
      </c>
      <c r="D185" s="82">
        <v>0.25</v>
      </c>
      <c r="E185" s="82">
        <v>-0.16</v>
      </c>
      <c r="F185" s="82">
        <v>-0.4</v>
      </c>
      <c r="G185" s="82">
        <v>-7.0000000000000298E-2</v>
      </c>
      <c r="H185" s="82">
        <v>-0.32</v>
      </c>
      <c r="I185" s="82">
        <v>-0.5</v>
      </c>
      <c r="J185" s="82">
        <v>-0.85</v>
      </c>
      <c r="K185" s="82">
        <v>-0.28000000000000103</v>
      </c>
      <c r="L185" s="82">
        <v>0.35999999999999899</v>
      </c>
      <c r="M185" s="82">
        <v>0.38999999999999901</v>
      </c>
      <c r="N185" s="82">
        <v>-0.43</v>
      </c>
      <c r="O185" s="82">
        <v>-0.42</v>
      </c>
      <c r="P185" s="82">
        <v>-0.70000000000000095</v>
      </c>
      <c r="Q185" s="82">
        <v>-0.56999999999999995</v>
      </c>
      <c r="R185" s="82">
        <v>0.119999999999999</v>
      </c>
      <c r="S185" s="82">
        <v>0.24</v>
      </c>
      <c r="T185" s="82">
        <v>-0.27000000000000102</v>
      </c>
      <c r="U185" s="82">
        <v>-0.440000000000001</v>
      </c>
      <c r="V185" s="190">
        <v>-0.33</v>
      </c>
    </row>
    <row r="186" spans="1:22">
      <c r="A186" s="274"/>
      <c r="B186" s="283" t="s">
        <v>883</v>
      </c>
      <c r="C186" s="148" t="s">
        <v>993</v>
      </c>
      <c r="D186" s="192">
        <v>1.46</v>
      </c>
      <c r="E186" s="193">
        <v>9.0000000000001606E-2</v>
      </c>
      <c r="F186" s="201">
        <v>-1.28</v>
      </c>
      <c r="G186" s="193">
        <v>-0.31999999999999901</v>
      </c>
      <c r="H186" s="201">
        <v>-0.96999999999999897</v>
      </c>
      <c r="I186" s="191">
        <v>3.66</v>
      </c>
      <c r="J186" s="193">
        <v>0.30000000000000099</v>
      </c>
      <c r="K186" s="192">
        <v>0.95000000000000095</v>
      </c>
      <c r="L186" s="192">
        <v>1.1399999999999999</v>
      </c>
      <c r="M186" s="193">
        <v>0.43000000000000099</v>
      </c>
      <c r="N186" s="201">
        <v>-1.3</v>
      </c>
      <c r="O186" s="193">
        <v>-9.9999999999998007E-3</v>
      </c>
      <c r="P186" s="193">
        <v>0.49</v>
      </c>
      <c r="Q186" s="193">
        <v>0.37000000000000099</v>
      </c>
      <c r="R186" s="192">
        <v>1.56</v>
      </c>
      <c r="S186" s="192">
        <v>1.17</v>
      </c>
      <c r="T186" s="193">
        <v>-0.65999999999999803</v>
      </c>
      <c r="U186" s="193">
        <v>-0.85999999999999899</v>
      </c>
      <c r="V186" s="202">
        <v>-0.46999999999999897</v>
      </c>
    </row>
    <row r="187" spans="1:22" ht="15.75" thickBot="1">
      <c r="A187" s="274"/>
      <c r="B187" s="282"/>
      <c r="C187" s="153" t="s">
        <v>995</v>
      </c>
      <c r="D187" s="82">
        <v>7.0000000000000298E-2</v>
      </c>
      <c r="E187" s="124">
        <v>-1.3</v>
      </c>
      <c r="F187" s="188">
        <v>-2.67</v>
      </c>
      <c r="G187" s="124">
        <v>-1.69</v>
      </c>
      <c r="H187" s="188">
        <v>-2.35</v>
      </c>
      <c r="I187" s="123">
        <v>2.29</v>
      </c>
      <c r="J187" s="82">
        <v>-0.57999999999999996</v>
      </c>
      <c r="K187" s="82">
        <v>-0.44</v>
      </c>
      <c r="L187" s="82">
        <v>-0.19999999999999901</v>
      </c>
      <c r="M187" s="124">
        <v>-0.95999999999999897</v>
      </c>
      <c r="N187" s="188">
        <v>-2.69</v>
      </c>
      <c r="O187" s="124">
        <v>-1.4</v>
      </c>
      <c r="P187" s="124">
        <v>-0.97999999999999898</v>
      </c>
      <c r="Q187" s="124">
        <v>-1.01</v>
      </c>
      <c r="R187" s="82">
        <v>8.0000000000000099E-2</v>
      </c>
      <c r="S187" s="82">
        <v>-0.20999999999999899</v>
      </c>
      <c r="T187" s="188">
        <v>-2.04</v>
      </c>
      <c r="U187" s="188">
        <v>-2.23</v>
      </c>
      <c r="V187" s="203">
        <v>-1.78</v>
      </c>
    </row>
    <row r="188" spans="1:22">
      <c r="A188" s="274"/>
      <c r="B188" s="283" t="s">
        <v>967</v>
      </c>
      <c r="C188" s="148" t="s">
        <v>993</v>
      </c>
      <c r="D188" s="192">
        <v>1.53</v>
      </c>
      <c r="E188" s="193">
        <v>0.17</v>
      </c>
      <c r="F188" s="193">
        <v>0.219999999999999</v>
      </c>
      <c r="G188" s="193">
        <v>0.13999999999999899</v>
      </c>
      <c r="H188" s="193">
        <v>0.12999999999999901</v>
      </c>
      <c r="I188" s="192">
        <v>1.45</v>
      </c>
      <c r="J188" s="193">
        <v>-0.27000000000000102</v>
      </c>
      <c r="K188" s="193">
        <v>1.9999999999999601E-2</v>
      </c>
      <c r="L188" s="193">
        <v>0.22999999999999901</v>
      </c>
      <c r="M188" s="193">
        <v>7.0000000000000298E-2</v>
      </c>
      <c r="N188" s="193">
        <v>-0.20000000000000101</v>
      </c>
      <c r="O188" s="193">
        <v>-0.130000000000001</v>
      </c>
      <c r="P188" s="193">
        <v>0.16</v>
      </c>
      <c r="Q188" s="193">
        <v>-0.29000000000000098</v>
      </c>
      <c r="R188" s="193">
        <v>-7.0000000000000298E-2</v>
      </c>
      <c r="S188" s="193">
        <v>-0.41</v>
      </c>
      <c r="T188" s="193">
        <v>-0.36000000000000099</v>
      </c>
      <c r="U188" s="193">
        <v>-0.53000000000000103</v>
      </c>
      <c r="V188" s="202">
        <v>-0.59</v>
      </c>
    </row>
    <row r="189" spans="1:22" ht="15.75" thickBot="1">
      <c r="A189" s="274"/>
      <c r="B189" s="284"/>
      <c r="C189" s="153" t="s">
        <v>995</v>
      </c>
      <c r="D189" s="174">
        <v>1.8</v>
      </c>
      <c r="E189" s="173">
        <v>0.44</v>
      </c>
      <c r="F189" s="173">
        <v>0.49</v>
      </c>
      <c r="G189" s="173">
        <v>0.4</v>
      </c>
      <c r="H189" s="173">
        <v>0.4</v>
      </c>
      <c r="I189" s="174">
        <v>1.72</v>
      </c>
      <c r="J189" s="173">
        <v>-0.59</v>
      </c>
      <c r="K189" s="173">
        <v>0.28999999999999898</v>
      </c>
      <c r="L189" s="173">
        <v>0.5</v>
      </c>
      <c r="M189" s="173">
        <v>0.34</v>
      </c>
      <c r="N189" s="173">
        <v>5.99999999999987E-2</v>
      </c>
      <c r="O189" s="173">
        <v>-0.1</v>
      </c>
      <c r="P189" s="173">
        <v>0.43</v>
      </c>
      <c r="Q189" s="173">
        <v>-3.0000000000001099E-2</v>
      </c>
      <c r="R189" s="173">
        <v>0.19999999999999901</v>
      </c>
      <c r="S189" s="173">
        <v>-0.14000000000000101</v>
      </c>
      <c r="T189" s="173">
        <v>-0.110000000000001</v>
      </c>
      <c r="U189" s="173">
        <v>-0.26</v>
      </c>
      <c r="V189" s="204">
        <v>-0.32</v>
      </c>
    </row>
    <row r="190" spans="1:22">
      <c r="A190" s="274"/>
      <c r="B190" s="276" t="s">
        <v>968</v>
      </c>
      <c r="C190" s="148" t="s">
        <v>993</v>
      </c>
      <c r="D190" s="149">
        <v>-0.33</v>
      </c>
      <c r="E190" s="149">
        <v>-0.38999999999999901</v>
      </c>
      <c r="F190" s="149">
        <v>-0.76</v>
      </c>
      <c r="G190" s="149">
        <v>-0.119999999999999</v>
      </c>
      <c r="H190" s="149">
        <v>-0.309999999999999</v>
      </c>
      <c r="I190" s="150">
        <v>1.28</v>
      </c>
      <c r="J190" s="149">
        <v>-0.60999999999999899</v>
      </c>
      <c r="K190" s="149">
        <v>-0.37999999999999901</v>
      </c>
      <c r="L190" s="149">
        <v>-0.35999999999999899</v>
      </c>
      <c r="M190" s="149">
        <v>-0.5</v>
      </c>
      <c r="N190" s="149">
        <v>-0.85</v>
      </c>
      <c r="O190" s="149">
        <v>-0.70999999999999897</v>
      </c>
      <c r="P190" s="157">
        <v>-1.06</v>
      </c>
      <c r="Q190" s="149">
        <v>-0.91</v>
      </c>
      <c r="R190" s="157">
        <v>-1.07</v>
      </c>
      <c r="S190" s="149">
        <v>-0.84</v>
      </c>
      <c r="T190" s="149">
        <v>-0.78999999999999904</v>
      </c>
      <c r="U190" s="157">
        <v>-1.41</v>
      </c>
      <c r="V190" s="160">
        <v>-1.65</v>
      </c>
    </row>
    <row r="191" spans="1:22" ht="15.75" thickBot="1">
      <c r="A191" s="274"/>
      <c r="B191" s="277"/>
      <c r="C191" s="153" t="s">
        <v>995</v>
      </c>
      <c r="D191" s="100">
        <v>-0.54999999999999905</v>
      </c>
      <c r="E191" s="100">
        <v>-0.619999999999999</v>
      </c>
      <c r="F191" s="158">
        <v>-0.99</v>
      </c>
      <c r="G191" s="100">
        <v>-0.35</v>
      </c>
      <c r="H191" s="100">
        <v>-0.53999999999999904</v>
      </c>
      <c r="I191" s="154">
        <v>1.06</v>
      </c>
      <c r="J191" s="100">
        <v>-0.80999999999999905</v>
      </c>
      <c r="K191" s="100">
        <v>-0.60999999999999899</v>
      </c>
      <c r="L191" s="100">
        <v>-0.59</v>
      </c>
      <c r="M191" s="100">
        <v>-0.72999999999999898</v>
      </c>
      <c r="N191" s="158">
        <v>-1.07</v>
      </c>
      <c r="O191" s="158">
        <v>-0.93</v>
      </c>
      <c r="P191" s="158">
        <v>-1.37</v>
      </c>
      <c r="Q191" s="158">
        <v>-1.1399999999999999</v>
      </c>
      <c r="R191" s="158">
        <v>-1.33</v>
      </c>
      <c r="S191" s="158">
        <v>-1.07</v>
      </c>
      <c r="T191" s="158">
        <v>-1.01</v>
      </c>
      <c r="U191" s="158">
        <v>-1.64</v>
      </c>
      <c r="V191" s="164">
        <v>-1.88</v>
      </c>
    </row>
    <row r="192" spans="1:22">
      <c r="A192" s="274"/>
      <c r="B192" s="284" t="s">
        <v>916</v>
      </c>
      <c r="C192" s="148" t="s">
        <v>993</v>
      </c>
      <c r="D192" s="168">
        <v>0.83</v>
      </c>
      <c r="E192" s="168">
        <v>9.9999999999998007E-3</v>
      </c>
      <c r="F192" s="181">
        <v>-1.92</v>
      </c>
      <c r="G192" s="180">
        <v>-1.38</v>
      </c>
      <c r="H192" s="180">
        <v>-1.69</v>
      </c>
      <c r="I192" s="170">
        <v>1.91</v>
      </c>
      <c r="J192" s="168">
        <v>-0.220000000000001</v>
      </c>
      <c r="K192" s="168">
        <v>-0.39000000000000101</v>
      </c>
      <c r="L192" s="168">
        <v>0.67</v>
      </c>
      <c r="M192" s="168">
        <v>-0.23</v>
      </c>
      <c r="N192" s="180">
        <v>-1.4</v>
      </c>
      <c r="O192" s="168">
        <v>-0.74</v>
      </c>
      <c r="P192" s="168">
        <v>0.24</v>
      </c>
      <c r="Q192" s="168">
        <v>-0.23</v>
      </c>
      <c r="R192" s="169">
        <v>1.63</v>
      </c>
      <c r="S192" s="168">
        <v>0.57999999999999996</v>
      </c>
      <c r="T192" s="168">
        <v>-0.18</v>
      </c>
      <c r="U192" s="180">
        <v>-1.1000000000000001</v>
      </c>
      <c r="V192" s="199">
        <v>-0.85</v>
      </c>
    </row>
    <row r="193" spans="1:22" ht="15.75" thickBot="1">
      <c r="A193" s="274"/>
      <c r="B193" s="284"/>
      <c r="C193" s="153" t="s">
        <v>995</v>
      </c>
      <c r="D193" s="173">
        <v>0.45000000000000101</v>
      </c>
      <c r="E193" s="173">
        <v>-0.31999999999999901</v>
      </c>
      <c r="F193" s="185">
        <v>-2.27</v>
      </c>
      <c r="G193" s="184">
        <v>-1.74</v>
      </c>
      <c r="H193" s="185">
        <v>-2.0299999999999998</v>
      </c>
      <c r="I193" s="174">
        <v>1.61</v>
      </c>
      <c r="J193" s="173">
        <v>-0.77</v>
      </c>
      <c r="K193" s="173">
        <v>-0.81999999999999895</v>
      </c>
      <c r="L193" s="173">
        <v>0.130000000000001</v>
      </c>
      <c r="M193" s="173">
        <v>-0.53999999999999904</v>
      </c>
      <c r="N193" s="185">
        <v>-2.0099999999999998</v>
      </c>
      <c r="O193" s="184">
        <v>-1.38</v>
      </c>
      <c r="P193" s="173">
        <v>-0.51</v>
      </c>
      <c r="Q193" s="173">
        <v>-0.83</v>
      </c>
      <c r="R193" s="173">
        <v>3.0000000000001099E-2</v>
      </c>
      <c r="S193" s="173">
        <v>0.190000000000001</v>
      </c>
      <c r="T193" s="173">
        <v>-0.80999999999999905</v>
      </c>
      <c r="U193" s="184">
        <v>-1.24</v>
      </c>
      <c r="V193" s="200">
        <v>-1.44</v>
      </c>
    </row>
    <row r="194" spans="1:22">
      <c r="A194" s="274"/>
      <c r="B194" s="276" t="s">
        <v>969</v>
      </c>
      <c r="C194" s="148" t="s">
        <v>993</v>
      </c>
      <c r="D194" s="149">
        <v>0.59</v>
      </c>
      <c r="E194" s="149">
        <v>-0.25</v>
      </c>
      <c r="F194" s="157">
        <v>-1.18</v>
      </c>
      <c r="G194" s="157">
        <v>-1</v>
      </c>
      <c r="H194" s="157">
        <v>-1.22</v>
      </c>
      <c r="I194" s="151">
        <v>1.97</v>
      </c>
      <c r="J194" s="161">
        <v>-1.92</v>
      </c>
      <c r="K194" s="149">
        <v>-0.44999999999999901</v>
      </c>
      <c r="L194" s="157">
        <v>-0.92</v>
      </c>
      <c r="M194" s="149">
        <v>-0.69999999999999896</v>
      </c>
      <c r="N194" s="157">
        <v>-1.39</v>
      </c>
      <c r="O194" s="149">
        <v>-0.79999999999999905</v>
      </c>
      <c r="P194" s="149">
        <v>-0.55999999999999905</v>
      </c>
      <c r="Q194" s="149">
        <v>-0.87999999999999901</v>
      </c>
      <c r="R194" s="150">
        <v>1.27</v>
      </c>
      <c r="S194" s="149">
        <v>0.18</v>
      </c>
      <c r="T194" s="149">
        <v>-0.33</v>
      </c>
      <c r="U194" s="157">
        <v>-1.1599999999999999</v>
      </c>
      <c r="V194" s="160">
        <v>-1.46</v>
      </c>
    </row>
    <row r="195" spans="1:22" ht="15.75" thickBot="1">
      <c r="A195" s="274"/>
      <c r="B195" s="277"/>
      <c r="C195" s="153" t="s">
        <v>995</v>
      </c>
      <c r="D195" s="100">
        <v>0.16</v>
      </c>
      <c r="E195" s="100">
        <v>-0.65</v>
      </c>
      <c r="F195" s="158">
        <v>-1.4</v>
      </c>
      <c r="G195" s="158">
        <v>-1.33</v>
      </c>
      <c r="H195" s="158">
        <v>-1.53</v>
      </c>
      <c r="I195" s="154">
        <v>1.58</v>
      </c>
      <c r="J195" s="162">
        <v>-2.02</v>
      </c>
      <c r="K195" s="100">
        <v>-0.73</v>
      </c>
      <c r="L195" s="100">
        <v>-0.72000000000000097</v>
      </c>
      <c r="M195" s="158">
        <v>-0.98</v>
      </c>
      <c r="N195" s="158">
        <v>-1.64</v>
      </c>
      <c r="O195" s="158">
        <v>-1.19</v>
      </c>
      <c r="P195" s="100">
        <v>-6.0000000000000497E-2</v>
      </c>
      <c r="Q195" s="158">
        <v>-1.1499999999999999</v>
      </c>
      <c r="R195" s="154">
        <v>1.26</v>
      </c>
      <c r="S195" s="100">
        <v>8.99999999999999E-2</v>
      </c>
      <c r="T195" s="100">
        <v>-0.52</v>
      </c>
      <c r="U195" s="158">
        <v>-1.1200000000000001</v>
      </c>
      <c r="V195" s="159">
        <v>-1.61</v>
      </c>
    </row>
    <row r="196" spans="1:22">
      <c r="A196" s="274"/>
      <c r="B196" s="278" t="s">
        <v>970</v>
      </c>
      <c r="C196" s="148" t="s">
        <v>993</v>
      </c>
      <c r="D196" s="151">
        <v>2.8</v>
      </c>
      <c r="E196" s="151">
        <v>2.08</v>
      </c>
      <c r="F196" s="149">
        <v>-0.12000000000000099</v>
      </c>
      <c r="G196" s="150">
        <v>1.56</v>
      </c>
      <c r="H196" s="151">
        <v>2.82</v>
      </c>
      <c r="I196" s="151">
        <v>2.65</v>
      </c>
      <c r="J196" s="151">
        <v>2.14</v>
      </c>
      <c r="K196" s="150">
        <v>1.08</v>
      </c>
      <c r="L196" s="151">
        <v>2.0499999999999998</v>
      </c>
      <c r="M196" s="150">
        <v>1.63</v>
      </c>
      <c r="N196" s="149">
        <v>-3.0000000000001099E-2</v>
      </c>
      <c r="O196" s="149">
        <v>0.63999999999999901</v>
      </c>
      <c r="P196" s="150">
        <v>1.63</v>
      </c>
      <c r="Q196" s="149">
        <v>0.85</v>
      </c>
      <c r="R196" s="151">
        <v>3.13</v>
      </c>
      <c r="S196" s="149">
        <v>8.99999999999999E-2</v>
      </c>
      <c r="T196" s="150">
        <v>1.23</v>
      </c>
      <c r="U196" s="149">
        <v>-0.79000000000000103</v>
      </c>
      <c r="V196" s="152">
        <v>-0.41</v>
      </c>
    </row>
    <row r="197" spans="1:22" ht="15.75" thickBot="1">
      <c r="A197" s="274"/>
      <c r="B197" s="279"/>
      <c r="C197" s="153" t="s">
        <v>995</v>
      </c>
      <c r="D197" s="155">
        <v>2.0499999999999998</v>
      </c>
      <c r="E197" s="154">
        <v>1.36</v>
      </c>
      <c r="F197" s="100">
        <v>-0.84</v>
      </c>
      <c r="G197" s="100">
        <v>0.81000000000000105</v>
      </c>
      <c r="H197" s="155">
        <v>2.0699999999999998</v>
      </c>
      <c r="I197" s="154">
        <v>1.81</v>
      </c>
      <c r="J197" s="154">
        <v>1.38</v>
      </c>
      <c r="K197" s="100">
        <v>0.34</v>
      </c>
      <c r="L197" s="154">
        <v>1.35</v>
      </c>
      <c r="M197" s="100">
        <v>0.91</v>
      </c>
      <c r="N197" s="100">
        <v>-0.77</v>
      </c>
      <c r="O197" s="100">
        <v>-0.220000000000001</v>
      </c>
      <c r="P197" s="154">
        <v>1.18</v>
      </c>
      <c r="Q197" s="100">
        <v>0.109999999999999</v>
      </c>
      <c r="R197" s="155">
        <v>2.65</v>
      </c>
      <c r="S197" s="100">
        <v>-0.630000000000001</v>
      </c>
      <c r="T197" s="100">
        <v>0.47000000000000097</v>
      </c>
      <c r="U197" s="158">
        <v>-1.52</v>
      </c>
      <c r="V197" s="159">
        <v>-1.17</v>
      </c>
    </row>
    <row r="198" spans="1:22">
      <c r="A198" s="274"/>
      <c r="B198" s="276" t="s">
        <v>971</v>
      </c>
      <c r="C198" s="148" t="s">
        <v>993</v>
      </c>
      <c r="D198" s="150">
        <v>1.73</v>
      </c>
      <c r="E198" s="149">
        <v>0.15</v>
      </c>
      <c r="F198" s="157">
        <v>-1.35</v>
      </c>
      <c r="G198" s="149">
        <v>0.64000000000000101</v>
      </c>
      <c r="H198" s="150">
        <v>1.5</v>
      </c>
      <c r="I198" s="151">
        <v>7.49</v>
      </c>
      <c r="J198" s="149">
        <v>0.630000000000001</v>
      </c>
      <c r="K198" s="150">
        <v>1.41</v>
      </c>
      <c r="L198" s="149">
        <v>0.84000000000000197</v>
      </c>
      <c r="M198" s="149">
        <v>0.41</v>
      </c>
      <c r="N198" s="157">
        <v>-1.23</v>
      </c>
      <c r="O198" s="157">
        <v>-1.77</v>
      </c>
      <c r="P198" s="151">
        <v>2.16</v>
      </c>
      <c r="Q198" s="149">
        <v>0.82</v>
      </c>
      <c r="R198" s="151">
        <v>2.4900000000000002</v>
      </c>
      <c r="S198" s="150">
        <v>1.1599999999999999</v>
      </c>
      <c r="T198" s="161">
        <v>-1.88</v>
      </c>
      <c r="U198" s="149">
        <v>0.34000000000000202</v>
      </c>
      <c r="V198" s="152">
        <v>-0.56999999999999895</v>
      </c>
    </row>
    <row r="199" spans="1:22" ht="15.75" thickBot="1">
      <c r="A199" s="274"/>
      <c r="B199" s="277"/>
      <c r="C199" s="153" t="s">
        <v>995</v>
      </c>
      <c r="D199" s="154">
        <v>1.04</v>
      </c>
      <c r="E199" s="100">
        <v>-0.5</v>
      </c>
      <c r="F199" s="162">
        <v>-2.1</v>
      </c>
      <c r="G199" s="100">
        <v>-5.99999999999987E-2</v>
      </c>
      <c r="H199" s="100">
        <v>0.60000000000000098</v>
      </c>
      <c r="I199" s="155">
        <v>5.82</v>
      </c>
      <c r="J199" s="100">
        <v>0.46000000000000102</v>
      </c>
      <c r="K199" s="100">
        <v>0.45000000000000101</v>
      </c>
      <c r="L199" s="100">
        <v>0.20000000000000101</v>
      </c>
      <c r="M199" s="100">
        <v>-0.25</v>
      </c>
      <c r="N199" s="162">
        <v>-2.0099999999999998</v>
      </c>
      <c r="O199" s="162">
        <v>-2.5099999999999998</v>
      </c>
      <c r="P199" s="154">
        <v>1.49</v>
      </c>
      <c r="Q199" s="100">
        <v>6.0000000000000497E-2</v>
      </c>
      <c r="R199" s="155">
        <v>1.85</v>
      </c>
      <c r="S199" s="100">
        <v>0.51000000000000201</v>
      </c>
      <c r="T199" s="162">
        <v>-2.58</v>
      </c>
      <c r="U199" s="100">
        <v>-0.35</v>
      </c>
      <c r="V199" s="159">
        <v>-1.25</v>
      </c>
    </row>
    <row r="200" spans="1:22">
      <c r="A200" s="274"/>
      <c r="B200" s="278" t="s">
        <v>933</v>
      </c>
      <c r="C200" s="148" t="s">
        <v>993</v>
      </c>
      <c r="D200" s="151">
        <v>2.08</v>
      </c>
      <c r="E200" s="150">
        <v>0.94999999999999896</v>
      </c>
      <c r="F200" s="150">
        <v>1.17</v>
      </c>
      <c r="G200" s="151">
        <v>2.98</v>
      </c>
      <c r="H200" s="151">
        <v>4.4400000000000004</v>
      </c>
      <c r="I200" s="151">
        <v>2.2200000000000002</v>
      </c>
      <c r="J200" s="149">
        <v>0.67</v>
      </c>
      <c r="K200" s="150">
        <v>0.95999999999999897</v>
      </c>
      <c r="L200" s="150">
        <v>1.22</v>
      </c>
      <c r="M200" s="149">
        <v>0.869999999999999</v>
      </c>
      <c r="N200" s="149">
        <v>-0.60000000000000098</v>
      </c>
      <c r="O200" s="149">
        <v>0.83</v>
      </c>
      <c r="P200" s="150">
        <v>1.61</v>
      </c>
      <c r="Q200" s="150">
        <v>1.0900000000000001</v>
      </c>
      <c r="R200" s="151">
        <v>2.52</v>
      </c>
      <c r="S200" s="149">
        <v>0.869999999999999</v>
      </c>
      <c r="T200" s="157">
        <v>-1.56</v>
      </c>
      <c r="U200" s="149">
        <v>-0.32</v>
      </c>
      <c r="V200" s="152">
        <v>-0.56999999999999995</v>
      </c>
    </row>
    <row r="201" spans="1:22" ht="15.75" thickBot="1">
      <c r="A201" s="275"/>
      <c r="B201" s="279"/>
      <c r="C201" s="153" t="s">
        <v>995</v>
      </c>
      <c r="D201" s="155">
        <v>1.89</v>
      </c>
      <c r="E201" s="100">
        <v>0.77</v>
      </c>
      <c r="F201" s="154">
        <v>0.94999999999999896</v>
      </c>
      <c r="G201" s="155">
        <v>2.77</v>
      </c>
      <c r="H201" s="155">
        <v>4.34</v>
      </c>
      <c r="I201" s="155">
        <v>2.06</v>
      </c>
      <c r="J201" s="100">
        <v>0.68</v>
      </c>
      <c r="K201" s="100">
        <v>0.77</v>
      </c>
      <c r="L201" s="154">
        <v>0.99</v>
      </c>
      <c r="M201" s="100">
        <v>0.66</v>
      </c>
      <c r="N201" s="100">
        <v>-0.78000000000000103</v>
      </c>
      <c r="O201" s="100">
        <v>0.66</v>
      </c>
      <c r="P201" s="154">
        <v>1.42</v>
      </c>
      <c r="Q201" s="154">
        <v>0.96999999999999897</v>
      </c>
      <c r="R201" s="155">
        <v>2.36</v>
      </c>
      <c r="S201" s="100">
        <v>0.67</v>
      </c>
      <c r="T201" s="158">
        <v>-1.77</v>
      </c>
      <c r="U201" s="100">
        <v>-0.54000000000000103</v>
      </c>
      <c r="V201" s="156">
        <v>-0.78000000000000103</v>
      </c>
    </row>
    <row r="202" spans="1:22">
      <c r="A202" s="273" t="s">
        <v>387</v>
      </c>
      <c r="B202" s="276" t="s">
        <v>887</v>
      </c>
      <c r="C202" s="148" t="s">
        <v>993</v>
      </c>
      <c r="D202" s="150">
        <v>1.03</v>
      </c>
      <c r="E202" s="149">
        <v>0.76999999999999602</v>
      </c>
      <c r="F202" s="149">
        <v>-0.67000000000000204</v>
      </c>
      <c r="G202" s="150">
        <v>0.96999999999999897</v>
      </c>
      <c r="H202" s="149">
        <v>0.19999999999998899</v>
      </c>
      <c r="I202" s="151">
        <v>7.0999999999999899</v>
      </c>
      <c r="J202" s="149">
        <v>0.57999999999999796</v>
      </c>
      <c r="K202" s="149">
        <v>0.61999999999999</v>
      </c>
      <c r="L202" s="149">
        <v>0.78999999999999204</v>
      </c>
      <c r="M202" s="149">
        <v>0.19999999999998899</v>
      </c>
      <c r="N202" s="149">
        <v>-0.60999999999999899</v>
      </c>
      <c r="O202" s="149">
        <v>0.209999999999994</v>
      </c>
      <c r="P202" s="149">
        <v>0.76999999999999602</v>
      </c>
      <c r="Q202" s="149">
        <v>0.35999999999999899</v>
      </c>
      <c r="R202" s="150">
        <v>1.3399999999999901</v>
      </c>
      <c r="S202" s="149">
        <v>0.71999999999999897</v>
      </c>
      <c r="T202" s="149">
        <v>-0.19000000000001199</v>
      </c>
      <c r="U202" s="149">
        <v>-0.75</v>
      </c>
      <c r="V202" s="152">
        <v>-0.18000000000000699</v>
      </c>
    </row>
    <row r="203" spans="1:22" ht="15.75" thickBot="1">
      <c r="A203" s="274"/>
      <c r="B203" s="277"/>
      <c r="C203" s="153" t="s">
        <v>995</v>
      </c>
      <c r="D203" s="100">
        <v>0.60000000000000897</v>
      </c>
      <c r="E203" s="100">
        <v>0.34000000000000302</v>
      </c>
      <c r="F203" s="158">
        <v>-1.0900000000000001</v>
      </c>
      <c r="G203" s="100">
        <v>0.54999999999999705</v>
      </c>
      <c r="H203" s="100">
        <v>-0.22999999999998999</v>
      </c>
      <c r="I203" s="155">
        <v>6.6800000000000104</v>
      </c>
      <c r="J203" s="100">
        <v>0.15999999999999701</v>
      </c>
      <c r="K203" s="100">
        <v>0.20000000000000301</v>
      </c>
      <c r="L203" s="100">
        <v>0.37000000000000499</v>
      </c>
      <c r="M203" s="100">
        <v>-0.219999999999999</v>
      </c>
      <c r="N203" s="158">
        <v>-1.03</v>
      </c>
      <c r="O203" s="100">
        <v>-0.219999999999999</v>
      </c>
      <c r="P203" s="100">
        <v>0.35000000000000903</v>
      </c>
      <c r="Q203" s="100">
        <v>-6.0000000000002301E-2</v>
      </c>
      <c r="R203" s="154">
        <v>0.92000000000000204</v>
      </c>
      <c r="S203" s="100">
        <v>0.29999999999999699</v>
      </c>
      <c r="T203" s="100">
        <v>-0.60999999999999899</v>
      </c>
      <c r="U203" s="158">
        <v>-1.1799999999999899</v>
      </c>
      <c r="V203" s="156">
        <v>-0.60999999999999899</v>
      </c>
    </row>
    <row r="204" spans="1:22">
      <c r="A204" s="274"/>
      <c r="B204" s="278" t="s">
        <v>972</v>
      </c>
      <c r="C204" s="148" t="s">
        <v>993</v>
      </c>
      <c r="D204" s="151">
        <v>2.5999999999999899</v>
      </c>
      <c r="E204" s="150">
        <v>1.3499999999999901</v>
      </c>
      <c r="F204" s="149">
        <v>0.64999999999999103</v>
      </c>
      <c r="G204" s="150">
        <v>1.44</v>
      </c>
      <c r="H204" s="151">
        <v>2.5399999999999898</v>
      </c>
      <c r="I204" s="151">
        <v>4.72</v>
      </c>
      <c r="J204" s="151">
        <v>2.3499999999999899</v>
      </c>
      <c r="K204" s="149">
        <v>0.67999999999999305</v>
      </c>
      <c r="L204" s="150">
        <v>1.66</v>
      </c>
      <c r="M204" s="150">
        <v>1.3099999999999901</v>
      </c>
      <c r="N204" s="149">
        <v>-0.13000000000001</v>
      </c>
      <c r="O204" s="151">
        <v>2.2099999999999902</v>
      </c>
      <c r="P204" s="151">
        <v>2.4799999999999902</v>
      </c>
      <c r="Q204" s="151">
        <v>2.1799999999999899</v>
      </c>
      <c r="R204" s="149">
        <v>0.64000000000000101</v>
      </c>
      <c r="S204" s="150">
        <v>1.64</v>
      </c>
      <c r="T204" s="150">
        <v>1.5899999999999901</v>
      </c>
      <c r="U204" s="149">
        <v>0.60999999999999899</v>
      </c>
      <c r="V204" s="152">
        <v>0</v>
      </c>
    </row>
    <row r="205" spans="1:22" ht="15.75" thickBot="1">
      <c r="A205" s="274"/>
      <c r="B205" s="279"/>
      <c r="C205" s="153" t="s">
        <v>995</v>
      </c>
      <c r="D205" s="155">
        <v>2.06</v>
      </c>
      <c r="E205" s="101">
        <v>0.90999999999999703</v>
      </c>
      <c r="F205" s="100">
        <v>0.149999999999991</v>
      </c>
      <c r="G205" s="100">
        <v>0.429999999999993</v>
      </c>
      <c r="H205" s="154">
        <v>1.5</v>
      </c>
      <c r="I205" s="155">
        <v>4.66</v>
      </c>
      <c r="J205" s="154">
        <v>1.83</v>
      </c>
      <c r="K205" s="100">
        <v>0.25999999999999102</v>
      </c>
      <c r="L205" s="154">
        <v>1.25</v>
      </c>
      <c r="M205" s="100">
        <v>0.78999999999999204</v>
      </c>
      <c r="N205" s="100">
        <v>-0.68999999999999795</v>
      </c>
      <c r="O205" s="154">
        <v>1.70999999999999</v>
      </c>
      <c r="P205" s="155">
        <v>2.1199999999999899</v>
      </c>
      <c r="Q205" s="154">
        <v>1.78</v>
      </c>
      <c r="R205" s="100">
        <v>7.9999999999998295E-2</v>
      </c>
      <c r="S205" s="154">
        <v>1.23</v>
      </c>
      <c r="T205" s="154">
        <v>1.2</v>
      </c>
      <c r="U205" s="100">
        <v>0.15999999999999701</v>
      </c>
      <c r="V205" s="156">
        <v>-0.48000000000000398</v>
      </c>
    </row>
    <row r="206" spans="1:22">
      <c r="A206" s="274"/>
      <c r="B206" s="276" t="s">
        <v>973</v>
      </c>
      <c r="C206" s="148" t="s">
        <v>993</v>
      </c>
      <c r="D206" s="149">
        <v>-0.12000000000000501</v>
      </c>
      <c r="E206" s="149">
        <v>-0.310000000000002</v>
      </c>
      <c r="F206" s="157">
        <v>-1.01000000000001</v>
      </c>
      <c r="G206" s="149">
        <v>-0.14000000000000101</v>
      </c>
      <c r="H206" s="149">
        <v>-0.60000000000000897</v>
      </c>
      <c r="I206" s="150">
        <v>1.22999999999999</v>
      </c>
      <c r="J206" s="149">
        <v>-0.43000000000000699</v>
      </c>
      <c r="K206" s="149">
        <v>0.209999999999994</v>
      </c>
      <c r="L206" s="149">
        <v>-0.21000000000000801</v>
      </c>
      <c r="M206" s="149">
        <v>-0.46000000000000801</v>
      </c>
      <c r="N206" s="157">
        <v>-1.03</v>
      </c>
      <c r="O206" s="157">
        <v>-0.94000000000001205</v>
      </c>
      <c r="P206" s="149">
        <v>-0.35000000000000903</v>
      </c>
      <c r="Q206" s="149">
        <v>-0.60999999999999899</v>
      </c>
      <c r="R206" s="149">
        <v>-0.87000000000000499</v>
      </c>
      <c r="S206" s="149">
        <v>-0.68000000000000704</v>
      </c>
      <c r="T206" s="149">
        <v>-0.109999999999999</v>
      </c>
      <c r="U206" s="149">
        <v>-0.40000000000000602</v>
      </c>
      <c r="V206" s="152">
        <v>-0.46999999999999897</v>
      </c>
    </row>
    <row r="207" spans="1:22" ht="15.75" thickBot="1">
      <c r="A207" s="274"/>
      <c r="B207" s="277"/>
      <c r="C207" s="153" t="s">
        <v>995</v>
      </c>
      <c r="D207" s="100">
        <v>0.14000000000000101</v>
      </c>
      <c r="E207" s="100">
        <v>-4.9999999999997199E-2</v>
      </c>
      <c r="F207" s="100">
        <v>-0.75</v>
      </c>
      <c r="G207" s="100">
        <v>0.12000000000000501</v>
      </c>
      <c r="H207" s="100">
        <v>-0.34000000000000302</v>
      </c>
      <c r="I207" s="154">
        <v>1.48</v>
      </c>
      <c r="J207" s="100">
        <v>-0.17000000000000201</v>
      </c>
      <c r="K207" s="100">
        <v>0.48000000000000398</v>
      </c>
      <c r="L207" s="100">
        <v>6.0000000000002301E-2</v>
      </c>
      <c r="M207" s="100">
        <v>-0.20000000000000301</v>
      </c>
      <c r="N207" s="100">
        <v>-0.76999999999999602</v>
      </c>
      <c r="O207" s="100">
        <v>-0.68000000000000704</v>
      </c>
      <c r="P207" s="100">
        <v>-9.0000000000003397E-2</v>
      </c>
      <c r="Q207" s="100">
        <v>-0.35000000000000903</v>
      </c>
      <c r="R207" s="100">
        <v>-0.60999999999999899</v>
      </c>
      <c r="S207" s="100">
        <v>-0.42000000000000198</v>
      </c>
      <c r="T207" s="100">
        <v>0.20000000000000301</v>
      </c>
      <c r="U207" s="100">
        <v>-0.14000000000000101</v>
      </c>
      <c r="V207" s="156">
        <v>-0.260000000000005</v>
      </c>
    </row>
    <row r="208" spans="1:22">
      <c r="A208" s="274"/>
      <c r="B208" s="276" t="s">
        <v>974</v>
      </c>
      <c r="C208" s="148" t="s">
        <v>993</v>
      </c>
      <c r="D208" s="149">
        <v>0.75</v>
      </c>
      <c r="E208" s="149">
        <v>0.5</v>
      </c>
      <c r="F208" s="149">
        <v>-0.22999999999998999</v>
      </c>
      <c r="G208" s="149">
        <v>-0.51999999999999602</v>
      </c>
      <c r="H208" s="157">
        <v>-0.94999999999998896</v>
      </c>
      <c r="I208" s="150">
        <v>1.56</v>
      </c>
      <c r="J208" s="149">
        <v>-0.239999999999995</v>
      </c>
      <c r="K208" s="149">
        <v>-0.28999999999999199</v>
      </c>
      <c r="L208" s="149">
        <v>0.30000000000001098</v>
      </c>
      <c r="M208" s="149">
        <v>0.109999999999999</v>
      </c>
      <c r="N208" s="149">
        <v>-0.84999999999999398</v>
      </c>
      <c r="O208" s="149">
        <v>-0.22999999999998999</v>
      </c>
      <c r="P208" s="149">
        <v>0.23000000000000401</v>
      </c>
      <c r="Q208" s="149">
        <v>7.9999999999998295E-2</v>
      </c>
      <c r="R208" s="149">
        <v>-0.15999999999999701</v>
      </c>
      <c r="S208" s="157">
        <v>-1.06</v>
      </c>
      <c r="T208" s="149">
        <v>-0.58999999999998898</v>
      </c>
      <c r="U208" s="161">
        <v>-2.61</v>
      </c>
      <c r="V208" s="163">
        <v>-2.1499999999999901</v>
      </c>
    </row>
    <row r="209" spans="1:22" ht="15.75" thickBot="1">
      <c r="A209" s="274"/>
      <c r="B209" s="277"/>
      <c r="C209" s="153" t="s">
        <v>995</v>
      </c>
      <c r="D209" s="154">
        <v>1.58</v>
      </c>
      <c r="E209" s="154">
        <v>1.33</v>
      </c>
      <c r="F209" s="100">
        <v>0.59999999999999398</v>
      </c>
      <c r="G209" s="100">
        <v>0.310000000000002</v>
      </c>
      <c r="H209" s="100">
        <v>-0.109999999999999</v>
      </c>
      <c r="I209" s="155">
        <v>2.39</v>
      </c>
      <c r="J209" s="100">
        <v>0.58999999999998898</v>
      </c>
      <c r="K209" s="100">
        <v>0.53999999999999204</v>
      </c>
      <c r="L209" s="154">
        <v>1.1299999999999999</v>
      </c>
      <c r="M209" s="154">
        <v>0.93999999999999795</v>
      </c>
      <c r="N209" s="100">
        <v>-2.0000000000010201E-2</v>
      </c>
      <c r="O209" s="100">
        <v>0.59999999999999398</v>
      </c>
      <c r="P209" s="154">
        <v>1.06</v>
      </c>
      <c r="Q209" s="100">
        <v>0.90999999999999703</v>
      </c>
      <c r="R209" s="100">
        <v>0.67000000000000204</v>
      </c>
      <c r="S209" s="100">
        <v>-0.23000000000000401</v>
      </c>
      <c r="T209" s="100">
        <v>0.239999999999995</v>
      </c>
      <c r="U209" s="158">
        <v>-1.78</v>
      </c>
      <c r="V209" s="159">
        <v>-1.31</v>
      </c>
    </row>
    <row r="210" spans="1:22">
      <c r="A210" s="274"/>
      <c r="B210" s="276" t="s">
        <v>975</v>
      </c>
      <c r="C210" s="148" t="s">
        <v>993</v>
      </c>
      <c r="D210" s="149">
        <v>-1.9999999999996E-2</v>
      </c>
      <c r="E210" s="149">
        <v>-0.56999999999999296</v>
      </c>
      <c r="F210" s="149">
        <v>-0.84000000000000297</v>
      </c>
      <c r="G210" s="149">
        <v>-0.15999999999999701</v>
      </c>
      <c r="H210" s="149">
        <v>-0.59999999999999398</v>
      </c>
      <c r="I210" s="149">
        <v>-0.56000000000000205</v>
      </c>
      <c r="J210" s="149">
        <v>-0.70999999999999397</v>
      </c>
      <c r="K210" s="157">
        <v>-1.1100000000000001</v>
      </c>
      <c r="L210" s="157">
        <v>-0.95000000000000295</v>
      </c>
      <c r="M210" s="149">
        <v>-0.50999999999999102</v>
      </c>
      <c r="N210" s="157">
        <v>-1.1299999999999999</v>
      </c>
      <c r="O210" s="157">
        <v>-0.96999999999999897</v>
      </c>
      <c r="P210" s="157">
        <v>-1.31</v>
      </c>
      <c r="Q210" s="149">
        <v>-0.84999999999999398</v>
      </c>
      <c r="R210" s="149">
        <v>-0.78000000000000103</v>
      </c>
      <c r="S210" s="149">
        <v>-0.23000000000000401</v>
      </c>
      <c r="T210" s="157">
        <v>-0.95999999999999397</v>
      </c>
      <c r="U210" s="149">
        <v>-0.62999999999999501</v>
      </c>
      <c r="V210" s="152">
        <v>-0.67000000000000204</v>
      </c>
    </row>
    <row r="211" spans="1:22" ht="15.75" thickBot="1">
      <c r="A211" s="274"/>
      <c r="B211" s="277"/>
      <c r="C211" s="153" t="s">
        <v>995</v>
      </c>
      <c r="D211" s="100">
        <v>-0.18000000000000699</v>
      </c>
      <c r="E211" s="100">
        <v>-0.74000000000000898</v>
      </c>
      <c r="F211" s="158">
        <v>-1.04000000000001</v>
      </c>
      <c r="G211" s="100">
        <v>-0.40000000000000602</v>
      </c>
      <c r="H211" s="100">
        <v>-0.74000000000000898</v>
      </c>
      <c r="I211" s="100">
        <v>-0.68000000000000704</v>
      </c>
      <c r="J211" s="100">
        <v>-0.88000000000001</v>
      </c>
      <c r="K211" s="158">
        <v>-1.21000000000001</v>
      </c>
      <c r="L211" s="158">
        <v>-1.1000000000000101</v>
      </c>
      <c r="M211" s="100">
        <v>-0.63000000000001</v>
      </c>
      <c r="N211" s="158">
        <v>-1.30000000000001</v>
      </c>
      <c r="O211" s="158">
        <v>-1.1300000000000101</v>
      </c>
      <c r="P211" s="158">
        <v>-1.42</v>
      </c>
      <c r="Q211" s="100">
        <v>-0.94000000000001205</v>
      </c>
      <c r="R211" s="158">
        <v>-0.96999999999999897</v>
      </c>
      <c r="S211" s="100">
        <v>-0.39000000000000101</v>
      </c>
      <c r="T211" s="158">
        <v>-1.1600000000000099</v>
      </c>
      <c r="U211" s="100">
        <v>-0.85000000000000897</v>
      </c>
      <c r="V211" s="159">
        <v>-0.90000000000000602</v>
      </c>
    </row>
    <row r="212" spans="1:22">
      <c r="A212" s="274"/>
      <c r="B212" s="278" t="s">
        <v>976</v>
      </c>
      <c r="C212" s="148" t="s">
        <v>993</v>
      </c>
      <c r="D212" s="151">
        <v>2.7099999999999902</v>
      </c>
      <c r="E212" s="151">
        <v>1.97</v>
      </c>
      <c r="F212" s="149">
        <v>0.64999999999999103</v>
      </c>
      <c r="G212" s="150">
        <v>1.63</v>
      </c>
      <c r="H212" s="150">
        <v>1.47</v>
      </c>
      <c r="I212" s="150">
        <v>1.75</v>
      </c>
      <c r="J212" s="150">
        <v>1.53</v>
      </c>
      <c r="K212" s="149">
        <v>0.57999999999999796</v>
      </c>
      <c r="L212" s="150">
        <v>1.72999999999999</v>
      </c>
      <c r="M212" s="150">
        <v>1.25</v>
      </c>
      <c r="N212" s="149">
        <v>-7.9999999999998295E-2</v>
      </c>
      <c r="O212" s="149">
        <v>0.47999999999998999</v>
      </c>
      <c r="P212" s="149">
        <v>-0.46000000000000801</v>
      </c>
      <c r="Q212" s="150">
        <v>1.8199999999999901</v>
      </c>
      <c r="R212" s="157">
        <v>-1.49000000000001</v>
      </c>
      <c r="S212" s="149">
        <v>-7.0000000000007404E-2</v>
      </c>
      <c r="T212" s="150">
        <v>1.1499999999999899</v>
      </c>
      <c r="U212" s="149">
        <v>6.9999999999993207E-2</v>
      </c>
      <c r="V212" s="152">
        <v>-0.510000000000005</v>
      </c>
    </row>
    <row r="213" spans="1:22" ht="15.75" thickBot="1">
      <c r="A213" s="274"/>
      <c r="B213" s="279"/>
      <c r="C213" s="153" t="s">
        <v>995</v>
      </c>
      <c r="D213" s="155">
        <v>2.2700000000000098</v>
      </c>
      <c r="E213" s="154">
        <v>1.37</v>
      </c>
      <c r="F213" s="100">
        <v>-0.109999999999999</v>
      </c>
      <c r="G213" s="154">
        <v>1.06</v>
      </c>
      <c r="H213" s="100">
        <v>0.81000000000000205</v>
      </c>
      <c r="I213" s="154">
        <v>1.25</v>
      </c>
      <c r="J213" s="154">
        <v>1.03</v>
      </c>
      <c r="K213" s="100">
        <v>-3.9999999999992E-2</v>
      </c>
      <c r="L213" s="154">
        <v>1.25</v>
      </c>
      <c r="M213" s="100">
        <v>0.68999999999999795</v>
      </c>
      <c r="N213" s="100">
        <v>-0.53999999999999204</v>
      </c>
      <c r="O213" s="100">
        <v>0</v>
      </c>
      <c r="P213" s="158">
        <v>-1.0899999999999901</v>
      </c>
      <c r="Q213" s="154">
        <v>1.27000000000001</v>
      </c>
      <c r="R213" s="162">
        <v>-2.3999999999999901</v>
      </c>
      <c r="S213" s="100">
        <v>-0.71999999999999897</v>
      </c>
      <c r="T213" s="100">
        <v>0.35999999999999899</v>
      </c>
      <c r="U213" s="100">
        <v>-0.37999999999999501</v>
      </c>
      <c r="V213" s="159">
        <v>-1.0699999999999901</v>
      </c>
    </row>
    <row r="214" spans="1:22">
      <c r="A214" s="274"/>
      <c r="B214" s="276" t="s">
        <v>977</v>
      </c>
      <c r="C214" s="148" t="s">
        <v>993</v>
      </c>
      <c r="D214" s="150">
        <v>1.6000000000000101</v>
      </c>
      <c r="E214" s="149">
        <v>0.47000000000001302</v>
      </c>
      <c r="F214" s="150">
        <v>1.53</v>
      </c>
      <c r="G214" s="150">
        <v>1.6300000000000101</v>
      </c>
      <c r="H214" s="150">
        <v>1.3800000000000101</v>
      </c>
      <c r="I214" s="149">
        <v>-7.9999999999998295E-2</v>
      </c>
      <c r="J214" s="150">
        <v>1.61</v>
      </c>
      <c r="K214" s="149">
        <v>0.77000000000001001</v>
      </c>
      <c r="L214" s="149">
        <v>0.83000000000001295</v>
      </c>
      <c r="M214" s="149">
        <v>0.65000000000000602</v>
      </c>
      <c r="N214" s="149">
        <v>0.68000000000000704</v>
      </c>
      <c r="O214" s="150">
        <v>1.27000000000001</v>
      </c>
      <c r="P214" s="149">
        <v>0.85000000000000897</v>
      </c>
      <c r="Q214" s="150">
        <v>1.46000000000001</v>
      </c>
      <c r="R214" s="149">
        <v>0.66000000000001102</v>
      </c>
      <c r="S214" s="149">
        <v>-0.35999999999999899</v>
      </c>
      <c r="T214" s="150">
        <v>1.67</v>
      </c>
      <c r="U214" s="149">
        <v>0.69000000000001205</v>
      </c>
      <c r="V214" s="152">
        <v>0.40000000000000602</v>
      </c>
    </row>
    <row r="215" spans="1:22" ht="15.75" thickBot="1">
      <c r="A215" s="274"/>
      <c r="B215" s="277"/>
      <c r="C215" s="153" t="s">
        <v>995</v>
      </c>
      <c r="D215" s="154">
        <v>0.96999999999999897</v>
      </c>
      <c r="E215" s="100">
        <v>-0.15000000000000599</v>
      </c>
      <c r="F215" s="100">
        <v>0.86999999999999</v>
      </c>
      <c r="G215" s="154">
        <v>0.989999999999995</v>
      </c>
      <c r="H215" s="100">
        <v>0.75</v>
      </c>
      <c r="I215" s="100">
        <v>-0.71000000000000796</v>
      </c>
      <c r="J215" s="154">
        <v>0.92000000000000204</v>
      </c>
      <c r="K215" s="100">
        <v>0.14000000000000101</v>
      </c>
      <c r="L215" s="100">
        <v>0.20000000000000301</v>
      </c>
      <c r="M215" s="100">
        <v>1.9999999999996E-2</v>
      </c>
      <c r="N215" s="100">
        <v>7.9999999999998295E-2</v>
      </c>
      <c r="O215" s="100">
        <v>0.62999999999999501</v>
      </c>
      <c r="P215" s="100">
        <v>0.219999999999999</v>
      </c>
      <c r="Q215" s="100">
        <v>0.81999999999999296</v>
      </c>
      <c r="R215" s="100">
        <v>3.0000000000001099E-2</v>
      </c>
      <c r="S215" s="158">
        <v>-0.99000000000000898</v>
      </c>
      <c r="T215" s="154">
        <v>1.0900000000000001</v>
      </c>
      <c r="U215" s="100">
        <v>4.9999999999997199E-2</v>
      </c>
      <c r="V215" s="156">
        <v>-0.189999999999998</v>
      </c>
    </row>
    <row r="216" spans="1:22">
      <c r="A216" s="274"/>
      <c r="B216" s="278" t="s">
        <v>978</v>
      </c>
      <c r="C216" s="148" t="s">
        <v>993</v>
      </c>
      <c r="D216" s="151">
        <v>2.7900000000000098</v>
      </c>
      <c r="E216" s="150">
        <v>1.46000000000001</v>
      </c>
      <c r="F216" s="157">
        <v>-1.3499999999999901</v>
      </c>
      <c r="G216" s="149">
        <v>0.84000000000000297</v>
      </c>
      <c r="H216" s="149">
        <v>-0.70000000000000295</v>
      </c>
      <c r="I216" s="151">
        <v>3.59</v>
      </c>
      <c r="J216" s="157">
        <v>-0.93999999999999795</v>
      </c>
      <c r="K216" s="150">
        <v>1.79000000000001</v>
      </c>
      <c r="L216" s="151">
        <v>2.5400000000000098</v>
      </c>
      <c r="M216" s="150">
        <v>1.1599999999999999</v>
      </c>
      <c r="N216" s="157">
        <v>-0.92999999999999305</v>
      </c>
      <c r="O216" s="149">
        <v>-0.31999999999999301</v>
      </c>
      <c r="P216" s="150">
        <v>0.98000000000000398</v>
      </c>
      <c r="Q216" s="150">
        <v>0.96999999999999897</v>
      </c>
      <c r="R216" s="151">
        <v>4</v>
      </c>
      <c r="S216" s="151">
        <v>2.1000000000000099</v>
      </c>
      <c r="T216" s="157">
        <v>-1.2</v>
      </c>
      <c r="U216" s="151">
        <v>3.3500000000000099</v>
      </c>
      <c r="V216" s="187">
        <v>1.71000000000001</v>
      </c>
    </row>
    <row r="217" spans="1:22" ht="15.75" thickBot="1">
      <c r="A217" s="274"/>
      <c r="B217" s="279"/>
      <c r="C217" s="153" t="s">
        <v>995</v>
      </c>
      <c r="D217" s="155">
        <v>3.34</v>
      </c>
      <c r="E217" s="155">
        <v>1.98</v>
      </c>
      <c r="F217" s="100">
        <v>-0.39999999999999097</v>
      </c>
      <c r="G217" s="154">
        <v>1.52000000000001</v>
      </c>
      <c r="H217" s="100">
        <v>-4.9999999999997199E-2</v>
      </c>
      <c r="I217" s="155">
        <v>3.8200000000000101</v>
      </c>
      <c r="J217" s="100">
        <v>-0.219999999999999</v>
      </c>
      <c r="K217" s="155">
        <v>2.23</v>
      </c>
      <c r="L217" s="155">
        <v>3.05</v>
      </c>
      <c r="M217" s="154">
        <v>1.71000000000001</v>
      </c>
      <c r="N217" s="100">
        <v>-0.28000000000000103</v>
      </c>
      <c r="O217" s="100">
        <v>0.29999999999999699</v>
      </c>
      <c r="P217" s="155">
        <v>2.97</v>
      </c>
      <c r="Q217" s="154">
        <v>1.6500000000000099</v>
      </c>
      <c r="R217" s="155">
        <v>4.5200000000000102</v>
      </c>
      <c r="S217" s="155">
        <v>2.6300000000000101</v>
      </c>
      <c r="T217" s="100">
        <v>-0.53999999999999204</v>
      </c>
      <c r="U217" s="155">
        <v>3.61</v>
      </c>
      <c r="V217" s="177">
        <v>1.7</v>
      </c>
    </row>
    <row r="218" spans="1:22">
      <c r="A218" s="274"/>
      <c r="B218" s="280" t="s">
        <v>979</v>
      </c>
      <c r="C218" s="148" t="s">
        <v>993</v>
      </c>
      <c r="D218" s="149">
        <v>-0.85999999999999899</v>
      </c>
      <c r="E218" s="157">
        <v>-1.48999999999999</v>
      </c>
      <c r="F218" s="161">
        <v>-2.48999999999999</v>
      </c>
      <c r="G218" s="157">
        <v>-1.23999999999999</v>
      </c>
      <c r="H218" s="157">
        <v>-1.72</v>
      </c>
      <c r="I218" s="161">
        <v>-3.52</v>
      </c>
      <c r="J218" s="157">
        <v>-1.81</v>
      </c>
      <c r="K218" s="157">
        <v>-1.22</v>
      </c>
      <c r="L218" s="157">
        <v>-1.81</v>
      </c>
      <c r="M218" s="157">
        <v>-1.55</v>
      </c>
      <c r="N218" s="161">
        <v>-2.44</v>
      </c>
      <c r="O218" s="161">
        <v>-2.06</v>
      </c>
      <c r="P218" s="157">
        <v>-1.8</v>
      </c>
      <c r="Q218" s="161">
        <v>-2.23999999999999</v>
      </c>
      <c r="R218" s="157">
        <v>-1.23999999999999</v>
      </c>
      <c r="S218" s="157">
        <v>-1.77</v>
      </c>
      <c r="T218" s="157">
        <v>-1.23999999999999</v>
      </c>
      <c r="U218" s="157">
        <v>-1.69</v>
      </c>
      <c r="V218" s="160">
        <v>-1.44</v>
      </c>
    </row>
    <row r="219" spans="1:22" ht="15.75" thickBot="1">
      <c r="A219" s="275"/>
      <c r="B219" s="281"/>
      <c r="C219" s="153" t="s">
        <v>995</v>
      </c>
      <c r="D219" s="158">
        <v>-1.0899999999999901</v>
      </c>
      <c r="E219" s="158">
        <v>-1.72</v>
      </c>
      <c r="F219" s="162">
        <v>-2.72</v>
      </c>
      <c r="G219" s="158">
        <v>-1.47</v>
      </c>
      <c r="H219" s="162">
        <v>-1.94</v>
      </c>
      <c r="I219" s="162">
        <v>-3.77</v>
      </c>
      <c r="J219" s="162">
        <v>-2.0399999999999898</v>
      </c>
      <c r="K219" s="158">
        <v>-1.44999999999999</v>
      </c>
      <c r="L219" s="162">
        <v>-2.0399999999999898</v>
      </c>
      <c r="M219" s="158">
        <v>-1.77999999999999</v>
      </c>
      <c r="N219" s="162">
        <v>-2.6699999999999902</v>
      </c>
      <c r="O219" s="162">
        <v>-2.2899999999999898</v>
      </c>
      <c r="P219" s="162">
        <v>-2.02</v>
      </c>
      <c r="Q219" s="162">
        <v>-2.4700000000000002</v>
      </c>
      <c r="R219" s="158">
        <v>-1.47</v>
      </c>
      <c r="S219" s="162">
        <v>-2.0999999999999899</v>
      </c>
      <c r="T219" s="158">
        <v>-1.45999999999999</v>
      </c>
      <c r="U219" s="162">
        <v>-1.9199999999999899</v>
      </c>
      <c r="V219" s="159">
        <v>-1.66</v>
      </c>
    </row>
  </sheetData>
  <mergeCells count="122">
    <mergeCell ref="B12:B13"/>
    <mergeCell ref="B14:B15"/>
    <mergeCell ref="B16:B17"/>
    <mergeCell ref="B18:B19"/>
    <mergeCell ref="B20:B21"/>
    <mergeCell ref="B22:B23"/>
    <mergeCell ref="A1:A4"/>
    <mergeCell ref="A6:A9"/>
    <mergeCell ref="A12:A25"/>
    <mergeCell ref="B24:B25"/>
    <mergeCell ref="A26:A31"/>
    <mergeCell ref="B26:B27"/>
    <mergeCell ref="B28:B29"/>
    <mergeCell ref="B30:B31"/>
    <mergeCell ref="A32:A37"/>
    <mergeCell ref="B32:B33"/>
    <mergeCell ref="B34:B35"/>
    <mergeCell ref="B36:B37"/>
    <mergeCell ref="B38:B39"/>
    <mergeCell ref="B40:B41"/>
    <mergeCell ref="B42:B43"/>
    <mergeCell ref="B44:B45"/>
    <mergeCell ref="B46:B47"/>
    <mergeCell ref="A48:A63"/>
    <mergeCell ref="B48:B49"/>
    <mergeCell ref="B50:B51"/>
    <mergeCell ref="B52:B53"/>
    <mergeCell ref="B54:B55"/>
    <mergeCell ref="A38:A47"/>
    <mergeCell ref="B56:B57"/>
    <mergeCell ref="B58:B59"/>
    <mergeCell ref="B60:B61"/>
    <mergeCell ref="B62:B63"/>
    <mergeCell ref="A64:A71"/>
    <mergeCell ref="B64:B65"/>
    <mergeCell ref="B66:B67"/>
    <mergeCell ref="B68:B69"/>
    <mergeCell ref="B70:B71"/>
    <mergeCell ref="B72:B73"/>
    <mergeCell ref="B74:B75"/>
    <mergeCell ref="B76:B77"/>
    <mergeCell ref="A78:A87"/>
    <mergeCell ref="B78:B79"/>
    <mergeCell ref="B80:B81"/>
    <mergeCell ref="B82:B83"/>
    <mergeCell ref="B84:B85"/>
    <mergeCell ref="B86:B87"/>
    <mergeCell ref="A72:A77"/>
    <mergeCell ref="B100:B101"/>
    <mergeCell ref="B102:B103"/>
    <mergeCell ref="A104:A115"/>
    <mergeCell ref="B104:B105"/>
    <mergeCell ref="B106:B107"/>
    <mergeCell ref="B108:B109"/>
    <mergeCell ref="B110:B111"/>
    <mergeCell ref="B112:B113"/>
    <mergeCell ref="B114:B115"/>
    <mergeCell ref="A88:A103"/>
    <mergeCell ref="B88:B89"/>
    <mergeCell ref="B90:B91"/>
    <mergeCell ref="B92:B93"/>
    <mergeCell ref="B94:B95"/>
    <mergeCell ref="B96:B97"/>
    <mergeCell ref="B98:B99"/>
    <mergeCell ref="A116:A133"/>
    <mergeCell ref="B116:B117"/>
    <mergeCell ref="B118:B119"/>
    <mergeCell ref="B120:B121"/>
    <mergeCell ref="B122:B123"/>
    <mergeCell ref="B124:B125"/>
    <mergeCell ref="B126:B127"/>
    <mergeCell ref="B128:B129"/>
    <mergeCell ref="B130:B131"/>
    <mergeCell ref="B132:B133"/>
    <mergeCell ref="A134:A149"/>
    <mergeCell ref="B134:B135"/>
    <mergeCell ref="B136:B137"/>
    <mergeCell ref="B138:B139"/>
    <mergeCell ref="B140:B141"/>
    <mergeCell ref="B142:B143"/>
    <mergeCell ref="B144:B145"/>
    <mergeCell ref="B146:B147"/>
    <mergeCell ref="B148:B149"/>
    <mergeCell ref="A150:A165"/>
    <mergeCell ref="B150:B151"/>
    <mergeCell ref="B152:B153"/>
    <mergeCell ref="B154:B155"/>
    <mergeCell ref="B156:B157"/>
    <mergeCell ref="B158:B159"/>
    <mergeCell ref="B160:B161"/>
    <mergeCell ref="B162:B163"/>
    <mergeCell ref="B164:B165"/>
    <mergeCell ref="A166:A183"/>
    <mergeCell ref="B166:B167"/>
    <mergeCell ref="B168:B169"/>
    <mergeCell ref="B170:B171"/>
    <mergeCell ref="B172:B173"/>
    <mergeCell ref="B174:B175"/>
    <mergeCell ref="B176:B177"/>
    <mergeCell ref="B178:B179"/>
    <mergeCell ref="B180:B181"/>
    <mergeCell ref="B182:B183"/>
    <mergeCell ref="A184:A201"/>
    <mergeCell ref="B184:B185"/>
    <mergeCell ref="B186:B187"/>
    <mergeCell ref="B188:B189"/>
    <mergeCell ref="B190:B191"/>
    <mergeCell ref="B192:B193"/>
    <mergeCell ref="B194:B195"/>
    <mergeCell ref="B196:B197"/>
    <mergeCell ref="B198:B199"/>
    <mergeCell ref="B200:B201"/>
    <mergeCell ref="A202:A219"/>
    <mergeCell ref="B202:B203"/>
    <mergeCell ref="B204:B205"/>
    <mergeCell ref="B206:B207"/>
    <mergeCell ref="B208:B209"/>
    <mergeCell ref="B210:B211"/>
    <mergeCell ref="B212:B213"/>
    <mergeCell ref="B214:B215"/>
    <mergeCell ref="B216:B217"/>
    <mergeCell ref="B218:B2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3SS_Effector_List and Raw_Data</vt:lpstr>
      <vt:lpstr>Physiochemical_Property_Summary</vt:lpstr>
      <vt:lpstr>AA composition_T3SS_Effectors</vt:lpstr>
      <vt:lpstr>AA_compostn_bacterial_proteome</vt:lpstr>
      <vt:lpstr>Amino_acid_composition_summary</vt:lpstr>
      <vt:lpstr>AA composition in SS Elements</vt:lpstr>
      <vt:lpstr>Residue-Residue Interaction  </vt:lpstr>
      <vt:lpstr>Hidtidine_Mutations_Raw_Data</vt:lpstr>
      <vt:lpstr>Histidine_Mutation_Analysi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xman</dc:creator>
  <cp:lastModifiedBy>Admin</cp:lastModifiedBy>
  <cp:lastPrinted>2016-09-07T09:44:53Z</cp:lastPrinted>
  <dcterms:created xsi:type="dcterms:W3CDTF">2016-06-22T11:07:36Z</dcterms:created>
  <dcterms:modified xsi:type="dcterms:W3CDTF">2018-11-02T23:13:46Z</dcterms:modified>
</cp:coreProperties>
</file>